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fibl.ch\files\Plants\AA_Plants_neue_File_Struktur\3_Staff_permanent\Andras Patyi\Current_version\Organizational\Publications\Anthracnose\00_Final_version\"/>
    </mc:Choice>
  </mc:AlternateContent>
  <xr:revisionPtr revIDLastSave="0" documentId="13_ncr:1_{2BEA642F-E6C2-499A-BB03-F9BA95C71C2F}" xr6:coauthVersionLast="36" xr6:coauthVersionMax="36" xr10:uidLastSave="{00000000-0000-0000-0000-000000000000}"/>
  <bookViews>
    <workbookView xWindow="0" yWindow="0" windowWidth="19200" windowHeight="6680" xr2:uid="{3C844204-CD73-4001-BC7B-7D41847ADF4A}"/>
  </bookViews>
  <sheets>
    <sheet name="Supplementary_Tables" sheetId="1" r:id="rId1"/>
    <sheet name="Supplementary_Table_S1" sheetId="2" r:id="rId2"/>
    <sheet name="Supplementary_Table_S2" sheetId="3" r:id="rId3"/>
    <sheet name="Supplementary_Table_S3" sheetId="4" r:id="rId4"/>
    <sheet name="Supplementary_Table_S4" sheetId="5" r:id="rId5"/>
    <sheet name="Supplementary_Table_S5" sheetId="9" r:id="rId6"/>
    <sheet name="Supplementary_Table_S6" sheetId="10" r:id="rId7"/>
    <sheet name="Supplementary_Table_S7" sheetId="8" r:id="rId8"/>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073" uniqueCount="718">
  <si>
    <t>Supplementary Tables</t>
  </si>
  <si>
    <r>
      <t xml:space="preserve">1 </t>
    </r>
    <r>
      <rPr>
        <sz val="9"/>
        <color theme="1"/>
        <rFont val="Palatino Linotype"/>
        <family val="1"/>
      </rPr>
      <t>Department of Crop Sciences, Research Institute of Organic Agriculture (FiBL), Ackerstrasse 113, 5070 Frick, Switzerland</t>
    </r>
  </si>
  <si>
    <r>
      <t xml:space="preserve">2 </t>
    </r>
    <r>
      <rPr>
        <sz val="9"/>
        <color theme="1"/>
        <rFont val="Palatino Linotype"/>
        <family val="1"/>
      </rPr>
      <t>Institute of Plant Genetics, Polish Academy of Sciences, Strzeszyńska 34, 60-479 Poznań, Poland</t>
    </r>
  </si>
  <si>
    <r>
      <t>*</t>
    </r>
    <r>
      <rPr>
        <b/>
        <sz val="11"/>
        <color theme="1"/>
        <rFont val="Palatino Linotype"/>
        <family val="1"/>
      </rPr>
      <t>Corresponding author:</t>
    </r>
    <r>
      <rPr>
        <sz val="11"/>
        <color theme="1"/>
        <rFont val="Palatino Linotype"/>
        <family val="1"/>
      </rPr>
      <t xml:space="preserve"> andras.patyi@fibl.org</t>
    </r>
  </si>
  <si>
    <r>
      <t>András Patyi</t>
    </r>
    <r>
      <rPr>
        <vertAlign val="superscript"/>
        <sz val="11"/>
        <color theme="1"/>
        <rFont val="Palatino Linotype"/>
        <family val="1"/>
      </rPr>
      <t>1, 2</t>
    </r>
    <r>
      <rPr>
        <sz val="11"/>
        <color theme="1"/>
        <rFont val="Palatino Linotype"/>
        <family val="1"/>
      </rPr>
      <t>, Michael Schneider</t>
    </r>
    <r>
      <rPr>
        <vertAlign val="superscript"/>
        <sz val="11"/>
        <color theme="1"/>
        <rFont val="Palatino Linotype"/>
        <family val="1"/>
      </rPr>
      <t>1</t>
    </r>
    <r>
      <rPr>
        <sz val="11"/>
        <color theme="1"/>
        <rFont val="Palatino Linotype"/>
        <family val="1"/>
      </rPr>
      <t>, Christine Arncken</t>
    </r>
    <r>
      <rPr>
        <vertAlign val="superscript"/>
        <sz val="11"/>
        <color theme="1"/>
        <rFont val="Palatino Linotype"/>
        <family val="1"/>
      </rPr>
      <t>1</t>
    </r>
    <r>
      <rPr>
        <sz val="11"/>
        <color theme="1"/>
        <rFont val="Palatino Linotype"/>
        <family val="1"/>
      </rPr>
      <t>, Michał Książkiewicz</t>
    </r>
    <r>
      <rPr>
        <vertAlign val="superscript"/>
        <sz val="11"/>
        <color theme="1"/>
        <rFont val="Palatino Linotype"/>
        <family val="1"/>
      </rPr>
      <t>2</t>
    </r>
    <r>
      <rPr>
        <sz val="11"/>
        <color theme="1"/>
        <rFont val="Palatino Linotype"/>
        <family val="1"/>
      </rPr>
      <t>, Monika M. Messmer</t>
    </r>
    <r>
      <rPr>
        <vertAlign val="superscript"/>
        <sz val="11"/>
        <color theme="1"/>
        <rFont val="Palatino Linotype"/>
        <family val="1"/>
      </rPr>
      <t>1</t>
    </r>
    <r>
      <rPr>
        <sz val="11"/>
        <color theme="1"/>
        <rFont val="Palatino Linotype"/>
        <family val="1"/>
      </rPr>
      <t>, Grit Schwertfirm</t>
    </r>
    <r>
      <rPr>
        <vertAlign val="superscript"/>
        <sz val="11"/>
        <color theme="1"/>
        <rFont val="Palatino Linotype"/>
        <family val="1"/>
      </rPr>
      <t>3</t>
    </r>
    <r>
      <rPr>
        <sz val="11"/>
        <color theme="1"/>
        <rFont val="Palatino Linotype"/>
        <family val="1"/>
      </rPr>
      <t>, Mariateresa Lazzaro</t>
    </r>
    <r>
      <rPr>
        <vertAlign val="superscript"/>
        <sz val="11"/>
        <color theme="1"/>
        <rFont val="Palatino Linotype"/>
        <family val="1"/>
      </rPr>
      <t>1</t>
    </r>
  </si>
  <si>
    <t>Sample_name</t>
  </si>
  <si>
    <t>Name</t>
  </si>
  <si>
    <t>Cultivar_type</t>
  </si>
  <si>
    <t>Observed sAUDPC (emmean)</t>
  </si>
  <si>
    <t>SE</t>
  </si>
  <si>
    <t>Predicted sAUDPC</t>
  </si>
  <si>
    <t>Lalb_Chr06_7243029</t>
  </si>
  <si>
    <t>Lalb_Chr10_16065293</t>
  </si>
  <si>
    <t>Lalb_Chr06_2629006</t>
  </si>
  <si>
    <t>Lalb_Chr06_7349762</t>
  </si>
  <si>
    <t>Lalb_Chr18_12358001</t>
  </si>
  <si>
    <t>Lalb_Chr08_11779503</t>
  </si>
  <si>
    <t>Lalb_Chr10_15808902</t>
  </si>
  <si>
    <t>Lalb_Chr04_2315230</t>
  </si>
  <si>
    <t>Lalb_Chr17_14796740</t>
  </si>
  <si>
    <t>Lalb_Chr15_15474439</t>
  </si>
  <si>
    <t>Lalb_Chr02_16426762</t>
  </si>
  <si>
    <t>Lalb_Chr18_11019736</t>
  </si>
  <si>
    <t>Lalb_Chr17_12741476</t>
  </si>
  <si>
    <t>Lalb_Chr10_14818778</t>
  </si>
  <si>
    <t>Lalb_Chr04_11240361</t>
  </si>
  <si>
    <t>Lalb_Chr01_200256</t>
  </si>
  <si>
    <t>Lalb_Chr14_5528754</t>
  </si>
  <si>
    <t>Lalb_Chr02_1205897</t>
  </si>
  <si>
    <t>Lalb_Chr02_1206604</t>
  </si>
  <si>
    <t>Lalb_Chr01_2016496</t>
  </si>
  <si>
    <t>Lalb_Chr22_2016762</t>
  </si>
  <si>
    <t>Lalb_Chr04_2893221</t>
  </si>
  <si>
    <t>Lalb_Chr06_16829262</t>
  </si>
  <si>
    <t>Lalb_Chr15_1604157</t>
  </si>
  <si>
    <t>Lalb_Chr17_760503</t>
  </si>
  <si>
    <t>Lalb_Chr01_5313239</t>
  </si>
  <si>
    <t>Lalb_Chr11_17257805</t>
  </si>
  <si>
    <t>Lalb_Chr04_13226565</t>
  </si>
  <si>
    <t>Lalb_Chr20_16690819</t>
  </si>
  <si>
    <t>Lalb_Chr04_7646826</t>
  </si>
  <si>
    <t>Lalb_Chr18_1320342</t>
  </si>
  <si>
    <t>Lalb_Chr06_7277188</t>
  </si>
  <si>
    <t>Lalb_Chr11_19513374</t>
  </si>
  <si>
    <t>Lalb_Chr02_13799282</t>
  </si>
  <si>
    <t>Lalb_Chr14_9031766</t>
  </si>
  <si>
    <t>Lalb_Chr10_1124227</t>
  </si>
  <si>
    <t>Lalb_Chr02_12712973</t>
  </si>
  <si>
    <t>Lalb_Chr01_3872625</t>
  </si>
  <si>
    <t>Lalb_Chr14_5767816</t>
  </si>
  <si>
    <t>Lalb_Chr10_1123672</t>
  </si>
  <si>
    <t>Lalb_Chr21_8450094</t>
  </si>
  <si>
    <t>Lalb_Chr10_13364957</t>
  </si>
  <si>
    <t>Lalb_Chr13_1290755</t>
  </si>
  <si>
    <t>Lalb_Chr06_15671752</t>
  </si>
  <si>
    <t>Lalb_Chr17_12906605</t>
  </si>
  <si>
    <t>Lalb_Chr18_683840</t>
  </si>
  <si>
    <t>Lalb_Chr18_1175626</t>
  </si>
  <si>
    <t>Lalb_Chr23_6679480</t>
  </si>
  <si>
    <t>Lalb_Chr05_2957601</t>
  </si>
  <si>
    <t>Lalb_Chr24_394166</t>
  </si>
  <si>
    <t>Lalb_Chr19_3176804</t>
  </si>
  <si>
    <t>Lalb_Chr10_15843202</t>
  </si>
  <si>
    <t>Lalb_Chr21_3907702</t>
  </si>
  <si>
    <t>Lalb_Chr14_14436450</t>
  </si>
  <si>
    <t>Lalb_Chr16_5833030</t>
  </si>
  <si>
    <t>Lalb_Chr25_1235520</t>
  </si>
  <si>
    <t>Lalb_Chr10_16452923</t>
  </si>
  <si>
    <t>mas22-09</t>
  </si>
  <si>
    <t>Feodora</t>
  </si>
  <si>
    <t>cultivar</t>
  </si>
  <si>
    <t>H</t>
  </si>
  <si>
    <t>R</t>
  </si>
  <si>
    <t>A</t>
  </si>
  <si>
    <t>mas22-10</t>
  </si>
  <si>
    <t>Frieda</t>
  </si>
  <si>
    <t>mas22-23</t>
  </si>
  <si>
    <t>ALB01</t>
  </si>
  <si>
    <t>landrace</t>
  </si>
  <si>
    <t>mas22-24</t>
  </si>
  <si>
    <t>Amiga</t>
  </si>
  <si>
    <t>mas22-25</t>
  </si>
  <si>
    <t>Badajoz</t>
  </si>
  <si>
    <t>mas22-26</t>
  </si>
  <si>
    <t>Clovis</t>
  </si>
  <si>
    <t>mas22-27</t>
  </si>
  <si>
    <t>Dieta</t>
  </si>
  <si>
    <t>NA</t>
  </si>
  <si>
    <t>mas22-28</t>
  </si>
  <si>
    <t>EGY6484B</t>
  </si>
  <si>
    <t>mas22-29</t>
  </si>
  <si>
    <t>Energy</t>
  </si>
  <si>
    <t>mas22-30</t>
  </si>
  <si>
    <t>Figaro</t>
  </si>
  <si>
    <t>mas22-31</t>
  </si>
  <si>
    <t>GR38-Megalopolis</t>
  </si>
  <si>
    <t>wild_type</t>
  </si>
  <si>
    <t>mas22-33</t>
  </si>
  <si>
    <t>Gyulatanya</t>
  </si>
  <si>
    <t>mas22-34</t>
  </si>
  <si>
    <t>Hansa</t>
  </si>
  <si>
    <t>mas22-35</t>
  </si>
  <si>
    <t>Kalina</t>
  </si>
  <si>
    <t>mas22-36</t>
  </si>
  <si>
    <t>Kiev-Mutant</t>
  </si>
  <si>
    <t>mas22-37</t>
  </si>
  <si>
    <t>Lucky</t>
  </si>
  <si>
    <t>mas22-38</t>
  </si>
  <si>
    <t>Luxe</t>
  </si>
  <si>
    <t>mas22-39</t>
  </si>
  <si>
    <t>Magnus</t>
  </si>
  <si>
    <t>mas22-40</t>
  </si>
  <si>
    <t>Nahrquell</t>
  </si>
  <si>
    <t>mas22-41</t>
  </si>
  <si>
    <t>Neuland</t>
  </si>
  <si>
    <t>mas22-42</t>
  </si>
  <si>
    <t>Neutra</t>
  </si>
  <si>
    <t>mas22-43</t>
  </si>
  <si>
    <t>Orus</t>
  </si>
  <si>
    <t>mas22-44</t>
  </si>
  <si>
    <t>P27174</t>
  </si>
  <si>
    <t>mas22-45</t>
  </si>
  <si>
    <t>Primorsky</t>
  </si>
  <si>
    <t>mas22-46</t>
  </si>
  <si>
    <t>Shinfield</t>
  </si>
  <si>
    <t>mas22-47</t>
  </si>
  <si>
    <t>Start</t>
  </si>
  <si>
    <t>mas22-48</t>
  </si>
  <si>
    <t>Ulysse</t>
  </si>
  <si>
    <t>mas22-49</t>
  </si>
  <si>
    <t>breeding_line</t>
  </si>
  <si>
    <t>mas22-50</t>
  </si>
  <si>
    <t>mas22-51</t>
  </si>
  <si>
    <t>mas22-52</t>
  </si>
  <si>
    <t>mas22-53</t>
  </si>
  <si>
    <t>Perdiz</t>
  </si>
  <si>
    <t>mas22-54</t>
  </si>
  <si>
    <t>mas22-55</t>
  </si>
  <si>
    <t>mas22-56</t>
  </si>
  <si>
    <t>mas22-57</t>
  </si>
  <si>
    <t>mas22-58</t>
  </si>
  <si>
    <t>mas22-59</t>
  </si>
  <si>
    <t>mas22-77</t>
  </si>
  <si>
    <t>mas22-78</t>
  </si>
  <si>
    <t>mas22-79</t>
  </si>
  <si>
    <t>mas22-80</t>
  </si>
  <si>
    <t>mas22-81</t>
  </si>
  <si>
    <t>mas22-82</t>
  </si>
  <si>
    <t>mas22-83</t>
  </si>
  <si>
    <t>mas22-84</t>
  </si>
  <si>
    <t>mas22-85</t>
  </si>
  <si>
    <t>mas22-86</t>
  </si>
  <si>
    <t>Variable_title</t>
  </si>
  <si>
    <t>Predicted sAUDPC scores from the genominc prediction model</t>
  </si>
  <si>
    <t>Standard Error of the estimated marginal means of the observed phenotypic scores</t>
  </si>
  <si>
    <t>Estimated Marginal Means of the sAUDPC scores originating from the climate chamber phenotyping</t>
  </si>
  <si>
    <t>Sample</t>
  </si>
  <si>
    <t>Observed sAUDPC</t>
  </si>
  <si>
    <t>Pedigree</t>
  </si>
  <si>
    <t>Generation</t>
  </si>
  <si>
    <t>A24_01_r95_p01</t>
  </si>
  <si>
    <t>AB_06</t>
  </si>
  <si>
    <t>A24_01_r95_p02</t>
  </si>
  <si>
    <t>A24_01_r95_p03</t>
  </si>
  <si>
    <t>A24_01_r95_p04</t>
  </si>
  <si>
    <t>A24_02_r71_p02</t>
  </si>
  <si>
    <t>AB_04</t>
  </si>
  <si>
    <t>A24_02_r71_p03</t>
  </si>
  <si>
    <t>A24_02_r71_p04</t>
  </si>
  <si>
    <t>A24_02_r71_p05</t>
  </si>
  <si>
    <t>A24_03_r02_p01</t>
  </si>
  <si>
    <t>AB_01</t>
  </si>
  <si>
    <t>A24_03_r02_p03</t>
  </si>
  <si>
    <t>A24_03_r02_p04</t>
  </si>
  <si>
    <t>A24_03_r02_p05</t>
  </si>
  <si>
    <t>A24_04_r32_p01</t>
  </si>
  <si>
    <t>DH</t>
  </si>
  <si>
    <t>A24_04_r32_p02</t>
  </si>
  <si>
    <t>A24_04_r32_p03</t>
  </si>
  <si>
    <t>A24_05_r86_p01</t>
  </si>
  <si>
    <t>A24_05_r86_p02</t>
  </si>
  <si>
    <t>A24_05_r86_p03</t>
  </si>
  <si>
    <t>A24_05_r86_p04</t>
  </si>
  <si>
    <t>A24_06_r92_p02</t>
  </si>
  <si>
    <t>DKI</t>
  </si>
  <si>
    <t>A24_06_r92_p03</t>
  </si>
  <si>
    <t>A24_06_r92_p04</t>
  </si>
  <si>
    <t>A24_06_r92_p05</t>
  </si>
  <si>
    <t>A24_07_r80_p02</t>
  </si>
  <si>
    <t>ABG</t>
  </si>
  <si>
    <t>A24_07_r80_p04</t>
  </si>
  <si>
    <t>A24_07_r80_p05</t>
  </si>
  <si>
    <t>A24_07_r80_p06</t>
  </si>
  <si>
    <t>A24_08_r23_p01</t>
  </si>
  <si>
    <t>ABDG_02</t>
  </si>
  <si>
    <t>A24_08_r23_p02</t>
  </si>
  <si>
    <t>A24_08_r23_p04</t>
  </si>
  <si>
    <t>A24_08_r23_p05</t>
  </si>
  <si>
    <t>A24_09_r56_p04</t>
  </si>
  <si>
    <t>ABDG_05</t>
  </si>
  <si>
    <t>A24_09_r56_p06</t>
  </si>
  <si>
    <t>A24_10_r59_p01</t>
  </si>
  <si>
    <t>ABDG_06</t>
  </si>
  <si>
    <t>A24_10_r59_p03</t>
  </si>
  <si>
    <t>A24_10_r59_p04</t>
  </si>
  <si>
    <t>A24_10_r59_p05</t>
  </si>
  <si>
    <t>A24_12_r20_p05</t>
  </si>
  <si>
    <t>ABDG_01</t>
  </si>
  <si>
    <t>A24_13_r14_p01</t>
  </si>
  <si>
    <t>CX</t>
  </si>
  <si>
    <t>A24_13_r14_p02</t>
  </si>
  <si>
    <t>A24_13_r14_p03</t>
  </si>
  <si>
    <t>A24_13_r14_p04</t>
  </si>
  <si>
    <t>A24_14_r35_p01</t>
  </si>
  <si>
    <t>AB_03</t>
  </si>
  <si>
    <t>A24_14_r35_p02</t>
  </si>
  <si>
    <t>A24_14_r35_p03</t>
  </si>
  <si>
    <t>A24_15_r05_p01</t>
  </si>
  <si>
    <t>AB_02</t>
  </si>
  <si>
    <t>A24_15_r05_p02</t>
  </si>
  <si>
    <t>A24_15_r05_p03</t>
  </si>
  <si>
    <t>A24_15_r05_p04</t>
  </si>
  <si>
    <t>A24_16_r77_p01</t>
  </si>
  <si>
    <t>AB_05</t>
  </si>
  <si>
    <t>A24_16_r77_p02</t>
  </si>
  <si>
    <t>A24_16_r77_p04</t>
  </si>
  <si>
    <t>A24_16_r77_p05</t>
  </si>
  <si>
    <t>A24_17_r68_p01</t>
  </si>
  <si>
    <t>EJ_01</t>
  </si>
  <si>
    <t>A24_17_r68_p02</t>
  </si>
  <si>
    <t>A24_17_r68_p03</t>
  </si>
  <si>
    <t>A24_17_r68_p05</t>
  </si>
  <si>
    <t>A24_18_r74_p01</t>
  </si>
  <si>
    <t>EJ_02</t>
  </si>
  <si>
    <t>A24_18_r74_p02</t>
  </si>
  <si>
    <t>A24_18_r74_p03</t>
  </si>
  <si>
    <t>A24_18_r74_p04</t>
  </si>
  <si>
    <t>A24_19_r83_p01</t>
  </si>
  <si>
    <t>EJ_03</t>
  </si>
  <si>
    <t>A24_19_r83_p02</t>
  </si>
  <si>
    <t>A24_19_r83_p03</t>
  </si>
  <si>
    <t>A24_19_r83_p04</t>
  </si>
  <si>
    <t>A24_20_r38_p01</t>
  </si>
  <si>
    <t>DEI</t>
  </si>
  <si>
    <t>A24_20_r38_p02</t>
  </si>
  <si>
    <t>A24_20_r38_p03</t>
  </si>
  <si>
    <t>A24_20_r38_p05</t>
  </si>
  <si>
    <t>A24_21_r17_p01</t>
  </si>
  <si>
    <t>DEF_01</t>
  </si>
  <si>
    <t>A24_21_r17_p02</t>
  </si>
  <si>
    <t>A24_21_r17_p03</t>
  </si>
  <si>
    <t>A24_21_r17_p04</t>
  </si>
  <si>
    <t>A24_22_r41_p01</t>
  </si>
  <si>
    <t>DEF_02</t>
  </si>
  <si>
    <t>A24_22_r41_p03</t>
  </si>
  <si>
    <t>A24_22_r41_p04</t>
  </si>
  <si>
    <t>A24_22_r41_p05</t>
  </si>
  <si>
    <t>A24_23_r89_p01</t>
  </si>
  <si>
    <t>DEH</t>
  </si>
  <si>
    <t>A24_23_r89_p02</t>
  </si>
  <si>
    <t>A24_23_r89_p05</t>
  </si>
  <si>
    <t>A24_23_r89_p06</t>
  </si>
  <si>
    <t>A24_24_r26_p02</t>
  </si>
  <si>
    <t>ABDG_03</t>
  </si>
  <si>
    <t>A24_24_r26_p03</t>
  </si>
  <si>
    <t>A24_24_r26_p04</t>
  </si>
  <si>
    <t>A24_24_r26_p05</t>
  </si>
  <si>
    <t>Sample name</t>
  </si>
  <si>
    <r>
      <t>F</t>
    </r>
    <r>
      <rPr>
        <vertAlign val="subscript"/>
        <sz val="11"/>
        <color theme="1"/>
        <rFont val="Palatino Linotype"/>
        <family val="1"/>
      </rPr>
      <t>5</t>
    </r>
  </si>
  <si>
    <r>
      <t>F</t>
    </r>
    <r>
      <rPr>
        <vertAlign val="subscript"/>
        <sz val="11"/>
        <color theme="1"/>
        <rFont val="Palatino Linotype"/>
        <family val="1"/>
      </rPr>
      <t>6</t>
    </r>
  </si>
  <si>
    <r>
      <t>F</t>
    </r>
    <r>
      <rPr>
        <vertAlign val="subscript"/>
        <sz val="11"/>
        <color theme="1"/>
        <rFont val="Palatino Linotype"/>
        <family val="1"/>
      </rPr>
      <t>4</t>
    </r>
  </si>
  <si>
    <t>Generation of the advanced breeding line on the field 2024</t>
  </si>
  <si>
    <t>Observed sAUDPC values from the field phenotyping</t>
  </si>
  <si>
    <t>Parental line</t>
  </si>
  <si>
    <t>Observed anthracnose score</t>
  </si>
  <si>
    <t>Predicted anthracnose score</t>
  </si>
  <si>
    <t>F3_01_r01_p08</t>
  </si>
  <si>
    <t>F2_r153_10</t>
  </si>
  <si>
    <t>F3_01_r02_p03</t>
  </si>
  <si>
    <t>F2_r158_05</t>
  </si>
  <si>
    <t>F3_01_r02_p05</t>
  </si>
  <si>
    <t>F3_01_r03_p02</t>
  </si>
  <si>
    <t>F2_r156_05</t>
  </si>
  <si>
    <t>F3_01_r03_p03</t>
  </si>
  <si>
    <t>F3_01_r04_p04</t>
  </si>
  <si>
    <t>F3_01_r04_p05</t>
  </si>
  <si>
    <t>F3_01_r04_p08</t>
  </si>
  <si>
    <t>F3_01_r04_p09</t>
  </si>
  <si>
    <t>F3_01_r05_p04</t>
  </si>
  <si>
    <t>F3_01_r05_p10</t>
  </si>
  <si>
    <t>F3_01_r06_p03</t>
  </si>
  <si>
    <t>F2_r160_10</t>
  </si>
  <si>
    <t>F3_01_r06_p04</t>
  </si>
  <si>
    <t>F3_01_r06_p06</t>
  </si>
  <si>
    <t>F3_01_r07_p01</t>
  </si>
  <si>
    <t>F2_r161_05</t>
  </si>
  <si>
    <t>F3_01_r07_p05</t>
  </si>
  <si>
    <t>F3_01_r07_p07</t>
  </si>
  <si>
    <t>F3_01_r07_p08</t>
  </si>
  <si>
    <t>F3_01_r07_p11</t>
  </si>
  <si>
    <t>F3_01_r07_p13</t>
  </si>
  <si>
    <t>F3_01_r08_p01</t>
  </si>
  <si>
    <t>F3_01_r08_p02</t>
  </si>
  <si>
    <t>F3_01_r08_p04</t>
  </si>
  <si>
    <t>F3_01_r08_p05</t>
  </si>
  <si>
    <t>F3_01_r08_p07</t>
  </si>
  <si>
    <t>F3_01_r08_p08</t>
  </si>
  <si>
    <t>F3_01_r08_p10</t>
  </si>
  <si>
    <t>F3_01_r09_p06</t>
  </si>
  <si>
    <t>F3_01_r10_p08</t>
  </si>
  <si>
    <t>F2_r157_11</t>
  </si>
  <si>
    <t>F3_01_r11_p02</t>
  </si>
  <si>
    <t>F3_01_r11_p04</t>
  </si>
  <si>
    <t>F3_01_r11_p05</t>
  </si>
  <si>
    <t>F3_01_r11_p14</t>
  </si>
  <si>
    <t>F3_01_r12_p08</t>
  </si>
  <si>
    <t>F2_r161_09</t>
  </si>
  <si>
    <t>F3_01_r14_p05</t>
  </si>
  <si>
    <t>F3_01_r14_p12</t>
  </si>
  <si>
    <t>F3_01_r16_p04</t>
  </si>
  <si>
    <t>F2_r153_03</t>
  </si>
  <si>
    <t>F3_01_r16_p05</t>
  </si>
  <si>
    <t>F3_01_r17_p10</t>
  </si>
  <si>
    <t>F3_01_r19_p03</t>
  </si>
  <si>
    <t>F2_r157_09</t>
  </si>
  <si>
    <t>F3_01_r19_p09</t>
  </si>
  <si>
    <t>F3_01_r20_p13</t>
  </si>
  <si>
    <t>F3_01_r20_p14</t>
  </si>
  <si>
    <t>F3_01_r21_p04</t>
  </si>
  <si>
    <t>F3_01_r21_p10</t>
  </si>
  <si>
    <t>F3_01_r21_p13</t>
  </si>
  <si>
    <t>F3_01_r21_p14</t>
  </si>
  <si>
    <t>F3_01_r21_p15</t>
  </si>
  <si>
    <t>F3_01_r25_p08</t>
  </si>
  <si>
    <t>F2_r156_01</t>
  </si>
  <si>
    <t>F3_01_r27_p04</t>
  </si>
  <si>
    <t>F2_r159_09</t>
  </si>
  <si>
    <r>
      <t>Sample name, indicating the generation (F</t>
    </r>
    <r>
      <rPr>
        <vertAlign val="subscript"/>
        <sz val="11"/>
        <color theme="1"/>
        <rFont val="Palatino Linotype"/>
        <family val="1"/>
      </rPr>
      <t>3</t>
    </r>
    <r>
      <rPr>
        <sz val="11"/>
        <color theme="1"/>
        <rFont val="Palatino Linotype"/>
        <family val="1"/>
      </rPr>
      <t>), the row on the field (r) and the individual plant in that row (p)</t>
    </r>
  </si>
  <si>
    <r>
      <t>Code of the F</t>
    </r>
    <r>
      <rPr>
        <vertAlign val="subscript"/>
        <sz val="11"/>
        <color theme="1"/>
        <rFont val="Palatino Linotype"/>
        <family val="1"/>
      </rPr>
      <t>2</t>
    </r>
    <r>
      <rPr>
        <sz val="11"/>
        <color theme="1"/>
        <rFont val="Palatino Linotype"/>
        <family val="1"/>
      </rPr>
      <t xml:space="preserve"> parental plant</t>
    </r>
  </si>
  <si>
    <t>Lalb_Chr01_200256 - Lalb_Chr25_1235520</t>
  </si>
  <si>
    <t>Marker</t>
  </si>
  <si>
    <t>20; 30</t>
  </si>
  <si>
    <t>6.6; 6.37</t>
  </si>
  <si>
    <t>20; 18; 10</t>
  </si>
  <si>
    <t>6.53; 7; 5.45</t>
  </si>
  <si>
    <t>33; 6; 11</t>
  </si>
  <si>
    <t>6.12; 6.42; 7.5</t>
  </si>
  <si>
    <t>17; 2</t>
  </si>
  <si>
    <t>2; 47</t>
  </si>
  <si>
    <t>7.5; 6.4</t>
  </si>
  <si>
    <t>35; 3; 12</t>
  </si>
  <si>
    <t>6.16; 6; 7.46</t>
  </si>
  <si>
    <t>p-value</t>
  </si>
  <si>
    <t>MAF</t>
  </si>
  <si>
    <t>Allelic state at each SNP loci indicated at the column name. R - homozygous for the reference allele; H - heterozygous; A - homozygous for the alternative allele</t>
  </si>
  <si>
    <t>Panel</t>
  </si>
  <si>
    <t>Diversity</t>
  </si>
  <si>
    <t>ANOVA + TukeyHSD</t>
  </si>
  <si>
    <t>40; 2; 6</t>
  </si>
  <si>
    <t>3.83; 2.77; 3.56</t>
  </si>
  <si>
    <t>A:a; R:ab; H:b</t>
  </si>
  <si>
    <t>Skipped: insufficient allelic representation</t>
  </si>
  <si>
    <t>33; 4; 11</t>
  </si>
  <si>
    <t>A:a; R:a; H:a</t>
  </si>
  <si>
    <t>t-test</t>
  </si>
  <si>
    <t>34; 14</t>
  </si>
  <si>
    <t>3.84; 3.54</t>
  </si>
  <si>
    <t>16; 5; 27</t>
  </si>
  <si>
    <t>3.79; 3.69; 3.74</t>
  </si>
  <si>
    <t>16; 32</t>
  </si>
  <si>
    <t>Only one level present</t>
  </si>
  <si>
    <t>Multi-parental (CC)</t>
  </si>
  <si>
    <t>4.29; 5.15</t>
  </si>
  <si>
    <t>7; 15</t>
  </si>
  <si>
    <t>4.7; 4.29</t>
  </si>
  <si>
    <t>8; 13</t>
  </si>
  <si>
    <t>4.25; 4.55</t>
  </si>
  <si>
    <t>2; 2; 17</t>
  </si>
  <si>
    <t>4.13; 4.24; 4.43</t>
  </si>
  <si>
    <t>82; 8</t>
  </si>
  <si>
    <t>5.89; 5.14</t>
  </si>
  <si>
    <t>22; 2; 69</t>
  </si>
  <si>
    <t>5.79; 5.42; 5.68</t>
  </si>
  <si>
    <t>27; 2; 54</t>
  </si>
  <si>
    <t>5.41; 4.72; 6</t>
  </si>
  <si>
    <t>37; 4; 46</t>
  </si>
  <si>
    <t>5.33; 5.9; 6.25</t>
  </si>
  <si>
    <t>R:a; H:ab; A:b</t>
  </si>
  <si>
    <t>32; 61</t>
  </si>
  <si>
    <t>5.45; 5.99</t>
  </si>
  <si>
    <t>11; 4; 79</t>
  </si>
  <si>
    <t>5.16; 4.94; 5.89</t>
  </si>
  <si>
    <t>R:a; A:a; H:a</t>
  </si>
  <si>
    <t>8; 2; 78</t>
  </si>
  <si>
    <t>5.1; 4.88; 5.92</t>
  </si>
  <si>
    <t>3; 87</t>
  </si>
  <si>
    <t>6.08; 5.8</t>
  </si>
  <si>
    <t>Biparental</t>
  </si>
  <si>
    <t>32; 12; 6</t>
  </si>
  <si>
    <t>6.86; 5.92; 5.42</t>
  </si>
  <si>
    <t>A:a; H:ab; R:b</t>
  </si>
  <si>
    <t>H:a; A:ab; R:b</t>
  </si>
  <si>
    <t>R:a; A:b; H:ab</t>
  </si>
  <si>
    <t>Test type</t>
  </si>
  <si>
    <t>Explained var.</t>
  </si>
  <si>
    <t>Group sizes</t>
  </si>
  <si>
    <t>Group means</t>
  </si>
  <si>
    <t>Statistical grouping</t>
  </si>
  <si>
    <t>All SNP loci included in the study for analysis of individual marker-trait associations</t>
  </si>
  <si>
    <t>Validation panel</t>
  </si>
  <si>
    <t>Post-hoc statistical grouping</t>
  </si>
  <si>
    <t>Test type used for the statistics (ANOVA + TukeyHSD when all three allelic states were present and t-tests when only two)</t>
  </si>
  <si>
    <t>Lalb_Chr02_550648</t>
  </si>
  <si>
    <t>Lalb_Chr02_635814</t>
  </si>
  <si>
    <t>Lalb_Chr04_16724499</t>
  </si>
  <si>
    <t>A24_09_r56_p01</t>
  </si>
  <si>
    <t>A24_09_r56_p05</t>
  </si>
  <si>
    <t>A24_11_r53_p01</t>
  </si>
  <si>
    <t>A24_11_r53_p02</t>
  </si>
  <si>
    <t>A24_11_r53_p03</t>
  </si>
  <si>
    <t>A24_11_r53_p04</t>
  </si>
  <si>
    <t>A24_12_r20_p03</t>
  </si>
  <si>
    <t>A24_12_r20_p04</t>
  </si>
  <si>
    <t>A24_12_r20_p06</t>
  </si>
  <si>
    <t>Lalb_Chr02_635814.1</t>
  </si>
  <si>
    <t>Multi-parental (field)</t>
  </si>
  <si>
    <t>3.83; 3.18; 3.73</t>
  </si>
  <si>
    <t>R:a; H:a; A:a</t>
  </si>
  <si>
    <t>33; 16</t>
  </si>
  <si>
    <t>6.15; 7.19</t>
  </si>
  <si>
    <t>3.96; 3.65</t>
  </si>
  <si>
    <t>4; 3; 41</t>
  </si>
  <si>
    <t>3.52; 3.32; 3.81</t>
  </si>
  <si>
    <t>19; 4; 21</t>
  </si>
  <si>
    <t>3.79; 3.57; 3.72</t>
  </si>
  <si>
    <t>9; 9</t>
  </si>
  <si>
    <t>4.21; 4.44</t>
  </si>
  <si>
    <t>51; 2; 25</t>
  </si>
  <si>
    <t>6.12; 5.65; 5.24</t>
  </si>
  <si>
    <t>5; 34</t>
  </si>
  <si>
    <t>3.79; 3.74</t>
  </si>
  <si>
    <t>4; 80</t>
  </si>
  <si>
    <t>4.82; 5.83</t>
  </si>
  <si>
    <t>A:a; R:b</t>
  </si>
  <si>
    <t>A:a; H:b</t>
  </si>
  <si>
    <t>R:a; A:b</t>
  </si>
  <si>
    <t>Study</t>
  </si>
  <si>
    <t>Locus</t>
  </si>
  <si>
    <t>Primer</t>
  </si>
  <si>
    <t>Sequence (5’-3’)</t>
  </si>
  <si>
    <t>Reference allele</t>
  </si>
  <si>
    <t>Alternative allele</t>
  </si>
  <si>
    <t>Explained variance</t>
  </si>
  <si>
    <t>Marker effect</t>
  </si>
  <si>
    <t>Lalb_Chr01</t>
  </si>
  <si>
    <t>C</t>
  </si>
  <si>
    <t>T</t>
  </si>
  <si>
    <t>G</t>
  </si>
  <si>
    <t>Lalb_Chr02</t>
  </si>
  <si>
    <t>Lalb_Chr04</t>
  </si>
  <si>
    <t>X</t>
  </si>
  <si>
    <t>Lalb_Chr05</t>
  </si>
  <si>
    <t>Lalb_Chr06</t>
  </si>
  <si>
    <t>Lalb_Chr10</t>
  </si>
  <si>
    <t>Lalb_Chr11</t>
  </si>
  <si>
    <t>Lalb_Chr13</t>
  </si>
  <si>
    <t>Lalb_Chr14</t>
  </si>
  <si>
    <t>Lalb_Chr15</t>
  </si>
  <si>
    <t>Lalb_Ch17</t>
  </si>
  <si>
    <t>Lalb_Chr17</t>
  </si>
  <si>
    <t>Lalb_Chr18</t>
  </si>
  <si>
    <t>Lalb_Chr19</t>
  </si>
  <si>
    <t>Lalb_Chr20</t>
  </si>
  <si>
    <t>Lalb_Chr21</t>
  </si>
  <si>
    <t>Lalb_Chr22</t>
  </si>
  <si>
    <t>Lalb_Chr23</t>
  </si>
  <si>
    <t>Chromosome</t>
  </si>
  <si>
    <t>Location</t>
  </si>
  <si>
    <t>Forward 2</t>
  </si>
  <si>
    <t>Common reverse</t>
  </si>
  <si>
    <t>Forward 1</t>
  </si>
  <si>
    <t>Model</t>
  </si>
  <si>
    <t>Lalb_Chr08</t>
  </si>
  <si>
    <t>Lalb_Chr24</t>
  </si>
  <si>
    <t>de novo GWAS</t>
  </si>
  <si>
    <t>Rychel-Bielska et al., 2020</t>
  </si>
  <si>
    <t>Alkemade et al., 2022</t>
  </si>
  <si>
    <t>Schwertfirm et al., 2024</t>
  </si>
  <si>
    <t>FarmCPU using phentyping EC70</t>
  </si>
  <si>
    <t>GLM using phentyping EC77</t>
  </si>
  <si>
    <t>GLM using phentyping EC70</t>
  </si>
  <si>
    <t>MLMM using phentyping EC77</t>
  </si>
  <si>
    <t>BLINK using phentyping EC63</t>
  </si>
  <si>
    <t>Lalb_Chr02_635857</t>
  </si>
  <si>
    <r>
      <rPr>
        <i/>
        <sz val="11"/>
        <color theme="1"/>
        <rFont val="Palatino Linotype"/>
        <family val="1"/>
      </rPr>
      <t xml:space="preserve">de novo </t>
    </r>
    <r>
      <rPr>
        <sz val="11"/>
        <color theme="1"/>
        <rFont val="Palatino Linotype"/>
        <family val="1"/>
      </rPr>
      <t>GWAS and Schwertfirm et al., 2024</t>
    </r>
  </si>
  <si>
    <t>GAAGGTGACCAAGTTCATGCTCCTTACCGTACATATAAAGAGAAATAGCT</t>
  </si>
  <si>
    <t>GAAGGTCGGAGTCAACGGATTCTTACCGTACATATAAAGAGAAATAGCG</t>
  </si>
  <si>
    <t>TTAATCTTGTTGCAAGCCTTGTGAAGGTA</t>
  </si>
  <si>
    <t>GAAGGTGACCAAGTTCATGCTGGTTTAATGTGGTGGCAATCAG</t>
  </si>
  <si>
    <t>GAAGGTCGGAGTCAACGGATTGCTGGTTTAATGTGGTGGCAATCAA</t>
  </si>
  <si>
    <t>CAAACCAAGCCTATCTTGAACATTCCTAT</t>
  </si>
  <si>
    <t>GAAGGTGACCAAGTTCATGCTCAAAAGGATACCACAATTTATGTGACTG</t>
  </si>
  <si>
    <t>GAAGGTCGGAGTCAACGGATTCAAAAGGATACCACAATTTATGTGACTC</t>
  </si>
  <si>
    <t>GAATCCAAGCTGCCATCCCACCTT</t>
  </si>
  <si>
    <t>GAAGGTGACCAAGTTCATGCTGGTGGTATTGGTGATAGGAGGATAA</t>
  </si>
  <si>
    <t>GAAGGTCGGAGTCAACGGATTGTGGTATTGGTGATAGGAGGATAG</t>
  </si>
  <si>
    <t>CTGCACAGAGAACATTGATCTTTCTTCAT</t>
  </si>
  <si>
    <t>GAAGGTGACCAAGTTCATGCTGTGTCTTTTGTGCCGCCTTTCATT</t>
  </si>
  <si>
    <t>GAAGGTCGGAGTCAACGGATTGTCTTTTGTGCCGCCTTTCATC</t>
  </si>
  <si>
    <t>TGACARATGGACAGCATGGTCATGAAT</t>
  </si>
  <si>
    <t>GAAGGTGACCAAGTTCATGCTCATCATCATCAGCCATGAGCAA</t>
  </si>
  <si>
    <t>GAAGGTCGGAGTCAACGGATTCATCATCATCAGCCATGAGCAG</t>
  </si>
  <si>
    <t>GAGCATAGGTGCAAGAATAGGCAATTAAA</t>
  </si>
  <si>
    <t>GAAGGTGACCAAGTTCATGCTCCTCGTGCATTCGGCTGCCT</t>
  </si>
  <si>
    <t>GAAGGTCGGAGTCAACGGATTCTCGTGCATTCGGCTGCCC</t>
  </si>
  <si>
    <t>CTATAATTTCCTGTCTCTCTTACATATGTA</t>
  </si>
  <si>
    <t>GAAGGTGACCAAGTTCATGCTAAGCATCCTTTTCAGCTTTGGGG</t>
  </si>
  <si>
    <t>GAAGGTCGGAGTCAACGGATTGTAAGCATCCTTTTCAGCTTTGGGA</t>
  </si>
  <si>
    <t>GGAAAGTTAGAACAATACAGAGAATCAGAA</t>
  </si>
  <si>
    <t>GAAGGTGACCAAGTTCATGCTGTAAATGAACCCTTAGAGTCAAACTAC</t>
  </si>
  <si>
    <t>GAAGGTCGGAGTCAACGGATTCGTAAATGAACCCTTAGAGTCAAACTAT</t>
  </si>
  <si>
    <t>CACTGAGAAATTGAATAGGGAGATATAGAT</t>
  </si>
  <si>
    <t>GAAGGTGACCAAGTTCATGCTGCGTGATGCTTGGCTCATACTTG</t>
  </si>
  <si>
    <t>GAAGGTCGGAGTCAACGGATTATGCGTGATGCTTGGCTCATACTTA</t>
  </si>
  <si>
    <t>TTGTTGTGTTTCTCTTCATACATGTTATTT</t>
  </si>
  <si>
    <t>GAAGGTGACCAAGTTCATGCTGAGTCAATTTTCAATTTTGTTTAATAGCAC</t>
  </si>
  <si>
    <t>GAAGGTCGGAGTCAACGGATTCTGAGTCAATTTTCAATTTTGTTTAATAGCAA</t>
  </si>
  <si>
    <t>GGCAAGTGGGGTTCCATTCTTTTCAA</t>
  </si>
  <si>
    <t>GAAGGTGACCAAGTTCATGCTCATTAGTCAAGCTGTTCTTAATTTGATTG</t>
  </si>
  <si>
    <t>GAAGGTCGGAGTCAACGGATTCTTCATTAGTCAAGCTGTTCTTAATTTGATTT</t>
  </si>
  <si>
    <t>TGAACAGTGGAAGACATGTAGGAATGAAA</t>
  </si>
  <si>
    <t>GAAGGTGACCAAGTTCATGCTATTAATCTAATTGTTATACGCTGCTTCGAT</t>
  </si>
  <si>
    <t>GAAGGTCGGAGTCAACGGATTAATCTAATTGTTATACGCTGCTTCGAC</t>
  </si>
  <si>
    <t>GATCAAGAAAAACACGAATTTCAATGCCTT</t>
  </si>
  <si>
    <t>GAA GGT GAC CAA GTT CAT GCT CCA CCG CAG ATA TTC CTC ACA C</t>
  </si>
  <si>
    <t>GAA GGT CGG AGT CAA CGG ATT GCC ACC GCA GAT ATT CCT CAC AT</t>
  </si>
  <si>
    <t>GCC TTA TTG TCG CGA TCG GGC AA</t>
  </si>
  <si>
    <t>GAAGGTGACCAAGTTCATGCTCACTTTGAGGATGTGTCTGCATG</t>
  </si>
  <si>
    <t>GAAGGTCGGAGTCAACGGATTCCACTTTGAGGATGTGTCTGCATA</t>
  </si>
  <si>
    <t>ATGCAGCCAGGAGTCTCTCAACATA</t>
  </si>
  <si>
    <t>GAAGGTGACCAAGTTCATGCTCATATGGTACAGTTATTTGTGGTCCC</t>
  </si>
  <si>
    <t>GAAGGTCGGAGTCAACGGATTCATATGGTACAGTTATTTGTGGTCCT</t>
  </si>
  <si>
    <t>TAATGCAGCCGCATACACAAGGCTT</t>
  </si>
  <si>
    <t>GAAGGTGACCAAGTTCATGCTTTAGCACAATGTCTTATCAAACTTATACATTT</t>
  </si>
  <si>
    <t>GAAGGTCGGAGTCAACGGATTTAGCACAATGTCTTATCAAACTTATACATTA</t>
  </si>
  <si>
    <t>GATCCTAGTAAGTCACATTATGGATTGGTT</t>
  </si>
  <si>
    <t>GAAGGTGACCAAGTTCATGCTCAGCAGCATTTATACTCGATCCAC</t>
  </si>
  <si>
    <t>GAAGGTCGGAGTCAACGGATTGTCAGCAGCATTTATACTCGATCCAT</t>
  </si>
  <si>
    <t>CTTCCCACTTGCGTCTTTAATCAAGTAAA</t>
  </si>
  <si>
    <t>GAAGGTGACCAAGTTCATGCTGCAACTCAACAATCTAGATCGCTG</t>
  </si>
  <si>
    <t>GAAGGTCGGAGTCAACGGATTGGCAACTCAACAATCTAGATCGCTT</t>
  </si>
  <si>
    <t>AGCACGACCTGCATCAGTTGTCTT</t>
  </si>
  <si>
    <t>GAAGGTGACCAAGTTCATGCTATTTCCCAYTATCAACAGCTGCTAGA</t>
  </si>
  <si>
    <t>GAAGGTCGGAGTCAACGGATTCCCAYTATCAACAGCTGCTAGC</t>
  </si>
  <si>
    <t>GTTGTTTGTGAGGATACTGAGWTCTTGAA</t>
  </si>
  <si>
    <t>GAAGGTGACCAAGTTCATGCTCAACTTATGATACGAAGAAGAAAATCACT</t>
  </si>
  <si>
    <t>GAAGGTCGGAGTCAACGGATTCAACTTATGATACGAAGAAGAAAATCACC</t>
  </si>
  <si>
    <t>CTCAAGGTTGCAGTATACAGCAATGTATT</t>
  </si>
  <si>
    <t>GAAGGTGACCAAGTTCATGCTAGCAACAAGAGCAGCAATGCTAGTT</t>
  </si>
  <si>
    <t>GAAGGTCGGAGTCAACGGATTCAACAAGAGCAGCAATGCTAGTG</t>
  </si>
  <si>
    <t>CCTGAATAACCTTGTAGTAGAGTGTTGAT</t>
  </si>
  <si>
    <t>GAAGGTGACCAAGTTCATGCTCACTTTCTTGTATACTATGTAAACGTTTAG</t>
  </si>
  <si>
    <t>GAAGGTCGGAGTCAACGGATTATCACTTTCTTGTATACTATGTAAACGTTTAT</t>
  </si>
  <si>
    <t>CTGATCCATGCACACTCATATTAACCAA</t>
  </si>
  <si>
    <t>GAAGGTGACCAAGTTCATGCTCCTCATTTCTGAATGCCTGCCCA</t>
  </si>
  <si>
    <t>GAAGGTCGGAGTCAACGGATTCTCATTTCTGAATGCCTGCCCG</t>
  </si>
  <si>
    <t>GCAAACTTCCATTTGCTGCAGCTCAA</t>
  </si>
  <si>
    <t>GAAGGTGACCAAGTTCATGCTGGCTGGTTATATAAAATGCGGGCAA</t>
  </si>
  <si>
    <t>GAAGGTCGGAGTCAACGGATTGCTGGTTATATAAAATGCGGGCAG</t>
  </si>
  <si>
    <t>CCATTGCTATGTTTGGTTTTCAAGCACAT</t>
  </si>
  <si>
    <t>GAAGGTGACCAAGTTCATGCTGAAATGTATAAGTTACATACACTGTGTAAATTT</t>
  </si>
  <si>
    <t>GAAGGTCGGAGTCAACGGATTAAATGTATAAGTTACATACACTGTGTAAATTC</t>
  </si>
  <si>
    <t>CTTTGGAAAGGCTGAACAATGAAAAGCTT</t>
  </si>
  <si>
    <t>GAAGGTGACCAAGTTCATGCTGTAAGCTGAAAAGAAAGCACCATCAC</t>
  </si>
  <si>
    <t>GAAGGTCGGAGTCAACGGATTGTAAGCTGAAAAGAAAGCACCATCAG</t>
  </si>
  <si>
    <t>TGTCTGTTACAACTATCATGGCATTTGTTT</t>
  </si>
  <si>
    <t>GAAGGTGACCAAGTTCATGCTGATTTGTGTATGGCTGTTGGTTGACT</t>
  </si>
  <si>
    <t>GAAGGTCGGAGTCAACGGATTTGTGTATGGCTGTTGGTTGACG</t>
  </si>
  <si>
    <t>GCTGCATCTGAACAGAAAATCAGTAACAT</t>
  </si>
  <si>
    <t>GAAGGTGACCAAGTTCATGCTCAGCATCTTTACCAATGAAGTTATCCA</t>
  </si>
  <si>
    <t>GAAGGTCGGAGTCAACGGATTAGCATCTTTACCAATGAAGTTATCCG</t>
  </si>
  <si>
    <t>ATTTGGTTGGAGTGTGATTTAGTTTTGGTT</t>
  </si>
  <si>
    <t>GAAGGTGACCAAGTTCATGCTGGCTTTTATCGCCGCCATATCGT</t>
  </si>
  <si>
    <t>GAAGGTCGGAGTCAACGGATTGCTTTTATCGCCGCCATATCGC</t>
  </si>
  <si>
    <t>CACTCTTAGTGTTGCACTTTTGAGAGAAA</t>
  </si>
  <si>
    <t>GAAGGTGACCAAGTTCATGCTAGTCGGCTCGGTTGGTTAAGCT</t>
  </si>
  <si>
    <t>GAAGGTCGGAGTCAACGGATTAGTCGGCTCGGTTGGTTAAGCA</t>
  </si>
  <si>
    <t>TGAACCCGAGAGCTCACACTTCAT</t>
  </si>
  <si>
    <t>GAAGGTGACCAAGTTCATGCTCATTGATTAAATCTTCAAAGATGACAGTGA</t>
  </si>
  <si>
    <t>GAAGGTCGGAGTCAACGGATTGATTAAATCTTCAAAGATGACAGTGC</t>
  </si>
  <si>
    <t>GTAGACCCATGAAGCAAGCCAATGAA</t>
  </si>
  <si>
    <t>GAAGGTGACCAAGTTCATGCTGCATCTTTGAAAAAGGTTAATGGG</t>
  </si>
  <si>
    <t>GAAGGTCGGAGTCAACGGATTGCTGCATCTTTGAAAAAGGTTAATGGA</t>
  </si>
  <si>
    <t>GTCGTGAATTTGTGTCACTYTCATAAGAAA</t>
  </si>
  <si>
    <t>GAAGGTGACCAAGTTCATGCTTGTTCGTCGAAGGTGGCG</t>
  </si>
  <si>
    <t>GAAGGTCGGAGTCAACGGATTGCTTGTTCGTCGAAGGTGGCA</t>
  </si>
  <si>
    <t>GACATCGTATGTTCTGTTCACTCTAACTT</t>
  </si>
  <si>
    <t>GAAGGTGACCAAGTTCATGCTATGAGACCATGACAGCTGTAGAG</t>
  </si>
  <si>
    <t>GAAGGTCGGAGTCAACGGATTACATGAGACCATGACAGCTGTAGAT</t>
  </si>
  <si>
    <t>TATGAATTTAGGTGGTCCGGGCCAA</t>
  </si>
  <si>
    <t>GAAGGTGACCAAGTTCATGCTCAGGACCAAAGAGGAGAACCACA</t>
  </si>
  <si>
    <t>GAAGGTCGGAGTCAACGGATTAGGACCAAAGAGGAGAACCACG</t>
  </si>
  <si>
    <t>AGGATCTCCAGAATTCCCATTCAATAGTT</t>
  </si>
  <si>
    <t>GAAGGTGACCAAGTTCATGCTGAGCACTAGTTAGATGACCCAAAAGT</t>
  </si>
  <si>
    <t>GAAGGTCGGAGTCAACGGATTAGCACTAGTTAGATGACCCAAAAGG</t>
  </si>
  <si>
    <t>AGACTTCTGAGTTCTGATTGCTGCTTTT</t>
  </si>
  <si>
    <t>GAAGGTGACCAAGTTCATGCTGCAATGGGAAAGAAAAGCAAGA</t>
  </si>
  <si>
    <t>GAAGGTCGGAGTCAACGGATTCTGCAATGGGAAAGAAAAGCAAGG</t>
  </si>
  <si>
    <t>ACTGATATCACGATCCCTATCTCTTGTAA</t>
  </si>
  <si>
    <t>GAAGGTGACCAAGTTCATGCTAATGGAACTTGAATTATGGGAGTTTTTAAAA</t>
  </si>
  <si>
    <t>GAAGGTCGGAGTCAACGGATTAATGGAACTTGAATTATGGGAGTTTTTAAAT</t>
  </si>
  <si>
    <t>GAAGTTTATCGACTTTGGAATAGGTGCAA</t>
  </si>
  <si>
    <t>GAAGGTGACCAAGTTCATGCTAGCAAAGTGGAAAGGATGGGGG</t>
  </si>
  <si>
    <t>GAAGGTCGGAGTCAACGGATTCAGCAAAGTGGAAAGGATGGGGA</t>
  </si>
  <si>
    <t>CTAGAATTGACGGCTAAGATGTGRAGTA</t>
  </si>
  <si>
    <t>GAAGGTGACCAAGTTCATGCTTTACCTCGACAGGTAGTAGATCG</t>
  </si>
  <si>
    <t>GAAGGTCGGAGTCAACGGATTCTTTACCTCGACAGGTAGTAGATCA</t>
  </si>
  <si>
    <t>AGACGATGTTCGATGTCGAGAAAGAAATA</t>
  </si>
  <si>
    <t>GAAGGTGACCAAGTTCATGCTGTTTCTTTGCTGCTCAGGCACAA</t>
  </si>
  <si>
    <t>GAAGGTCGGAGTCAACGGATTGTTTCTTTGCTGCTCAGGCACAG</t>
  </si>
  <si>
    <t>CAACAGAGGAGAGAGAAAAAGTGGTATAT</t>
  </si>
  <si>
    <t>GAAGGTGACCAAGTTCATGCTGGGTGTAGCAATACATTGTTAGCG</t>
  </si>
  <si>
    <t>GAAGGTCGGAGTCAACGGATTGGGGTGTAGCAATACATTGTTAGCT</t>
  </si>
  <si>
    <t>CTTTGGGACCACTGCCCTGACAT</t>
  </si>
  <si>
    <t>GAAGGTGACCAAGTTCATGCTGGCAGCACTATAATCATTCATACAAAG</t>
  </si>
  <si>
    <t>GAAGGTCGGAGTCAACGGATTGTGGCAGCACTATAATCATTCATACAAAT</t>
  </si>
  <si>
    <t>GTACCGTGCTTCTTGAGATGATTTTTGAT</t>
  </si>
  <si>
    <t>GAAGGTGACCAAGTTCATGCTAAACCATGAAAGGGATGATGTTGATT</t>
  </si>
  <si>
    <t>GAAGGTCGGAGTCAACGGATTAAACCATGAAAGGGATGATGTTGATC</t>
  </si>
  <si>
    <t>CTGCAAGCAAGCATCATAACCATTTACTT</t>
  </si>
  <si>
    <t>GAAGGTGACCAAGTTCATGCTTCTGAATCCTCACTATTATTTTGGTTTTA</t>
  </si>
  <si>
    <t>GAAGGTCGGAGTCAACGGATTCTGAATCCTCACTATTATTTTGGTTTTG</t>
  </si>
  <si>
    <t>GTGGCAGTTTAACCACATTGCTGGAA</t>
  </si>
  <si>
    <t>GAAGGTGACCAAGTTCATGCTTTTGGAGGAAAAGAGAAGGCTTCAA</t>
  </si>
  <si>
    <t>GAAGGTCGGAGTCAACGGATTTGGAGGAAAAGAGAAGGCTTCAG</t>
  </si>
  <si>
    <t>GAAGGTGACCAAGTTCATGCTAATGGAAGAAAGTTTGCAAGATGCTAG</t>
  </si>
  <si>
    <t>GAAGGTCGGAGTCAACGGATTAATGGAAGAAAGTTTGCAAGATGCTAA</t>
  </si>
  <si>
    <t>GCAGCTGCAGGTCTCTCATTTCTTT</t>
  </si>
  <si>
    <t>GAAGGTGACCAAGTTCATGCTGTGCCAGACCACAATAGTATGATAC</t>
  </si>
  <si>
    <t>GAAGGTCGGAGTCAACGGATTGGTGCCAGACCACAATAGTATGATAA</t>
  </si>
  <si>
    <t>GGAAAGGTTGGAACCAAGATATTGGAATA</t>
  </si>
  <si>
    <t>GAAGGTGACCAAGTTCATGCTGCGTAAAGGCCTTACAAGGAAATCT</t>
  </si>
  <si>
    <t>GAAGGTCGGAGTCAACGGATTCGTAAAGGCCTTACAAGGAAATCC</t>
  </si>
  <si>
    <t>GGAACTAAAACCAGCTAAAAGGACACTTT</t>
  </si>
  <si>
    <t>GAAGGTGACCAAGTTCATGCTTTCTTTCAGCCTTTTCAAAATGACATGAA</t>
  </si>
  <si>
    <t>GAAGGTCGGAGTCAACGGATTCTTTCAGCCTTTTCAAAATGACATGAG</t>
  </si>
  <si>
    <t>GTGCTGCCTAGTCTTTTCCACCTTT</t>
  </si>
  <si>
    <t>GAAGGTGACCAAGTTCATGCTAGGTGAAGCTTGAACAGAAGGAAAC</t>
  </si>
  <si>
    <t>GAAGGTCGGAGTCAACGGATTAAAGGTGAAGCTTGAACAGAAGGAAAT</t>
  </si>
  <si>
    <t>CGCCTTAACTAGGGTTTTATTCCGCTA</t>
  </si>
  <si>
    <t>GAAGGTGACCAAGTTCATGCTAAAACCTGCATCGTAGCAGCCC</t>
  </si>
  <si>
    <t>GAAGGTCGGAGTCAACGGATTCAAAACCTGCATCGTAGCAGCCT</t>
  </si>
  <si>
    <t>TATGTTTTGTGGCTGTTTGTGCACTGTTT</t>
  </si>
  <si>
    <t>GAAGGTGACCAAGTTCATGCTGATAAAGTTCGTTATTTCTCGAACTTTCG</t>
  </si>
  <si>
    <t>GAAGGTCGGAGTCAACGGATTGATAAAGTTCGTTATTTCTCGAACTTTCA</t>
  </si>
  <si>
    <t>CACTGCATCTCTCACAATTAACCGAATTT</t>
  </si>
  <si>
    <t>GAAGGTGACCAAGTTCATGCTCCACCGCAGATATTCCTCACAC</t>
  </si>
  <si>
    <t>GAAGGTCGGAGTCAACGGATTGCCACCGCAGATATTCCTCACAT</t>
  </si>
  <si>
    <t>GCCTTATTGTCGCGATCGGGCAA</t>
  </si>
  <si>
    <t>Full location of the SNP, indicating chromosome and location</t>
  </si>
  <si>
    <t>Chromosome which the SNP is located on</t>
  </si>
  <si>
    <t>Locus of the SNP</t>
  </si>
  <si>
    <t>Marker effect used in the genomic prediciton</t>
  </si>
  <si>
    <t>Allele associated to the reference genome of the cultivar Amiga</t>
  </si>
  <si>
    <t>Alternative allele at the indicated locus</t>
  </si>
  <si>
    <t>Indicator of which primer type the sequence belongs to in the PACE assay</t>
  </si>
  <si>
    <t>5’-3’ sequence of the primer used for the PACE assay</t>
  </si>
  <si>
    <t>Indicator of which study the primer came from or marking that it came from the present study</t>
  </si>
  <si>
    <r>
      <t>Model and phenotypic values used for marker definition for the</t>
    </r>
    <r>
      <rPr>
        <i/>
        <sz val="11"/>
        <color theme="1"/>
        <rFont val="Palatino Linotype"/>
        <family val="1"/>
      </rPr>
      <t xml:space="preserve"> de novo</t>
    </r>
    <r>
      <rPr>
        <sz val="11"/>
        <color theme="1"/>
        <rFont val="Palatino Linotype"/>
        <family val="1"/>
      </rPr>
      <t xml:space="preserve"> markers</t>
    </r>
  </si>
  <si>
    <r>
      <t>Explained variance values of the</t>
    </r>
    <r>
      <rPr>
        <i/>
        <sz val="11"/>
        <color theme="1"/>
        <rFont val="Palatino Linotype"/>
        <family val="1"/>
      </rPr>
      <t xml:space="preserve"> de novo</t>
    </r>
    <r>
      <rPr>
        <sz val="11"/>
        <color theme="1"/>
        <rFont val="Palatino Linotype"/>
        <family val="1"/>
      </rPr>
      <t xml:space="preserve"> markers</t>
    </r>
  </si>
  <si>
    <t>CAGGGTCGTGAAATATTCTTGTGAAATAA</t>
  </si>
  <si>
    <r>
      <rPr>
        <b/>
        <sz val="14"/>
        <color theme="1"/>
        <rFont val="Palatino Linotype"/>
        <family val="1"/>
      </rPr>
      <t>Supplementary Table S1:</t>
    </r>
    <r>
      <rPr>
        <sz val="14"/>
        <color theme="1"/>
        <rFont val="Palatino Linotype"/>
        <family val="1"/>
      </rPr>
      <t xml:space="preserve"> Samples included in the diversity panel, indicating the status of the accession, estimated marginal means phenotypic values, standard error and predicted phenotypic values as well as all genotyping available for the panel.</t>
    </r>
  </si>
  <si>
    <r>
      <rPr>
        <b/>
        <sz val="14"/>
        <color theme="1"/>
        <rFont val="Palatino Linotype"/>
        <family val="1"/>
      </rPr>
      <t>Supplementary Table S2:</t>
    </r>
    <r>
      <rPr>
        <sz val="14"/>
        <color theme="1"/>
        <rFont val="Palatino Linotype"/>
        <family val="1"/>
      </rPr>
      <t xml:space="preserve"> Samples included in the multi-parental panel, sAUDPC values from the field phenotyping, and predicted phenotypic values, letter coding of the pedigree, indicator of the generation, as well as all genotyping available for the panel.</t>
    </r>
  </si>
  <si>
    <r>
      <rPr>
        <b/>
        <sz val="14"/>
        <color theme="1"/>
        <rFont val="Palatino Linotype"/>
        <family val="1"/>
      </rPr>
      <t>Supplementary Table S4:</t>
    </r>
    <r>
      <rPr>
        <sz val="14"/>
        <color theme="1"/>
        <rFont val="Palatino Linotype"/>
        <family val="1"/>
      </rPr>
      <t xml:space="preserve"> Samples included in the biparental panel, phenotypic values from a single late-season field phenotyping, and predicted phenotypic values, as well as all genotyping available for the panel.</t>
    </r>
  </si>
  <si>
    <t>Supplementary Table captions:</t>
  </si>
  <si>
    <t xml:space="preserve"> </t>
  </si>
  <si>
    <r>
      <rPr>
        <b/>
        <sz val="14"/>
        <color theme="1"/>
        <rFont val="Palatino Linotype"/>
        <family val="1"/>
      </rPr>
      <t>Supplementary Table S5:</t>
    </r>
    <r>
      <rPr>
        <sz val="14"/>
        <color theme="1"/>
        <rFont val="Palatino Linotype"/>
        <family val="1"/>
      </rPr>
      <t xml:space="preserve"> Marker information of the panel of markers used for individual assessment indicating the chromosome and location of the SNP used for marker design, indicating reference and alternative allele at each loci, which primer type it is, the respective primer sequence, as well as marking which marker was transformed from a previous publication or was determined </t>
    </r>
    <r>
      <rPr>
        <i/>
        <sz val="14"/>
        <color theme="1"/>
        <rFont val="Palatino Linotype"/>
        <family val="1"/>
      </rPr>
      <t>de novo</t>
    </r>
    <r>
      <rPr>
        <sz val="14"/>
        <color theme="1"/>
        <rFont val="Palatino Linotype"/>
        <family val="1"/>
      </rPr>
      <t xml:space="preserve"> for the study. In the latter case, also highlighting which model and genotyping was used for the marker definition and the explained variance.</t>
    </r>
  </si>
  <si>
    <t> a         </t>
  </si>
  <si>
    <t> ab        </t>
  </si>
  <si>
    <t> abc       </t>
  </si>
  <si>
    <t> abcd      </t>
  </si>
  <si>
    <t> abcdef    </t>
  </si>
  <si>
    <t> abcde     </t>
  </si>
  <si>
    <t> abcdefga  </t>
  </si>
  <si>
    <t> abcdefgagb</t>
  </si>
  <si>
    <t>  bcdefga  </t>
  </si>
  <si>
    <t>  bcdefgagb</t>
  </si>
  <si>
    <t>   cdefgagb</t>
  </si>
  <si>
    <t>    defgagb</t>
  </si>
  <si>
    <t>     efgagb</t>
  </si>
  <si>
    <t>      fgagb</t>
  </si>
  <si>
    <t>       gagb</t>
  </si>
  <si>
    <t>         gb</t>
  </si>
  <si>
    <t> a  </t>
  </si>
  <si>
    <t>Variable_detail</t>
  </si>
  <si>
    <t>ab</t>
  </si>
  <si>
    <t>a</t>
  </si>
  <si>
    <t>b</t>
  </si>
  <si>
    <r>
      <rPr>
        <b/>
        <sz val="14"/>
        <color theme="1"/>
        <rFont val="Palatino Linotype"/>
        <family val="1"/>
      </rPr>
      <t>Title:</t>
    </r>
    <r>
      <rPr>
        <sz val="14"/>
        <color theme="1"/>
        <rFont val="Palatino Linotype"/>
        <family val="1"/>
      </rPr>
      <t xml:space="preserve"> From research to application: Evaluation of literature-based and newly identified GWAS and GP-derived loci for anthracnose resistance in white lupin, across validation panels and environments</t>
    </r>
  </si>
  <si>
    <t>Sample name, indicating the breeding line (A24 code), the row on the field (r) and the individual plant in that row (p)</t>
  </si>
  <si>
    <t>Observed anthracnose score from a single field phenotyping</t>
  </si>
  <si>
    <r>
      <rPr>
        <b/>
        <sz val="14"/>
        <color theme="1"/>
        <rFont val="Palatino Linotype"/>
        <family val="1"/>
      </rPr>
      <t>Supplementary Table S3:</t>
    </r>
    <r>
      <rPr>
        <sz val="14"/>
        <color theme="1"/>
        <rFont val="Palatino Linotype"/>
        <family val="1"/>
      </rPr>
      <t xml:space="preserve"> Samples included in the multi-parental panel, estimated marginal means of phenotypic values from the climate chamber phenotyping, standard error and predicted phenotypic values as well as all genotyping available for the panel.</t>
    </r>
  </si>
  <si>
    <t>Explained variance of the specific marker in the specific dataset</t>
  </si>
  <si>
    <t>Mean anthracnose score of individuals carrying each allele at the respective locus (Nr. of individuals carrying the reference allele; Number of heterozygotes; Number of individuals carrying the alternative allele)</t>
  </si>
  <si>
    <t>Name of the accession if public. Name or pedigree of breeding lines not disclosed.</t>
  </si>
  <si>
    <t>Cultivar type: wild type; landrace; cultivar; breeding line</t>
  </si>
  <si>
    <t>Statistical grouping of accessions from post-hoc analysis of results of the linear mixed model</t>
  </si>
  <si>
    <t>Predicted sAUDPC scores from the genomic prediction model</t>
  </si>
  <si>
    <t>Predicted anthracnose score from the genomic prediction model</t>
  </si>
  <si>
    <t>p-value of Pearson correlation between allelic state and disease score.</t>
  </si>
  <si>
    <t>Minor Allele Frequency</t>
  </si>
  <si>
    <t>Number of individuals carrying each allele at the respective locus(No. of individuals carrying the reference allele; Number of heterozygotes; Number of individuals carrying the alternative allele)</t>
  </si>
  <si>
    <t>List of names used for this study</t>
  </si>
  <si>
    <r>
      <t>Pedigree of the advanced breeding lines. Letters indicate parental genotypes present in the pedigree. Letter codes of the same number indicate they originate from the same mother plant, while different numbers indicate that the respective progeny has the same background, but comes from a different mother plant</t>
    </r>
    <r>
      <rPr>
        <strike/>
        <sz val="11"/>
        <color theme="1"/>
        <rFont val="Palatino Linotype"/>
        <family val="1"/>
      </rPr>
      <t>s</t>
    </r>
  </si>
  <si>
    <t>Sample name, indicating the breeding (A24 code), the row on the field (r) and the individual plant in that row (p) of the mother plant that`s seeds which were sown in the climate chamber trial of 2024</t>
  </si>
  <si>
    <r>
      <rPr>
        <b/>
        <sz val="14"/>
        <color theme="1"/>
        <rFont val="Palatino Linotype"/>
        <family val="1"/>
      </rPr>
      <t>Supplementary Table S6:</t>
    </r>
    <r>
      <rPr>
        <sz val="14"/>
        <color theme="1"/>
        <rFont val="Palatino Linotype"/>
        <family val="1"/>
      </rPr>
      <t xml:space="preserve"> Marker information of the panel of markers used for genomic prediction indicating the chromosome and location of the SNP used for marker design, indicating reference and alternative allele at each locus, marker effect, which primer type it is, the respective primer sequence, as well as marking which marker was transformed from a previous publication or was determined de novo for the study. In the latter case, also highlighting which model and genotyping was used for the marker definition.</t>
    </r>
  </si>
  <si>
    <r>
      <rPr>
        <b/>
        <sz val="14"/>
        <color theme="1"/>
        <rFont val="Palatino Linotype"/>
        <family val="1"/>
      </rPr>
      <t xml:space="preserve">Supplementary Table S7:  </t>
    </r>
    <r>
      <rPr>
        <sz val="14"/>
        <color theme="1"/>
        <rFont val="Palatino Linotype"/>
        <family val="1"/>
      </rPr>
      <t>Significance, explained variance, effect size and false discovery rate of each locus from the Analysis of Variance (ANOVA), including the number homo- and heterozygotes at each locus, and the respective anthracnose score means at each locus. "NA" refers to loci which were monomorphic in a given validation panel</t>
    </r>
  </si>
  <si>
    <r>
      <t xml:space="preserve">3 </t>
    </r>
    <r>
      <rPr>
        <sz val="9"/>
        <color theme="1"/>
        <rFont val="Palatino Linotype"/>
        <family val="1"/>
      </rPr>
      <t>Institute for Crop Science and Plant Breeding, Bavarian State Research Center for Agriculture (LfL), Am Gereuth 2, 85354, Freising, German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
  </numFmts>
  <fonts count="20" x14ac:knownFonts="1">
    <font>
      <sz val="11"/>
      <color theme="1"/>
      <name val="Calibri"/>
      <family val="2"/>
      <scheme val="minor"/>
    </font>
    <font>
      <b/>
      <sz val="20"/>
      <color theme="1"/>
      <name val="Palatino Linotype"/>
      <family val="1"/>
    </font>
    <font>
      <sz val="14"/>
      <color theme="1"/>
      <name val="Palatino Linotype"/>
      <family val="1"/>
    </font>
    <font>
      <b/>
      <sz val="14"/>
      <color theme="1"/>
      <name val="Palatino Linotype"/>
      <family val="1"/>
    </font>
    <font>
      <sz val="11"/>
      <color theme="1"/>
      <name val="Palatino Linotype"/>
      <family val="1"/>
    </font>
    <font>
      <vertAlign val="superscript"/>
      <sz val="11"/>
      <color theme="1"/>
      <name val="Palatino Linotype"/>
      <family val="1"/>
    </font>
    <font>
      <vertAlign val="superscript"/>
      <sz val="9"/>
      <color theme="1"/>
      <name val="Palatino Linotype"/>
      <family val="1"/>
    </font>
    <font>
      <sz val="9"/>
      <color theme="1"/>
      <name val="Palatino Linotype"/>
      <family val="1"/>
    </font>
    <font>
      <sz val="8"/>
      <color theme="1"/>
      <name val="Georgia"/>
      <family val="1"/>
    </font>
    <font>
      <b/>
      <sz val="11"/>
      <color theme="1"/>
      <name val="Palatino Linotype"/>
      <family val="1"/>
    </font>
    <font>
      <b/>
      <sz val="18"/>
      <color theme="1"/>
      <name val="Palatino Linotype"/>
      <family val="1"/>
    </font>
    <font>
      <sz val="12"/>
      <color theme="1"/>
      <name val="Palatino Linotype"/>
      <family val="1"/>
    </font>
    <font>
      <b/>
      <u/>
      <sz val="11"/>
      <color theme="1"/>
      <name val="Palatino Linotype"/>
      <family val="1"/>
    </font>
    <font>
      <vertAlign val="subscript"/>
      <sz val="11"/>
      <color theme="1"/>
      <name val="Palatino Linotype"/>
      <family val="1"/>
    </font>
    <font>
      <b/>
      <u/>
      <sz val="12"/>
      <color theme="1"/>
      <name val="Palatino Linotype"/>
      <family val="1"/>
    </font>
    <font>
      <u/>
      <sz val="11"/>
      <color theme="1"/>
      <name val="Palatino Linotype"/>
      <family val="1"/>
    </font>
    <font>
      <i/>
      <sz val="11"/>
      <color theme="1"/>
      <name val="Palatino Linotype"/>
      <family val="1"/>
    </font>
    <font>
      <sz val="8"/>
      <color theme="1"/>
      <name val="Palatino Linotype"/>
      <family val="1"/>
    </font>
    <font>
      <i/>
      <sz val="14"/>
      <color theme="1"/>
      <name val="Palatino Linotype"/>
      <family val="1"/>
    </font>
    <font>
      <strike/>
      <sz val="11"/>
      <color theme="1"/>
      <name val="Palatino Linotype"/>
      <family val="1"/>
    </font>
  </fonts>
  <fills count="3">
    <fill>
      <patternFill patternType="none"/>
    </fill>
    <fill>
      <patternFill patternType="gray125"/>
    </fill>
    <fill>
      <patternFill patternType="solid">
        <fgColor theme="2" tint="-9.9978637043366805E-2"/>
        <bgColor indexed="64"/>
      </patternFill>
    </fill>
  </fills>
  <borders count="8">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top/>
      <bottom style="thin">
        <color indexed="64"/>
      </bottom>
      <diagonal/>
    </border>
  </borders>
  <cellStyleXfs count="1">
    <xf numFmtId="0" fontId="0" fillId="0" borderId="0"/>
  </cellStyleXfs>
  <cellXfs count="68">
    <xf numFmtId="0" fontId="0" fillId="0" borderId="0" xfId="0"/>
    <xf numFmtId="0" fontId="1" fillId="0" borderId="0" xfId="0" applyFont="1" applyBorder="1" applyAlignment="1">
      <alignment horizontal="left" vertical="center"/>
    </xf>
    <xf numFmtId="0" fontId="0" fillId="0" borderId="0" xfId="0" applyBorder="1" applyAlignment="1">
      <alignment horizontal="left" vertical="center"/>
    </xf>
    <xf numFmtId="0" fontId="2" fillId="0" borderId="0" xfId="0" applyFont="1" applyBorder="1" applyAlignment="1">
      <alignment horizontal="left" vertical="center" wrapText="1"/>
    </xf>
    <xf numFmtId="0" fontId="2" fillId="0" borderId="0" xfId="0" applyFont="1" applyBorder="1" applyAlignment="1">
      <alignment horizontal="left" vertical="center"/>
    </xf>
    <xf numFmtId="0" fontId="4" fillId="0" borderId="0" xfId="0" applyFont="1" applyBorder="1" applyAlignment="1">
      <alignment horizontal="left" vertical="center"/>
    </xf>
    <xf numFmtId="0" fontId="6" fillId="0" borderId="0" xfId="0" applyFont="1" applyBorder="1" applyAlignment="1">
      <alignment horizontal="left" vertical="center"/>
    </xf>
    <xf numFmtId="0" fontId="5" fillId="0" borderId="0" xfId="0" applyFont="1" applyBorder="1" applyAlignment="1">
      <alignment horizontal="left" vertical="center"/>
    </xf>
    <xf numFmtId="0" fontId="8" fillId="0" borderId="0" xfId="0" applyFont="1" applyBorder="1" applyAlignment="1">
      <alignment horizontal="left" vertical="center"/>
    </xf>
    <xf numFmtId="0" fontId="10" fillId="0" borderId="0" xfId="0" applyFont="1" applyBorder="1" applyAlignment="1">
      <alignment horizontal="left" vertical="center"/>
    </xf>
    <xf numFmtId="0" fontId="11" fillId="0" borderId="0" xfId="0" applyFont="1" applyBorder="1" applyAlignment="1">
      <alignment horizontal="left" vertical="center" wrapText="1"/>
    </xf>
    <xf numFmtId="0" fontId="9" fillId="0" borderId="0" xfId="0" applyFont="1" applyAlignment="1">
      <alignment horizontal="justify" vertical="center"/>
    </xf>
    <xf numFmtId="0" fontId="12" fillId="0" borderId="0" xfId="0" applyFont="1" applyAlignment="1">
      <alignment horizontal="center"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0" fontId="12" fillId="0" borderId="1" xfId="0" applyFont="1" applyBorder="1" applyAlignment="1">
      <alignment horizontal="center" vertical="center" wrapText="1"/>
    </xf>
    <xf numFmtId="0" fontId="4" fillId="2" borderId="2" xfId="0" applyFont="1" applyFill="1" applyBorder="1" applyAlignment="1">
      <alignment horizontal="center" vertical="center"/>
    </xf>
    <xf numFmtId="0" fontId="4" fillId="0" borderId="0" xfId="0" applyFont="1" applyFill="1" applyBorder="1" applyAlignment="1">
      <alignment horizontal="left" vertical="center"/>
    </xf>
    <xf numFmtId="0" fontId="4" fillId="2" borderId="3" xfId="0" applyFont="1" applyFill="1" applyBorder="1" applyAlignment="1">
      <alignment horizontal="center" vertical="center"/>
    </xf>
    <xf numFmtId="0" fontId="4" fillId="0" borderId="0" xfId="0" applyFont="1" applyFill="1" applyBorder="1" applyAlignment="1">
      <alignment horizontal="center" vertical="center"/>
    </xf>
    <xf numFmtId="0" fontId="14" fillId="0" borderId="0" xfId="0" applyFont="1" applyAlignment="1">
      <alignment horizontal="center" vertical="center"/>
    </xf>
    <xf numFmtId="0" fontId="14" fillId="0" borderId="1" xfId="0" applyFont="1" applyBorder="1" applyAlignment="1">
      <alignment horizontal="center" vertical="center"/>
    </xf>
    <xf numFmtId="0" fontId="14" fillId="0" borderId="1" xfId="0" applyFont="1" applyBorder="1" applyAlignment="1">
      <alignment horizontal="center" vertical="center" wrapText="1"/>
    </xf>
    <xf numFmtId="0" fontId="15" fillId="0" borderId="0" xfId="0" applyFont="1" applyFill="1" applyBorder="1" applyAlignment="1">
      <alignment horizontal="left" vertical="center"/>
    </xf>
    <xf numFmtId="0" fontId="4" fillId="2" borderId="4" xfId="0" applyFont="1" applyFill="1" applyBorder="1" applyAlignment="1">
      <alignment horizontal="center" vertical="center"/>
    </xf>
    <xf numFmtId="0" fontId="4" fillId="2" borderId="5" xfId="0" applyFont="1" applyFill="1" applyBorder="1" applyAlignment="1">
      <alignment horizontal="center" vertical="center"/>
    </xf>
    <xf numFmtId="0" fontId="14" fillId="0" borderId="6" xfId="0" applyFont="1" applyBorder="1" applyAlignment="1">
      <alignment horizontal="center" vertical="center"/>
    </xf>
    <xf numFmtId="0" fontId="14" fillId="0" borderId="0" xfId="0" applyFont="1" applyBorder="1" applyAlignment="1">
      <alignment horizontal="center" vertical="center" wrapText="1"/>
    </xf>
    <xf numFmtId="0" fontId="15" fillId="0" borderId="0" xfId="0" applyFont="1" applyBorder="1" applyAlignment="1">
      <alignment horizontal="center" vertical="center"/>
    </xf>
    <xf numFmtId="0" fontId="14" fillId="0" borderId="0" xfId="0" applyFont="1" applyBorder="1" applyAlignment="1">
      <alignment horizontal="center" vertical="center"/>
    </xf>
    <xf numFmtId="0" fontId="15" fillId="0" borderId="0" xfId="0" applyFont="1" applyBorder="1" applyAlignment="1">
      <alignment horizontal="left" vertical="center"/>
    </xf>
    <xf numFmtId="0" fontId="12" fillId="0" borderId="0" xfId="0" applyFont="1" applyBorder="1" applyAlignment="1">
      <alignment horizontal="center" vertical="center" wrapText="1"/>
    </xf>
    <xf numFmtId="0" fontId="12" fillId="0" borderId="7" xfId="0" applyFont="1" applyBorder="1" applyAlignment="1">
      <alignment horizontal="center" vertical="center" wrapText="1"/>
    </xf>
    <xf numFmtId="0" fontId="4" fillId="0" borderId="6" xfId="0" applyFont="1" applyBorder="1" applyAlignment="1">
      <alignment horizontal="left" vertical="center"/>
    </xf>
    <xf numFmtId="0" fontId="4" fillId="0" borderId="7" xfId="0" applyFont="1" applyBorder="1" applyAlignment="1">
      <alignment horizontal="left" vertical="center"/>
    </xf>
    <xf numFmtId="0" fontId="12" fillId="0" borderId="0" xfId="0" applyFont="1" applyBorder="1" applyAlignment="1">
      <alignment horizontal="center" vertical="center"/>
    </xf>
    <xf numFmtId="0" fontId="12" fillId="0" borderId="6" xfId="0" applyFont="1" applyBorder="1" applyAlignment="1">
      <alignment horizontal="center" vertical="center"/>
    </xf>
    <xf numFmtId="0" fontId="4" fillId="0" borderId="0" xfId="0" applyFont="1" applyBorder="1" applyAlignment="1">
      <alignment horizontal="center" vertical="center"/>
    </xf>
    <xf numFmtId="0" fontId="4" fillId="0" borderId="7" xfId="0" applyFont="1" applyBorder="1" applyAlignment="1">
      <alignment horizontal="center" vertical="center"/>
    </xf>
    <xf numFmtId="0" fontId="4" fillId="0" borderId="0" xfId="0" applyFont="1" applyFill="1" applyBorder="1" applyAlignment="1">
      <alignment vertical="center"/>
    </xf>
    <xf numFmtId="2" fontId="4" fillId="0" borderId="7"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7" xfId="0" applyNumberFormat="1" applyFont="1" applyBorder="1" applyAlignment="1">
      <alignment horizontal="center" vertical="center"/>
    </xf>
    <xf numFmtId="164" fontId="4" fillId="0" borderId="0" xfId="0" applyNumberFormat="1" applyFont="1" applyBorder="1" applyAlignment="1">
      <alignment horizontal="center" vertical="center"/>
    </xf>
    <xf numFmtId="164" fontId="4" fillId="0" borderId="7" xfId="0" applyNumberFormat="1" applyFont="1" applyBorder="1" applyAlignment="1">
      <alignment horizontal="center" vertical="center"/>
    </xf>
    <xf numFmtId="0" fontId="12" fillId="0" borderId="6" xfId="0" applyFont="1" applyBorder="1" applyAlignment="1">
      <alignment horizontal="center" vertical="center" wrapText="1"/>
    </xf>
    <xf numFmtId="0" fontId="4" fillId="0" borderId="0" xfId="0" applyFont="1" applyBorder="1" applyAlignment="1">
      <alignment horizontal="center" vertical="center" wrapText="1"/>
    </xf>
    <xf numFmtId="0" fontId="0" fillId="0" borderId="0" xfId="0" applyBorder="1"/>
    <xf numFmtId="0" fontId="4" fillId="0" borderId="7" xfId="0" applyFont="1" applyFill="1" applyBorder="1" applyAlignment="1">
      <alignment horizontal="center" vertical="center"/>
    </xf>
    <xf numFmtId="0" fontId="17" fillId="0" borderId="0" xfId="0" applyFont="1" applyBorder="1" applyAlignment="1">
      <alignment horizontal="center" vertical="center"/>
    </xf>
    <xf numFmtId="0" fontId="17" fillId="0" borderId="7" xfId="0" applyFont="1" applyBorder="1" applyAlignment="1">
      <alignment horizontal="center" vertical="center"/>
    </xf>
    <xf numFmtId="0" fontId="4" fillId="0" borderId="6" xfId="0" applyFont="1" applyFill="1" applyBorder="1" applyAlignment="1">
      <alignment horizontal="left" vertical="center"/>
    </xf>
    <xf numFmtId="0" fontId="4" fillId="0" borderId="7" xfId="0" applyFont="1" applyFill="1" applyBorder="1" applyAlignment="1">
      <alignment horizontal="left" vertical="center"/>
    </xf>
    <xf numFmtId="165" fontId="4" fillId="0" borderId="0" xfId="0" applyNumberFormat="1" applyFont="1" applyBorder="1" applyAlignment="1">
      <alignment horizontal="center" vertical="center"/>
    </xf>
    <xf numFmtId="165" fontId="4" fillId="0" borderId="7" xfId="0" applyNumberFormat="1" applyFont="1" applyBorder="1" applyAlignment="1">
      <alignment horizontal="center" vertical="center"/>
    </xf>
    <xf numFmtId="2" fontId="4" fillId="0" borderId="7" xfId="0" applyNumberFormat="1" applyFont="1" applyFill="1" applyBorder="1" applyAlignment="1">
      <alignment horizontal="center" vertical="center"/>
    </xf>
    <xf numFmtId="0" fontId="4" fillId="0" borderId="0" xfId="0" applyFont="1" applyFill="1" applyAlignment="1">
      <alignment horizontal="left" vertical="center"/>
    </xf>
    <xf numFmtId="0" fontId="2" fillId="0" borderId="0" xfId="0" applyFont="1" applyFill="1" applyAlignment="1">
      <alignment horizontal="left" vertical="center"/>
    </xf>
    <xf numFmtId="0" fontId="2" fillId="0" borderId="0" xfId="0" applyFont="1" applyFill="1" applyAlignment="1">
      <alignment horizontal="left" vertical="center" wrapText="1"/>
    </xf>
    <xf numFmtId="2" fontId="4" fillId="0" borderId="0" xfId="0" applyNumberFormat="1" applyFont="1" applyBorder="1" applyAlignment="1">
      <alignment horizontal="center" vertical="center" wrapText="1"/>
    </xf>
    <xf numFmtId="2" fontId="4" fillId="0" borderId="7" xfId="0" applyNumberFormat="1" applyFont="1" applyBorder="1" applyAlignment="1">
      <alignment horizontal="center" vertical="center" wrapText="1"/>
    </xf>
    <xf numFmtId="1" fontId="4" fillId="0" borderId="0" xfId="0" applyNumberFormat="1" applyFont="1" applyBorder="1" applyAlignment="1">
      <alignment horizontal="center" vertical="center"/>
    </xf>
    <xf numFmtId="1" fontId="4" fillId="0" borderId="7"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0" borderId="6" xfId="0" applyNumberFormat="1" applyFont="1" applyBorder="1" applyAlignment="1">
      <alignment horizontal="center" vertical="center"/>
    </xf>
    <xf numFmtId="1" fontId="4" fillId="0" borderId="6" xfId="0" applyNumberFormat="1" applyFont="1" applyBorder="1" applyAlignment="1">
      <alignment horizontal="center" vertical="center"/>
    </xf>
    <xf numFmtId="2" fontId="4" fillId="0" borderId="6"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26BD8D-D6B6-4AC6-B9AA-10A2F8BD5EDF}">
  <dimension ref="A1:XFD21"/>
  <sheetViews>
    <sheetView tabSelected="1" workbookViewId="0">
      <selection activeCell="A6" sqref="A6"/>
    </sheetView>
  </sheetViews>
  <sheetFormatPr defaultColWidth="106.54296875" defaultRowHeight="14.5" x14ac:dyDescent="0.35"/>
  <cols>
    <col min="1" max="1" width="179.1796875" style="2" customWidth="1"/>
    <col min="2" max="17" width="23.54296875" style="2" customWidth="1"/>
    <col min="18" max="16384" width="106.54296875" style="2"/>
  </cols>
  <sheetData>
    <row r="1" spans="1:16384" ht="29" x14ac:dyDescent="0.35">
      <c r="A1" s="1" t="s">
        <v>0</v>
      </c>
      <c r="B1" s="1"/>
      <c r="C1" s="1"/>
      <c r="D1" s="1"/>
      <c r="E1" s="1"/>
      <c r="F1" s="1"/>
      <c r="G1" s="1"/>
    </row>
    <row r="3" spans="1:16384" ht="39.5" x14ac:dyDescent="0.35">
      <c r="A3" s="3" t="s">
        <v>698</v>
      </c>
      <c r="B3" s="4"/>
      <c r="C3" s="4"/>
      <c r="D3" s="4"/>
      <c r="E3" s="4"/>
      <c r="F3" s="4"/>
      <c r="G3" s="4"/>
    </row>
    <row r="4" spans="1:16384" ht="19.5" x14ac:dyDescent="0.35">
      <c r="A4" s="4"/>
      <c r="B4" s="4"/>
      <c r="C4" s="4"/>
      <c r="D4" s="4"/>
      <c r="E4" s="4"/>
      <c r="F4" s="4"/>
      <c r="G4" s="4"/>
    </row>
    <row r="5" spans="1:16384" ht="17.5" x14ac:dyDescent="0.35">
      <c r="A5" s="11" t="s">
        <v>4</v>
      </c>
      <c r="B5" s="5"/>
      <c r="C5" s="5"/>
      <c r="D5" s="5"/>
      <c r="E5" s="5"/>
      <c r="F5" s="5"/>
      <c r="G5" s="5"/>
    </row>
    <row r="6" spans="1:16384" ht="15.5" x14ac:dyDescent="0.35">
      <c r="A6" s="5"/>
      <c r="B6" s="5"/>
      <c r="C6" s="5"/>
      <c r="D6" s="5"/>
      <c r="E6" s="5"/>
      <c r="F6" s="5"/>
      <c r="G6" s="5"/>
    </row>
    <row r="7" spans="1:16384" ht="14.5" customHeight="1" x14ac:dyDescent="0.35">
      <c r="A7" s="6" t="s">
        <v>1</v>
      </c>
      <c r="B7" s="6"/>
      <c r="C7" s="6"/>
      <c r="D7" s="6"/>
      <c r="E7" s="6"/>
      <c r="F7" s="6"/>
      <c r="G7" s="6"/>
    </row>
    <row r="8" spans="1:16384" ht="14.5" customHeight="1" x14ac:dyDescent="0.35">
      <c r="A8" s="6" t="s">
        <v>2</v>
      </c>
      <c r="B8" s="6"/>
      <c r="C8" s="6"/>
      <c r="D8" s="6"/>
      <c r="E8" s="6"/>
      <c r="F8" s="6"/>
      <c r="G8" s="6"/>
    </row>
    <row r="9" spans="1:16384" ht="17.5" x14ac:dyDescent="0.35">
      <c r="A9" s="7" t="s">
        <v>717</v>
      </c>
      <c r="B9" s="7"/>
      <c r="C9" s="7"/>
      <c r="D9" s="7"/>
      <c r="E9" s="7"/>
      <c r="F9" s="7"/>
      <c r="G9" s="7"/>
    </row>
    <row r="10" spans="1:16384" x14ac:dyDescent="0.35">
      <c r="A10" s="8"/>
      <c r="B10" s="8"/>
      <c r="C10" s="8"/>
      <c r="D10" s="8"/>
      <c r="E10" s="8"/>
      <c r="F10" s="8"/>
      <c r="G10" s="8"/>
    </row>
    <row r="11" spans="1:16384" ht="15.5" x14ac:dyDescent="0.35">
      <c r="A11" s="2" t="s">
        <v>3</v>
      </c>
    </row>
    <row r="13" spans="1:16384" ht="26" x14ac:dyDescent="0.35">
      <c r="A13" s="9" t="s">
        <v>674</v>
      </c>
      <c r="B13" s="9"/>
      <c r="C13" s="9"/>
      <c r="D13" s="9"/>
      <c r="E13" s="9"/>
      <c r="F13" s="9"/>
      <c r="G13" s="9"/>
    </row>
    <row r="14" spans="1:16384" x14ac:dyDescent="0.35">
      <c r="A14" s="2" t="s">
        <v>675</v>
      </c>
    </row>
    <row r="15" spans="1:16384" ht="39.5" x14ac:dyDescent="0.35">
      <c r="A15" s="3" t="s">
        <v>671</v>
      </c>
      <c r="B15" s="10"/>
      <c r="C15" s="10"/>
      <c r="D15" s="10"/>
      <c r="E15" s="10"/>
      <c r="F15" s="10"/>
      <c r="G15" s="10"/>
    </row>
    <row r="16" spans="1:16384" ht="39.5" x14ac:dyDescent="0.35">
      <c r="A16" s="3" t="s">
        <v>672</v>
      </c>
      <c r="B16" s="4"/>
      <c r="C16" s="4"/>
      <c r="D16" s="4"/>
      <c r="E16" s="4"/>
      <c r="F16" s="4"/>
      <c r="G16" s="4"/>
      <c r="H16" s="4"/>
      <c r="I16" s="4"/>
      <c r="J16" s="4"/>
      <c r="K16" s="4"/>
      <c r="L16" s="4"/>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c r="ES16" s="4"/>
      <c r="ET16" s="4"/>
      <c r="EU16" s="4"/>
      <c r="EV16" s="4"/>
      <c r="EW16" s="4"/>
      <c r="EX16" s="4"/>
      <c r="EY16" s="4"/>
      <c r="EZ16" s="4"/>
      <c r="FA16" s="4"/>
      <c r="FB16" s="4"/>
      <c r="FC16" s="4"/>
      <c r="FD16" s="4"/>
      <c r="FE16" s="4"/>
      <c r="FF16" s="4"/>
      <c r="FG16" s="4"/>
      <c r="FH16" s="4"/>
      <c r="FI16" s="4"/>
      <c r="FJ16" s="4"/>
      <c r="FK16" s="4"/>
      <c r="FL16" s="4"/>
      <c r="FM16" s="4"/>
      <c r="FN16" s="4"/>
      <c r="FO16" s="4"/>
      <c r="FP16" s="4"/>
      <c r="FQ16" s="4"/>
      <c r="FR16" s="4"/>
      <c r="FS16" s="4"/>
      <c r="FT16" s="4"/>
      <c r="FU16" s="4"/>
      <c r="FV16" s="4"/>
      <c r="FW16" s="4"/>
      <c r="FX16" s="4"/>
      <c r="FY16" s="4"/>
      <c r="FZ16" s="4"/>
      <c r="GA16" s="4"/>
      <c r="GB16" s="4"/>
      <c r="GC16" s="4"/>
      <c r="GD16" s="4"/>
      <c r="GE16" s="4"/>
      <c r="GF16" s="4"/>
      <c r="GG16" s="4"/>
      <c r="GH16" s="4"/>
      <c r="GI16" s="4"/>
      <c r="GJ16" s="4"/>
      <c r="GK16" s="4"/>
      <c r="GL16" s="4"/>
      <c r="GM16" s="4"/>
      <c r="GN16" s="4"/>
      <c r="GO16" s="4"/>
      <c r="GP16" s="4"/>
      <c r="GQ16" s="4"/>
      <c r="GR16" s="4"/>
      <c r="GS16" s="4"/>
      <c r="GT16" s="4"/>
      <c r="GU16" s="4"/>
      <c r="GV16" s="4"/>
      <c r="GW16" s="4"/>
      <c r="GX16" s="4"/>
      <c r="GY16" s="4"/>
      <c r="GZ16" s="4"/>
      <c r="HA16" s="4"/>
      <c r="HB16" s="4"/>
      <c r="HC16" s="4"/>
      <c r="HD16" s="4"/>
      <c r="HE16" s="4"/>
      <c r="HF16" s="4"/>
      <c r="HG16" s="4"/>
      <c r="HH16" s="4"/>
      <c r="HI16" s="4"/>
      <c r="HJ16" s="4"/>
      <c r="HK16" s="4"/>
      <c r="HL16" s="4"/>
      <c r="HM16" s="4"/>
      <c r="HN16" s="4"/>
      <c r="HO16" s="4"/>
      <c r="HP16" s="4"/>
      <c r="HQ16" s="4"/>
      <c r="HR16" s="4"/>
      <c r="HS16" s="4"/>
      <c r="HT16" s="4"/>
      <c r="HU16" s="4"/>
      <c r="HV16" s="4"/>
      <c r="HW16" s="4"/>
      <c r="HX16" s="4"/>
      <c r="HY16" s="4"/>
      <c r="HZ16" s="4"/>
      <c r="IA16" s="4"/>
      <c r="IB16" s="4"/>
      <c r="IC16" s="4"/>
      <c r="ID16" s="4"/>
      <c r="IE16" s="4"/>
      <c r="IF16" s="4"/>
      <c r="IG16" s="4"/>
      <c r="IH16" s="4"/>
      <c r="II16" s="4"/>
      <c r="IJ16" s="4"/>
      <c r="IK16" s="4"/>
      <c r="IL16" s="4"/>
      <c r="IM16" s="4"/>
      <c r="IN16" s="4"/>
      <c r="IO16" s="4"/>
      <c r="IP16" s="4"/>
      <c r="IQ16" s="4"/>
      <c r="IR16" s="4"/>
      <c r="IS16" s="4"/>
      <c r="IT16" s="4"/>
      <c r="IU16" s="4"/>
      <c r="IV16" s="4"/>
      <c r="IW16" s="4"/>
      <c r="IX16" s="4"/>
      <c r="IY16" s="4"/>
      <c r="IZ16" s="4"/>
      <c r="JA16" s="4"/>
      <c r="JB16" s="4"/>
      <c r="JC16" s="4"/>
      <c r="JD16" s="4"/>
      <c r="JE16" s="4"/>
      <c r="JF16" s="4"/>
      <c r="JG16" s="4"/>
      <c r="JH16" s="4"/>
      <c r="JI16" s="4"/>
      <c r="JJ16" s="4"/>
      <c r="JK16" s="4"/>
      <c r="JL16" s="4"/>
      <c r="JM16" s="4"/>
      <c r="JN16" s="4"/>
      <c r="JO16" s="4"/>
      <c r="JP16" s="4"/>
      <c r="JQ16" s="4"/>
      <c r="JR16" s="4"/>
      <c r="JS16" s="4"/>
      <c r="JT16" s="4"/>
      <c r="JU16" s="4"/>
      <c r="JV16" s="4"/>
      <c r="JW16" s="4"/>
      <c r="JX16" s="4"/>
      <c r="JY16" s="4"/>
      <c r="JZ16" s="4"/>
      <c r="KA16" s="4"/>
      <c r="KB16" s="4"/>
      <c r="KC16" s="4"/>
      <c r="KD16" s="4"/>
      <c r="KE16" s="4"/>
      <c r="KF16" s="4"/>
      <c r="KG16" s="4"/>
      <c r="KH16" s="4"/>
      <c r="KI16" s="4"/>
      <c r="KJ16" s="4"/>
      <c r="KK16" s="4"/>
      <c r="KL16" s="4"/>
      <c r="KM16" s="4"/>
      <c r="KN16" s="4"/>
      <c r="KO16" s="4"/>
      <c r="KP16" s="4"/>
      <c r="KQ16" s="4"/>
      <c r="KR16" s="4"/>
      <c r="KS16" s="4"/>
      <c r="KT16" s="4"/>
      <c r="KU16" s="4"/>
      <c r="KV16" s="4"/>
      <c r="KW16" s="4"/>
      <c r="KX16" s="4"/>
      <c r="KY16" s="4"/>
      <c r="KZ16" s="4"/>
      <c r="LA16" s="4"/>
      <c r="LB16" s="4"/>
      <c r="LC16" s="4"/>
      <c r="LD16" s="4"/>
      <c r="LE16" s="4"/>
      <c r="LF16" s="4"/>
      <c r="LG16" s="4"/>
      <c r="LH16" s="4"/>
      <c r="LI16" s="4"/>
      <c r="LJ16" s="4"/>
      <c r="LK16" s="4"/>
      <c r="LL16" s="4"/>
      <c r="LM16" s="4"/>
      <c r="LN16" s="4"/>
      <c r="LO16" s="4"/>
      <c r="LP16" s="4"/>
      <c r="LQ16" s="4"/>
      <c r="LR16" s="4"/>
      <c r="LS16" s="4"/>
      <c r="LT16" s="4"/>
      <c r="LU16" s="4"/>
      <c r="LV16" s="4"/>
      <c r="LW16" s="4"/>
      <c r="LX16" s="4"/>
      <c r="LY16" s="4"/>
      <c r="LZ16" s="4"/>
      <c r="MA16" s="4"/>
      <c r="MB16" s="4"/>
      <c r="MC16" s="4"/>
      <c r="MD16" s="4"/>
      <c r="ME16" s="4"/>
      <c r="MF16" s="4"/>
      <c r="MG16" s="4"/>
      <c r="MH16" s="4"/>
      <c r="MI16" s="4"/>
      <c r="MJ16" s="4"/>
      <c r="MK16" s="4"/>
      <c r="ML16" s="4"/>
      <c r="MM16" s="4"/>
      <c r="MN16" s="4"/>
      <c r="MO16" s="4"/>
      <c r="MP16" s="4"/>
      <c r="MQ16" s="4"/>
      <c r="MR16" s="4"/>
      <c r="MS16" s="4"/>
      <c r="MT16" s="4"/>
      <c r="MU16" s="4"/>
      <c r="MV16" s="4"/>
      <c r="MW16" s="4"/>
      <c r="MX16" s="4"/>
      <c r="MY16" s="4"/>
      <c r="MZ16" s="4"/>
      <c r="NA16" s="4"/>
      <c r="NB16" s="4"/>
      <c r="NC16" s="4"/>
      <c r="ND16" s="4"/>
      <c r="NE16" s="4"/>
      <c r="NF16" s="4"/>
      <c r="NG16" s="4"/>
      <c r="NH16" s="4"/>
      <c r="NI16" s="4"/>
      <c r="NJ16" s="4"/>
      <c r="NK16" s="4"/>
      <c r="NL16" s="4"/>
      <c r="NM16" s="4"/>
      <c r="NN16" s="4"/>
      <c r="NO16" s="4"/>
      <c r="NP16" s="4"/>
      <c r="NQ16" s="4"/>
      <c r="NR16" s="4"/>
      <c r="NS16" s="4"/>
      <c r="NT16" s="4"/>
      <c r="NU16" s="4"/>
      <c r="NV16" s="4"/>
      <c r="NW16" s="4"/>
      <c r="NX16" s="4"/>
      <c r="NY16" s="4"/>
      <c r="NZ16" s="4"/>
      <c r="OA16" s="4"/>
      <c r="OB16" s="4"/>
      <c r="OC16" s="4"/>
      <c r="OD16" s="4"/>
      <c r="OE16" s="4"/>
      <c r="OF16" s="4"/>
      <c r="OG16" s="4"/>
      <c r="OH16" s="4"/>
      <c r="OI16" s="4"/>
      <c r="OJ16" s="4"/>
      <c r="OK16" s="4"/>
      <c r="OL16" s="4"/>
      <c r="OM16" s="4"/>
      <c r="ON16" s="4"/>
      <c r="OO16" s="4"/>
      <c r="OP16" s="4"/>
      <c r="OQ16" s="4"/>
      <c r="OR16" s="4"/>
      <c r="OS16" s="4"/>
      <c r="OT16" s="4"/>
      <c r="OU16" s="4"/>
      <c r="OV16" s="4"/>
      <c r="OW16" s="4"/>
      <c r="OX16" s="4"/>
      <c r="OY16" s="4"/>
      <c r="OZ16" s="4"/>
      <c r="PA16" s="4"/>
      <c r="PB16" s="4"/>
      <c r="PC16" s="4"/>
      <c r="PD16" s="4"/>
      <c r="PE16" s="4"/>
      <c r="PF16" s="4"/>
      <c r="PG16" s="4"/>
      <c r="PH16" s="4"/>
      <c r="PI16" s="4"/>
      <c r="PJ16" s="4"/>
      <c r="PK16" s="4"/>
      <c r="PL16" s="4"/>
      <c r="PM16" s="4"/>
      <c r="PN16" s="4"/>
      <c r="PO16" s="4"/>
      <c r="PP16" s="4"/>
      <c r="PQ16" s="4"/>
      <c r="PR16" s="4"/>
      <c r="PS16" s="4"/>
      <c r="PT16" s="4"/>
      <c r="PU16" s="4"/>
      <c r="PV16" s="4"/>
      <c r="PW16" s="4"/>
      <c r="PX16" s="4"/>
      <c r="PY16" s="4"/>
      <c r="PZ16" s="4"/>
      <c r="QA16" s="4"/>
      <c r="QB16" s="4"/>
      <c r="QC16" s="4"/>
      <c r="QD16" s="4"/>
      <c r="QE16" s="4"/>
      <c r="QF16" s="4"/>
      <c r="QG16" s="4"/>
      <c r="QH16" s="4"/>
      <c r="QI16" s="4"/>
      <c r="QJ16" s="4"/>
      <c r="QK16" s="4"/>
      <c r="QL16" s="4"/>
      <c r="QM16" s="4"/>
      <c r="QN16" s="4"/>
      <c r="QO16" s="4"/>
      <c r="QP16" s="4"/>
      <c r="QQ16" s="4"/>
      <c r="QR16" s="4"/>
      <c r="QS16" s="4"/>
      <c r="QT16" s="4"/>
      <c r="QU16" s="4"/>
      <c r="QV16" s="4"/>
      <c r="QW16" s="4"/>
      <c r="QX16" s="4"/>
      <c r="QY16" s="4"/>
      <c r="QZ16" s="4"/>
      <c r="RA16" s="4"/>
      <c r="RB16" s="4"/>
      <c r="RC16" s="4"/>
      <c r="RD16" s="4"/>
      <c r="RE16" s="4"/>
      <c r="RF16" s="4"/>
      <c r="RG16" s="4"/>
      <c r="RH16" s="4"/>
      <c r="RI16" s="4"/>
      <c r="RJ16" s="4"/>
      <c r="RK16" s="4"/>
      <c r="RL16" s="4"/>
      <c r="RM16" s="4"/>
      <c r="RN16" s="4"/>
      <c r="RO16" s="4"/>
      <c r="RP16" s="4"/>
      <c r="RQ16" s="4"/>
      <c r="RR16" s="4"/>
      <c r="RS16" s="4"/>
      <c r="RT16" s="4"/>
      <c r="RU16" s="4"/>
      <c r="RV16" s="4"/>
      <c r="RW16" s="4"/>
      <c r="RX16" s="4"/>
      <c r="RY16" s="4"/>
      <c r="RZ16" s="4"/>
      <c r="SA16" s="4"/>
      <c r="SB16" s="4"/>
      <c r="SC16" s="4"/>
      <c r="SD16" s="4"/>
      <c r="SE16" s="4"/>
      <c r="SF16" s="4"/>
      <c r="SG16" s="4"/>
      <c r="SH16" s="4"/>
      <c r="SI16" s="4"/>
      <c r="SJ16" s="4"/>
      <c r="SK16" s="4"/>
      <c r="SL16" s="4"/>
      <c r="SM16" s="4"/>
      <c r="SN16" s="4"/>
      <c r="SO16" s="4"/>
      <c r="SP16" s="4"/>
      <c r="SQ16" s="4"/>
      <c r="SR16" s="4"/>
      <c r="SS16" s="4"/>
      <c r="ST16" s="4"/>
      <c r="SU16" s="4"/>
      <c r="SV16" s="4"/>
      <c r="SW16" s="4"/>
      <c r="SX16" s="4"/>
      <c r="SY16" s="4"/>
      <c r="SZ16" s="4"/>
      <c r="TA16" s="4"/>
      <c r="TB16" s="4"/>
      <c r="TC16" s="4"/>
      <c r="TD16" s="4"/>
      <c r="TE16" s="4"/>
      <c r="TF16" s="4"/>
      <c r="TG16" s="4"/>
      <c r="TH16" s="4"/>
      <c r="TI16" s="4"/>
      <c r="TJ16" s="4"/>
      <c r="TK16" s="4"/>
      <c r="TL16" s="4"/>
      <c r="TM16" s="4"/>
      <c r="TN16" s="4"/>
      <c r="TO16" s="4"/>
      <c r="TP16" s="4"/>
      <c r="TQ16" s="4"/>
      <c r="TR16" s="4"/>
      <c r="TS16" s="4"/>
      <c r="TT16" s="4"/>
      <c r="TU16" s="4"/>
      <c r="TV16" s="4"/>
      <c r="TW16" s="4"/>
      <c r="TX16" s="4"/>
      <c r="TY16" s="4"/>
      <c r="TZ16" s="4"/>
      <c r="UA16" s="4"/>
      <c r="UB16" s="4"/>
      <c r="UC16" s="4"/>
      <c r="UD16" s="4"/>
      <c r="UE16" s="4"/>
      <c r="UF16" s="4"/>
      <c r="UG16" s="4"/>
      <c r="UH16" s="4"/>
      <c r="UI16" s="4"/>
      <c r="UJ16" s="4"/>
      <c r="UK16" s="4"/>
      <c r="UL16" s="4"/>
      <c r="UM16" s="4"/>
      <c r="UN16" s="4"/>
      <c r="UO16" s="4"/>
      <c r="UP16" s="4"/>
      <c r="UQ16" s="4"/>
      <c r="UR16" s="4"/>
      <c r="US16" s="4"/>
      <c r="UT16" s="4"/>
      <c r="UU16" s="4"/>
      <c r="UV16" s="4"/>
      <c r="UW16" s="4"/>
      <c r="UX16" s="4"/>
      <c r="UY16" s="4"/>
      <c r="UZ16" s="4"/>
      <c r="VA16" s="4"/>
      <c r="VB16" s="4"/>
      <c r="VC16" s="4"/>
      <c r="VD16" s="4"/>
      <c r="VE16" s="4"/>
      <c r="VF16" s="4"/>
      <c r="VG16" s="4"/>
      <c r="VH16" s="4"/>
      <c r="VI16" s="4"/>
      <c r="VJ16" s="4"/>
      <c r="VK16" s="4"/>
      <c r="VL16" s="4"/>
      <c r="VM16" s="4"/>
      <c r="VN16" s="4"/>
      <c r="VO16" s="4"/>
      <c r="VP16" s="4"/>
      <c r="VQ16" s="4"/>
      <c r="VR16" s="4"/>
      <c r="VS16" s="4"/>
      <c r="VT16" s="4"/>
      <c r="VU16" s="4"/>
      <c r="VV16" s="4"/>
      <c r="VW16" s="4"/>
      <c r="VX16" s="4"/>
      <c r="VY16" s="4"/>
      <c r="VZ16" s="4"/>
      <c r="WA16" s="4"/>
      <c r="WB16" s="4"/>
      <c r="WC16" s="4"/>
      <c r="WD16" s="4"/>
      <c r="WE16" s="4"/>
      <c r="WF16" s="4"/>
      <c r="WG16" s="4"/>
      <c r="WH16" s="4"/>
      <c r="WI16" s="4"/>
      <c r="WJ16" s="4"/>
      <c r="WK16" s="4"/>
      <c r="WL16" s="4"/>
      <c r="WM16" s="4"/>
      <c r="WN16" s="4"/>
      <c r="WO16" s="4"/>
      <c r="WP16" s="4"/>
      <c r="WQ16" s="4"/>
      <c r="WR16" s="4"/>
      <c r="WS16" s="4"/>
      <c r="WT16" s="4"/>
      <c r="WU16" s="4"/>
      <c r="WV16" s="4"/>
      <c r="WW16" s="4"/>
      <c r="WX16" s="4"/>
      <c r="WY16" s="4"/>
      <c r="WZ16" s="4"/>
      <c r="XA16" s="4"/>
      <c r="XB16" s="4"/>
      <c r="XC16" s="4"/>
      <c r="XD16" s="4"/>
      <c r="XE16" s="4"/>
      <c r="XF16" s="4"/>
      <c r="XG16" s="4"/>
      <c r="XH16" s="4"/>
      <c r="XI16" s="4"/>
      <c r="XJ16" s="4"/>
      <c r="XK16" s="4"/>
      <c r="XL16" s="4"/>
      <c r="XM16" s="4"/>
      <c r="XN16" s="4"/>
      <c r="XO16" s="4"/>
      <c r="XP16" s="4"/>
      <c r="XQ16" s="4"/>
      <c r="XR16" s="4"/>
      <c r="XS16" s="4"/>
      <c r="XT16" s="4"/>
      <c r="XU16" s="4"/>
      <c r="XV16" s="4"/>
      <c r="XW16" s="4"/>
      <c r="XX16" s="4"/>
      <c r="XY16" s="4"/>
      <c r="XZ16" s="4"/>
      <c r="YA16" s="4"/>
      <c r="YB16" s="4"/>
      <c r="YC16" s="4"/>
      <c r="YD16" s="4"/>
      <c r="YE16" s="4"/>
      <c r="YF16" s="4"/>
      <c r="YG16" s="4"/>
      <c r="YH16" s="4"/>
      <c r="YI16" s="4"/>
      <c r="YJ16" s="4"/>
      <c r="YK16" s="4"/>
      <c r="YL16" s="4"/>
      <c r="YM16" s="4"/>
      <c r="YN16" s="4"/>
      <c r="YO16" s="4"/>
      <c r="YP16" s="4"/>
      <c r="YQ16" s="4"/>
      <c r="YR16" s="4"/>
      <c r="YS16" s="4"/>
      <c r="YT16" s="4"/>
      <c r="YU16" s="4"/>
      <c r="YV16" s="4"/>
      <c r="YW16" s="4"/>
      <c r="YX16" s="4"/>
      <c r="YY16" s="4"/>
      <c r="YZ16" s="4"/>
      <c r="ZA16" s="4"/>
      <c r="ZB16" s="4"/>
      <c r="ZC16" s="4"/>
      <c r="ZD16" s="4"/>
      <c r="ZE16" s="4"/>
      <c r="ZF16" s="4"/>
      <c r="ZG16" s="4"/>
      <c r="ZH16" s="4"/>
      <c r="ZI16" s="4"/>
      <c r="ZJ16" s="4"/>
      <c r="ZK16" s="4"/>
      <c r="ZL16" s="4"/>
      <c r="ZM16" s="4"/>
      <c r="ZN16" s="4"/>
      <c r="ZO16" s="4"/>
      <c r="ZP16" s="4"/>
      <c r="ZQ16" s="4"/>
      <c r="ZR16" s="4"/>
      <c r="ZS16" s="4"/>
      <c r="ZT16" s="4"/>
      <c r="ZU16" s="4"/>
      <c r="ZV16" s="4"/>
      <c r="ZW16" s="4"/>
      <c r="ZX16" s="4"/>
      <c r="ZY16" s="4"/>
      <c r="ZZ16" s="4"/>
      <c r="AAA16" s="4"/>
      <c r="AAB16" s="4"/>
      <c r="AAC16" s="4"/>
      <c r="AAD16" s="4"/>
      <c r="AAE16" s="4"/>
      <c r="AAF16" s="4"/>
      <c r="AAG16" s="4"/>
      <c r="AAH16" s="4"/>
      <c r="AAI16" s="4"/>
      <c r="AAJ16" s="4"/>
      <c r="AAK16" s="4"/>
      <c r="AAL16" s="4"/>
      <c r="AAM16" s="4"/>
      <c r="AAN16" s="4"/>
      <c r="AAO16" s="4"/>
      <c r="AAP16" s="4"/>
      <c r="AAQ16" s="4"/>
      <c r="AAR16" s="4"/>
      <c r="AAS16" s="4"/>
      <c r="AAT16" s="4"/>
      <c r="AAU16" s="4"/>
      <c r="AAV16" s="4"/>
      <c r="AAW16" s="4"/>
      <c r="AAX16" s="4"/>
      <c r="AAY16" s="4"/>
      <c r="AAZ16" s="4"/>
      <c r="ABA16" s="4"/>
      <c r="ABB16" s="4"/>
      <c r="ABC16" s="4"/>
      <c r="ABD16" s="4"/>
      <c r="ABE16" s="4"/>
      <c r="ABF16" s="4"/>
      <c r="ABG16" s="4"/>
      <c r="ABH16" s="4"/>
      <c r="ABI16" s="4"/>
      <c r="ABJ16" s="4"/>
      <c r="ABK16" s="4"/>
      <c r="ABL16" s="4"/>
      <c r="ABM16" s="4"/>
      <c r="ABN16" s="4"/>
      <c r="ABO16" s="4"/>
      <c r="ABP16" s="4"/>
      <c r="ABQ16" s="4"/>
      <c r="ABR16" s="4"/>
      <c r="ABS16" s="4"/>
      <c r="ABT16" s="4"/>
      <c r="ABU16" s="4"/>
      <c r="ABV16" s="4"/>
      <c r="ABW16" s="4"/>
      <c r="ABX16" s="4"/>
      <c r="ABY16" s="4"/>
      <c r="ABZ16" s="4"/>
      <c r="ACA16" s="4"/>
      <c r="ACB16" s="4"/>
      <c r="ACC16" s="4"/>
      <c r="ACD16" s="4"/>
      <c r="ACE16" s="4"/>
      <c r="ACF16" s="4"/>
      <c r="ACG16" s="4"/>
      <c r="ACH16" s="4"/>
      <c r="ACI16" s="4"/>
      <c r="ACJ16" s="4"/>
      <c r="ACK16" s="4"/>
      <c r="ACL16" s="4"/>
      <c r="ACM16" s="4"/>
      <c r="ACN16" s="4"/>
      <c r="ACO16" s="4"/>
      <c r="ACP16" s="4"/>
      <c r="ACQ16" s="4"/>
      <c r="ACR16" s="4"/>
      <c r="ACS16" s="4"/>
      <c r="ACT16" s="4"/>
      <c r="ACU16" s="4"/>
      <c r="ACV16" s="4"/>
      <c r="ACW16" s="4"/>
      <c r="ACX16" s="4"/>
      <c r="ACY16" s="4"/>
      <c r="ACZ16" s="4"/>
      <c r="ADA16" s="4"/>
      <c r="ADB16" s="4"/>
      <c r="ADC16" s="4"/>
      <c r="ADD16" s="4"/>
      <c r="ADE16" s="4"/>
      <c r="ADF16" s="4"/>
      <c r="ADG16" s="4"/>
      <c r="ADH16" s="4"/>
      <c r="ADI16" s="4"/>
      <c r="ADJ16" s="4"/>
      <c r="ADK16" s="4"/>
      <c r="ADL16" s="4"/>
      <c r="ADM16" s="4"/>
      <c r="ADN16" s="4"/>
      <c r="ADO16" s="4"/>
      <c r="ADP16" s="4"/>
      <c r="ADQ16" s="4"/>
      <c r="ADR16" s="4"/>
      <c r="ADS16" s="4"/>
      <c r="ADT16" s="4"/>
      <c r="ADU16" s="4"/>
      <c r="ADV16" s="4"/>
      <c r="ADW16" s="4"/>
      <c r="ADX16" s="4"/>
      <c r="ADY16" s="4"/>
      <c r="ADZ16" s="4"/>
      <c r="AEA16" s="4"/>
      <c r="AEB16" s="4"/>
      <c r="AEC16" s="4"/>
      <c r="AED16" s="4"/>
      <c r="AEE16" s="4"/>
      <c r="AEF16" s="4"/>
      <c r="AEG16" s="4"/>
      <c r="AEH16" s="4"/>
      <c r="AEI16" s="4"/>
      <c r="AEJ16" s="4"/>
      <c r="AEK16" s="4"/>
      <c r="AEL16" s="4"/>
      <c r="AEM16" s="4"/>
      <c r="AEN16" s="4"/>
      <c r="AEO16" s="4"/>
      <c r="AEP16" s="4"/>
      <c r="AEQ16" s="4"/>
      <c r="AER16" s="4"/>
      <c r="AES16" s="4"/>
      <c r="AET16" s="4"/>
      <c r="AEU16" s="4"/>
      <c r="AEV16" s="4"/>
      <c r="AEW16" s="4"/>
      <c r="AEX16" s="4"/>
      <c r="AEY16" s="4"/>
      <c r="AEZ16" s="4"/>
      <c r="AFA16" s="4"/>
      <c r="AFB16" s="4"/>
      <c r="AFC16" s="4"/>
      <c r="AFD16" s="4"/>
      <c r="AFE16" s="4"/>
      <c r="AFF16" s="4"/>
      <c r="AFG16" s="4"/>
      <c r="AFH16" s="4"/>
      <c r="AFI16" s="4"/>
      <c r="AFJ16" s="4"/>
      <c r="AFK16" s="4"/>
      <c r="AFL16" s="4"/>
      <c r="AFM16" s="4"/>
      <c r="AFN16" s="4"/>
      <c r="AFO16" s="4"/>
      <c r="AFP16" s="4"/>
      <c r="AFQ16" s="4"/>
      <c r="AFR16" s="4"/>
      <c r="AFS16" s="4"/>
      <c r="AFT16" s="4"/>
      <c r="AFU16" s="4"/>
      <c r="AFV16" s="4"/>
      <c r="AFW16" s="4"/>
      <c r="AFX16" s="4"/>
      <c r="AFY16" s="4"/>
      <c r="AFZ16" s="4"/>
      <c r="AGA16" s="4"/>
      <c r="AGB16" s="4"/>
      <c r="AGC16" s="4"/>
      <c r="AGD16" s="4"/>
      <c r="AGE16" s="4"/>
      <c r="AGF16" s="4"/>
      <c r="AGG16" s="4"/>
      <c r="AGH16" s="4"/>
      <c r="AGI16" s="4"/>
      <c r="AGJ16" s="4"/>
      <c r="AGK16" s="4"/>
      <c r="AGL16" s="4"/>
      <c r="AGM16" s="4"/>
      <c r="AGN16" s="4"/>
      <c r="AGO16" s="4"/>
      <c r="AGP16" s="4"/>
      <c r="AGQ16" s="4"/>
      <c r="AGR16" s="4"/>
      <c r="AGS16" s="4"/>
      <c r="AGT16" s="4"/>
      <c r="AGU16" s="4"/>
      <c r="AGV16" s="4"/>
      <c r="AGW16" s="4"/>
      <c r="AGX16" s="4"/>
      <c r="AGY16" s="4"/>
      <c r="AGZ16" s="4"/>
      <c r="AHA16" s="4"/>
      <c r="AHB16" s="4"/>
      <c r="AHC16" s="4"/>
      <c r="AHD16" s="4"/>
      <c r="AHE16" s="4"/>
      <c r="AHF16" s="4"/>
      <c r="AHG16" s="4"/>
      <c r="AHH16" s="4"/>
      <c r="AHI16" s="4"/>
      <c r="AHJ16" s="4"/>
      <c r="AHK16" s="4"/>
      <c r="AHL16" s="4"/>
      <c r="AHM16" s="4"/>
      <c r="AHN16" s="4"/>
      <c r="AHO16" s="4"/>
      <c r="AHP16" s="4"/>
      <c r="AHQ16" s="4"/>
      <c r="AHR16" s="4"/>
      <c r="AHS16" s="4"/>
      <c r="AHT16" s="4"/>
      <c r="AHU16" s="4"/>
      <c r="AHV16" s="4"/>
      <c r="AHW16" s="4"/>
      <c r="AHX16" s="4"/>
      <c r="AHY16" s="4"/>
      <c r="AHZ16" s="4"/>
      <c r="AIA16" s="4"/>
      <c r="AIB16" s="4"/>
      <c r="AIC16" s="4"/>
      <c r="AID16" s="4"/>
      <c r="AIE16" s="4"/>
      <c r="AIF16" s="4"/>
      <c r="AIG16" s="4"/>
      <c r="AIH16" s="4"/>
      <c r="AII16" s="4"/>
      <c r="AIJ16" s="4"/>
      <c r="AIK16" s="4"/>
      <c r="AIL16" s="4"/>
      <c r="AIM16" s="4"/>
      <c r="AIN16" s="4"/>
      <c r="AIO16" s="4"/>
      <c r="AIP16" s="4"/>
      <c r="AIQ16" s="4"/>
      <c r="AIR16" s="4"/>
      <c r="AIS16" s="4"/>
      <c r="AIT16" s="4"/>
      <c r="AIU16" s="4"/>
      <c r="AIV16" s="4"/>
      <c r="AIW16" s="4"/>
      <c r="AIX16" s="4"/>
      <c r="AIY16" s="4"/>
      <c r="AIZ16" s="4"/>
      <c r="AJA16" s="4"/>
      <c r="AJB16" s="4"/>
      <c r="AJC16" s="4"/>
      <c r="AJD16" s="4"/>
      <c r="AJE16" s="4"/>
      <c r="AJF16" s="4"/>
      <c r="AJG16" s="4"/>
      <c r="AJH16" s="4"/>
      <c r="AJI16" s="4"/>
      <c r="AJJ16" s="4"/>
      <c r="AJK16" s="4"/>
      <c r="AJL16" s="4"/>
      <c r="AJM16" s="4"/>
      <c r="AJN16" s="4"/>
      <c r="AJO16" s="4"/>
      <c r="AJP16" s="4"/>
      <c r="AJQ16" s="4"/>
      <c r="AJR16" s="4"/>
      <c r="AJS16" s="4"/>
      <c r="AJT16" s="4"/>
      <c r="AJU16" s="4"/>
      <c r="AJV16" s="4"/>
      <c r="AJW16" s="4"/>
      <c r="AJX16" s="4"/>
      <c r="AJY16" s="4"/>
      <c r="AJZ16" s="4"/>
      <c r="AKA16" s="4"/>
      <c r="AKB16" s="4"/>
      <c r="AKC16" s="4"/>
      <c r="AKD16" s="4"/>
      <c r="AKE16" s="4"/>
      <c r="AKF16" s="4"/>
      <c r="AKG16" s="4"/>
      <c r="AKH16" s="4"/>
      <c r="AKI16" s="4"/>
      <c r="AKJ16" s="4"/>
      <c r="AKK16" s="4"/>
      <c r="AKL16" s="4"/>
      <c r="AKM16" s="4"/>
      <c r="AKN16" s="4"/>
      <c r="AKO16" s="4"/>
      <c r="AKP16" s="4"/>
      <c r="AKQ16" s="4"/>
      <c r="AKR16" s="4"/>
      <c r="AKS16" s="4"/>
      <c r="AKT16" s="4"/>
      <c r="AKU16" s="4"/>
      <c r="AKV16" s="4"/>
      <c r="AKW16" s="4"/>
      <c r="AKX16" s="4"/>
      <c r="AKY16" s="4"/>
      <c r="AKZ16" s="4"/>
      <c r="ALA16" s="4"/>
      <c r="ALB16" s="4"/>
      <c r="ALC16" s="4"/>
      <c r="ALD16" s="4"/>
      <c r="ALE16" s="4"/>
      <c r="ALF16" s="4"/>
      <c r="ALG16" s="4"/>
      <c r="ALH16" s="4"/>
      <c r="ALI16" s="4"/>
      <c r="ALJ16" s="4"/>
      <c r="ALK16" s="4"/>
      <c r="ALL16" s="4"/>
      <c r="ALM16" s="4"/>
      <c r="ALN16" s="4"/>
      <c r="ALO16" s="4"/>
      <c r="ALP16" s="4"/>
      <c r="ALQ16" s="4"/>
      <c r="ALR16" s="4"/>
      <c r="ALS16" s="4"/>
      <c r="ALT16" s="4"/>
      <c r="ALU16" s="4"/>
      <c r="ALV16" s="4"/>
      <c r="ALW16" s="4"/>
      <c r="ALX16" s="4"/>
      <c r="ALY16" s="4"/>
      <c r="ALZ16" s="4"/>
      <c r="AMA16" s="4"/>
      <c r="AMB16" s="4"/>
      <c r="AMC16" s="4"/>
      <c r="AMD16" s="4"/>
      <c r="AME16" s="4"/>
      <c r="AMF16" s="4"/>
      <c r="AMG16" s="4"/>
      <c r="AMH16" s="4"/>
      <c r="AMI16" s="4"/>
      <c r="AMJ16" s="4"/>
      <c r="AMK16" s="4"/>
      <c r="AML16" s="4"/>
      <c r="AMM16" s="4"/>
      <c r="AMN16" s="4"/>
      <c r="AMO16" s="4"/>
      <c r="AMP16" s="4"/>
      <c r="AMQ16" s="4"/>
      <c r="AMR16" s="4"/>
      <c r="AMS16" s="4"/>
      <c r="AMT16" s="4"/>
      <c r="AMU16" s="4"/>
      <c r="AMV16" s="4"/>
      <c r="AMW16" s="4"/>
      <c r="AMX16" s="4"/>
      <c r="AMY16" s="4"/>
      <c r="AMZ16" s="4"/>
      <c r="ANA16" s="4"/>
      <c r="ANB16" s="4"/>
      <c r="ANC16" s="4"/>
      <c r="AND16" s="4"/>
      <c r="ANE16" s="4"/>
      <c r="ANF16" s="4"/>
      <c r="ANG16" s="4"/>
      <c r="ANH16" s="4"/>
      <c r="ANI16" s="4"/>
      <c r="ANJ16" s="4"/>
      <c r="ANK16" s="4"/>
      <c r="ANL16" s="4"/>
      <c r="ANM16" s="4"/>
      <c r="ANN16" s="4"/>
      <c r="ANO16" s="4"/>
      <c r="ANP16" s="4"/>
      <c r="ANQ16" s="4"/>
      <c r="ANR16" s="4"/>
      <c r="ANS16" s="4"/>
      <c r="ANT16" s="4"/>
      <c r="ANU16" s="4"/>
      <c r="ANV16" s="4"/>
      <c r="ANW16" s="4"/>
      <c r="ANX16" s="4"/>
      <c r="ANY16" s="4"/>
      <c r="ANZ16" s="4"/>
      <c r="AOA16" s="4"/>
      <c r="AOB16" s="4"/>
      <c r="AOC16" s="4"/>
      <c r="AOD16" s="4"/>
      <c r="AOE16" s="4"/>
      <c r="AOF16" s="4"/>
      <c r="AOG16" s="4"/>
      <c r="AOH16" s="4"/>
      <c r="AOI16" s="4"/>
      <c r="AOJ16" s="4"/>
      <c r="AOK16" s="4"/>
      <c r="AOL16" s="4"/>
      <c r="AOM16" s="4"/>
      <c r="AON16" s="4"/>
      <c r="AOO16" s="4"/>
      <c r="AOP16" s="4"/>
      <c r="AOQ16" s="4"/>
      <c r="AOR16" s="4"/>
      <c r="AOS16" s="4"/>
      <c r="AOT16" s="4"/>
      <c r="AOU16" s="4"/>
      <c r="AOV16" s="4"/>
      <c r="AOW16" s="4"/>
      <c r="AOX16" s="4"/>
      <c r="AOY16" s="4"/>
      <c r="AOZ16" s="4"/>
      <c r="APA16" s="4"/>
      <c r="APB16" s="4"/>
      <c r="APC16" s="4"/>
      <c r="APD16" s="4"/>
      <c r="APE16" s="4"/>
      <c r="APF16" s="4"/>
      <c r="APG16" s="4"/>
      <c r="APH16" s="4"/>
      <c r="API16" s="4"/>
      <c r="APJ16" s="4"/>
      <c r="APK16" s="4"/>
      <c r="APL16" s="4"/>
      <c r="APM16" s="4"/>
      <c r="APN16" s="4"/>
      <c r="APO16" s="4"/>
      <c r="APP16" s="4"/>
      <c r="APQ16" s="4"/>
      <c r="APR16" s="4"/>
      <c r="APS16" s="4"/>
      <c r="APT16" s="4"/>
      <c r="APU16" s="4"/>
      <c r="APV16" s="4"/>
      <c r="APW16" s="4"/>
      <c r="APX16" s="4"/>
      <c r="APY16" s="4"/>
      <c r="APZ16" s="4"/>
      <c r="AQA16" s="4"/>
      <c r="AQB16" s="4"/>
      <c r="AQC16" s="4"/>
      <c r="AQD16" s="4"/>
      <c r="AQE16" s="4"/>
      <c r="AQF16" s="4"/>
      <c r="AQG16" s="4"/>
      <c r="AQH16" s="4"/>
      <c r="AQI16" s="4"/>
      <c r="AQJ16" s="4"/>
      <c r="AQK16" s="4"/>
      <c r="AQL16" s="4"/>
      <c r="AQM16" s="4"/>
      <c r="AQN16" s="4"/>
      <c r="AQO16" s="4"/>
      <c r="AQP16" s="4"/>
      <c r="AQQ16" s="4"/>
      <c r="AQR16" s="4"/>
      <c r="AQS16" s="4"/>
      <c r="AQT16" s="4"/>
      <c r="AQU16" s="4"/>
      <c r="AQV16" s="4"/>
      <c r="AQW16" s="4"/>
      <c r="AQX16" s="4"/>
      <c r="AQY16" s="4"/>
      <c r="AQZ16" s="4"/>
      <c r="ARA16" s="4"/>
      <c r="ARB16" s="4"/>
      <c r="ARC16" s="4"/>
      <c r="ARD16" s="4"/>
      <c r="ARE16" s="4"/>
      <c r="ARF16" s="4"/>
      <c r="ARG16" s="4"/>
      <c r="ARH16" s="4"/>
      <c r="ARI16" s="4"/>
      <c r="ARJ16" s="4"/>
      <c r="ARK16" s="4"/>
      <c r="ARL16" s="4"/>
      <c r="ARM16" s="4"/>
      <c r="ARN16" s="4"/>
      <c r="ARO16" s="4"/>
      <c r="ARP16" s="4"/>
      <c r="ARQ16" s="4"/>
      <c r="ARR16" s="4"/>
      <c r="ARS16" s="4"/>
      <c r="ART16" s="4"/>
      <c r="ARU16" s="4"/>
      <c r="ARV16" s="4"/>
      <c r="ARW16" s="4"/>
      <c r="ARX16" s="4"/>
      <c r="ARY16" s="4"/>
      <c r="ARZ16" s="4"/>
      <c r="ASA16" s="4"/>
      <c r="ASB16" s="4"/>
      <c r="ASC16" s="4"/>
      <c r="ASD16" s="4"/>
      <c r="ASE16" s="4"/>
      <c r="ASF16" s="4"/>
      <c r="ASG16" s="4"/>
      <c r="ASH16" s="4"/>
      <c r="ASI16" s="4"/>
      <c r="ASJ16" s="4"/>
      <c r="ASK16" s="4"/>
      <c r="ASL16" s="4"/>
      <c r="ASM16" s="4"/>
      <c r="ASN16" s="4"/>
      <c r="ASO16" s="4"/>
      <c r="ASP16" s="4"/>
      <c r="ASQ16" s="4"/>
      <c r="ASR16" s="4"/>
      <c r="ASS16" s="4"/>
      <c r="AST16" s="4"/>
      <c r="ASU16" s="4"/>
      <c r="ASV16" s="4"/>
      <c r="ASW16" s="4"/>
      <c r="ASX16" s="4"/>
      <c r="ASY16" s="4"/>
      <c r="ASZ16" s="4"/>
      <c r="ATA16" s="4"/>
      <c r="ATB16" s="4"/>
      <c r="ATC16" s="4"/>
      <c r="ATD16" s="4"/>
      <c r="ATE16" s="4"/>
      <c r="ATF16" s="4"/>
      <c r="ATG16" s="4"/>
      <c r="ATH16" s="4"/>
      <c r="ATI16" s="4"/>
      <c r="ATJ16" s="4"/>
      <c r="ATK16" s="4"/>
      <c r="ATL16" s="4"/>
      <c r="ATM16" s="4"/>
      <c r="ATN16" s="4"/>
      <c r="ATO16" s="4"/>
      <c r="ATP16" s="4"/>
      <c r="ATQ16" s="4"/>
      <c r="ATR16" s="4"/>
      <c r="ATS16" s="4"/>
      <c r="ATT16" s="4"/>
      <c r="ATU16" s="4"/>
      <c r="ATV16" s="4"/>
      <c r="ATW16" s="4"/>
      <c r="ATX16" s="4"/>
      <c r="ATY16" s="4"/>
      <c r="ATZ16" s="4"/>
      <c r="AUA16" s="4"/>
      <c r="AUB16" s="4"/>
      <c r="AUC16" s="4"/>
      <c r="AUD16" s="4"/>
      <c r="AUE16" s="4"/>
      <c r="AUF16" s="4"/>
      <c r="AUG16" s="4"/>
      <c r="AUH16" s="4"/>
      <c r="AUI16" s="4"/>
      <c r="AUJ16" s="4"/>
      <c r="AUK16" s="4"/>
      <c r="AUL16" s="4"/>
      <c r="AUM16" s="4"/>
      <c r="AUN16" s="4"/>
      <c r="AUO16" s="4"/>
      <c r="AUP16" s="4"/>
      <c r="AUQ16" s="4"/>
      <c r="AUR16" s="4"/>
      <c r="AUS16" s="4"/>
      <c r="AUT16" s="4"/>
      <c r="AUU16" s="4"/>
      <c r="AUV16" s="4"/>
      <c r="AUW16" s="4"/>
      <c r="AUX16" s="4"/>
      <c r="AUY16" s="4"/>
      <c r="AUZ16" s="4"/>
      <c r="AVA16" s="4"/>
      <c r="AVB16" s="4"/>
      <c r="AVC16" s="4"/>
      <c r="AVD16" s="4"/>
      <c r="AVE16" s="4"/>
      <c r="AVF16" s="4"/>
      <c r="AVG16" s="4"/>
      <c r="AVH16" s="4"/>
      <c r="AVI16" s="4"/>
      <c r="AVJ16" s="4"/>
      <c r="AVK16" s="4"/>
      <c r="AVL16" s="4"/>
      <c r="AVM16" s="4"/>
      <c r="AVN16" s="4"/>
      <c r="AVO16" s="4"/>
      <c r="AVP16" s="4"/>
      <c r="AVQ16" s="4"/>
      <c r="AVR16" s="4"/>
      <c r="AVS16" s="4"/>
      <c r="AVT16" s="4"/>
      <c r="AVU16" s="4"/>
      <c r="AVV16" s="4"/>
      <c r="AVW16" s="4"/>
      <c r="AVX16" s="4"/>
      <c r="AVY16" s="4"/>
      <c r="AVZ16" s="4"/>
      <c r="AWA16" s="4"/>
      <c r="AWB16" s="4"/>
      <c r="AWC16" s="4"/>
      <c r="AWD16" s="4"/>
      <c r="AWE16" s="4"/>
      <c r="AWF16" s="4"/>
      <c r="AWG16" s="4"/>
      <c r="AWH16" s="4"/>
      <c r="AWI16" s="4"/>
      <c r="AWJ16" s="4"/>
      <c r="AWK16" s="4"/>
      <c r="AWL16" s="4"/>
      <c r="AWM16" s="4"/>
      <c r="AWN16" s="4"/>
      <c r="AWO16" s="4"/>
      <c r="AWP16" s="4"/>
      <c r="AWQ16" s="4"/>
      <c r="AWR16" s="4"/>
      <c r="AWS16" s="4"/>
      <c r="AWT16" s="4"/>
      <c r="AWU16" s="4"/>
      <c r="AWV16" s="4"/>
      <c r="AWW16" s="4"/>
      <c r="AWX16" s="4"/>
      <c r="AWY16" s="4"/>
      <c r="AWZ16" s="4"/>
      <c r="AXA16" s="4"/>
      <c r="AXB16" s="4"/>
      <c r="AXC16" s="4"/>
      <c r="AXD16" s="4"/>
      <c r="AXE16" s="4"/>
      <c r="AXF16" s="4"/>
      <c r="AXG16" s="4"/>
      <c r="AXH16" s="4"/>
      <c r="AXI16" s="4"/>
      <c r="AXJ16" s="4"/>
      <c r="AXK16" s="4"/>
      <c r="AXL16" s="4"/>
      <c r="AXM16" s="4"/>
      <c r="AXN16" s="4"/>
      <c r="AXO16" s="4"/>
      <c r="AXP16" s="4"/>
      <c r="AXQ16" s="4"/>
      <c r="AXR16" s="4"/>
      <c r="AXS16" s="4"/>
      <c r="AXT16" s="4"/>
      <c r="AXU16" s="4"/>
      <c r="AXV16" s="4"/>
      <c r="AXW16" s="4"/>
      <c r="AXX16" s="4"/>
      <c r="AXY16" s="4"/>
      <c r="AXZ16" s="4"/>
      <c r="AYA16" s="4"/>
      <c r="AYB16" s="4"/>
      <c r="AYC16" s="4"/>
      <c r="AYD16" s="4"/>
      <c r="AYE16" s="4"/>
      <c r="AYF16" s="4"/>
      <c r="AYG16" s="4"/>
      <c r="AYH16" s="4"/>
      <c r="AYI16" s="4"/>
      <c r="AYJ16" s="4"/>
      <c r="AYK16" s="4"/>
      <c r="AYL16" s="4"/>
      <c r="AYM16" s="4"/>
      <c r="AYN16" s="4"/>
      <c r="AYO16" s="4"/>
      <c r="AYP16" s="4"/>
      <c r="AYQ16" s="4"/>
      <c r="AYR16" s="4"/>
      <c r="AYS16" s="4"/>
      <c r="AYT16" s="4"/>
      <c r="AYU16" s="4"/>
      <c r="AYV16" s="4"/>
      <c r="AYW16" s="4"/>
      <c r="AYX16" s="4"/>
      <c r="AYY16" s="4"/>
      <c r="AYZ16" s="4"/>
      <c r="AZA16" s="4"/>
      <c r="AZB16" s="4"/>
      <c r="AZC16" s="4"/>
      <c r="AZD16" s="4"/>
      <c r="AZE16" s="4"/>
      <c r="AZF16" s="4"/>
      <c r="AZG16" s="4"/>
      <c r="AZH16" s="4"/>
      <c r="AZI16" s="4"/>
      <c r="AZJ16" s="4"/>
      <c r="AZK16" s="4"/>
      <c r="AZL16" s="4"/>
      <c r="AZM16" s="4"/>
      <c r="AZN16" s="4"/>
      <c r="AZO16" s="4"/>
      <c r="AZP16" s="4"/>
      <c r="AZQ16" s="4"/>
      <c r="AZR16" s="4"/>
      <c r="AZS16" s="4"/>
      <c r="AZT16" s="4"/>
      <c r="AZU16" s="4"/>
      <c r="AZV16" s="4"/>
      <c r="AZW16" s="4"/>
      <c r="AZX16" s="4"/>
      <c r="AZY16" s="4"/>
      <c r="AZZ16" s="4"/>
      <c r="BAA16" s="4"/>
      <c r="BAB16" s="4"/>
      <c r="BAC16" s="4"/>
      <c r="BAD16" s="4"/>
      <c r="BAE16" s="4"/>
      <c r="BAF16" s="4"/>
      <c r="BAG16" s="4"/>
      <c r="BAH16" s="4"/>
      <c r="BAI16" s="4"/>
      <c r="BAJ16" s="4"/>
      <c r="BAK16" s="4"/>
      <c r="BAL16" s="4"/>
      <c r="BAM16" s="4"/>
      <c r="BAN16" s="4"/>
      <c r="BAO16" s="4"/>
      <c r="BAP16" s="4"/>
      <c r="BAQ16" s="4"/>
      <c r="BAR16" s="4"/>
      <c r="BAS16" s="4"/>
      <c r="BAT16" s="4"/>
      <c r="BAU16" s="4"/>
      <c r="BAV16" s="4"/>
      <c r="BAW16" s="4"/>
      <c r="BAX16" s="4"/>
      <c r="BAY16" s="4"/>
      <c r="BAZ16" s="4"/>
      <c r="BBA16" s="4"/>
      <c r="BBB16" s="4"/>
      <c r="BBC16" s="4"/>
      <c r="BBD16" s="4"/>
      <c r="BBE16" s="4"/>
      <c r="BBF16" s="4"/>
      <c r="BBG16" s="4"/>
      <c r="BBH16" s="4"/>
      <c r="BBI16" s="4"/>
      <c r="BBJ16" s="4"/>
      <c r="BBK16" s="4"/>
      <c r="BBL16" s="4"/>
      <c r="BBM16" s="4"/>
      <c r="BBN16" s="4"/>
      <c r="BBO16" s="4"/>
      <c r="BBP16" s="4"/>
      <c r="BBQ16" s="4"/>
      <c r="BBR16" s="4"/>
      <c r="BBS16" s="4"/>
      <c r="BBT16" s="4"/>
      <c r="BBU16" s="4"/>
      <c r="BBV16" s="4"/>
      <c r="BBW16" s="4"/>
      <c r="BBX16" s="4"/>
      <c r="BBY16" s="4"/>
      <c r="BBZ16" s="4"/>
      <c r="BCA16" s="4"/>
      <c r="BCB16" s="4"/>
      <c r="BCC16" s="4"/>
      <c r="BCD16" s="4"/>
      <c r="BCE16" s="4"/>
      <c r="BCF16" s="4"/>
      <c r="BCG16" s="4"/>
      <c r="BCH16" s="4"/>
      <c r="BCI16" s="4"/>
      <c r="BCJ16" s="4"/>
      <c r="BCK16" s="4"/>
      <c r="BCL16" s="4"/>
      <c r="BCM16" s="4"/>
      <c r="BCN16" s="4"/>
      <c r="BCO16" s="4"/>
      <c r="BCP16" s="4"/>
      <c r="BCQ16" s="4"/>
      <c r="BCR16" s="4"/>
      <c r="BCS16" s="4"/>
      <c r="BCT16" s="4"/>
      <c r="BCU16" s="4"/>
      <c r="BCV16" s="4"/>
      <c r="BCW16" s="4"/>
      <c r="BCX16" s="4"/>
      <c r="BCY16" s="4"/>
      <c r="BCZ16" s="4"/>
      <c r="BDA16" s="4"/>
      <c r="BDB16" s="4"/>
      <c r="BDC16" s="4"/>
      <c r="BDD16" s="4"/>
      <c r="BDE16" s="4"/>
      <c r="BDF16" s="4"/>
      <c r="BDG16" s="4"/>
      <c r="BDH16" s="4"/>
      <c r="BDI16" s="4"/>
      <c r="BDJ16" s="4"/>
      <c r="BDK16" s="4"/>
      <c r="BDL16" s="4"/>
      <c r="BDM16" s="4"/>
      <c r="BDN16" s="4"/>
      <c r="BDO16" s="4"/>
      <c r="BDP16" s="4"/>
      <c r="BDQ16" s="4"/>
      <c r="BDR16" s="4"/>
      <c r="BDS16" s="4"/>
      <c r="BDT16" s="4"/>
      <c r="BDU16" s="4"/>
      <c r="BDV16" s="4"/>
      <c r="BDW16" s="4"/>
      <c r="BDX16" s="4"/>
      <c r="BDY16" s="4"/>
      <c r="BDZ16" s="4"/>
      <c r="BEA16" s="4"/>
      <c r="BEB16" s="4"/>
      <c r="BEC16" s="4"/>
      <c r="BED16" s="4"/>
      <c r="BEE16" s="4"/>
      <c r="BEF16" s="4"/>
      <c r="BEG16" s="4"/>
      <c r="BEH16" s="4"/>
      <c r="BEI16" s="4"/>
      <c r="BEJ16" s="4"/>
      <c r="BEK16" s="4"/>
      <c r="BEL16" s="4"/>
      <c r="BEM16" s="4"/>
      <c r="BEN16" s="4"/>
      <c r="BEO16" s="4"/>
      <c r="BEP16" s="4"/>
      <c r="BEQ16" s="4"/>
      <c r="BER16" s="4"/>
      <c r="BES16" s="4"/>
      <c r="BET16" s="4"/>
      <c r="BEU16" s="4"/>
      <c r="BEV16" s="4"/>
      <c r="BEW16" s="4"/>
      <c r="BEX16" s="4"/>
      <c r="BEY16" s="4"/>
      <c r="BEZ16" s="4"/>
      <c r="BFA16" s="4"/>
      <c r="BFB16" s="4"/>
      <c r="BFC16" s="4"/>
      <c r="BFD16" s="4"/>
      <c r="BFE16" s="4"/>
      <c r="BFF16" s="4"/>
      <c r="BFG16" s="4"/>
      <c r="BFH16" s="4"/>
      <c r="BFI16" s="4"/>
      <c r="BFJ16" s="4"/>
      <c r="BFK16" s="4"/>
      <c r="BFL16" s="4"/>
      <c r="BFM16" s="4"/>
      <c r="BFN16" s="4"/>
      <c r="BFO16" s="4"/>
      <c r="BFP16" s="4"/>
      <c r="BFQ16" s="4"/>
      <c r="BFR16" s="4"/>
      <c r="BFS16" s="4"/>
      <c r="BFT16" s="4"/>
      <c r="BFU16" s="4"/>
      <c r="BFV16" s="4"/>
      <c r="BFW16" s="4"/>
      <c r="BFX16" s="4"/>
      <c r="BFY16" s="4"/>
      <c r="BFZ16" s="4"/>
      <c r="BGA16" s="4"/>
      <c r="BGB16" s="4"/>
      <c r="BGC16" s="4"/>
      <c r="BGD16" s="4"/>
      <c r="BGE16" s="4"/>
      <c r="BGF16" s="4"/>
      <c r="BGG16" s="4"/>
      <c r="BGH16" s="4"/>
      <c r="BGI16" s="4"/>
      <c r="BGJ16" s="4"/>
      <c r="BGK16" s="4"/>
      <c r="BGL16" s="4"/>
      <c r="BGM16" s="4"/>
      <c r="BGN16" s="4"/>
      <c r="BGO16" s="4"/>
      <c r="BGP16" s="4"/>
      <c r="BGQ16" s="4"/>
      <c r="BGR16" s="4"/>
      <c r="BGS16" s="4"/>
      <c r="BGT16" s="4"/>
      <c r="BGU16" s="4"/>
      <c r="BGV16" s="4"/>
      <c r="BGW16" s="4"/>
      <c r="BGX16" s="4"/>
      <c r="BGY16" s="4"/>
      <c r="BGZ16" s="4"/>
      <c r="BHA16" s="4"/>
      <c r="BHB16" s="4"/>
      <c r="BHC16" s="4"/>
      <c r="BHD16" s="4"/>
      <c r="BHE16" s="4"/>
      <c r="BHF16" s="4"/>
      <c r="BHG16" s="4"/>
      <c r="BHH16" s="4"/>
      <c r="BHI16" s="4"/>
      <c r="BHJ16" s="4"/>
      <c r="BHK16" s="4"/>
      <c r="BHL16" s="4"/>
      <c r="BHM16" s="4"/>
      <c r="BHN16" s="4"/>
      <c r="BHO16" s="4"/>
      <c r="BHP16" s="4"/>
      <c r="BHQ16" s="4"/>
      <c r="BHR16" s="4"/>
      <c r="BHS16" s="4"/>
      <c r="BHT16" s="4"/>
      <c r="BHU16" s="4"/>
      <c r="BHV16" s="4"/>
      <c r="BHW16" s="4"/>
      <c r="BHX16" s="4"/>
      <c r="BHY16" s="4"/>
      <c r="BHZ16" s="4"/>
      <c r="BIA16" s="4"/>
      <c r="BIB16" s="4"/>
      <c r="BIC16" s="4"/>
      <c r="BID16" s="4"/>
      <c r="BIE16" s="4"/>
      <c r="BIF16" s="4"/>
      <c r="BIG16" s="4"/>
      <c r="BIH16" s="4"/>
      <c r="BII16" s="4"/>
      <c r="BIJ16" s="4"/>
      <c r="BIK16" s="4"/>
      <c r="BIL16" s="4"/>
      <c r="BIM16" s="4"/>
      <c r="BIN16" s="4"/>
      <c r="BIO16" s="4"/>
      <c r="BIP16" s="4"/>
      <c r="BIQ16" s="4"/>
      <c r="BIR16" s="4"/>
      <c r="BIS16" s="4"/>
      <c r="BIT16" s="4"/>
      <c r="BIU16" s="4"/>
      <c r="BIV16" s="4"/>
      <c r="BIW16" s="4"/>
      <c r="BIX16" s="4"/>
      <c r="BIY16" s="4"/>
      <c r="BIZ16" s="4"/>
      <c r="BJA16" s="4"/>
      <c r="BJB16" s="4"/>
      <c r="BJC16" s="4"/>
      <c r="BJD16" s="4"/>
      <c r="BJE16" s="4"/>
      <c r="BJF16" s="4"/>
      <c r="BJG16" s="4"/>
      <c r="BJH16" s="4"/>
      <c r="BJI16" s="4"/>
      <c r="BJJ16" s="4"/>
      <c r="BJK16" s="4"/>
      <c r="BJL16" s="4"/>
      <c r="BJM16" s="4"/>
      <c r="BJN16" s="4"/>
      <c r="BJO16" s="4"/>
      <c r="BJP16" s="4"/>
      <c r="BJQ16" s="4"/>
      <c r="BJR16" s="4"/>
      <c r="BJS16" s="4"/>
      <c r="BJT16" s="4"/>
      <c r="BJU16" s="4"/>
      <c r="BJV16" s="4"/>
      <c r="BJW16" s="4"/>
      <c r="BJX16" s="4"/>
      <c r="BJY16" s="4"/>
      <c r="BJZ16" s="4"/>
      <c r="BKA16" s="4"/>
      <c r="BKB16" s="4"/>
      <c r="BKC16" s="4"/>
      <c r="BKD16" s="4"/>
      <c r="BKE16" s="4"/>
      <c r="BKF16" s="4"/>
      <c r="BKG16" s="4"/>
      <c r="BKH16" s="4"/>
      <c r="BKI16" s="4"/>
      <c r="BKJ16" s="4"/>
      <c r="BKK16" s="4"/>
      <c r="BKL16" s="4"/>
      <c r="BKM16" s="4"/>
      <c r="BKN16" s="4"/>
      <c r="BKO16" s="4"/>
      <c r="BKP16" s="4"/>
      <c r="BKQ16" s="4"/>
      <c r="BKR16" s="4"/>
      <c r="BKS16" s="4"/>
      <c r="BKT16" s="4"/>
      <c r="BKU16" s="4"/>
      <c r="BKV16" s="4"/>
      <c r="BKW16" s="4"/>
      <c r="BKX16" s="4"/>
      <c r="BKY16" s="4"/>
      <c r="BKZ16" s="4"/>
      <c r="BLA16" s="4"/>
      <c r="BLB16" s="4"/>
      <c r="BLC16" s="4"/>
      <c r="BLD16" s="4"/>
      <c r="BLE16" s="4"/>
      <c r="BLF16" s="4"/>
      <c r="BLG16" s="4"/>
      <c r="BLH16" s="4"/>
      <c r="BLI16" s="4"/>
      <c r="BLJ16" s="4"/>
      <c r="BLK16" s="4"/>
      <c r="BLL16" s="4"/>
      <c r="BLM16" s="4"/>
      <c r="BLN16" s="4"/>
      <c r="BLO16" s="4"/>
      <c r="BLP16" s="4"/>
      <c r="BLQ16" s="4"/>
      <c r="BLR16" s="4"/>
      <c r="BLS16" s="4"/>
      <c r="BLT16" s="4"/>
      <c r="BLU16" s="4"/>
      <c r="BLV16" s="4"/>
      <c r="BLW16" s="4"/>
      <c r="BLX16" s="4"/>
      <c r="BLY16" s="4"/>
      <c r="BLZ16" s="4"/>
      <c r="BMA16" s="4"/>
      <c r="BMB16" s="4"/>
      <c r="BMC16" s="4"/>
      <c r="BMD16" s="4"/>
      <c r="BME16" s="4"/>
      <c r="BMF16" s="4"/>
      <c r="BMG16" s="4"/>
      <c r="BMH16" s="4"/>
      <c r="BMI16" s="4"/>
      <c r="BMJ16" s="4"/>
      <c r="BMK16" s="4"/>
      <c r="BML16" s="4"/>
      <c r="BMM16" s="4"/>
      <c r="BMN16" s="4"/>
      <c r="BMO16" s="4"/>
      <c r="BMP16" s="4"/>
      <c r="BMQ16" s="4"/>
      <c r="BMR16" s="4"/>
      <c r="BMS16" s="4"/>
      <c r="BMT16" s="4"/>
      <c r="BMU16" s="4"/>
      <c r="BMV16" s="4"/>
      <c r="BMW16" s="4"/>
      <c r="BMX16" s="4"/>
      <c r="BMY16" s="4"/>
      <c r="BMZ16" s="4"/>
      <c r="BNA16" s="4"/>
      <c r="BNB16" s="4"/>
      <c r="BNC16" s="4"/>
      <c r="BND16" s="4"/>
      <c r="BNE16" s="4"/>
      <c r="BNF16" s="4"/>
      <c r="BNG16" s="4"/>
      <c r="BNH16" s="4"/>
      <c r="BNI16" s="4"/>
      <c r="BNJ16" s="4"/>
      <c r="BNK16" s="4"/>
      <c r="BNL16" s="4"/>
      <c r="BNM16" s="4"/>
      <c r="BNN16" s="4"/>
      <c r="BNO16" s="4"/>
      <c r="BNP16" s="4"/>
      <c r="BNQ16" s="4"/>
      <c r="BNR16" s="4"/>
      <c r="BNS16" s="4"/>
      <c r="BNT16" s="4"/>
      <c r="BNU16" s="4"/>
      <c r="BNV16" s="4"/>
      <c r="BNW16" s="4"/>
      <c r="BNX16" s="4"/>
      <c r="BNY16" s="4"/>
      <c r="BNZ16" s="4"/>
      <c r="BOA16" s="4"/>
      <c r="BOB16" s="4"/>
      <c r="BOC16" s="4"/>
      <c r="BOD16" s="4"/>
      <c r="BOE16" s="4"/>
      <c r="BOF16" s="4"/>
      <c r="BOG16" s="4"/>
      <c r="BOH16" s="4"/>
      <c r="BOI16" s="4"/>
      <c r="BOJ16" s="4"/>
      <c r="BOK16" s="4"/>
      <c r="BOL16" s="4"/>
      <c r="BOM16" s="4"/>
      <c r="BON16" s="4"/>
      <c r="BOO16" s="4"/>
      <c r="BOP16" s="4"/>
      <c r="BOQ16" s="4"/>
      <c r="BOR16" s="4"/>
      <c r="BOS16" s="4"/>
      <c r="BOT16" s="4"/>
      <c r="BOU16" s="4"/>
      <c r="BOV16" s="4"/>
      <c r="BOW16" s="4"/>
      <c r="BOX16" s="4"/>
      <c r="BOY16" s="4"/>
      <c r="BOZ16" s="4"/>
      <c r="BPA16" s="4"/>
      <c r="BPB16" s="4"/>
      <c r="BPC16" s="4"/>
      <c r="BPD16" s="4"/>
      <c r="BPE16" s="4"/>
      <c r="BPF16" s="4"/>
      <c r="BPG16" s="4"/>
      <c r="BPH16" s="4"/>
      <c r="BPI16" s="4"/>
      <c r="BPJ16" s="4"/>
      <c r="BPK16" s="4"/>
      <c r="BPL16" s="4"/>
      <c r="BPM16" s="4"/>
      <c r="BPN16" s="4"/>
      <c r="BPO16" s="4"/>
      <c r="BPP16" s="4"/>
      <c r="BPQ16" s="4"/>
      <c r="BPR16" s="4"/>
      <c r="BPS16" s="4"/>
      <c r="BPT16" s="4"/>
      <c r="BPU16" s="4"/>
      <c r="BPV16" s="4"/>
      <c r="BPW16" s="4"/>
      <c r="BPX16" s="4"/>
      <c r="BPY16" s="4"/>
      <c r="BPZ16" s="4"/>
      <c r="BQA16" s="4"/>
      <c r="BQB16" s="4"/>
      <c r="BQC16" s="4"/>
      <c r="BQD16" s="4"/>
      <c r="BQE16" s="4"/>
      <c r="BQF16" s="4"/>
      <c r="BQG16" s="4"/>
      <c r="BQH16" s="4"/>
      <c r="BQI16" s="4"/>
      <c r="BQJ16" s="4"/>
      <c r="BQK16" s="4"/>
      <c r="BQL16" s="4"/>
      <c r="BQM16" s="4"/>
      <c r="BQN16" s="4"/>
      <c r="BQO16" s="4"/>
      <c r="BQP16" s="4"/>
      <c r="BQQ16" s="4"/>
      <c r="BQR16" s="4"/>
      <c r="BQS16" s="4"/>
      <c r="BQT16" s="4"/>
      <c r="BQU16" s="4"/>
      <c r="BQV16" s="4"/>
      <c r="BQW16" s="4"/>
      <c r="BQX16" s="4"/>
      <c r="BQY16" s="4"/>
      <c r="BQZ16" s="4"/>
      <c r="BRA16" s="4"/>
      <c r="BRB16" s="4"/>
      <c r="BRC16" s="4"/>
      <c r="BRD16" s="4"/>
      <c r="BRE16" s="4"/>
      <c r="BRF16" s="4"/>
      <c r="BRG16" s="4"/>
      <c r="BRH16" s="4"/>
      <c r="BRI16" s="4"/>
      <c r="BRJ16" s="4"/>
      <c r="BRK16" s="4"/>
      <c r="BRL16" s="4"/>
      <c r="BRM16" s="4"/>
      <c r="BRN16" s="4"/>
      <c r="BRO16" s="4"/>
      <c r="BRP16" s="4"/>
      <c r="BRQ16" s="4"/>
      <c r="BRR16" s="4"/>
      <c r="BRS16" s="4"/>
      <c r="BRT16" s="4"/>
      <c r="BRU16" s="4"/>
      <c r="BRV16" s="4"/>
      <c r="BRW16" s="4"/>
      <c r="BRX16" s="4"/>
      <c r="BRY16" s="4"/>
      <c r="BRZ16" s="4"/>
      <c r="BSA16" s="4"/>
      <c r="BSB16" s="4"/>
      <c r="BSC16" s="4"/>
      <c r="BSD16" s="4"/>
      <c r="BSE16" s="4"/>
      <c r="BSF16" s="4"/>
      <c r="BSG16" s="4"/>
      <c r="BSH16" s="4"/>
      <c r="BSI16" s="4"/>
      <c r="BSJ16" s="4"/>
      <c r="BSK16" s="4"/>
      <c r="BSL16" s="4"/>
      <c r="BSM16" s="4"/>
      <c r="BSN16" s="4"/>
      <c r="BSO16" s="4"/>
      <c r="BSP16" s="4"/>
      <c r="BSQ16" s="4"/>
      <c r="BSR16" s="4"/>
      <c r="BSS16" s="4"/>
      <c r="BST16" s="4"/>
      <c r="BSU16" s="4"/>
      <c r="BSV16" s="4"/>
      <c r="BSW16" s="4"/>
      <c r="BSX16" s="4"/>
      <c r="BSY16" s="4"/>
      <c r="BSZ16" s="4"/>
      <c r="BTA16" s="4"/>
      <c r="BTB16" s="4"/>
      <c r="BTC16" s="4"/>
      <c r="BTD16" s="4"/>
      <c r="BTE16" s="4"/>
      <c r="BTF16" s="4"/>
      <c r="BTG16" s="4"/>
      <c r="BTH16" s="4"/>
      <c r="BTI16" s="4"/>
      <c r="BTJ16" s="4"/>
      <c r="BTK16" s="4"/>
      <c r="BTL16" s="4"/>
      <c r="BTM16" s="4"/>
      <c r="BTN16" s="4"/>
      <c r="BTO16" s="4"/>
      <c r="BTP16" s="4"/>
      <c r="BTQ16" s="4"/>
      <c r="BTR16" s="4"/>
      <c r="BTS16" s="4"/>
      <c r="BTT16" s="4"/>
      <c r="BTU16" s="4"/>
      <c r="BTV16" s="4"/>
      <c r="BTW16" s="4"/>
      <c r="BTX16" s="4"/>
      <c r="BTY16" s="4"/>
      <c r="BTZ16" s="4"/>
      <c r="BUA16" s="4"/>
      <c r="BUB16" s="4"/>
      <c r="BUC16" s="4"/>
      <c r="BUD16" s="4"/>
      <c r="BUE16" s="4"/>
      <c r="BUF16" s="4"/>
      <c r="BUG16" s="4"/>
      <c r="BUH16" s="4"/>
      <c r="BUI16" s="4"/>
      <c r="BUJ16" s="4"/>
      <c r="BUK16" s="4"/>
      <c r="BUL16" s="4"/>
      <c r="BUM16" s="4"/>
      <c r="BUN16" s="4"/>
      <c r="BUO16" s="4"/>
      <c r="BUP16" s="4"/>
      <c r="BUQ16" s="4"/>
      <c r="BUR16" s="4"/>
      <c r="BUS16" s="4"/>
      <c r="BUT16" s="4"/>
      <c r="BUU16" s="4"/>
      <c r="BUV16" s="4"/>
      <c r="BUW16" s="4"/>
      <c r="BUX16" s="4"/>
      <c r="BUY16" s="4"/>
      <c r="BUZ16" s="4"/>
      <c r="BVA16" s="4"/>
      <c r="BVB16" s="4"/>
      <c r="BVC16" s="4"/>
      <c r="BVD16" s="4"/>
      <c r="BVE16" s="4"/>
      <c r="BVF16" s="4"/>
      <c r="BVG16" s="4"/>
      <c r="BVH16" s="4"/>
      <c r="BVI16" s="4"/>
      <c r="BVJ16" s="4"/>
      <c r="BVK16" s="4"/>
      <c r="BVL16" s="4"/>
      <c r="BVM16" s="4"/>
      <c r="BVN16" s="4"/>
      <c r="BVO16" s="4"/>
      <c r="BVP16" s="4"/>
      <c r="BVQ16" s="4"/>
      <c r="BVR16" s="4"/>
      <c r="BVS16" s="4"/>
      <c r="BVT16" s="4"/>
      <c r="BVU16" s="4"/>
      <c r="BVV16" s="4"/>
      <c r="BVW16" s="4"/>
      <c r="BVX16" s="4"/>
      <c r="BVY16" s="4"/>
      <c r="BVZ16" s="4"/>
      <c r="BWA16" s="4"/>
      <c r="BWB16" s="4"/>
      <c r="BWC16" s="4"/>
      <c r="BWD16" s="4"/>
      <c r="BWE16" s="4"/>
      <c r="BWF16" s="4"/>
      <c r="BWG16" s="4"/>
      <c r="BWH16" s="4"/>
      <c r="BWI16" s="4"/>
      <c r="BWJ16" s="4"/>
      <c r="BWK16" s="4"/>
      <c r="BWL16" s="4"/>
      <c r="BWM16" s="4"/>
      <c r="BWN16" s="4"/>
      <c r="BWO16" s="4"/>
      <c r="BWP16" s="4"/>
      <c r="BWQ16" s="4"/>
      <c r="BWR16" s="4"/>
      <c r="BWS16" s="4"/>
      <c r="BWT16" s="4"/>
      <c r="BWU16" s="4"/>
      <c r="BWV16" s="4"/>
      <c r="BWW16" s="4"/>
      <c r="BWX16" s="4"/>
      <c r="BWY16" s="4"/>
      <c r="BWZ16" s="4"/>
      <c r="BXA16" s="4"/>
      <c r="BXB16" s="4"/>
      <c r="BXC16" s="4"/>
      <c r="BXD16" s="4"/>
      <c r="BXE16" s="4"/>
      <c r="BXF16" s="4"/>
      <c r="BXG16" s="4"/>
      <c r="BXH16" s="4"/>
      <c r="BXI16" s="4"/>
      <c r="BXJ16" s="4"/>
      <c r="BXK16" s="4"/>
      <c r="BXL16" s="4"/>
      <c r="BXM16" s="4"/>
      <c r="BXN16" s="4"/>
      <c r="BXO16" s="4"/>
      <c r="BXP16" s="4"/>
      <c r="BXQ16" s="4"/>
      <c r="BXR16" s="4"/>
      <c r="BXS16" s="4"/>
      <c r="BXT16" s="4"/>
      <c r="BXU16" s="4"/>
      <c r="BXV16" s="4"/>
      <c r="BXW16" s="4"/>
      <c r="BXX16" s="4"/>
      <c r="BXY16" s="4"/>
      <c r="BXZ16" s="4"/>
      <c r="BYA16" s="4"/>
      <c r="BYB16" s="4"/>
      <c r="BYC16" s="4"/>
      <c r="BYD16" s="4"/>
      <c r="BYE16" s="4"/>
      <c r="BYF16" s="4"/>
      <c r="BYG16" s="4"/>
      <c r="BYH16" s="4"/>
      <c r="BYI16" s="4"/>
      <c r="BYJ16" s="4"/>
      <c r="BYK16" s="4"/>
      <c r="BYL16" s="4"/>
      <c r="BYM16" s="4"/>
      <c r="BYN16" s="4"/>
      <c r="BYO16" s="4"/>
      <c r="BYP16" s="4"/>
      <c r="BYQ16" s="4"/>
      <c r="BYR16" s="4"/>
      <c r="BYS16" s="4"/>
      <c r="BYT16" s="4"/>
      <c r="BYU16" s="4"/>
      <c r="BYV16" s="4"/>
      <c r="BYW16" s="4"/>
      <c r="BYX16" s="4"/>
      <c r="BYY16" s="4"/>
      <c r="BYZ16" s="4"/>
      <c r="BZA16" s="4"/>
      <c r="BZB16" s="4"/>
      <c r="BZC16" s="4"/>
      <c r="BZD16" s="4"/>
      <c r="BZE16" s="4"/>
      <c r="BZF16" s="4"/>
      <c r="BZG16" s="4"/>
      <c r="BZH16" s="4"/>
      <c r="BZI16" s="4"/>
      <c r="BZJ16" s="4"/>
      <c r="BZK16" s="4"/>
      <c r="BZL16" s="4"/>
      <c r="BZM16" s="4"/>
      <c r="BZN16" s="4"/>
      <c r="BZO16" s="4"/>
      <c r="BZP16" s="4"/>
      <c r="BZQ16" s="4"/>
      <c r="BZR16" s="4"/>
      <c r="BZS16" s="4"/>
      <c r="BZT16" s="4"/>
      <c r="BZU16" s="4"/>
      <c r="BZV16" s="4"/>
      <c r="BZW16" s="4"/>
      <c r="BZX16" s="4"/>
      <c r="BZY16" s="4"/>
      <c r="BZZ16" s="4"/>
      <c r="CAA16" s="4"/>
      <c r="CAB16" s="4"/>
      <c r="CAC16" s="4"/>
      <c r="CAD16" s="4"/>
      <c r="CAE16" s="4"/>
      <c r="CAF16" s="4"/>
      <c r="CAG16" s="4"/>
      <c r="CAH16" s="4"/>
      <c r="CAI16" s="4"/>
      <c r="CAJ16" s="4"/>
      <c r="CAK16" s="4"/>
      <c r="CAL16" s="4"/>
      <c r="CAM16" s="4"/>
      <c r="CAN16" s="4"/>
      <c r="CAO16" s="4"/>
      <c r="CAP16" s="4"/>
      <c r="CAQ16" s="4"/>
      <c r="CAR16" s="4"/>
      <c r="CAS16" s="4"/>
      <c r="CAT16" s="4"/>
      <c r="CAU16" s="4"/>
      <c r="CAV16" s="4"/>
      <c r="CAW16" s="4"/>
      <c r="CAX16" s="4"/>
      <c r="CAY16" s="4"/>
      <c r="CAZ16" s="4"/>
      <c r="CBA16" s="4"/>
      <c r="CBB16" s="4"/>
      <c r="CBC16" s="4"/>
      <c r="CBD16" s="4"/>
      <c r="CBE16" s="4"/>
      <c r="CBF16" s="4"/>
      <c r="CBG16" s="4"/>
      <c r="CBH16" s="4"/>
      <c r="CBI16" s="4"/>
      <c r="CBJ16" s="4"/>
      <c r="CBK16" s="4"/>
      <c r="CBL16" s="4"/>
      <c r="CBM16" s="4"/>
      <c r="CBN16" s="4"/>
      <c r="CBO16" s="4"/>
      <c r="CBP16" s="4"/>
      <c r="CBQ16" s="4"/>
      <c r="CBR16" s="4"/>
      <c r="CBS16" s="4"/>
      <c r="CBT16" s="4"/>
      <c r="CBU16" s="4"/>
      <c r="CBV16" s="4"/>
      <c r="CBW16" s="4"/>
      <c r="CBX16" s="4"/>
      <c r="CBY16" s="4"/>
      <c r="CBZ16" s="4"/>
      <c r="CCA16" s="4"/>
      <c r="CCB16" s="4"/>
      <c r="CCC16" s="4"/>
      <c r="CCD16" s="4"/>
      <c r="CCE16" s="4"/>
      <c r="CCF16" s="4"/>
      <c r="CCG16" s="4"/>
      <c r="CCH16" s="4"/>
      <c r="CCI16" s="4"/>
      <c r="CCJ16" s="4"/>
      <c r="CCK16" s="4"/>
      <c r="CCL16" s="4"/>
      <c r="CCM16" s="4"/>
      <c r="CCN16" s="4"/>
      <c r="CCO16" s="4"/>
      <c r="CCP16" s="4"/>
      <c r="CCQ16" s="4"/>
      <c r="CCR16" s="4"/>
      <c r="CCS16" s="4"/>
      <c r="CCT16" s="4"/>
      <c r="CCU16" s="4"/>
      <c r="CCV16" s="4"/>
      <c r="CCW16" s="4"/>
      <c r="CCX16" s="4"/>
      <c r="CCY16" s="4"/>
      <c r="CCZ16" s="4"/>
      <c r="CDA16" s="4"/>
      <c r="CDB16" s="4"/>
      <c r="CDC16" s="4"/>
      <c r="CDD16" s="4"/>
      <c r="CDE16" s="4"/>
      <c r="CDF16" s="4"/>
      <c r="CDG16" s="4"/>
      <c r="CDH16" s="4"/>
      <c r="CDI16" s="4"/>
      <c r="CDJ16" s="4"/>
      <c r="CDK16" s="4"/>
      <c r="CDL16" s="4"/>
      <c r="CDM16" s="4"/>
      <c r="CDN16" s="4"/>
      <c r="CDO16" s="4"/>
      <c r="CDP16" s="4"/>
      <c r="CDQ16" s="4"/>
      <c r="CDR16" s="4"/>
      <c r="CDS16" s="4"/>
      <c r="CDT16" s="4"/>
      <c r="CDU16" s="4"/>
      <c r="CDV16" s="4"/>
      <c r="CDW16" s="4"/>
      <c r="CDX16" s="4"/>
      <c r="CDY16" s="4"/>
      <c r="CDZ16" s="4"/>
      <c r="CEA16" s="4"/>
      <c r="CEB16" s="4"/>
      <c r="CEC16" s="4"/>
      <c r="CED16" s="4"/>
      <c r="CEE16" s="4"/>
      <c r="CEF16" s="4"/>
      <c r="CEG16" s="4"/>
      <c r="CEH16" s="4"/>
      <c r="CEI16" s="4"/>
      <c r="CEJ16" s="4"/>
      <c r="CEK16" s="4"/>
      <c r="CEL16" s="4"/>
      <c r="CEM16" s="4"/>
      <c r="CEN16" s="4"/>
      <c r="CEO16" s="4"/>
      <c r="CEP16" s="4"/>
      <c r="CEQ16" s="4"/>
      <c r="CER16" s="4"/>
      <c r="CES16" s="4"/>
      <c r="CET16" s="4"/>
      <c r="CEU16" s="4"/>
      <c r="CEV16" s="4"/>
      <c r="CEW16" s="4"/>
      <c r="CEX16" s="4"/>
      <c r="CEY16" s="4"/>
      <c r="CEZ16" s="4"/>
      <c r="CFA16" s="4"/>
      <c r="CFB16" s="4"/>
      <c r="CFC16" s="4"/>
      <c r="CFD16" s="4"/>
      <c r="CFE16" s="4"/>
      <c r="CFF16" s="4"/>
      <c r="CFG16" s="4"/>
      <c r="CFH16" s="4"/>
      <c r="CFI16" s="4"/>
      <c r="CFJ16" s="4"/>
      <c r="CFK16" s="4"/>
      <c r="CFL16" s="4"/>
      <c r="CFM16" s="4"/>
      <c r="CFN16" s="4"/>
      <c r="CFO16" s="4"/>
      <c r="CFP16" s="4"/>
      <c r="CFQ16" s="4"/>
      <c r="CFR16" s="4"/>
      <c r="CFS16" s="4"/>
      <c r="CFT16" s="4"/>
      <c r="CFU16" s="4"/>
      <c r="CFV16" s="4"/>
      <c r="CFW16" s="4"/>
      <c r="CFX16" s="4"/>
      <c r="CFY16" s="4"/>
      <c r="CFZ16" s="4"/>
      <c r="CGA16" s="4"/>
      <c r="CGB16" s="4"/>
      <c r="CGC16" s="4"/>
      <c r="CGD16" s="4"/>
      <c r="CGE16" s="4"/>
      <c r="CGF16" s="4"/>
      <c r="CGG16" s="4"/>
      <c r="CGH16" s="4"/>
      <c r="CGI16" s="4"/>
      <c r="CGJ16" s="4"/>
      <c r="CGK16" s="4"/>
      <c r="CGL16" s="4"/>
      <c r="CGM16" s="4"/>
      <c r="CGN16" s="4"/>
      <c r="CGO16" s="4"/>
      <c r="CGP16" s="4"/>
      <c r="CGQ16" s="4"/>
      <c r="CGR16" s="4"/>
      <c r="CGS16" s="4"/>
      <c r="CGT16" s="4"/>
      <c r="CGU16" s="4"/>
      <c r="CGV16" s="4"/>
      <c r="CGW16" s="4"/>
      <c r="CGX16" s="4"/>
      <c r="CGY16" s="4"/>
      <c r="CGZ16" s="4"/>
      <c r="CHA16" s="4"/>
      <c r="CHB16" s="4"/>
      <c r="CHC16" s="4"/>
      <c r="CHD16" s="4"/>
      <c r="CHE16" s="4"/>
      <c r="CHF16" s="4"/>
      <c r="CHG16" s="4"/>
      <c r="CHH16" s="4"/>
      <c r="CHI16" s="4"/>
      <c r="CHJ16" s="4"/>
      <c r="CHK16" s="4"/>
      <c r="CHL16" s="4"/>
      <c r="CHM16" s="4"/>
      <c r="CHN16" s="4"/>
      <c r="CHO16" s="4"/>
      <c r="CHP16" s="4"/>
      <c r="CHQ16" s="4"/>
      <c r="CHR16" s="4"/>
      <c r="CHS16" s="4"/>
      <c r="CHT16" s="4"/>
      <c r="CHU16" s="4"/>
      <c r="CHV16" s="4"/>
      <c r="CHW16" s="4"/>
      <c r="CHX16" s="4"/>
      <c r="CHY16" s="4"/>
      <c r="CHZ16" s="4"/>
      <c r="CIA16" s="4"/>
      <c r="CIB16" s="4"/>
      <c r="CIC16" s="4"/>
      <c r="CID16" s="4"/>
      <c r="CIE16" s="4"/>
      <c r="CIF16" s="4"/>
      <c r="CIG16" s="4"/>
      <c r="CIH16" s="4"/>
      <c r="CII16" s="4"/>
      <c r="CIJ16" s="4"/>
      <c r="CIK16" s="4"/>
      <c r="CIL16" s="4"/>
      <c r="CIM16" s="4"/>
      <c r="CIN16" s="4"/>
      <c r="CIO16" s="4"/>
      <c r="CIP16" s="4"/>
      <c r="CIQ16" s="4"/>
      <c r="CIR16" s="4"/>
      <c r="CIS16" s="4"/>
      <c r="CIT16" s="4"/>
      <c r="CIU16" s="4"/>
      <c r="CIV16" s="4"/>
      <c r="CIW16" s="4"/>
      <c r="CIX16" s="4"/>
      <c r="CIY16" s="4"/>
      <c r="CIZ16" s="4"/>
      <c r="CJA16" s="4"/>
      <c r="CJB16" s="4"/>
      <c r="CJC16" s="4"/>
      <c r="CJD16" s="4"/>
      <c r="CJE16" s="4"/>
      <c r="CJF16" s="4"/>
      <c r="CJG16" s="4"/>
      <c r="CJH16" s="4"/>
      <c r="CJI16" s="4"/>
      <c r="CJJ16" s="4"/>
      <c r="CJK16" s="4"/>
      <c r="CJL16" s="4"/>
      <c r="CJM16" s="4"/>
      <c r="CJN16" s="4"/>
      <c r="CJO16" s="4"/>
      <c r="CJP16" s="4"/>
      <c r="CJQ16" s="4"/>
      <c r="CJR16" s="4"/>
      <c r="CJS16" s="4"/>
      <c r="CJT16" s="4"/>
      <c r="CJU16" s="4"/>
      <c r="CJV16" s="4"/>
      <c r="CJW16" s="4"/>
      <c r="CJX16" s="4"/>
      <c r="CJY16" s="4"/>
      <c r="CJZ16" s="4"/>
      <c r="CKA16" s="4"/>
      <c r="CKB16" s="4"/>
      <c r="CKC16" s="4"/>
      <c r="CKD16" s="4"/>
      <c r="CKE16" s="4"/>
      <c r="CKF16" s="4"/>
      <c r="CKG16" s="4"/>
      <c r="CKH16" s="4"/>
      <c r="CKI16" s="4"/>
      <c r="CKJ16" s="4"/>
      <c r="CKK16" s="4"/>
      <c r="CKL16" s="4"/>
      <c r="CKM16" s="4"/>
      <c r="CKN16" s="4"/>
      <c r="CKO16" s="4"/>
      <c r="CKP16" s="4"/>
      <c r="CKQ16" s="4"/>
      <c r="CKR16" s="4"/>
      <c r="CKS16" s="4"/>
      <c r="CKT16" s="4"/>
      <c r="CKU16" s="4"/>
      <c r="CKV16" s="4"/>
      <c r="CKW16" s="4"/>
      <c r="CKX16" s="4"/>
      <c r="CKY16" s="4"/>
      <c r="CKZ16" s="4"/>
      <c r="CLA16" s="4"/>
      <c r="CLB16" s="4"/>
      <c r="CLC16" s="4"/>
      <c r="CLD16" s="4"/>
      <c r="CLE16" s="4"/>
      <c r="CLF16" s="4"/>
      <c r="CLG16" s="4"/>
      <c r="CLH16" s="4"/>
      <c r="CLI16" s="4"/>
      <c r="CLJ16" s="4"/>
      <c r="CLK16" s="4"/>
      <c r="CLL16" s="4"/>
      <c r="CLM16" s="4"/>
      <c r="CLN16" s="4"/>
      <c r="CLO16" s="4"/>
      <c r="CLP16" s="4"/>
      <c r="CLQ16" s="4"/>
      <c r="CLR16" s="4"/>
      <c r="CLS16" s="4"/>
      <c r="CLT16" s="4"/>
      <c r="CLU16" s="4"/>
      <c r="CLV16" s="4"/>
      <c r="CLW16" s="4"/>
      <c r="CLX16" s="4"/>
      <c r="CLY16" s="4"/>
      <c r="CLZ16" s="4"/>
      <c r="CMA16" s="4"/>
      <c r="CMB16" s="4"/>
      <c r="CMC16" s="4"/>
      <c r="CMD16" s="4"/>
      <c r="CME16" s="4"/>
      <c r="CMF16" s="4"/>
      <c r="CMG16" s="4"/>
      <c r="CMH16" s="4"/>
      <c r="CMI16" s="4"/>
      <c r="CMJ16" s="4"/>
      <c r="CMK16" s="4"/>
      <c r="CML16" s="4"/>
      <c r="CMM16" s="4"/>
      <c r="CMN16" s="4"/>
      <c r="CMO16" s="4"/>
      <c r="CMP16" s="4"/>
      <c r="CMQ16" s="4"/>
      <c r="CMR16" s="4"/>
      <c r="CMS16" s="4"/>
      <c r="CMT16" s="4"/>
      <c r="CMU16" s="4"/>
      <c r="CMV16" s="4"/>
      <c r="CMW16" s="4"/>
      <c r="CMX16" s="4"/>
      <c r="CMY16" s="4"/>
      <c r="CMZ16" s="4"/>
      <c r="CNA16" s="4"/>
      <c r="CNB16" s="4"/>
      <c r="CNC16" s="4"/>
      <c r="CND16" s="4"/>
      <c r="CNE16" s="4"/>
      <c r="CNF16" s="4"/>
      <c r="CNG16" s="4"/>
      <c r="CNH16" s="4"/>
      <c r="CNI16" s="4"/>
      <c r="CNJ16" s="4"/>
      <c r="CNK16" s="4"/>
      <c r="CNL16" s="4"/>
      <c r="CNM16" s="4"/>
      <c r="CNN16" s="4"/>
      <c r="CNO16" s="4"/>
      <c r="CNP16" s="4"/>
      <c r="CNQ16" s="4"/>
      <c r="CNR16" s="4"/>
      <c r="CNS16" s="4"/>
      <c r="CNT16" s="4"/>
      <c r="CNU16" s="4"/>
      <c r="CNV16" s="4"/>
      <c r="CNW16" s="4"/>
      <c r="CNX16" s="4"/>
      <c r="CNY16" s="4"/>
      <c r="CNZ16" s="4"/>
      <c r="COA16" s="4"/>
      <c r="COB16" s="4"/>
      <c r="COC16" s="4"/>
      <c r="COD16" s="4"/>
      <c r="COE16" s="4"/>
      <c r="COF16" s="4"/>
      <c r="COG16" s="4"/>
      <c r="COH16" s="4"/>
      <c r="COI16" s="4"/>
      <c r="COJ16" s="4"/>
      <c r="COK16" s="4"/>
      <c r="COL16" s="4"/>
      <c r="COM16" s="4"/>
      <c r="CON16" s="4"/>
      <c r="COO16" s="4"/>
      <c r="COP16" s="4"/>
      <c r="COQ16" s="4"/>
      <c r="COR16" s="4"/>
      <c r="COS16" s="4"/>
      <c r="COT16" s="4"/>
      <c r="COU16" s="4"/>
      <c r="COV16" s="4"/>
      <c r="COW16" s="4"/>
      <c r="COX16" s="4"/>
      <c r="COY16" s="4"/>
      <c r="COZ16" s="4"/>
      <c r="CPA16" s="4"/>
      <c r="CPB16" s="4"/>
      <c r="CPC16" s="4"/>
      <c r="CPD16" s="4"/>
      <c r="CPE16" s="4"/>
      <c r="CPF16" s="4"/>
      <c r="CPG16" s="4"/>
      <c r="CPH16" s="4"/>
      <c r="CPI16" s="4"/>
      <c r="CPJ16" s="4"/>
      <c r="CPK16" s="4"/>
      <c r="CPL16" s="4"/>
      <c r="CPM16" s="4"/>
      <c r="CPN16" s="4"/>
      <c r="CPO16" s="4"/>
      <c r="CPP16" s="4"/>
      <c r="CPQ16" s="4"/>
      <c r="CPR16" s="4"/>
      <c r="CPS16" s="4"/>
      <c r="CPT16" s="4"/>
      <c r="CPU16" s="4"/>
      <c r="CPV16" s="4"/>
      <c r="CPW16" s="4"/>
      <c r="CPX16" s="4"/>
      <c r="CPY16" s="4"/>
      <c r="CPZ16" s="4"/>
      <c r="CQA16" s="4"/>
      <c r="CQB16" s="4"/>
      <c r="CQC16" s="4"/>
      <c r="CQD16" s="4"/>
      <c r="CQE16" s="4"/>
      <c r="CQF16" s="4"/>
      <c r="CQG16" s="4"/>
      <c r="CQH16" s="4"/>
      <c r="CQI16" s="4"/>
      <c r="CQJ16" s="4"/>
      <c r="CQK16" s="4"/>
      <c r="CQL16" s="4"/>
      <c r="CQM16" s="4"/>
      <c r="CQN16" s="4"/>
      <c r="CQO16" s="4"/>
      <c r="CQP16" s="4"/>
      <c r="CQQ16" s="4"/>
      <c r="CQR16" s="4"/>
      <c r="CQS16" s="4"/>
      <c r="CQT16" s="4"/>
      <c r="CQU16" s="4"/>
      <c r="CQV16" s="4"/>
      <c r="CQW16" s="4"/>
      <c r="CQX16" s="4"/>
      <c r="CQY16" s="4"/>
      <c r="CQZ16" s="4"/>
      <c r="CRA16" s="4"/>
      <c r="CRB16" s="4"/>
      <c r="CRC16" s="4"/>
      <c r="CRD16" s="4"/>
      <c r="CRE16" s="4"/>
      <c r="CRF16" s="4"/>
      <c r="CRG16" s="4"/>
      <c r="CRH16" s="4"/>
      <c r="CRI16" s="4"/>
      <c r="CRJ16" s="4"/>
      <c r="CRK16" s="4"/>
      <c r="CRL16" s="4"/>
      <c r="CRM16" s="4"/>
      <c r="CRN16" s="4"/>
      <c r="CRO16" s="4"/>
      <c r="CRP16" s="4"/>
      <c r="CRQ16" s="4"/>
      <c r="CRR16" s="4"/>
      <c r="CRS16" s="4"/>
      <c r="CRT16" s="4"/>
      <c r="CRU16" s="4"/>
      <c r="CRV16" s="4"/>
      <c r="CRW16" s="4"/>
      <c r="CRX16" s="4"/>
      <c r="CRY16" s="4"/>
      <c r="CRZ16" s="4"/>
      <c r="CSA16" s="4"/>
      <c r="CSB16" s="4"/>
      <c r="CSC16" s="4"/>
      <c r="CSD16" s="4"/>
      <c r="CSE16" s="4"/>
      <c r="CSF16" s="4"/>
      <c r="CSG16" s="4"/>
      <c r="CSH16" s="4"/>
      <c r="CSI16" s="4"/>
      <c r="CSJ16" s="4"/>
      <c r="CSK16" s="4"/>
      <c r="CSL16" s="4"/>
      <c r="CSM16" s="4"/>
      <c r="CSN16" s="4"/>
      <c r="CSO16" s="4"/>
      <c r="CSP16" s="4"/>
      <c r="CSQ16" s="4"/>
      <c r="CSR16" s="4"/>
      <c r="CSS16" s="4"/>
      <c r="CST16" s="4"/>
      <c r="CSU16" s="4"/>
      <c r="CSV16" s="4"/>
      <c r="CSW16" s="4"/>
      <c r="CSX16" s="4"/>
      <c r="CSY16" s="4"/>
      <c r="CSZ16" s="4"/>
      <c r="CTA16" s="4"/>
      <c r="CTB16" s="4"/>
      <c r="CTC16" s="4"/>
      <c r="CTD16" s="4"/>
      <c r="CTE16" s="4"/>
      <c r="CTF16" s="4"/>
      <c r="CTG16" s="4"/>
      <c r="CTH16" s="4"/>
      <c r="CTI16" s="4"/>
      <c r="CTJ16" s="4"/>
      <c r="CTK16" s="4"/>
      <c r="CTL16" s="4"/>
      <c r="CTM16" s="4"/>
      <c r="CTN16" s="4"/>
      <c r="CTO16" s="4"/>
      <c r="CTP16" s="4"/>
      <c r="CTQ16" s="4"/>
      <c r="CTR16" s="4"/>
      <c r="CTS16" s="4"/>
      <c r="CTT16" s="4"/>
      <c r="CTU16" s="4"/>
      <c r="CTV16" s="4"/>
      <c r="CTW16" s="4"/>
      <c r="CTX16" s="4"/>
      <c r="CTY16" s="4"/>
      <c r="CTZ16" s="4"/>
      <c r="CUA16" s="4"/>
      <c r="CUB16" s="4"/>
      <c r="CUC16" s="4"/>
      <c r="CUD16" s="4"/>
      <c r="CUE16" s="4"/>
      <c r="CUF16" s="4"/>
      <c r="CUG16" s="4"/>
      <c r="CUH16" s="4"/>
      <c r="CUI16" s="4"/>
      <c r="CUJ16" s="4"/>
      <c r="CUK16" s="4"/>
      <c r="CUL16" s="4"/>
      <c r="CUM16" s="4"/>
      <c r="CUN16" s="4"/>
      <c r="CUO16" s="4"/>
      <c r="CUP16" s="4"/>
      <c r="CUQ16" s="4"/>
      <c r="CUR16" s="4"/>
      <c r="CUS16" s="4"/>
      <c r="CUT16" s="4"/>
      <c r="CUU16" s="4"/>
      <c r="CUV16" s="4"/>
      <c r="CUW16" s="4"/>
      <c r="CUX16" s="4"/>
      <c r="CUY16" s="4"/>
      <c r="CUZ16" s="4"/>
      <c r="CVA16" s="4"/>
      <c r="CVB16" s="4"/>
      <c r="CVC16" s="4"/>
      <c r="CVD16" s="4"/>
      <c r="CVE16" s="4"/>
      <c r="CVF16" s="4"/>
      <c r="CVG16" s="4"/>
      <c r="CVH16" s="4"/>
      <c r="CVI16" s="4"/>
      <c r="CVJ16" s="4"/>
      <c r="CVK16" s="4"/>
      <c r="CVL16" s="4"/>
      <c r="CVM16" s="4"/>
      <c r="CVN16" s="4"/>
      <c r="CVO16" s="4"/>
      <c r="CVP16" s="4"/>
      <c r="CVQ16" s="4"/>
      <c r="CVR16" s="4"/>
      <c r="CVS16" s="4"/>
      <c r="CVT16" s="4"/>
      <c r="CVU16" s="4"/>
      <c r="CVV16" s="4"/>
      <c r="CVW16" s="4"/>
      <c r="CVX16" s="4"/>
      <c r="CVY16" s="4"/>
      <c r="CVZ16" s="4"/>
      <c r="CWA16" s="4"/>
      <c r="CWB16" s="4"/>
      <c r="CWC16" s="4"/>
      <c r="CWD16" s="4"/>
      <c r="CWE16" s="4"/>
      <c r="CWF16" s="4"/>
      <c r="CWG16" s="4"/>
      <c r="CWH16" s="4"/>
      <c r="CWI16" s="4"/>
      <c r="CWJ16" s="4"/>
      <c r="CWK16" s="4"/>
      <c r="CWL16" s="4"/>
      <c r="CWM16" s="4"/>
      <c r="CWN16" s="4"/>
      <c r="CWO16" s="4"/>
      <c r="CWP16" s="4"/>
      <c r="CWQ16" s="4"/>
      <c r="CWR16" s="4"/>
      <c r="CWS16" s="4"/>
      <c r="CWT16" s="4"/>
      <c r="CWU16" s="4"/>
      <c r="CWV16" s="4"/>
      <c r="CWW16" s="4"/>
      <c r="CWX16" s="4"/>
      <c r="CWY16" s="4"/>
      <c r="CWZ16" s="4"/>
      <c r="CXA16" s="4"/>
      <c r="CXB16" s="4"/>
      <c r="CXC16" s="4"/>
      <c r="CXD16" s="4"/>
      <c r="CXE16" s="4"/>
      <c r="CXF16" s="4"/>
      <c r="CXG16" s="4"/>
      <c r="CXH16" s="4"/>
      <c r="CXI16" s="4"/>
      <c r="CXJ16" s="4"/>
      <c r="CXK16" s="4"/>
      <c r="CXL16" s="4"/>
      <c r="CXM16" s="4"/>
      <c r="CXN16" s="4"/>
      <c r="CXO16" s="4"/>
      <c r="CXP16" s="4"/>
      <c r="CXQ16" s="4"/>
      <c r="CXR16" s="4"/>
      <c r="CXS16" s="4"/>
      <c r="CXT16" s="4"/>
      <c r="CXU16" s="4"/>
      <c r="CXV16" s="4"/>
      <c r="CXW16" s="4"/>
      <c r="CXX16" s="4"/>
      <c r="CXY16" s="4"/>
      <c r="CXZ16" s="4"/>
      <c r="CYA16" s="4"/>
      <c r="CYB16" s="4"/>
      <c r="CYC16" s="4"/>
      <c r="CYD16" s="4"/>
      <c r="CYE16" s="4"/>
      <c r="CYF16" s="4"/>
      <c r="CYG16" s="4"/>
      <c r="CYH16" s="4"/>
      <c r="CYI16" s="4"/>
      <c r="CYJ16" s="4"/>
      <c r="CYK16" s="4"/>
      <c r="CYL16" s="4"/>
      <c r="CYM16" s="4"/>
      <c r="CYN16" s="4"/>
      <c r="CYO16" s="4"/>
      <c r="CYP16" s="4"/>
      <c r="CYQ16" s="4"/>
      <c r="CYR16" s="4"/>
      <c r="CYS16" s="4"/>
      <c r="CYT16" s="4"/>
      <c r="CYU16" s="4"/>
      <c r="CYV16" s="4"/>
      <c r="CYW16" s="4"/>
      <c r="CYX16" s="4"/>
      <c r="CYY16" s="4"/>
      <c r="CYZ16" s="4"/>
      <c r="CZA16" s="4"/>
      <c r="CZB16" s="4"/>
      <c r="CZC16" s="4"/>
      <c r="CZD16" s="4"/>
      <c r="CZE16" s="4"/>
      <c r="CZF16" s="4"/>
      <c r="CZG16" s="4"/>
      <c r="CZH16" s="4"/>
      <c r="CZI16" s="4"/>
      <c r="CZJ16" s="4"/>
      <c r="CZK16" s="4"/>
      <c r="CZL16" s="4"/>
      <c r="CZM16" s="4"/>
      <c r="CZN16" s="4"/>
      <c r="CZO16" s="4"/>
      <c r="CZP16" s="4"/>
      <c r="CZQ16" s="4"/>
      <c r="CZR16" s="4"/>
      <c r="CZS16" s="4"/>
      <c r="CZT16" s="4"/>
      <c r="CZU16" s="4"/>
      <c r="CZV16" s="4"/>
      <c r="CZW16" s="4"/>
      <c r="CZX16" s="4"/>
      <c r="CZY16" s="4"/>
      <c r="CZZ16" s="4"/>
      <c r="DAA16" s="4"/>
      <c r="DAB16" s="4"/>
      <c r="DAC16" s="4"/>
      <c r="DAD16" s="4"/>
      <c r="DAE16" s="4"/>
      <c r="DAF16" s="4"/>
      <c r="DAG16" s="4"/>
      <c r="DAH16" s="4"/>
      <c r="DAI16" s="4"/>
      <c r="DAJ16" s="4"/>
      <c r="DAK16" s="4"/>
      <c r="DAL16" s="4"/>
      <c r="DAM16" s="4"/>
      <c r="DAN16" s="4"/>
      <c r="DAO16" s="4"/>
      <c r="DAP16" s="4"/>
      <c r="DAQ16" s="4"/>
      <c r="DAR16" s="4"/>
      <c r="DAS16" s="4"/>
      <c r="DAT16" s="4"/>
      <c r="DAU16" s="4"/>
      <c r="DAV16" s="4"/>
      <c r="DAW16" s="4"/>
      <c r="DAX16" s="4"/>
      <c r="DAY16" s="4"/>
      <c r="DAZ16" s="4"/>
      <c r="DBA16" s="4"/>
      <c r="DBB16" s="4"/>
      <c r="DBC16" s="4"/>
      <c r="DBD16" s="4"/>
      <c r="DBE16" s="4"/>
      <c r="DBF16" s="4"/>
      <c r="DBG16" s="4"/>
      <c r="DBH16" s="4"/>
      <c r="DBI16" s="4"/>
      <c r="DBJ16" s="4"/>
      <c r="DBK16" s="4"/>
      <c r="DBL16" s="4"/>
      <c r="DBM16" s="4"/>
      <c r="DBN16" s="4"/>
      <c r="DBO16" s="4"/>
      <c r="DBP16" s="4"/>
      <c r="DBQ16" s="4"/>
      <c r="DBR16" s="4"/>
      <c r="DBS16" s="4"/>
      <c r="DBT16" s="4"/>
      <c r="DBU16" s="4"/>
      <c r="DBV16" s="4"/>
      <c r="DBW16" s="4"/>
      <c r="DBX16" s="4"/>
      <c r="DBY16" s="4"/>
      <c r="DBZ16" s="4"/>
      <c r="DCA16" s="4"/>
      <c r="DCB16" s="4"/>
      <c r="DCC16" s="4"/>
      <c r="DCD16" s="4"/>
      <c r="DCE16" s="4"/>
      <c r="DCF16" s="4"/>
      <c r="DCG16" s="4"/>
      <c r="DCH16" s="4"/>
      <c r="DCI16" s="4"/>
      <c r="DCJ16" s="4"/>
      <c r="DCK16" s="4"/>
      <c r="DCL16" s="4"/>
      <c r="DCM16" s="4"/>
      <c r="DCN16" s="4"/>
      <c r="DCO16" s="4"/>
      <c r="DCP16" s="4"/>
      <c r="DCQ16" s="4"/>
      <c r="DCR16" s="4"/>
      <c r="DCS16" s="4"/>
      <c r="DCT16" s="4"/>
      <c r="DCU16" s="4"/>
      <c r="DCV16" s="4"/>
      <c r="DCW16" s="4"/>
      <c r="DCX16" s="4"/>
      <c r="DCY16" s="4"/>
      <c r="DCZ16" s="4"/>
      <c r="DDA16" s="4"/>
      <c r="DDB16" s="4"/>
      <c r="DDC16" s="4"/>
      <c r="DDD16" s="4"/>
      <c r="DDE16" s="4"/>
      <c r="DDF16" s="4"/>
      <c r="DDG16" s="4"/>
      <c r="DDH16" s="4"/>
      <c r="DDI16" s="4"/>
      <c r="DDJ16" s="4"/>
      <c r="DDK16" s="4"/>
      <c r="DDL16" s="4"/>
      <c r="DDM16" s="4"/>
      <c r="DDN16" s="4"/>
      <c r="DDO16" s="4"/>
      <c r="DDP16" s="4"/>
      <c r="DDQ16" s="4"/>
      <c r="DDR16" s="4"/>
      <c r="DDS16" s="4"/>
      <c r="DDT16" s="4"/>
      <c r="DDU16" s="4"/>
      <c r="DDV16" s="4"/>
      <c r="DDW16" s="4"/>
      <c r="DDX16" s="4"/>
      <c r="DDY16" s="4"/>
      <c r="DDZ16" s="4"/>
      <c r="DEA16" s="4"/>
      <c r="DEB16" s="4"/>
      <c r="DEC16" s="4"/>
      <c r="DED16" s="4"/>
      <c r="DEE16" s="4"/>
      <c r="DEF16" s="4"/>
      <c r="DEG16" s="4"/>
      <c r="DEH16" s="4"/>
      <c r="DEI16" s="4"/>
      <c r="DEJ16" s="4"/>
      <c r="DEK16" s="4"/>
      <c r="DEL16" s="4"/>
      <c r="DEM16" s="4"/>
      <c r="DEN16" s="4"/>
      <c r="DEO16" s="4"/>
      <c r="DEP16" s="4"/>
      <c r="DEQ16" s="4"/>
      <c r="DER16" s="4"/>
      <c r="DES16" s="4"/>
      <c r="DET16" s="4"/>
      <c r="DEU16" s="4"/>
      <c r="DEV16" s="4"/>
      <c r="DEW16" s="4"/>
      <c r="DEX16" s="4"/>
      <c r="DEY16" s="4"/>
      <c r="DEZ16" s="4"/>
      <c r="DFA16" s="4"/>
      <c r="DFB16" s="4"/>
      <c r="DFC16" s="4"/>
      <c r="DFD16" s="4"/>
      <c r="DFE16" s="4"/>
      <c r="DFF16" s="4"/>
      <c r="DFG16" s="4"/>
      <c r="DFH16" s="4"/>
      <c r="DFI16" s="4"/>
      <c r="DFJ16" s="4"/>
      <c r="DFK16" s="4"/>
      <c r="DFL16" s="4"/>
      <c r="DFM16" s="4"/>
      <c r="DFN16" s="4"/>
      <c r="DFO16" s="4"/>
      <c r="DFP16" s="4"/>
      <c r="DFQ16" s="4"/>
      <c r="DFR16" s="4"/>
      <c r="DFS16" s="4"/>
      <c r="DFT16" s="4"/>
      <c r="DFU16" s="4"/>
      <c r="DFV16" s="4"/>
      <c r="DFW16" s="4"/>
      <c r="DFX16" s="4"/>
      <c r="DFY16" s="4"/>
      <c r="DFZ16" s="4"/>
      <c r="DGA16" s="4"/>
      <c r="DGB16" s="4"/>
      <c r="DGC16" s="4"/>
      <c r="DGD16" s="4"/>
      <c r="DGE16" s="4"/>
      <c r="DGF16" s="4"/>
      <c r="DGG16" s="4"/>
      <c r="DGH16" s="4"/>
      <c r="DGI16" s="4"/>
      <c r="DGJ16" s="4"/>
      <c r="DGK16" s="4"/>
      <c r="DGL16" s="4"/>
      <c r="DGM16" s="4"/>
      <c r="DGN16" s="4"/>
      <c r="DGO16" s="4"/>
      <c r="DGP16" s="4"/>
      <c r="DGQ16" s="4"/>
      <c r="DGR16" s="4"/>
      <c r="DGS16" s="4"/>
      <c r="DGT16" s="4"/>
      <c r="DGU16" s="4"/>
      <c r="DGV16" s="4"/>
      <c r="DGW16" s="4"/>
      <c r="DGX16" s="4"/>
      <c r="DGY16" s="4"/>
      <c r="DGZ16" s="4"/>
      <c r="DHA16" s="4"/>
      <c r="DHB16" s="4"/>
      <c r="DHC16" s="4"/>
      <c r="DHD16" s="4"/>
      <c r="DHE16" s="4"/>
      <c r="DHF16" s="4"/>
      <c r="DHG16" s="4"/>
      <c r="DHH16" s="4"/>
      <c r="DHI16" s="4"/>
      <c r="DHJ16" s="4"/>
      <c r="DHK16" s="4"/>
      <c r="DHL16" s="4"/>
      <c r="DHM16" s="4"/>
      <c r="DHN16" s="4"/>
      <c r="DHO16" s="4"/>
      <c r="DHP16" s="4"/>
      <c r="DHQ16" s="4"/>
      <c r="DHR16" s="4"/>
      <c r="DHS16" s="4"/>
      <c r="DHT16" s="4"/>
      <c r="DHU16" s="4"/>
      <c r="DHV16" s="4"/>
      <c r="DHW16" s="4"/>
      <c r="DHX16" s="4"/>
      <c r="DHY16" s="4"/>
      <c r="DHZ16" s="4"/>
      <c r="DIA16" s="4"/>
      <c r="DIB16" s="4"/>
      <c r="DIC16" s="4"/>
      <c r="DID16" s="4"/>
      <c r="DIE16" s="4"/>
      <c r="DIF16" s="4"/>
      <c r="DIG16" s="4"/>
      <c r="DIH16" s="4"/>
      <c r="DII16" s="4"/>
      <c r="DIJ16" s="4"/>
      <c r="DIK16" s="4"/>
      <c r="DIL16" s="4"/>
      <c r="DIM16" s="4"/>
      <c r="DIN16" s="4"/>
      <c r="DIO16" s="4"/>
      <c r="DIP16" s="4"/>
      <c r="DIQ16" s="4"/>
      <c r="DIR16" s="4"/>
      <c r="DIS16" s="4"/>
      <c r="DIT16" s="4"/>
      <c r="DIU16" s="4"/>
      <c r="DIV16" s="4"/>
      <c r="DIW16" s="4"/>
      <c r="DIX16" s="4"/>
      <c r="DIY16" s="4"/>
      <c r="DIZ16" s="4"/>
      <c r="DJA16" s="4"/>
      <c r="DJB16" s="4"/>
      <c r="DJC16" s="4"/>
      <c r="DJD16" s="4"/>
      <c r="DJE16" s="4"/>
      <c r="DJF16" s="4"/>
      <c r="DJG16" s="4"/>
      <c r="DJH16" s="4"/>
      <c r="DJI16" s="4"/>
      <c r="DJJ16" s="4"/>
      <c r="DJK16" s="4"/>
      <c r="DJL16" s="4"/>
      <c r="DJM16" s="4"/>
      <c r="DJN16" s="4"/>
      <c r="DJO16" s="4"/>
      <c r="DJP16" s="4"/>
      <c r="DJQ16" s="4"/>
      <c r="DJR16" s="4"/>
      <c r="DJS16" s="4"/>
      <c r="DJT16" s="4"/>
      <c r="DJU16" s="4"/>
      <c r="DJV16" s="4"/>
      <c r="DJW16" s="4"/>
      <c r="DJX16" s="4"/>
      <c r="DJY16" s="4"/>
      <c r="DJZ16" s="4"/>
      <c r="DKA16" s="4"/>
      <c r="DKB16" s="4"/>
      <c r="DKC16" s="4"/>
      <c r="DKD16" s="4"/>
      <c r="DKE16" s="4"/>
      <c r="DKF16" s="4"/>
      <c r="DKG16" s="4"/>
      <c r="DKH16" s="4"/>
      <c r="DKI16" s="4"/>
      <c r="DKJ16" s="4"/>
      <c r="DKK16" s="4"/>
      <c r="DKL16" s="4"/>
      <c r="DKM16" s="4"/>
      <c r="DKN16" s="4"/>
      <c r="DKO16" s="4"/>
      <c r="DKP16" s="4"/>
      <c r="DKQ16" s="4"/>
      <c r="DKR16" s="4"/>
      <c r="DKS16" s="4"/>
      <c r="DKT16" s="4"/>
      <c r="DKU16" s="4"/>
      <c r="DKV16" s="4"/>
      <c r="DKW16" s="4"/>
      <c r="DKX16" s="4"/>
      <c r="DKY16" s="4"/>
      <c r="DKZ16" s="4"/>
      <c r="DLA16" s="4"/>
      <c r="DLB16" s="4"/>
      <c r="DLC16" s="4"/>
      <c r="DLD16" s="4"/>
      <c r="DLE16" s="4"/>
      <c r="DLF16" s="4"/>
      <c r="DLG16" s="4"/>
      <c r="DLH16" s="4"/>
      <c r="DLI16" s="4"/>
      <c r="DLJ16" s="4"/>
      <c r="DLK16" s="4"/>
      <c r="DLL16" s="4"/>
      <c r="DLM16" s="4"/>
      <c r="DLN16" s="4"/>
      <c r="DLO16" s="4"/>
      <c r="DLP16" s="4"/>
      <c r="DLQ16" s="4"/>
      <c r="DLR16" s="4"/>
      <c r="DLS16" s="4"/>
      <c r="DLT16" s="4"/>
      <c r="DLU16" s="4"/>
      <c r="DLV16" s="4"/>
      <c r="DLW16" s="4"/>
      <c r="DLX16" s="4"/>
      <c r="DLY16" s="4"/>
      <c r="DLZ16" s="4"/>
      <c r="DMA16" s="4"/>
      <c r="DMB16" s="4"/>
      <c r="DMC16" s="4"/>
      <c r="DMD16" s="4"/>
      <c r="DME16" s="4"/>
      <c r="DMF16" s="4"/>
      <c r="DMG16" s="4"/>
      <c r="DMH16" s="4"/>
      <c r="DMI16" s="4"/>
      <c r="DMJ16" s="4"/>
      <c r="DMK16" s="4"/>
      <c r="DML16" s="4"/>
      <c r="DMM16" s="4"/>
      <c r="DMN16" s="4"/>
      <c r="DMO16" s="4"/>
      <c r="DMP16" s="4"/>
      <c r="DMQ16" s="4"/>
      <c r="DMR16" s="4"/>
      <c r="DMS16" s="4"/>
      <c r="DMT16" s="4"/>
      <c r="DMU16" s="4"/>
      <c r="DMV16" s="4"/>
      <c r="DMW16" s="4"/>
      <c r="DMX16" s="4"/>
      <c r="DMY16" s="4"/>
      <c r="DMZ16" s="4"/>
      <c r="DNA16" s="4"/>
      <c r="DNB16" s="4"/>
      <c r="DNC16" s="4"/>
      <c r="DND16" s="4"/>
      <c r="DNE16" s="4"/>
      <c r="DNF16" s="4"/>
      <c r="DNG16" s="4"/>
      <c r="DNH16" s="4"/>
      <c r="DNI16" s="4"/>
      <c r="DNJ16" s="4"/>
      <c r="DNK16" s="4"/>
      <c r="DNL16" s="4"/>
      <c r="DNM16" s="4"/>
      <c r="DNN16" s="4"/>
      <c r="DNO16" s="4"/>
      <c r="DNP16" s="4"/>
      <c r="DNQ16" s="4"/>
      <c r="DNR16" s="4"/>
      <c r="DNS16" s="4"/>
      <c r="DNT16" s="4"/>
      <c r="DNU16" s="4"/>
      <c r="DNV16" s="4"/>
      <c r="DNW16" s="4"/>
      <c r="DNX16" s="4"/>
      <c r="DNY16" s="4"/>
      <c r="DNZ16" s="4"/>
      <c r="DOA16" s="4"/>
      <c r="DOB16" s="4"/>
      <c r="DOC16" s="4"/>
      <c r="DOD16" s="4"/>
      <c r="DOE16" s="4"/>
      <c r="DOF16" s="4"/>
      <c r="DOG16" s="4"/>
      <c r="DOH16" s="4"/>
      <c r="DOI16" s="4"/>
      <c r="DOJ16" s="4"/>
      <c r="DOK16" s="4"/>
      <c r="DOL16" s="4"/>
      <c r="DOM16" s="4"/>
      <c r="DON16" s="4"/>
      <c r="DOO16" s="4"/>
      <c r="DOP16" s="4"/>
      <c r="DOQ16" s="4"/>
      <c r="DOR16" s="4"/>
      <c r="DOS16" s="4"/>
      <c r="DOT16" s="4"/>
      <c r="DOU16" s="4"/>
      <c r="DOV16" s="4"/>
      <c r="DOW16" s="4"/>
      <c r="DOX16" s="4"/>
      <c r="DOY16" s="4"/>
      <c r="DOZ16" s="4"/>
      <c r="DPA16" s="4"/>
      <c r="DPB16" s="4"/>
      <c r="DPC16" s="4"/>
      <c r="DPD16" s="4"/>
      <c r="DPE16" s="4"/>
      <c r="DPF16" s="4"/>
      <c r="DPG16" s="4"/>
      <c r="DPH16" s="4"/>
      <c r="DPI16" s="4"/>
      <c r="DPJ16" s="4"/>
      <c r="DPK16" s="4"/>
      <c r="DPL16" s="4"/>
      <c r="DPM16" s="4"/>
      <c r="DPN16" s="4"/>
      <c r="DPO16" s="4"/>
      <c r="DPP16" s="4"/>
      <c r="DPQ16" s="4"/>
      <c r="DPR16" s="4"/>
      <c r="DPS16" s="4"/>
      <c r="DPT16" s="4"/>
      <c r="DPU16" s="4"/>
      <c r="DPV16" s="4"/>
      <c r="DPW16" s="4"/>
      <c r="DPX16" s="4"/>
      <c r="DPY16" s="4"/>
      <c r="DPZ16" s="4"/>
      <c r="DQA16" s="4"/>
      <c r="DQB16" s="4"/>
      <c r="DQC16" s="4"/>
      <c r="DQD16" s="4"/>
      <c r="DQE16" s="4"/>
      <c r="DQF16" s="4"/>
      <c r="DQG16" s="4"/>
      <c r="DQH16" s="4"/>
      <c r="DQI16" s="4"/>
      <c r="DQJ16" s="4"/>
      <c r="DQK16" s="4"/>
      <c r="DQL16" s="4"/>
      <c r="DQM16" s="4"/>
      <c r="DQN16" s="4"/>
      <c r="DQO16" s="4"/>
      <c r="DQP16" s="4"/>
      <c r="DQQ16" s="4"/>
      <c r="DQR16" s="4"/>
      <c r="DQS16" s="4"/>
      <c r="DQT16" s="4"/>
      <c r="DQU16" s="4"/>
      <c r="DQV16" s="4"/>
      <c r="DQW16" s="4"/>
      <c r="DQX16" s="4"/>
      <c r="DQY16" s="4"/>
      <c r="DQZ16" s="4"/>
      <c r="DRA16" s="4"/>
      <c r="DRB16" s="4"/>
      <c r="DRC16" s="4"/>
      <c r="DRD16" s="4"/>
      <c r="DRE16" s="4"/>
      <c r="DRF16" s="4"/>
      <c r="DRG16" s="4"/>
      <c r="DRH16" s="4"/>
      <c r="DRI16" s="4"/>
      <c r="DRJ16" s="4"/>
      <c r="DRK16" s="4"/>
      <c r="DRL16" s="4"/>
      <c r="DRM16" s="4"/>
      <c r="DRN16" s="4"/>
      <c r="DRO16" s="4"/>
      <c r="DRP16" s="4"/>
      <c r="DRQ16" s="4"/>
      <c r="DRR16" s="4"/>
      <c r="DRS16" s="4"/>
      <c r="DRT16" s="4"/>
      <c r="DRU16" s="4"/>
      <c r="DRV16" s="4"/>
      <c r="DRW16" s="4"/>
      <c r="DRX16" s="4"/>
      <c r="DRY16" s="4"/>
      <c r="DRZ16" s="4"/>
      <c r="DSA16" s="4"/>
      <c r="DSB16" s="4"/>
      <c r="DSC16" s="4"/>
      <c r="DSD16" s="4"/>
      <c r="DSE16" s="4"/>
      <c r="DSF16" s="4"/>
      <c r="DSG16" s="4"/>
      <c r="DSH16" s="4"/>
      <c r="DSI16" s="4"/>
      <c r="DSJ16" s="4"/>
      <c r="DSK16" s="4"/>
      <c r="DSL16" s="4"/>
      <c r="DSM16" s="4"/>
      <c r="DSN16" s="4"/>
      <c r="DSO16" s="4"/>
      <c r="DSP16" s="4"/>
      <c r="DSQ16" s="4"/>
      <c r="DSR16" s="4"/>
      <c r="DSS16" s="4"/>
      <c r="DST16" s="4"/>
      <c r="DSU16" s="4"/>
      <c r="DSV16" s="4"/>
      <c r="DSW16" s="4"/>
      <c r="DSX16" s="4"/>
      <c r="DSY16" s="4"/>
      <c r="DSZ16" s="4"/>
      <c r="DTA16" s="4"/>
      <c r="DTB16" s="4"/>
      <c r="DTC16" s="4"/>
      <c r="DTD16" s="4"/>
      <c r="DTE16" s="4"/>
      <c r="DTF16" s="4"/>
      <c r="DTG16" s="4"/>
      <c r="DTH16" s="4"/>
      <c r="DTI16" s="4"/>
      <c r="DTJ16" s="4"/>
      <c r="DTK16" s="4"/>
      <c r="DTL16" s="4"/>
      <c r="DTM16" s="4"/>
      <c r="DTN16" s="4"/>
      <c r="DTO16" s="4"/>
      <c r="DTP16" s="4"/>
      <c r="DTQ16" s="4"/>
      <c r="DTR16" s="4"/>
      <c r="DTS16" s="4"/>
      <c r="DTT16" s="4"/>
      <c r="DTU16" s="4"/>
      <c r="DTV16" s="4"/>
      <c r="DTW16" s="4"/>
      <c r="DTX16" s="4"/>
      <c r="DTY16" s="4"/>
      <c r="DTZ16" s="4"/>
      <c r="DUA16" s="4"/>
      <c r="DUB16" s="4"/>
      <c r="DUC16" s="4"/>
      <c r="DUD16" s="4"/>
      <c r="DUE16" s="4"/>
      <c r="DUF16" s="4"/>
      <c r="DUG16" s="4"/>
      <c r="DUH16" s="4"/>
      <c r="DUI16" s="4"/>
      <c r="DUJ16" s="4"/>
      <c r="DUK16" s="4"/>
      <c r="DUL16" s="4"/>
      <c r="DUM16" s="4"/>
      <c r="DUN16" s="4"/>
      <c r="DUO16" s="4"/>
      <c r="DUP16" s="4"/>
      <c r="DUQ16" s="4"/>
      <c r="DUR16" s="4"/>
      <c r="DUS16" s="4"/>
      <c r="DUT16" s="4"/>
      <c r="DUU16" s="4"/>
      <c r="DUV16" s="4"/>
      <c r="DUW16" s="4"/>
      <c r="DUX16" s="4"/>
      <c r="DUY16" s="4"/>
      <c r="DUZ16" s="4"/>
      <c r="DVA16" s="4"/>
      <c r="DVB16" s="4"/>
      <c r="DVC16" s="4"/>
      <c r="DVD16" s="4"/>
      <c r="DVE16" s="4"/>
      <c r="DVF16" s="4"/>
      <c r="DVG16" s="4"/>
      <c r="DVH16" s="4"/>
      <c r="DVI16" s="4"/>
      <c r="DVJ16" s="4"/>
      <c r="DVK16" s="4"/>
      <c r="DVL16" s="4"/>
      <c r="DVM16" s="4"/>
      <c r="DVN16" s="4"/>
      <c r="DVO16" s="4"/>
      <c r="DVP16" s="4"/>
      <c r="DVQ16" s="4"/>
      <c r="DVR16" s="4"/>
      <c r="DVS16" s="4"/>
      <c r="DVT16" s="4"/>
      <c r="DVU16" s="4"/>
      <c r="DVV16" s="4"/>
      <c r="DVW16" s="4"/>
      <c r="DVX16" s="4"/>
      <c r="DVY16" s="4"/>
      <c r="DVZ16" s="4"/>
      <c r="DWA16" s="4"/>
      <c r="DWB16" s="4"/>
      <c r="DWC16" s="4"/>
      <c r="DWD16" s="4"/>
      <c r="DWE16" s="4"/>
      <c r="DWF16" s="4"/>
      <c r="DWG16" s="4"/>
      <c r="DWH16" s="4"/>
      <c r="DWI16" s="4"/>
      <c r="DWJ16" s="4"/>
      <c r="DWK16" s="4"/>
      <c r="DWL16" s="4"/>
      <c r="DWM16" s="4"/>
      <c r="DWN16" s="4"/>
      <c r="DWO16" s="4"/>
      <c r="DWP16" s="4"/>
      <c r="DWQ16" s="4"/>
      <c r="DWR16" s="4"/>
      <c r="DWS16" s="4"/>
      <c r="DWT16" s="4"/>
      <c r="DWU16" s="4"/>
      <c r="DWV16" s="4"/>
      <c r="DWW16" s="4"/>
      <c r="DWX16" s="4"/>
      <c r="DWY16" s="4"/>
      <c r="DWZ16" s="4"/>
      <c r="DXA16" s="4"/>
      <c r="DXB16" s="4"/>
      <c r="DXC16" s="4"/>
      <c r="DXD16" s="4"/>
      <c r="DXE16" s="4"/>
      <c r="DXF16" s="4"/>
      <c r="DXG16" s="4"/>
      <c r="DXH16" s="4"/>
      <c r="DXI16" s="4"/>
      <c r="DXJ16" s="4"/>
      <c r="DXK16" s="4"/>
      <c r="DXL16" s="4"/>
      <c r="DXM16" s="4"/>
      <c r="DXN16" s="4"/>
      <c r="DXO16" s="4"/>
      <c r="DXP16" s="4"/>
      <c r="DXQ16" s="4"/>
      <c r="DXR16" s="4"/>
      <c r="DXS16" s="4"/>
      <c r="DXT16" s="4"/>
      <c r="DXU16" s="4"/>
      <c r="DXV16" s="4"/>
      <c r="DXW16" s="4"/>
      <c r="DXX16" s="4"/>
      <c r="DXY16" s="4"/>
      <c r="DXZ16" s="4"/>
      <c r="DYA16" s="4"/>
      <c r="DYB16" s="4"/>
      <c r="DYC16" s="4"/>
      <c r="DYD16" s="4"/>
      <c r="DYE16" s="4"/>
      <c r="DYF16" s="4"/>
      <c r="DYG16" s="4"/>
      <c r="DYH16" s="4"/>
      <c r="DYI16" s="4"/>
      <c r="DYJ16" s="4"/>
      <c r="DYK16" s="4"/>
      <c r="DYL16" s="4"/>
      <c r="DYM16" s="4"/>
      <c r="DYN16" s="4"/>
      <c r="DYO16" s="4"/>
      <c r="DYP16" s="4"/>
      <c r="DYQ16" s="4"/>
      <c r="DYR16" s="4"/>
      <c r="DYS16" s="4"/>
      <c r="DYT16" s="4"/>
      <c r="DYU16" s="4"/>
      <c r="DYV16" s="4"/>
      <c r="DYW16" s="4"/>
      <c r="DYX16" s="4"/>
      <c r="DYY16" s="4"/>
      <c r="DYZ16" s="4"/>
      <c r="DZA16" s="4"/>
      <c r="DZB16" s="4"/>
      <c r="DZC16" s="4"/>
      <c r="DZD16" s="4"/>
      <c r="DZE16" s="4"/>
      <c r="DZF16" s="4"/>
      <c r="DZG16" s="4"/>
      <c r="DZH16" s="4"/>
      <c r="DZI16" s="4"/>
      <c r="DZJ16" s="4"/>
      <c r="DZK16" s="4"/>
      <c r="DZL16" s="4"/>
      <c r="DZM16" s="4"/>
      <c r="DZN16" s="4"/>
      <c r="DZO16" s="4"/>
      <c r="DZP16" s="4"/>
      <c r="DZQ16" s="4"/>
      <c r="DZR16" s="4"/>
      <c r="DZS16" s="4"/>
      <c r="DZT16" s="4"/>
      <c r="DZU16" s="4"/>
      <c r="DZV16" s="4"/>
      <c r="DZW16" s="4"/>
      <c r="DZX16" s="4"/>
      <c r="DZY16" s="4"/>
      <c r="DZZ16" s="4"/>
      <c r="EAA16" s="4"/>
      <c r="EAB16" s="4"/>
      <c r="EAC16" s="4"/>
      <c r="EAD16" s="4"/>
      <c r="EAE16" s="4"/>
      <c r="EAF16" s="4"/>
      <c r="EAG16" s="4"/>
      <c r="EAH16" s="4"/>
      <c r="EAI16" s="4"/>
      <c r="EAJ16" s="4"/>
      <c r="EAK16" s="4"/>
      <c r="EAL16" s="4"/>
      <c r="EAM16" s="4"/>
      <c r="EAN16" s="4"/>
      <c r="EAO16" s="4"/>
      <c r="EAP16" s="4"/>
      <c r="EAQ16" s="4"/>
      <c r="EAR16" s="4"/>
      <c r="EAS16" s="4"/>
      <c r="EAT16" s="4"/>
      <c r="EAU16" s="4"/>
      <c r="EAV16" s="4"/>
      <c r="EAW16" s="4"/>
      <c r="EAX16" s="4"/>
      <c r="EAY16" s="4"/>
      <c r="EAZ16" s="4"/>
      <c r="EBA16" s="4"/>
      <c r="EBB16" s="4"/>
      <c r="EBC16" s="4"/>
      <c r="EBD16" s="4"/>
      <c r="EBE16" s="4"/>
      <c r="EBF16" s="4"/>
      <c r="EBG16" s="4"/>
      <c r="EBH16" s="4"/>
      <c r="EBI16" s="4"/>
      <c r="EBJ16" s="4"/>
      <c r="EBK16" s="4"/>
      <c r="EBL16" s="4"/>
      <c r="EBM16" s="4"/>
      <c r="EBN16" s="4"/>
      <c r="EBO16" s="4"/>
      <c r="EBP16" s="4"/>
      <c r="EBQ16" s="4"/>
      <c r="EBR16" s="4"/>
      <c r="EBS16" s="4"/>
      <c r="EBT16" s="4"/>
      <c r="EBU16" s="4"/>
      <c r="EBV16" s="4"/>
      <c r="EBW16" s="4"/>
      <c r="EBX16" s="4"/>
      <c r="EBY16" s="4"/>
      <c r="EBZ16" s="4"/>
      <c r="ECA16" s="4"/>
      <c r="ECB16" s="4"/>
      <c r="ECC16" s="4"/>
      <c r="ECD16" s="4"/>
      <c r="ECE16" s="4"/>
      <c r="ECF16" s="4"/>
      <c r="ECG16" s="4"/>
      <c r="ECH16" s="4"/>
      <c r="ECI16" s="4"/>
      <c r="ECJ16" s="4"/>
      <c r="ECK16" s="4"/>
      <c r="ECL16" s="4"/>
      <c r="ECM16" s="4"/>
      <c r="ECN16" s="4"/>
      <c r="ECO16" s="4"/>
      <c r="ECP16" s="4"/>
      <c r="ECQ16" s="4"/>
      <c r="ECR16" s="4"/>
      <c r="ECS16" s="4"/>
      <c r="ECT16" s="4"/>
      <c r="ECU16" s="4"/>
      <c r="ECV16" s="4"/>
      <c r="ECW16" s="4"/>
      <c r="ECX16" s="4"/>
      <c r="ECY16" s="4"/>
      <c r="ECZ16" s="4"/>
      <c r="EDA16" s="4"/>
      <c r="EDB16" s="4"/>
      <c r="EDC16" s="4"/>
      <c r="EDD16" s="4"/>
      <c r="EDE16" s="4"/>
      <c r="EDF16" s="4"/>
      <c r="EDG16" s="4"/>
      <c r="EDH16" s="4"/>
      <c r="EDI16" s="4"/>
      <c r="EDJ16" s="4"/>
      <c r="EDK16" s="4"/>
      <c r="EDL16" s="4"/>
      <c r="EDM16" s="4"/>
      <c r="EDN16" s="4"/>
      <c r="EDO16" s="4"/>
      <c r="EDP16" s="4"/>
      <c r="EDQ16" s="4"/>
      <c r="EDR16" s="4"/>
      <c r="EDS16" s="4"/>
      <c r="EDT16" s="4"/>
      <c r="EDU16" s="4"/>
      <c r="EDV16" s="4"/>
      <c r="EDW16" s="4"/>
      <c r="EDX16" s="4"/>
      <c r="EDY16" s="4"/>
      <c r="EDZ16" s="4"/>
      <c r="EEA16" s="4"/>
      <c r="EEB16" s="4"/>
      <c r="EEC16" s="4"/>
      <c r="EED16" s="4"/>
      <c r="EEE16" s="4"/>
      <c r="EEF16" s="4"/>
      <c r="EEG16" s="4"/>
      <c r="EEH16" s="4"/>
      <c r="EEI16" s="4"/>
      <c r="EEJ16" s="4"/>
      <c r="EEK16" s="4"/>
      <c r="EEL16" s="4"/>
      <c r="EEM16" s="4"/>
      <c r="EEN16" s="4"/>
      <c r="EEO16" s="4"/>
      <c r="EEP16" s="4"/>
      <c r="EEQ16" s="4"/>
      <c r="EER16" s="4"/>
      <c r="EES16" s="4"/>
      <c r="EET16" s="4"/>
      <c r="EEU16" s="4"/>
      <c r="EEV16" s="4"/>
      <c r="EEW16" s="4"/>
      <c r="EEX16" s="4"/>
      <c r="EEY16" s="4"/>
      <c r="EEZ16" s="4"/>
      <c r="EFA16" s="4"/>
      <c r="EFB16" s="4"/>
      <c r="EFC16" s="4"/>
      <c r="EFD16" s="4"/>
      <c r="EFE16" s="4"/>
      <c r="EFF16" s="4"/>
      <c r="EFG16" s="4"/>
      <c r="EFH16" s="4"/>
      <c r="EFI16" s="4"/>
      <c r="EFJ16" s="4"/>
      <c r="EFK16" s="4"/>
      <c r="EFL16" s="4"/>
      <c r="EFM16" s="4"/>
      <c r="EFN16" s="4"/>
      <c r="EFO16" s="4"/>
      <c r="EFP16" s="4"/>
      <c r="EFQ16" s="4"/>
      <c r="EFR16" s="4"/>
      <c r="EFS16" s="4"/>
      <c r="EFT16" s="4"/>
      <c r="EFU16" s="4"/>
      <c r="EFV16" s="4"/>
      <c r="EFW16" s="4"/>
      <c r="EFX16" s="4"/>
      <c r="EFY16" s="4"/>
      <c r="EFZ16" s="4"/>
      <c r="EGA16" s="4"/>
      <c r="EGB16" s="4"/>
      <c r="EGC16" s="4"/>
      <c r="EGD16" s="4"/>
      <c r="EGE16" s="4"/>
      <c r="EGF16" s="4"/>
      <c r="EGG16" s="4"/>
      <c r="EGH16" s="4"/>
      <c r="EGI16" s="4"/>
      <c r="EGJ16" s="4"/>
      <c r="EGK16" s="4"/>
      <c r="EGL16" s="4"/>
      <c r="EGM16" s="4"/>
      <c r="EGN16" s="4"/>
      <c r="EGO16" s="4"/>
      <c r="EGP16" s="4"/>
      <c r="EGQ16" s="4"/>
      <c r="EGR16" s="4"/>
      <c r="EGS16" s="4"/>
      <c r="EGT16" s="4"/>
      <c r="EGU16" s="4"/>
      <c r="EGV16" s="4"/>
      <c r="EGW16" s="4"/>
      <c r="EGX16" s="4"/>
      <c r="EGY16" s="4"/>
      <c r="EGZ16" s="4"/>
      <c r="EHA16" s="4"/>
      <c r="EHB16" s="4"/>
      <c r="EHC16" s="4"/>
      <c r="EHD16" s="4"/>
      <c r="EHE16" s="4"/>
      <c r="EHF16" s="4"/>
      <c r="EHG16" s="4"/>
      <c r="EHH16" s="4"/>
      <c r="EHI16" s="4"/>
      <c r="EHJ16" s="4"/>
      <c r="EHK16" s="4"/>
      <c r="EHL16" s="4"/>
      <c r="EHM16" s="4"/>
      <c r="EHN16" s="4"/>
      <c r="EHO16" s="4"/>
      <c r="EHP16" s="4"/>
      <c r="EHQ16" s="4"/>
      <c r="EHR16" s="4"/>
      <c r="EHS16" s="4"/>
      <c r="EHT16" s="4"/>
      <c r="EHU16" s="4"/>
      <c r="EHV16" s="4"/>
      <c r="EHW16" s="4"/>
      <c r="EHX16" s="4"/>
      <c r="EHY16" s="4"/>
      <c r="EHZ16" s="4"/>
      <c r="EIA16" s="4"/>
      <c r="EIB16" s="4"/>
      <c r="EIC16" s="4"/>
      <c r="EID16" s="4"/>
      <c r="EIE16" s="4"/>
      <c r="EIF16" s="4"/>
      <c r="EIG16" s="4"/>
      <c r="EIH16" s="4"/>
      <c r="EII16" s="4"/>
      <c r="EIJ16" s="4"/>
      <c r="EIK16" s="4"/>
      <c r="EIL16" s="4"/>
      <c r="EIM16" s="4"/>
      <c r="EIN16" s="4"/>
      <c r="EIO16" s="4"/>
      <c r="EIP16" s="4"/>
      <c r="EIQ16" s="4"/>
      <c r="EIR16" s="4"/>
      <c r="EIS16" s="4"/>
      <c r="EIT16" s="4"/>
      <c r="EIU16" s="4"/>
      <c r="EIV16" s="4"/>
      <c r="EIW16" s="4"/>
      <c r="EIX16" s="4"/>
      <c r="EIY16" s="4"/>
      <c r="EIZ16" s="4"/>
      <c r="EJA16" s="4"/>
      <c r="EJB16" s="4"/>
      <c r="EJC16" s="4"/>
      <c r="EJD16" s="4"/>
      <c r="EJE16" s="4"/>
      <c r="EJF16" s="4"/>
      <c r="EJG16" s="4"/>
      <c r="EJH16" s="4"/>
      <c r="EJI16" s="4"/>
      <c r="EJJ16" s="4"/>
      <c r="EJK16" s="4"/>
      <c r="EJL16" s="4"/>
      <c r="EJM16" s="4"/>
      <c r="EJN16" s="4"/>
      <c r="EJO16" s="4"/>
      <c r="EJP16" s="4"/>
      <c r="EJQ16" s="4"/>
      <c r="EJR16" s="4"/>
      <c r="EJS16" s="4"/>
      <c r="EJT16" s="4"/>
      <c r="EJU16" s="4"/>
      <c r="EJV16" s="4"/>
      <c r="EJW16" s="4"/>
      <c r="EJX16" s="4"/>
      <c r="EJY16" s="4"/>
      <c r="EJZ16" s="4"/>
      <c r="EKA16" s="4"/>
      <c r="EKB16" s="4"/>
      <c r="EKC16" s="4"/>
      <c r="EKD16" s="4"/>
      <c r="EKE16" s="4"/>
      <c r="EKF16" s="4"/>
      <c r="EKG16" s="4"/>
      <c r="EKH16" s="4"/>
      <c r="EKI16" s="4"/>
      <c r="EKJ16" s="4"/>
      <c r="EKK16" s="4"/>
      <c r="EKL16" s="4"/>
      <c r="EKM16" s="4"/>
      <c r="EKN16" s="4"/>
      <c r="EKO16" s="4"/>
      <c r="EKP16" s="4"/>
      <c r="EKQ16" s="4"/>
      <c r="EKR16" s="4"/>
      <c r="EKS16" s="4"/>
      <c r="EKT16" s="4"/>
      <c r="EKU16" s="4"/>
      <c r="EKV16" s="4"/>
      <c r="EKW16" s="4"/>
      <c r="EKX16" s="4"/>
      <c r="EKY16" s="4"/>
      <c r="EKZ16" s="4"/>
      <c r="ELA16" s="4"/>
      <c r="ELB16" s="4"/>
      <c r="ELC16" s="4"/>
      <c r="ELD16" s="4"/>
      <c r="ELE16" s="4"/>
      <c r="ELF16" s="4"/>
      <c r="ELG16" s="4"/>
      <c r="ELH16" s="4"/>
      <c r="ELI16" s="4"/>
      <c r="ELJ16" s="4"/>
      <c r="ELK16" s="4"/>
      <c r="ELL16" s="4"/>
      <c r="ELM16" s="4"/>
      <c r="ELN16" s="4"/>
      <c r="ELO16" s="4"/>
      <c r="ELP16" s="4"/>
      <c r="ELQ16" s="4"/>
      <c r="ELR16" s="4"/>
      <c r="ELS16" s="4"/>
      <c r="ELT16" s="4"/>
      <c r="ELU16" s="4"/>
      <c r="ELV16" s="4"/>
      <c r="ELW16" s="4"/>
      <c r="ELX16" s="4"/>
      <c r="ELY16" s="4"/>
      <c r="ELZ16" s="4"/>
      <c r="EMA16" s="4"/>
      <c r="EMB16" s="4"/>
      <c r="EMC16" s="4"/>
      <c r="EMD16" s="4"/>
      <c r="EME16" s="4"/>
      <c r="EMF16" s="4"/>
      <c r="EMG16" s="4"/>
      <c r="EMH16" s="4"/>
      <c r="EMI16" s="4"/>
      <c r="EMJ16" s="4"/>
      <c r="EMK16" s="4"/>
      <c r="EML16" s="4"/>
      <c r="EMM16" s="4"/>
      <c r="EMN16" s="4"/>
      <c r="EMO16" s="4"/>
      <c r="EMP16" s="4"/>
      <c r="EMQ16" s="4"/>
      <c r="EMR16" s="4"/>
      <c r="EMS16" s="4"/>
      <c r="EMT16" s="4"/>
      <c r="EMU16" s="4"/>
      <c r="EMV16" s="4"/>
      <c r="EMW16" s="4"/>
      <c r="EMX16" s="4"/>
      <c r="EMY16" s="4"/>
      <c r="EMZ16" s="4"/>
      <c r="ENA16" s="4"/>
      <c r="ENB16" s="4"/>
      <c r="ENC16" s="4"/>
      <c r="END16" s="4"/>
      <c r="ENE16" s="4"/>
      <c r="ENF16" s="4"/>
      <c r="ENG16" s="4"/>
      <c r="ENH16" s="4"/>
      <c r="ENI16" s="4"/>
      <c r="ENJ16" s="4"/>
      <c r="ENK16" s="4"/>
      <c r="ENL16" s="4"/>
      <c r="ENM16" s="4"/>
      <c r="ENN16" s="4"/>
      <c r="ENO16" s="4"/>
      <c r="ENP16" s="4"/>
      <c r="ENQ16" s="4"/>
      <c r="ENR16" s="4"/>
      <c r="ENS16" s="4"/>
      <c r="ENT16" s="4"/>
      <c r="ENU16" s="4"/>
      <c r="ENV16" s="4"/>
      <c r="ENW16" s="4"/>
      <c r="ENX16" s="4"/>
      <c r="ENY16" s="4"/>
      <c r="ENZ16" s="4"/>
      <c r="EOA16" s="4"/>
      <c r="EOB16" s="4"/>
      <c r="EOC16" s="4"/>
      <c r="EOD16" s="4"/>
      <c r="EOE16" s="4"/>
      <c r="EOF16" s="4"/>
      <c r="EOG16" s="4"/>
      <c r="EOH16" s="4"/>
      <c r="EOI16" s="4"/>
      <c r="EOJ16" s="4"/>
      <c r="EOK16" s="4"/>
      <c r="EOL16" s="4"/>
      <c r="EOM16" s="4"/>
      <c r="EON16" s="4"/>
      <c r="EOO16" s="4"/>
      <c r="EOP16" s="4"/>
      <c r="EOQ16" s="4"/>
      <c r="EOR16" s="4"/>
      <c r="EOS16" s="4"/>
      <c r="EOT16" s="4"/>
      <c r="EOU16" s="4"/>
      <c r="EOV16" s="4"/>
      <c r="EOW16" s="4"/>
      <c r="EOX16" s="4"/>
      <c r="EOY16" s="4"/>
      <c r="EOZ16" s="4"/>
      <c r="EPA16" s="4"/>
      <c r="EPB16" s="4"/>
      <c r="EPC16" s="4"/>
      <c r="EPD16" s="4"/>
      <c r="EPE16" s="4"/>
      <c r="EPF16" s="4"/>
      <c r="EPG16" s="4"/>
      <c r="EPH16" s="4"/>
      <c r="EPI16" s="4"/>
      <c r="EPJ16" s="4"/>
      <c r="EPK16" s="4"/>
      <c r="EPL16" s="4"/>
      <c r="EPM16" s="4"/>
      <c r="EPN16" s="4"/>
      <c r="EPO16" s="4"/>
      <c r="EPP16" s="4"/>
      <c r="EPQ16" s="4"/>
      <c r="EPR16" s="4"/>
      <c r="EPS16" s="4"/>
      <c r="EPT16" s="4"/>
      <c r="EPU16" s="4"/>
      <c r="EPV16" s="4"/>
      <c r="EPW16" s="4"/>
      <c r="EPX16" s="4"/>
      <c r="EPY16" s="4"/>
      <c r="EPZ16" s="4"/>
      <c r="EQA16" s="4"/>
      <c r="EQB16" s="4"/>
      <c r="EQC16" s="4"/>
      <c r="EQD16" s="4"/>
      <c r="EQE16" s="4"/>
      <c r="EQF16" s="4"/>
      <c r="EQG16" s="4"/>
      <c r="EQH16" s="4"/>
      <c r="EQI16" s="4"/>
      <c r="EQJ16" s="4"/>
      <c r="EQK16" s="4"/>
      <c r="EQL16" s="4"/>
      <c r="EQM16" s="4"/>
      <c r="EQN16" s="4"/>
      <c r="EQO16" s="4"/>
      <c r="EQP16" s="4"/>
      <c r="EQQ16" s="4"/>
      <c r="EQR16" s="4"/>
      <c r="EQS16" s="4"/>
      <c r="EQT16" s="4"/>
      <c r="EQU16" s="4"/>
      <c r="EQV16" s="4"/>
      <c r="EQW16" s="4"/>
      <c r="EQX16" s="4"/>
      <c r="EQY16" s="4"/>
      <c r="EQZ16" s="4"/>
      <c r="ERA16" s="4"/>
      <c r="ERB16" s="4"/>
      <c r="ERC16" s="4"/>
      <c r="ERD16" s="4"/>
      <c r="ERE16" s="4"/>
      <c r="ERF16" s="4"/>
      <c r="ERG16" s="4"/>
      <c r="ERH16" s="4"/>
      <c r="ERI16" s="4"/>
      <c r="ERJ16" s="4"/>
      <c r="ERK16" s="4"/>
      <c r="ERL16" s="4"/>
      <c r="ERM16" s="4"/>
      <c r="ERN16" s="4"/>
      <c r="ERO16" s="4"/>
      <c r="ERP16" s="4"/>
      <c r="ERQ16" s="4"/>
      <c r="ERR16" s="4"/>
      <c r="ERS16" s="4"/>
      <c r="ERT16" s="4"/>
      <c r="ERU16" s="4"/>
      <c r="ERV16" s="4"/>
      <c r="ERW16" s="4"/>
      <c r="ERX16" s="4"/>
      <c r="ERY16" s="4"/>
      <c r="ERZ16" s="4"/>
      <c r="ESA16" s="4"/>
      <c r="ESB16" s="4"/>
      <c r="ESC16" s="4"/>
      <c r="ESD16" s="4"/>
      <c r="ESE16" s="4"/>
      <c r="ESF16" s="4"/>
      <c r="ESG16" s="4"/>
      <c r="ESH16" s="4"/>
      <c r="ESI16" s="4"/>
      <c r="ESJ16" s="4"/>
      <c r="ESK16" s="4"/>
      <c r="ESL16" s="4"/>
      <c r="ESM16" s="4"/>
      <c r="ESN16" s="4"/>
      <c r="ESO16" s="4"/>
      <c r="ESP16" s="4"/>
      <c r="ESQ16" s="4"/>
      <c r="ESR16" s="4"/>
      <c r="ESS16" s="4"/>
      <c r="EST16" s="4"/>
      <c r="ESU16" s="4"/>
      <c r="ESV16" s="4"/>
      <c r="ESW16" s="4"/>
      <c r="ESX16" s="4"/>
      <c r="ESY16" s="4"/>
      <c r="ESZ16" s="4"/>
      <c r="ETA16" s="4"/>
      <c r="ETB16" s="4"/>
      <c r="ETC16" s="4"/>
      <c r="ETD16" s="4"/>
      <c r="ETE16" s="4"/>
      <c r="ETF16" s="4"/>
      <c r="ETG16" s="4"/>
      <c r="ETH16" s="4"/>
      <c r="ETI16" s="4"/>
      <c r="ETJ16" s="4"/>
      <c r="ETK16" s="4"/>
      <c r="ETL16" s="4"/>
      <c r="ETM16" s="4"/>
      <c r="ETN16" s="4"/>
      <c r="ETO16" s="4"/>
      <c r="ETP16" s="4"/>
      <c r="ETQ16" s="4"/>
      <c r="ETR16" s="4"/>
      <c r="ETS16" s="4"/>
      <c r="ETT16" s="4"/>
      <c r="ETU16" s="4"/>
      <c r="ETV16" s="4"/>
      <c r="ETW16" s="4"/>
      <c r="ETX16" s="4"/>
      <c r="ETY16" s="4"/>
      <c r="ETZ16" s="4"/>
      <c r="EUA16" s="4"/>
      <c r="EUB16" s="4"/>
      <c r="EUC16" s="4"/>
      <c r="EUD16" s="4"/>
      <c r="EUE16" s="4"/>
      <c r="EUF16" s="4"/>
      <c r="EUG16" s="4"/>
      <c r="EUH16" s="4"/>
      <c r="EUI16" s="4"/>
      <c r="EUJ16" s="4"/>
      <c r="EUK16" s="4"/>
      <c r="EUL16" s="4"/>
      <c r="EUM16" s="4"/>
      <c r="EUN16" s="4"/>
      <c r="EUO16" s="4"/>
      <c r="EUP16" s="4"/>
      <c r="EUQ16" s="4"/>
      <c r="EUR16" s="4"/>
      <c r="EUS16" s="4"/>
      <c r="EUT16" s="4"/>
      <c r="EUU16" s="4"/>
      <c r="EUV16" s="4"/>
      <c r="EUW16" s="4"/>
      <c r="EUX16" s="4"/>
      <c r="EUY16" s="4"/>
      <c r="EUZ16" s="4"/>
      <c r="EVA16" s="4"/>
      <c r="EVB16" s="4"/>
      <c r="EVC16" s="4"/>
      <c r="EVD16" s="4"/>
      <c r="EVE16" s="4"/>
      <c r="EVF16" s="4"/>
      <c r="EVG16" s="4"/>
      <c r="EVH16" s="4"/>
      <c r="EVI16" s="4"/>
      <c r="EVJ16" s="4"/>
      <c r="EVK16" s="4"/>
      <c r="EVL16" s="4"/>
      <c r="EVM16" s="4"/>
      <c r="EVN16" s="4"/>
      <c r="EVO16" s="4"/>
      <c r="EVP16" s="4"/>
      <c r="EVQ16" s="4"/>
      <c r="EVR16" s="4"/>
      <c r="EVS16" s="4"/>
      <c r="EVT16" s="4"/>
      <c r="EVU16" s="4"/>
      <c r="EVV16" s="4"/>
      <c r="EVW16" s="4"/>
      <c r="EVX16" s="4"/>
      <c r="EVY16" s="4"/>
      <c r="EVZ16" s="4"/>
      <c r="EWA16" s="4"/>
      <c r="EWB16" s="4"/>
      <c r="EWC16" s="4"/>
      <c r="EWD16" s="4"/>
      <c r="EWE16" s="4"/>
      <c r="EWF16" s="4"/>
      <c r="EWG16" s="4"/>
      <c r="EWH16" s="4"/>
      <c r="EWI16" s="4"/>
      <c r="EWJ16" s="4"/>
      <c r="EWK16" s="4"/>
      <c r="EWL16" s="4"/>
      <c r="EWM16" s="4"/>
      <c r="EWN16" s="4"/>
      <c r="EWO16" s="4"/>
      <c r="EWP16" s="4"/>
      <c r="EWQ16" s="4"/>
      <c r="EWR16" s="4"/>
      <c r="EWS16" s="4"/>
      <c r="EWT16" s="4"/>
      <c r="EWU16" s="4"/>
      <c r="EWV16" s="4"/>
      <c r="EWW16" s="4"/>
      <c r="EWX16" s="4"/>
      <c r="EWY16" s="4"/>
      <c r="EWZ16" s="4"/>
      <c r="EXA16" s="4"/>
      <c r="EXB16" s="4"/>
      <c r="EXC16" s="4"/>
      <c r="EXD16" s="4"/>
      <c r="EXE16" s="4"/>
      <c r="EXF16" s="4"/>
      <c r="EXG16" s="4"/>
      <c r="EXH16" s="4"/>
      <c r="EXI16" s="4"/>
      <c r="EXJ16" s="4"/>
      <c r="EXK16" s="4"/>
      <c r="EXL16" s="4"/>
      <c r="EXM16" s="4"/>
      <c r="EXN16" s="4"/>
      <c r="EXO16" s="4"/>
      <c r="EXP16" s="4"/>
      <c r="EXQ16" s="4"/>
      <c r="EXR16" s="4"/>
      <c r="EXS16" s="4"/>
      <c r="EXT16" s="4"/>
      <c r="EXU16" s="4"/>
      <c r="EXV16" s="4"/>
      <c r="EXW16" s="4"/>
      <c r="EXX16" s="4"/>
      <c r="EXY16" s="4"/>
      <c r="EXZ16" s="4"/>
      <c r="EYA16" s="4"/>
      <c r="EYB16" s="4"/>
      <c r="EYC16" s="4"/>
      <c r="EYD16" s="4"/>
      <c r="EYE16" s="4"/>
      <c r="EYF16" s="4"/>
      <c r="EYG16" s="4"/>
      <c r="EYH16" s="4"/>
      <c r="EYI16" s="4"/>
      <c r="EYJ16" s="4"/>
      <c r="EYK16" s="4"/>
      <c r="EYL16" s="4"/>
      <c r="EYM16" s="4"/>
      <c r="EYN16" s="4"/>
      <c r="EYO16" s="4"/>
      <c r="EYP16" s="4"/>
      <c r="EYQ16" s="4"/>
      <c r="EYR16" s="4"/>
      <c r="EYS16" s="4"/>
      <c r="EYT16" s="4"/>
      <c r="EYU16" s="4"/>
      <c r="EYV16" s="4"/>
      <c r="EYW16" s="4"/>
      <c r="EYX16" s="4"/>
      <c r="EYY16" s="4"/>
      <c r="EYZ16" s="4"/>
      <c r="EZA16" s="4"/>
      <c r="EZB16" s="4"/>
      <c r="EZC16" s="4"/>
      <c r="EZD16" s="4"/>
      <c r="EZE16" s="4"/>
      <c r="EZF16" s="4"/>
      <c r="EZG16" s="4"/>
      <c r="EZH16" s="4"/>
      <c r="EZI16" s="4"/>
      <c r="EZJ16" s="4"/>
      <c r="EZK16" s="4"/>
      <c r="EZL16" s="4"/>
      <c r="EZM16" s="4"/>
      <c r="EZN16" s="4"/>
      <c r="EZO16" s="4"/>
      <c r="EZP16" s="4"/>
      <c r="EZQ16" s="4"/>
      <c r="EZR16" s="4"/>
      <c r="EZS16" s="4"/>
      <c r="EZT16" s="4"/>
      <c r="EZU16" s="4"/>
      <c r="EZV16" s="4"/>
      <c r="EZW16" s="4"/>
      <c r="EZX16" s="4"/>
      <c r="EZY16" s="4"/>
      <c r="EZZ16" s="4"/>
      <c r="FAA16" s="4"/>
      <c r="FAB16" s="4"/>
      <c r="FAC16" s="4"/>
      <c r="FAD16" s="4"/>
      <c r="FAE16" s="4"/>
      <c r="FAF16" s="4"/>
      <c r="FAG16" s="4"/>
      <c r="FAH16" s="4"/>
      <c r="FAI16" s="4"/>
      <c r="FAJ16" s="4"/>
      <c r="FAK16" s="4"/>
      <c r="FAL16" s="4"/>
      <c r="FAM16" s="4"/>
      <c r="FAN16" s="4"/>
      <c r="FAO16" s="4"/>
      <c r="FAP16" s="4"/>
      <c r="FAQ16" s="4"/>
      <c r="FAR16" s="4"/>
      <c r="FAS16" s="4"/>
      <c r="FAT16" s="4"/>
      <c r="FAU16" s="4"/>
      <c r="FAV16" s="4"/>
      <c r="FAW16" s="4"/>
      <c r="FAX16" s="4"/>
      <c r="FAY16" s="4"/>
      <c r="FAZ16" s="4"/>
      <c r="FBA16" s="4"/>
      <c r="FBB16" s="4"/>
      <c r="FBC16" s="4"/>
      <c r="FBD16" s="4"/>
      <c r="FBE16" s="4"/>
      <c r="FBF16" s="4"/>
      <c r="FBG16" s="4"/>
      <c r="FBH16" s="4"/>
      <c r="FBI16" s="4"/>
      <c r="FBJ16" s="4"/>
      <c r="FBK16" s="4"/>
      <c r="FBL16" s="4"/>
      <c r="FBM16" s="4"/>
      <c r="FBN16" s="4"/>
      <c r="FBO16" s="4"/>
      <c r="FBP16" s="4"/>
      <c r="FBQ16" s="4"/>
      <c r="FBR16" s="4"/>
      <c r="FBS16" s="4"/>
      <c r="FBT16" s="4"/>
      <c r="FBU16" s="4"/>
      <c r="FBV16" s="4"/>
      <c r="FBW16" s="4"/>
      <c r="FBX16" s="4"/>
      <c r="FBY16" s="4"/>
      <c r="FBZ16" s="4"/>
      <c r="FCA16" s="4"/>
      <c r="FCB16" s="4"/>
      <c r="FCC16" s="4"/>
      <c r="FCD16" s="4"/>
      <c r="FCE16" s="4"/>
      <c r="FCF16" s="4"/>
      <c r="FCG16" s="4"/>
      <c r="FCH16" s="4"/>
      <c r="FCI16" s="4"/>
      <c r="FCJ16" s="4"/>
      <c r="FCK16" s="4"/>
      <c r="FCL16" s="4"/>
      <c r="FCM16" s="4"/>
      <c r="FCN16" s="4"/>
      <c r="FCO16" s="4"/>
      <c r="FCP16" s="4"/>
      <c r="FCQ16" s="4"/>
      <c r="FCR16" s="4"/>
      <c r="FCS16" s="4"/>
      <c r="FCT16" s="4"/>
      <c r="FCU16" s="4"/>
      <c r="FCV16" s="4"/>
      <c r="FCW16" s="4"/>
      <c r="FCX16" s="4"/>
      <c r="FCY16" s="4"/>
      <c r="FCZ16" s="4"/>
      <c r="FDA16" s="4"/>
      <c r="FDB16" s="4"/>
      <c r="FDC16" s="4"/>
      <c r="FDD16" s="4"/>
      <c r="FDE16" s="4"/>
      <c r="FDF16" s="4"/>
      <c r="FDG16" s="4"/>
      <c r="FDH16" s="4"/>
      <c r="FDI16" s="4"/>
      <c r="FDJ16" s="4"/>
      <c r="FDK16" s="4"/>
      <c r="FDL16" s="4"/>
      <c r="FDM16" s="4"/>
      <c r="FDN16" s="4"/>
      <c r="FDO16" s="4"/>
      <c r="FDP16" s="4"/>
      <c r="FDQ16" s="4"/>
      <c r="FDR16" s="4"/>
      <c r="FDS16" s="4"/>
      <c r="FDT16" s="4"/>
      <c r="FDU16" s="4"/>
      <c r="FDV16" s="4"/>
      <c r="FDW16" s="4"/>
      <c r="FDX16" s="4"/>
      <c r="FDY16" s="4"/>
      <c r="FDZ16" s="4"/>
      <c r="FEA16" s="4"/>
      <c r="FEB16" s="4"/>
      <c r="FEC16" s="4"/>
      <c r="FED16" s="4"/>
      <c r="FEE16" s="4"/>
      <c r="FEF16" s="4"/>
      <c r="FEG16" s="4"/>
      <c r="FEH16" s="4"/>
      <c r="FEI16" s="4"/>
      <c r="FEJ16" s="4"/>
      <c r="FEK16" s="4"/>
      <c r="FEL16" s="4"/>
      <c r="FEM16" s="4"/>
      <c r="FEN16" s="4"/>
      <c r="FEO16" s="4"/>
      <c r="FEP16" s="4"/>
      <c r="FEQ16" s="4"/>
      <c r="FER16" s="4"/>
      <c r="FES16" s="4"/>
      <c r="FET16" s="4"/>
      <c r="FEU16" s="4"/>
      <c r="FEV16" s="4"/>
      <c r="FEW16" s="4"/>
      <c r="FEX16" s="4"/>
      <c r="FEY16" s="4"/>
      <c r="FEZ16" s="4"/>
      <c r="FFA16" s="4"/>
      <c r="FFB16" s="4"/>
      <c r="FFC16" s="4"/>
      <c r="FFD16" s="4"/>
      <c r="FFE16" s="4"/>
      <c r="FFF16" s="4"/>
      <c r="FFG16" s="4"/>
      <c r="FFH16" s="4"/>
      <c r="FFI16" s="4"/>
      <c r="FFJ16" s="4"/>
      <c r="FFK16" s="4"/>
      <c r="FFL16" s="4"/>
      <c r="FFM16" s="4"/>
      <c r="FFN16" s="4"/>
      <c r="FFO16" s="4"/>
      <c r="FFP16" s="4"/>
      <c r="FFQ16" s="4"/>
      <c r="FFR16" s="4"/>
      <c r="FFS16" s="4"/>
      <c r="FFT16" s="4"/>
      <c r="FFU16" s="4"/>
      <c r="FFV16" s="4"/>
      <c r="FFW16" s="4"/>
      <c r="FFX16" s="4"/>
      <c r="FFY16" s="4"/>
      <c r="FFZ16" s="4"/>
      <c r="FGA16" s="4"/>
      <c r="FGB16" s="4"/>
      <c r="FGC16" s="4"/>
      <c r="FGD16" s="4"/>
      <c r="FGE16" s="4"/>
      <c r="FGF16" s="4"/>
      <c r="FGG16" s="4"/>
      <c r="FGH16" s="4"/>
      <c r="FGI16" s="4"/>
      <c r="FGJ16" s="4"/>
      <c r="FGK16" s="4"/>
      <c r="FGL16" s="4"/>
      <c r="FGM16" s="4"/>
      <c r="FGN16" s="4"/>
      <c r="FGO16" s="4"/>
      <c r="FGP16" s="4"/>
      <c r="FGQ16" s="4"/>
      <c r="FGR16" s="4"/>
      <c r="FGS16" s="4"/>
      <c r="FGT16" s="4"/>
      <c r="FGU16" s="4"/>
      <c r="FGV16" s="4"/>
      <c r="FGW16" s="4"/>
      <c r="FGX16" s="4"/>
      <c r="FGY16" s="4"/>
      <c r="FGZ16" s="4"/>
      <c r="FHA16" s="4"/>
      <c r="FHB16" s="4"/>
      <c r="FHC16" s="4"/>
      <c r="FHD16" s="4"/>
      <c r="FHE16" s="4"/>
      <c r="FHF16" s="4"/>
      <c r="FHG16" s="4"/>
      <c r="FHH16" s="4"/>
      <c r="FHI16" s="4"/>
      <c r="FHJ16" s="4"/>
      <c r="FHK16" s="4"/>
      <c r="FHL16" s="4"/>
      <c r="FHM16" s="4"/>
      <c r="FHN16" s="4"/>
      <c r="FHO16" s="4"/>
      <c r="FHP16" s="4"/>
      <c r="FHQ16" s="4"/>
      <c r="FHR16" s="4"/>
      <c r="FHS16" s="4"/>
      <c r="FHT16" s="4"/>
      <c r="FHU16" s="4"/>
      <c r="FHV16" s="4"/>
      <c r="FHW16" s="4"/>
      <c r="FHX16" s="4"/>
      <c r="FHY16" s="4"/>
      <c r="FHZ16" s="4"/>
      <c r="FIA16" s="4"/>
      <c r="FIB16" s="4"/>
      <c r="FIC16" s="4"/>
      <c r="FID16" s="4"/>
      <c r="FIE16" s="4"/>
      <c r="FIF16" s="4"/>
      <c r="FIG16" s="4"/>
      <c r="FIH16" s="4"/>
      <c r="FII16" s="4"/>
      <c r="FIJ16" s="4"/>
      <c r="FIK16" s="4"/>
      <c r="FIL16" s="4"/>
      <c r="FIM16" s="4"/>
      <c r="FIN16" s="4"/>
      <c r="FIO16" s="4"/>
      <c r="FIP16" s="4"/>
      <c r="FIQ16" s="4"/>
      <c r="FIR16" s="4"/>
      <c r="FIS16" s="4"/>
      <c r="FIT16" s="4"/>
      <c r="FIU16" s="4"/>
      <c r="FIV16" s="4"/>
      <c r="FIW16" s="4"/>
      <c r="FIX16" s="4"/>
      <c r="FIY16" s="4"/>
      <c r="FIZ16" s="4"/>
      <c r="FJA16" s="4"/>
      <c r="FJB16" s="4"/>
      <c r="FJC16" s="4"/>
      <c r="FJD16" s="4"/>
      <c r="FJE16" s="4"/>
      <c r="FJF16" s="4"/>
      <c r="FJG16" s="4"/>
      <c r="FJH16" s="4"/>
      <c r="FJI16" s="4"/>
      <c r="FJJ16" s="4"/>
      <c r="FJK16" s="4"/>
      <c r="FJL16" s="4"/>
      <c r="FJM16" s="4"/>
      <c r="FJN16" s="4"/>
      <c r="FJO16" s="4"/>
      <c r="FJP16" s="4"/>
      <c r="FJQ16" s="4"/>
      <c r="FJR16" s="4"/>
      <c r="FJS16" s="4"/>
      <c r="FJT16" s="4"/>
      <c r="FJU16" s="4"/>
      <c r="FJV16" s="4"/>
      <c r="FJW16" s="4"/>
      <c r="FJX16" s="4"/>
      <c r="FJY16" s="4"/>
      <c r="FJZ16" s="4"/>
      <c r="FKA16" s="4"/>
      <c r="FKB16" s="4"/>
      <c r="FKC16" s="4"/>
      <c r="FKD16" s="4"/>
      <c r="FKE16" s="4"/>
      <c r="FKF16" s="4"/>
      <c r="FKG16" s="4"/>
      <c r="FKH16" s="4"/>
      <c r="FKI16" s="4"/>
      <c r="FKJ16" s="4"/>
      <c r="FKK16" s="4"/>
      <c r="FKL16" s="4"/>
      <c r="FKM16" s="4"/>
      <c r="FKN16" s="4"/>
      <c r="FKO16" s="4"/>
      <c r="FKP16" s="4"/>
      <c r="FKQ16" s="4"/>
      <c r="FKR16" s="4"/>
      <c r="FKS16" s="4"/>
      <c r="FKT16" s="4"/>
      <c r="FKU16" s="4"/>
      <c r="FKV16" s="4"/>
      <c r="FKW16" s="4"/>
      <c r="FKX16" s="4"/>
      <c r="FKY16" s="4"/>
      <c r="FKZ16" s="4"/>
      <c r="FLA16" s="4"/>
      <c r="FLB16" s="4"/>
      <c r="FLC16" s="4"/>
      <c r="FLD16" s="4"/>
      <c r="FLE16" s="4"/>
      <c r="FLF16" s="4"/>
      <c r="FLG16" s="4"/>
      <c r="FLH16" s="4"/>
      <c r="FLI16" s="4"/>
      <c r="FLJ16" s="4"/>
      <c r="FLK16" s="4"/>
      <c r="FLL16" s="4"/>
      <c r="FLM16" s="4"/>
      <c r="FLN16" s="4"/>
      <c r="FLO16" s="4"/>
      <c r="FLP16" s="4"/>
      <c r="FLQ16" s="4"/>
      <c r="FLR16" s="4"/>
      <c r="FLS16" s="4"/>
      <c r="FLT16" s="4"/>
      <c r="FLU16" s="4"/>
      <c r="FLV16" s="4"/>
      <c r="FLW16" s="4"/>
      <c r="FLX16" s="4"/>
      <c r="FLY16" s="4"/>
      <c r="FLZ16" s="4"/>
      <c r="FMA16" s="4"/>
      <c r="FMB16" s="4"/>
      <c r="FMC16" s="4"/>
      <c r="FMD16" s="4"/>
      <c r="FME16" s="4"/>
      <c r="FMF16" s="4"/>
      <c r="FMG16" s="4"/>
      <c r="FMH16" s="4"/>
      <c r="FMI16" s="4"/>
      <c r="FMJ16" s="4"/>
      <c r="FMK16" s="4"/>
      <c r="FML16" s="4"/>
      <c r="FMM16" s="4"/>
      <c r="FMN16" s="4"/>
      <c r="FMO16" s="4"/>
      <c r="FMP16" s="4"/>
      <c r="FMQ16" s="4"/>
      <c r="FMR16" s="4"/>
      <c r="FMS16" s="4"/>
      <c r="FMT16" s="4"/>
      <c r="FMU16" s="4"/>
      <c r="FMV16" s="4"/>
      <c r="FMW16" s="4"/>
      <c r="FMX16" s="4"/>
      <c r="FMY16" s="4"/>
      <c r="FMZ16" s="4"/>
      <c r="FNA16" s="4"/>
      <c r="FNB16" s="4"/>
      <c r="FNC16" s="4"/>
      <c r="FND16" s="4"/>
      <c r="FNE16" s="4"/>
      <c r="FNF16" s="4"/>
      <c r="FNG16" s="4"/>
      <c r="FNH16" s="4"/>
      <c r="FNI16" s="4"/>
      <c r="FNJ16" s="4"/>
      <c r="FNK16" s="4"/>
      <c r="FNL16" s="4"/>
      <c r="FNM16" s="4"/>
      <c r="FNN16" s="4"/>
      <c r="FNO16" s="4"/>
      <c r="FNP16" s="4"/>
      <c r="FNQ16" s="4"/>
      <c r="FNR16" s="4"/>
      <c r="FNS16" s="4"/>
      <c r="FNT16" s="4"/>
      <c r="FNU16" s="4"/>
      <c r="FNV16" s="4"/>
      <c r="FNW16" s="4"/>
      <c r="FNX16" s="4"/>
      <c r="FNY16" s="4"/>
      <c r="FNZ16" s="4"/>
      <c r="FOA16" s="4"/>
      <c r="FOB16" s="4"/>
      <c r="FOC16" s="4"/>
      <c r="FOD16" s="4"/>
      <c r="FOE16" s="4"/>
      <c r="FOF16" s="4"/>
      <c r="FOG16" s="4"/>
      <c r="FOH16" s="4"/>
      <c r="FOI16" s="4"/>
      <c r="FOJ16" s="4"/>
      <c r="FOK16" s="4"/>
      <c r="FOL16" s="4"/>
      <c r="FOM16" s="4"/>
      <c r="FON16" s="4"/>
      <c r="FOO16" s="4"/>
      <c r="FOP16" s="4"/>
      <c r="FOQ16" s="4"/>
      <c r="FOR16" s="4"/>
      <c r="FOS16" s="4"/>
      <c r="FOT16" s="4"/>
      <c r="FOU16" s="4"/>
      <c r="FOV16" s="4"/>
      <c r="FOW16" s="4"/>
      <c r="FOX16" s="4"/>
      <c r="FOY16" s="4"/>
      <c r="FOZ16" s="4"/>
      <c r="FPA16" s="4"/>
      <c r="FPB16" s="4"/>
      <c r="FPC16" s="4"/>
      <c r="FPD16" s="4"/>
      <c r="FPE16" s="4"/>
      <c r="FPF16" s="4"/>
      <c r="FPG16" s="4"/>
      <c r="FPH16" s="4"/>
      <c r="FPI16" s="4"/>
      <c r="FPJ16" s="4"/>
      <c r="FPK16" s="4"/>
      <c r="FPL16" s="4"/>
      <c r="FPM16" s="4"/>
      <c r="FPN16" s="4"/>
      <c r="FPO16" s="4"/>
      <c r="FPP16" s="4"/>
      <c r="FPQ16" s="4"/>
      <c r="FPR16" s="4"/>
      <c r="FPS16" s="4"/>
      <c r="FPT16" s="4"/>
      <c r="FPU16" s="4"/>
      <c r="FPV16" s="4"/>
      <c r="FPW16" s="4"/>
      <c r="FPX16" s="4"/>
      <c r="FPY16" s="4"/>
      <c r="FPZ16" s="4"/>
      <c r="FQA16" s="4"/>
      <c r="FQB16" s="4"/>
      <c r="FQC16" s="4"/>
      <c r="FQD16" s="4"/>
      <c r="FQE16" s="4"/>
      <c r="FQF16" s="4"/>
      <c r="FQG16" s="4"/>
      <c r="FQH16" s="4"/>
      <c r="FQI16" s="4"/>
      <c r="FQJ16" s="4"/>
      <c r="FQK16" s="4"/>
      <c r="FQL16" s="4"/>
      <c r="FQM16" s="4"/>
      <c r="FQN16" s="4"/>
      <c r="FQO16" s="4"/>
      <c r="FQP16" s="4"/>
      <c r="FQQ16" s="4"/>
      <c r="FQR16" s="4"/>
      <c r="FQS16" s="4"/>
      <c r="FQT16" s="4"/>
      <c r="FQU16" s="4"/>
      <c r="FQV16" s="4"/>
      <c r="FQW16" s="4"/>
      <c r="FQX16" s="4"/>
      <c r="FQY16" s="4"/>
      <c r="FQZ16" s="4"/>
      <c r="FRA16" s="4"/>
      <c r="FRB16" s="4"/>
      <c r="FRC16" s="4"/>
      <c r="FRD16" s="4"/>
      <c r="FRE16" s="4"/>
      <c r="FRF16" s="4"/>
      <c r="FRG16" s="4"/>
      <c r="FRH16" s="4"/>
      <c r="FRI16" s="4"/>
      <c r="FRJ16" s="4"/>
      <c r="FRK16" s="4"/>
      <c r="FRL16" s="4"/>
      <c r="FRM16" s="4"/>
      <c r="FRN16" s="4"/>
      <c r="FRO16" s="4"/>
      <c r="FRP16" s="4"/>
      <c r="FRQ16" s="4"/>
      <c r="FRR16" s="4"/>
      <c r="FRS16" s="4"/>
      <c r="FRT16" s="4"/>
      <c r="FRU16" s="4"/>
      <c r="FRV16" s="4"/>
      <c r="FRW16" s="4"/>
      <c r="FRX16" s="4"/>
      <c r="FRY16" s="4"/>
      <c r="FRZ16" s="4"/>
      <c r="FSA16" s="4"/>
      <c r="FSB16" s="4"/>
      <c r="FSC16" s="4"/>
      <c r="FSD16" s="4"/>
      <c r="FSE16" s="4"/>
      <c r="FSF16" s="4"/>
      <c r="FSG16" s="4"/>
      <c r="FSH16" s="4"/>
      <c r="FSI16" s="4"/>
      <c r="FSJ16" s="4"/>
      <c r="FSK16" s="4"/>
      <c r="FSL16" s="4"/>
      <c r="FSM16" s="4"/>
      <c r="FSN16" s="4"/>
      <c r="FSO16" s="4"/>
      <c r="FSP16" s="4"/>
      <c r="FSQ16" s="4"/>
      <c r="FSR16" s="4"/>
      <c r="FSS16" s="4"/>
      <c r="FST16" s="4"/>
      <c r="FSU16" s="4"/>
      <c r="FSV16" s="4"/>
      <c r="FSW16" s="4"/>
      <c r="FSX16" s="4"/>
      <c r="FSY16" s="4"/>
      <c r="FSZ16" s="4"/>
      <c r="FTA16" s="4"/>
      <c r="FTB16" s="4"/>
      <c r="FTC16" s="4"/>
      <c r="FTD16" s="4"/>
      <c r="FTE16" s="4"/>
      <c r="FTF16" s="4"/>
      <c r="FTG16" s="4"/>
      <c r="FTH16" s="4"/>
      <c r="FTI16" s="4"/>
      <c r="FTJ16" s="4"/>
      <c r="FTK16" s="4"/>
      <c r="FTL16" s="4"/>
      <c r="FTM16" s="4"/>
      <c r="FTN16" s="4"/>
      <c r="FTO16" s="4"/>
      <c r="FTP16" s="4"/>
      <c r="FTQ16" s="4"/>
      <c r="FTR16" s="4"/>
      <c r="FTS16" s="4"/>
      <c r="FTT16" s="4"/>
      <c r="FTU16" s="4"/>
      <c r="FTV16" s="4"/>
      <c r="FTW16" s="4"/>
      <c r="FTX16" s="4"/>
      <c r="FTY16" s="4"/>
      <c r="FTZ16" s="4"/>
      <c r="FUA16" s="4"/>
      <c r="FUB16" s="4"/>
      <c r="FUC16" s="4"/>
      <c r="FUD16" s="4"/>
      <c r="FUE16" s="4"/>
      <c r="FUF16" s="4"/>
      <c r="FUG16" s="4"/>
      <c r="FUH16" s="4"/>
      <c r="FUI16" s="4"/>
      <c r="FUJ16" s="4"/>
      <c r="FUK16" s="4"/>
      <c r="FUL16" s="4"/>
      <c r="FUM16" s="4"/>
      <c r="FUN16" s="4"/>
      <c r="FUO16" s="4"/>
      <c r="FUP16" s="4"/>
      <c r="FUQ16" s="4"/>
      <c r="FUR16" s="4"/>
      <c r="FUS16" s="4"/>
      <c r="FUT16" s="4"/>
      <c r="FUU16" s="4"/>
      <c r="FUV16" s="4"/>
      <c r="FUW16" s="4"/>
      <c r="FUX16" s="4"/>
      <c r="FUY16" s="4"/>
      <c r="FUZ16" s="4"/>
      <c r="FVA16" s="4"/>
      <c r="FVB16" s="4"/>
      <c r="FVC16" s="4"/>
      <c r="FVD16" s="4"/>
      <c r="FVE16" s="4"/>
      <c r="FVF16" s="4"/>
      <c r="FVG16" s="4"/>
      <c r="FVH16" s="4"/>
      <c r="FVI16" s="4"/>
      <c r="FVJ16" s="4"/>
      <c r="FVK16" s="4"/>
      <c r="FVL16" s="4"/>
      <c r="FVM16" s="4"/>
      <c r="FVN16" s="4"/>
      <c r="FVO16" s="4"/>
      <c r="FVP16" s="4"/>
      <c r="FVQ16" s="4"/>
      <c r="FVR16" s="4"/>
      <c r="FVS16" s="4"/>
      <c r="FVT16" s="4"/>
      <c r="FVU16" s="4"/>
      <c r="FVV16" s="4"/>
      <c r="FVW16" s="4"/>
      <c r="FVX16" s="4"/>
      <c r="FVY16" s="4"/>
      <c r="FVZ16" s="4"/>
      <c r="FWA16" s="4"/>
      <c r="FWB16" s="4"/>
      <c r="FWC16" s="4"/>
      <c r="FWD16" s="4"/>
      <c r="FWE16" s="4"/>
      <c r="FWF16" s="4"/>
      <c r="FWG16" s="4"/>
      <c r="FWH16" s="4"/>
      <c r="FWI16" s="4"/>
      <c r="FWJ16" s="4"/>
      <c r="FWK16" s="4"/>
      <c r="FWL16" s="4"/>
      <c r="FWM16" s="4"/>
      <c r="FWN16" s="4"/>
      <c r="FWO16" s="4"/>
      <c r="FWP16" s="4"/>
      <c r="FWQ16" s="4"/>
      <c r="FWR16" s="4"/>
      <c r="FWS16" s="4"/>
      <c r="FWT16" s="4"/>
      <c r="FWU16" s="4"/>
      <c r="FWV16" s="4"/>
      <c r="FWW16" s="4"/>
      <c r="FWX16" s="4"/>
      <c r="FWY16" s="4"/>
      <c r="FWZ16" s="4"/>
      <c r="FXA16" s="4"/>
      <c r="FXB16" s="4"/>
      <c r="FXC16" s="4"/>
      <c r="FXD16" s="4"/>
      <c r="FXE16" s="4"/>
      <c r="FXF16" s="4"/>
      <c r="FXG16" s="4"/>
      <c r="FXH16" s="4"/>
      <c r="FXI16" s="4"/>
      <c r="FXJ16" s="4"/>
      <c r="FXK16" s="4"/>
      <c r="FXL16" s="4"/>
      <c r="FXM16" s="4"/>
      <c r="FXN16" s="4"/>
      <c r="FXO16" s="4"/>
      <c r="FXP16" s="4"/>
      <c r="FXQ16" s="4"/>
      <c r="FXR16" s="4"/>
      <c r="FXS16" s="4"/>
      <c r="FXT16" s="4"/>
      <c r="FXU16" s="4"/>
      <c r="FXV16" s="4"/>
      <c r="FXW16" s="4"/>
      <c r="FXX16" s="4"/>
      <c r="FXY16" s="4"/>
      <c r="FXZ16" s="4"/>
      <c r="FYA16" s="4"/>
      <c r="FYB16" s="4"/>
      <c r="FYC16" s="4"/>
      <c r="FYD16" s="4"/>
      <c r="FYE16" s="4"/>
      <c r="FYF16" s="4"/>
      <c r="FYG16" s="4"/>
      <c r="FYH16" s="4"/>
      <c r="FYI16" s="4"/>
      <c r="FYJ16" s="4"/>
      <c r="FYK16" s="4"/>
      <c r="FYL16" s="4"/>
      <c r="FYM16" s="4"/>
      <c r="FYN16" s="4"/>
      <c r="FYO16" s="4"/>
      <c r="FYP16" s="4"/>
      <c r="FYQ16" s="4"/>
      <c r="FYR16" s="4"/>
      <c r="FYS16" s="4"/>
      <c r="FYT16" s="4"/>
      <c r="FYU16" s="4"/>
      <c r="FYV16" s="4"/>
      <c r="FYW16" s="4"/>
      <c r="FYX16" s="4"/>
      <c r="FYY16" s="4"/>
      <c r="FYZ16" s="4"/>
      <c r="FZA16" s="4"/>
      <c r="FZB16" s="4"/>
      <c r="FZC16" s="4"/>
      <c r="FZD16" s="4"/>
      <c r="FZE16" s="4"/>
      <c r="FZF16" s="4"/>
      <c r="FZG16" s="4"/>
      <c r="FZH16" s="4"/>
      <c r="FZI16" s="4"/>
      <c r="FZJ16" s="4"/>
      <c r="FZK16" s="4"/>
      <c r="FZL16" s="4"/>
      <c r="FZM16" s="4"/>
      <c r="FZN16" s="4"/>
      <c r="FZO16" s="4"/>
      <c r="FZP16" s="4"/>
      <c r="FZQ16" s="4"/>
      <c r="FZR16" s="4"/>
      <c r="FZS16" s="4"/>
      <c r="FZT16" s="4"/>
      <c r="FZU16" s="4"/>
      <c r="FZV16" s="4"/>
      <c r="FZW16" s="4"/>
      <c r="FZX16" s="4"/>
      <c r="FZY16" s="4"/>
      <c r="FZZ16" s="4"/>
      <c r="GAA16" s="4"/>
      <c r="GAB16" s="4"/>
      <c r="GAC16" s="4"/>
      <c r="GAD16" s="4"/>
      <c r="GAE16" s="4"/>
      <c r="GAF16" s="4"/>
      <c r="GAG16" s="4"/>
      <c r="GAH16" s="4"/>
      <c r="GAI16" s="4"/>
      <c r="GAJ16" s="4"/>
      <c r="GAK16" s="4"/>
      <c r="GAL16" s="4"/>
      <c r="GAM16" s="4"/>
      <c r="GAN16" s="4"/>
      <c r="GAO16" s="4"/>
      <c r="GAP16" s="4"/>
      <c r="GAQ16" s="4"/>
      <c r="GAR16" s="4"/>
      <c r="GAS16" s="4"/>
      <c r="GAT16" s="4"/>
      <c r="GAU16" s="4"/>
      <c r="GAV16" s="4"/>
      <c r="GAW16" s="4"/>
      <c r="GAX16" s="4"/>
      <c r="GAY16" s="4"/>
      <c r="GAZ16" s="4"/>
      <c r="GBA16" s="4"/>
      <c r="GBB16" s="4"/>
      <c r="GBC16" s="4"/>
      <c r="GBD16" s="4"/>
      <c r="GBE16" s="4"/>
      <c r="GBF16" s="4"/>
      <c r="GBG16" s="4"/>
      <c r="GBH16" s="4"/>
      <c r="GBI16" s="4"/>
      <c r="GBJ16" s="4"/>
      <c r="GBK16" s="4"/>
      <c r="GBL16" s="4"/>
      <c r="GBM16" s="4"/>
      <c r="GBN16" s="4"/>
      <c r="GBO16" s="4"/>
      <c r="GBP16" s="4"/>
      <c r="GBQ16" s="4"/>
      <c r="GBR16" s="4"/>
      <c r="GBS16" s="4"/>
      <c r="GBT16" s="4"/>
      <c r="GBU16" s="4"/>
      <c r="GBV16" s="4"/>
      <c r="GBW16" s="4"/>
      <c r="GBX16" s="4"/>
      <c r="GBY16" s="4"/>
      <c r="GBZ16" s="4"/>
      <c r="GCA16" s="4"/>
      <c r="GCB16" s="4"/>
      <c r="GCC16" s="4"/>
      <c r="GCD16" s="4"/>
      <c r="GCE16" s="4"/>
      <c r="GCF16" s="4"/>
      <c r="GCG16" s="4"/>
      <c r="GCH16" s="4"/>
      <c r="GCI16" s="4"/>
      <c r="GCJ16" s="4"/>
      <c r="GCK16" s="4"/>
      <c r="GCL16" s="4"/>
      <c r="GCM16" s="4"/>
      <c r="GCN16" s="4"/>
      <c r="GCO16" s="4"/>
      <c r="GCP16" s="4"/>
      <c r="GCQ16" s="4"/>
      <c r="GCR16" s="4"/>
      <c r="GCS16" s="4"/>
      <c r="GCT16" s="4"/>
      <c r="GCU16" s="4"/>
      <c r="GCV16" s="4"/>
      <c r="GCW16" s="4"/>
      <c r="GCX16" s="4"/>
      <c r="GCY16" s="4"/>
      <c r="GCZ16" s="4"/>
      <c r="GDA16" s="4"/>
      <c r="GDB16" s="4"/>
      <c r="GDC16" s="4"/>
      <c r="GDD16" s="4"/>
      <c r="GDE16" s="4"/>
      <c r="GDF16" s="4"/>
      <c r="GDG16" s="4"/>
      <c r="GDH16" s="4"/>
      <c r="GDI16" s="4"/>
      <c r="GDJ16" s="4"/>
      <c r="GDK16" s="4"/>
      <c r="GDL16" s="4"/>
      <c r="GDM16" s="4"/>
      <c r="GDN16" s="4"/>
      <c r="GDO16" s="4"/>
      <c r="GDP16" s="4"/>
      <c r="GDQ16" s="4"/>
      <c r="GDR16" s="4"/>
      <c r="GDS16" s="4"/>
      <c r="GDT16" s="4"/>
      <c r="GDU16" s="4"/>
      <c r="GDV16" s="4"/>
      <c r="GDW16" s="4"/>
      <c r="GDX16" s="4"/>
      <c r="GDY16" s="4"/>
      <c r="GDZ16" s="4"/>
      <c r="GEA16" s="4"/>
      <c r="GEB16" s="4"/>
      <c r="GEC16" s="4"/>
      <c r="GED16" s="4"/>
      <c r="GEE16" s="4"/>
      <c r="GEF16" s="4"/>
      <c r="GEG16" s="4"/>
      <c r="GEH16" s="4"/>
      <c r="GEI16" s="4"/>
      <c r="GEJ16" s="4"/>
      <c r="GEK16" s="4"/>
      <c r="GEL16" s="4"/>
      <c r="GEM16" s="4"/>
      <c r="GEN16" s="4"/>
      <c r="GEO16" s="4"/>
      <c r="GEP16" s="4"/>
      <c r="GEQ16" s="4"/>
      <c r="GER16" s="4"/>
      <c r="GES16" s="4"/>
      <c r="GET16" s="4"/>
      <c r="GEU16" s="4"/>
      <c r="GEV16" s="4"/>
      <c r="GEW16" s="4"/>
      <c r="GEX16" s="4"/>
      <c r="GEY16" s="4"/>
      <c r="GEZ16" s="4"/>
      <c r="GFA16" s="4"/>
      <c r="GFB16" s="4"/>
      <c r="GFC16" s="4"/>
      <c r="GFD16" s="4"/>
      <c r="GFE16" s="4"/>
      <c r="GFF16" s="4"/>
      <c r="GFG16" s="4"/>
      <c r="GFH16" s="4"/>
      <c r="GFI16" s="4"/>
      <c r="GFJ16" s="4"/>
      <c r="GFK16" s="4"/>
      <c r="GFL16" s="4"/>
      <c r="GFM16" s="4"/>
      <c r="GFN16" s="4"/>
      <c r="GFO16" s="4"/>
      <c r="GFP16" s="4"/>
      <c r="GFQ16" s="4"/>
      <c r="GFR16" s="4"/>
      <c r="GFS16" s="4"/>
      <c r="GFT16" s="4"/>
      <c r="GFU16" s="4"/>
      <c r="GFV16" s="4"/>
      <c r="GFW16" s="4"/>
      <c r="GFX16" s="4"/>
      <c r="GFY16" s="4"/>
      <c r="GFZ16" s="4"/>
      <c r="GGA16" s="4"/>
      <c r="GGB16" s="4"/>
      <c r="GGC16" s="4"/>
      <c r="GGD16" s="4"/>
      <c r="GGE16" s="4"/>
      <c r="GGF16" s="4"/>
      <c r="GGG16" s="4"/>
      <c r="GGH16" s="4"/>
      <c r="GGI16" s="4"/>
      <c r="GGJ16" s="4"/>
      <c r="GGK16" s="4"/>
      <c r="GGL16" s="4"/>
      <c r="GGM16" s="4"/>
      <c r="GGN16" s="4"/>
      <c r="GGO16" s="4"/>
      <c r="GGP16" s="4"/>
      <c r="GGQ16" s="4"/>
      <c r="GGR16" s="4"/>
      <c r="GGS16" s="4"/>
      <c r="GGT16" s="4"/>
      <c r="GGU16" s="4"/>
      <c r="GGV16" s="4"/>
      <c r="GGW16" s="4"/>
      <c r="GGX16" s="4"/>
      <c r="GGY16" s="4"/>
      <c r="GGZ16" s="4"/>
      <c r="GHA16" s="4"/>
      <c r="GHB16" s="4"/>
      <c r="GHC16" s="4"/>
      <c r="GHD16" s="4"/>
      <c r="GHE16" s="4"/>
      <c r="GHF16" s="4"/>
      <c r="GHG16" s="4"/>
      <c r="GHH16" s="4"/>
      <c r="GHI16" s="4"/>
      <c r="GHJ16" s="4"/>
      <c r="GHK16" s="4"/>
      <c r="GHL16" s="4"/>
      <c r="GHM16" s="4"/>
      <c r="GHN16" s="4"/>
      <c r="GHO16" s="4"/>
      <c r="GHP16" s="4"/>
      <c r="GHQ16" s="4"/>
      <c r="GHR16" s="4"/>
      <c r="GHS16" s="4"/>
      <c r="GHT16" s="4"/>
      <c r="GHU16" s="4"/>
      <c r="GHV16" s="4"/>
      <c r="GHW16" s="4"/>
      <c r="GHX16" s="4"/>
      <c r="GHY16" s="4"/>
      <c r="GHZ16" s="4"/>
      <c r="GIA16" s="4"/>
      <c r="GIB16" s="4"/>
      <c r="GIC16" s="4"/>
      <c r="GID16" s="4"/>
      <c r="GIE16" s="4"/>
      <c r="GIF16" s="4"/>
      <c r="GIG16" s="4"/>
      <c r="GIH16" s="4"/>
      <c r="GII16" s="4"/>
      <c r="GIJ16" s="4"/>
      <c r="GIK16" s="4"/>
      <c r="GIL16" s="4"/>
      <c r="GIM16" s="4"/>
      <c r="GIN16" s="4"/>
      <c r="GIO16" s="4"/>
      <c r="GIP16" s="4"/>
      <c r="GIQ16" s="4"/>
      <c r="GIR16" s="4"/>
      <c r="GIS16" s="4"/>
      <c r="GIT16" s="4"/>
      <c r="GIU16" s="4"/>
      <c r="GIV16" s="4"/>
      <c r="GIW16" s="4"/>
      <c r="GIX16" s="4"/>
      <c r="GIY16" s="4"/>
      <c r="GIZ16" s="4"/>
      <c r="GJA16" s="4"/>
      <c r="GJB16" s="4"/>
      <c r="GJC16" s="4"/>
      <c r="GJD16" s="4"/>
      <c r="GJE16" s="4"/>
      <c r="GJF16" s="4"/>
      <c r="GJG16" s="4"/>
      <c r="GJH16" s="4"/>
      <c r="GJI16" s="4"/>
      <c r="GJJ16" s="4"/>
      <c r="GJK16" s="4"/>
      <c r="GJL16" s="4"/>
      <c r="GJM16" s="4"/>
      <c r="GJN16" s="4"/>
      <c r="GJO16" s="4"/>
      <c r="GJP16" s="4"/>
      <c r="GJQ16" s="4"/>
      <c r="GJR16" s="4"/>
      <c r="GJS16" s="4"/>
      <c r="GJT16" s="4"/>
      <c r="GJU16" s="4"/>
      <c r="GJV16" s="4"/>
      <c r="GJW16" s="4"/>
      <c r="GJX16" s="4"/>
      <c r="GJY16" s="4"/>
      <c r="GJZ16" s="4"/>
      <c r="GKA16" s="4"/>
      <c r="GKB16" s="4"/>
      <c r="GKC16" s="4"/>
      <c r="GKD16" s="4"/>
      <c r="GKE16" s="4"/>
      <c r="GKF16" s="4"/>
      <c r="GKG16" s="4"/>
      <c r="GKH16" s="4"/>
      <c r="GKI16" s="4"/>
      <c r="GKJ16" s="4"/>
      <c r="GKK16" s="4"/>
      <c r="GKL16" s="4"/>
      <c r="GKM16" s="4"/>
      <c r="GKN16" s="4"/>
      <c r="GKO16" s="4"/>
      <c r="GKP16" s="4"/>
      <c r="GKQ16" s="4"/>
      <c r="GKR16" s="4"/>
      <c r="GKS16" s="4"/>
      <c r="GKT16" s="4"/>
      <c r="GKU16" s="4"/>
      <c r="GKV16" s="4"/>
      <c r="GKW16" s="4"/>
      <c r="GKX16" s="4"/>
      <c r="GKY16" s="4"/>
      <c r="GKZ16" s="4"/>
      <c r="GLA16" s="4"/>
      <c r="GLB16" s="4"/>
      <c r="GLC16" s="4"/>
      <c r="GLD16" s="4"/>
      <c r="GLE16" s="4"/>
      <c r="GLF16" s="4"/>
      <c r="GLG16" s="4"/>
      <c r="GLH16" s="4"/>
      <c r="GLI16" s="4"/>
      <c r="GLJ16" s="4"/>
      <c r="GLK16" s="4"/>
      <c r="GLL16" s="4"/>
      <c r="GLM16" s="4"/>
      <c r="GLN16" s="4"/>
      <c r="GLO16" s="4"/>
      <c r="GLP16" s="4"/>
      <c r="GLQ16" s="4"/>
      <c r="GLR16" s="4"/>
      <c r="GLS16" s="4"/>
      <c r="GLT16" s="4"/>
      <c r="GLU16" s="4"/>
      <c r="GLV16" s="4"/>
      <c r="GLW16" s="4"/>
      <c r="GLX16" s="4"/>
      <c r="GLY16" s="4"/>
      <c r="GLZ16" s="4"/>
      <c r="GMA16" s="4"/>
      <c r="GMB16" s="4"/>
      <c r="GMC16" s="4"/>
      <c r="GMD16" s="4"/>
      <c r="GME16" s="4"/>
      <c r="GMF16" s="4"/>
      <c r="GMG16" s="4"/>
      <c r="GMH16" s="4"/>
      <c r="GMI16" s="4"/>
      <c r="GMJ16" s="4"/>
      <c r="GMK16" s="4"/>
      <c r="GML16" s="4"/>
      <c r="GMM16" s="4"/>
      <c r="GMN16" s="4"/>
      <c r="GMO16" s="4"/>
      <c r="GMP16" s="4"/>
      <c r="GMQ16" s="4"/>
      <c r="GMR16" s="4"/>
      <c r="GMS16" s="4"/>
      <c r="GMT16" s="4"/>
      <c r="GMU16" s="4"/>
      <c r="GMV16" s="4"/>
      <c r="GMW16" s="4"/>
      <c r="GMX16" s="4"/>
      <c r="GMY16" s="4"/>
      <c r="GMZ16" s="4"/>
      <c r="GNA16" s="4"/>
      <c r="GNB16" s="4"/>
      <c r="GNC16" s="4"/>
      <c r="GND16" s="4"/>
      <c r="GNE16" s="4"/>
      <c r="GNF16" s="4"/>
      <c r="GNG16" s="4"/>
      <c r="GNH16" s="4"/>
      <c r="GNI16" s="4"/>
      <c r="GNJ16" s="4"/>
      <c r="GNK16" s="4"/>
      <c r="GNL16" s="4"/>
      <c r="GNM16" s="4"/>
      <c r="GNN16" s="4"/>
      <c r="GNO16" s="4"/>
      <c r="GNP16" s="4"/>
      <c r="GNQ16" s="4"/>
      <c r="GNR16" s="4"/>
      <c r="GNS16" s="4"/>
      <c r="GNT16" s="4"/>
      <c r="GNU16" s="4"/>
      <c r="GNV16" s="4"/>
      <c r="GNW16" s="4"/>
      <c r="GNX16" s="4"/>
      <c r="GNY16" s="4"/>
      <c r="GNZ16" s="4"/>
      <c r="GOA16" s="4"/>
      <c r="GOB16" s="4"/>
      <c r="GOC16" s="4"/>
      <c r="GOD16" s="4"/>
      <c r="GOE16" s="4"/>
      <c r="GOF16" s="4"/>
      <c r="GOG16" s="4"/>
      <c r="GOH16" s="4"/>
      <c r="GOI16" s="4"/>
      <c r="GOJ16" s="4"/>
      <c r="GOK16" s="4"/>
      <c r="GOL16" s="4"/>
      <c r="GOM16" s="4"/>
      <c r="GON16" s="4"/>
      <c r="GOO16" s="4"/>
      <c r="GOP16" s="4"/>
      <c r="GOQ16" s="4"/>
      <c r="GOR16" s="4"/>
      <c r="GOS16" s="4"/>
      <c r="GOT16" s="4"/>
      <c r="GOU16" s="4"/>
      <c r="GOV16" s="4"/>
      <c r="GOW16" s="4"/>
      <c r="GOX16" s="4"/>
      <c r="GOY16" s="4"/>
      <c r="GOZ16" s="4"/>
      <c r="GPA16" s="4"/>
      <c r="GPB16" s="4"/>
      <c r="GPC16" s="4"/>
      <c r="GPD16" s="4"/>
      <c r="GPE16" s="4"/>
      <c r="GPF16" s="4"/>
      <c r="GPG16" s="4"/>
      <c r="GPH16" s="4"/>
      <c r="GPI16" s="4"/>
      <c r="GPJ16" s="4"/>
      <c r="GPK16" s="4"/>
      <c r="GPL16" s="4"/>
      <c r="GPM16" s="4"/>
      <c r="GPN16" s="4"/>
      <c r="GPO16" s="4"/>
      <c r="GPP16" s="4"/>
      <c r="GPQ16" s="4"/>
      <c r="GPR16" s="4"/>
      <c r="GPS16" s="4"/>
      <c r="GPT16" s="4"/>
      <c r="GPU16" s="4"/>
      <c r="GPV16" s="4"/>
      <c r="GPW16" s="4"/>
      <c r="GPX16" s="4"/>
      <c r="GPY16" s="4"/>
      <c r="GPZ16" s="4"/>
      <c r="GQA16" s="4"/>
      <c r="GQB16" s="4"/>
      <c r="GQC16" s="4"/>
      <c r="GQD16" s="4"/>
      <c r="GQE16" s="4"/>
      <c r="GQF16" s="4"/>
      <c r="GQG16" s="4"/>
      <c r="GQH16" s="4"/>
      <c r="GQI16" s="4"/>
      <c r="GQJ16" s="4"/>
      <c r="GQK16" s="4"/>
      <c r="GQL16" s="4"/>
      <c r="GQM16" s="4"/>
      <c r="GQN16" s="4"/>
      <c r="GQO16" s="4"/>
      <c r="GQP16" s="4"/>
      <c r="GQQ16" s="4"/>
      <c r="GQR16" s="4"/>
      <c r="GQS16" s="4"/>
      <c r="GQT16" s="4"/>
      <c r="GQU16" s="4"/>
      <c r="GQV16" s="4"/>
      <c r="GQW16" s="4"/>
      <c r="GQX16" s="4"/>
      <c r="GQY16" s="4"/>
      <c r="GQZ16" s="4"/>
      <c r="GRA16" s="4"/>
      <c r="GRB16" s="4"/>
      <c r="GRC16" s="4"/>
      <c r="GRD16" s="4"/>
      <c r="GRE16" s="4"/>
      <c r="GRF16" s="4"/>
      <c r="GRG16" s="4"/>
      <c r="GRH16" s="4"/>
      <c r="GRI16" s="4"/>
      <c r="GRJ16" s="4"/>
      <c r="GRK16" s="4"/>
      <c r="GRL16" s="4"/>
      <c r="GRM16" s="4"/>
      <c r="GRN16" s="4"/>
      <c r="GRO16" s="4"/>
      <c r="GRP16" s="4"/>
      <c r="GRQ16" s="4"/>
      <c r="GRR16" s="4"/>
      <c r="GRS16" s="4"/>
      <c r="GRT16" s="4"/>
      <c r="GRU16" s="4"/>
      <c r="GRV16" s="4"/>
      <c r="GRW16" s="4"/>
      <c r="GRX16" s="4"/>
      <c r="GRY16" s="4"/>
      <c r="GRZ16" s="4"/>
      <c r="GSA16" s="4"/>
      <c r="GSB16" s="4"/>
      <c r="GSC16" s="4"/>
      <c r="GSD16" s="4"/>
      <c r="GSE16" s="4"/>
      <c r="GSF16" s="4"/>
      <c r="GSG16" s="4"/>
      <c r="GSH16" s="4"/>
      <c r="GSI16" s="4"/>
      <c r="GSJ16" s="4"/>
      <c r="GSK16" s="4"/>
      <c r="GSL16" s="4"/>
      <c r="GSM16" s="4"/>
      <c r="GSN16" s="4"/>
      <c r="GSO16" s="4"/>
      <c r="GSP16" s="4"/>
      <c r="GSQ16" s="4"/>
      <c r="GSR16" s="4"/>
      <c r="GSS16" s="4"/>
      <c r="GST16" s="4"/>
      <c r="GSU16" s="4"/>
      <c r="GSV16" s="4"/>
      <c r="GSW16" s="4"/>
      <c r="GSX16" s="4"/>
      <c r="GSY16" s="4"/>
      <c r="GSZ16" s="4"/>
      <c r="GTA16" s="4"/>
      <c r="GTB16" s="4"/>
      <c r="GTC16" s="4"/>
      <c r="GTD16" s="4"/>
      <c r="GTE16" s="4"/>
      <c r="GTF16" s="4"/>
      <c r="GTG16" s="4"/>
      <c r="GTH16" s="4"/>
      <c r="GTI16" s="4"/>
      <c r="GTJ16" s="4"/>
      <c r="GTK16" s="4"/>
      <c r="GTL16" s="4"/>
      <c r="GTM16" s="4"/>
      <c r="GTN16" s="4"/>
      <c r="GTO16" s="4"/>
      <c r="GTP16" s="4"/>
      <c r="GTQ16" s="4"/>
      <c r="GTR16" s="4"/>
      <c r="GTS16" s="4"/>
      <c r="GTT16" s="4"/>
      <c r="GTU16" s="4"/>
      <c r="GTV16" s="4"/>
      <c r="GTW16" s="4"/>
      <c r="GTX16" s="4"/>
      <c r="GTY16" s="4"/>
      <c r="GTZ16" s="4"/>
      <c r="GUA16" s="4"/>
      <c r="GUB16" s="4"/>
      <c r="GUC16" s="4"/>
      <c r="GUD16" s="4"/>
      <c r="GUE16" s="4"/>
      <c r="GUF16" s="4"/>
      <c r="GUG16" s="4"/>
      <c r="GUH16" s="4"/>
      <c r="GUI16" s="4"/>
      <c r="GUJ16" s="4"/>
      <c r="GUK16" s="4"/>
      <c r="GUL16" s="4"/>
      <c r="GUM16" s="4"/>
      <c r="GUN16" s="4"/>
      <c r="GUO16" s="4"/>
      <c r="GUP16" s="4"/>
      <c r="GUQ16" s="4"/>
      <c r="GUR16" s="4"/>
      <c r="GUS16" s="4"/>
      <c r="GUT16" s="4"/>
      <c r="GUU16" s="4"/>
      <c r="GUV16" s="4"/>
      <c r="GUW16" s="4"/>
      <c r="GUX16" s="4"/>
      <c r="GUY16" s="4"/>
      <c r="GUZ16" s="4"/>
      <c r="GVA16" s="4"/>
      <c r="GVB16" s="4"/>
      <c r="GVC16" s="4"/>
      <c r="GVD16" s="4"/>
      <c r="GVE16" s="4"/>
      <c r="GVF16" s="4"/>
      <c r="GVG16" s="4"/>
      <c r="GVH16" s="4"/>
      <c r="GVI16" s="4"/>
      <c r="GVJ16" s="4"/>
      <c r="GVK16" s="4"/>
      <c r="GVL16" s="4"/>
      <c r="GVM16" s="4"/>
      <c r="GVN16" s="4"/>
      <c r="GVO16" s="4"/>
      <c r="GVP16" s="4"/>
      <c r="GVQ16" s="4"/>
      <c r="GVR16" s="4"/>
      <c r="GVS16" s="4"/>
      <c r="GVT16" s="4"/>
      <c r="GVU16" s="4"/>
      <c r="GVV16" s="4"/>
      <c r="GVW16" s="4"/>
      <c r="GVX16" s="4"/>
      <c r="GVY16" s="4"/>
      <c r="GVZ16" s="4"/>
      <c r="GWA16" s="4"/>
      <c r="GWB16" s="4"/>
      <c r="GWC16" s="4"/>
      <c r="GWD16" s="4"/>
      <c r="GWE16" s="4"/>
      <c r="GWF16" s="4"/>
      <c r="GWG16" s="4"/>
      <c r="GWH16" s="4"/>
      <c r="GWI16" s="4"/>
      <c r="GWJ16" s="4"/>
      <c r="GWK16" s="4"/>
      <c r="GWL16" s="4"/>
      <c r="GWM16" s="4"/>
      <c r="GWN16" s="4"/>
      <c r="GWO16" s="4"/>
      <c r="GWP16" s="4"/>
      <c r="GWQ16" s="4"/>
      <c r="GWR16" s="4"/>
      <c r="GWS16" s="4"/>
      <c r="GWT16" s="4"/>
      <c r="GWU16" s="4"/>
      <c r="GWV16" s="4"/>
      <c r="GWW16" s="4"/>
      <c r="GWX16" s="4"/>
      <c r="GWY16" s="4"/>
      <c r="GWZ16" s="4"/>
      <c r="GXA16" s="4"/>
      <c r="GXB16" s="4"/>
      <c r="GXC16" s="4"/>
      <c r="GXD16" s="4"/>
      <c r="GXE16" s="4"/>
      <c r="GXF16" s="4"/>
      <c r="GXG16" s="4"/>
      <c r="GXH16" s="4"/>
      <c r="GXI16" s="4"/>
      <c r="GXJ16" s="4"/>
      <c r="GXK16" s="4"/>
      <c r="GXL16" s="4"/>
      <c r="GXM16" s="4"/>
      <c r="GXN16" s="4"/>
      <c r="GXO16" s="4"/>
      <c r="GXP16" s="4"/>
      <c r="GXQ16" s="4"/>
      <c r="GXR16" s="4"/>
      <c r="GXS16" s="4"/>
      <c r="GXT16" s="4"/>
      <c r="GXU16" s="4"/>
      <c r="GXV16" s="4"/>
      <c r="GXW16" s="4"/>
      <c r="GXX16" s="4"/>
      <c r="GXY16" s="4"/>
      <c r="GXZ16" s="4"/>
      <c r="GYA16" s="4"/>
      <c r="GYB16" s="4"/>
      <c r="GYC16" s="4"/>
      <c r="GYD16" s="4"/>
      <c r="GYE16" s="4"/>
      <c r="GYF16" s="4"/>
      <c r="GYG16" s="4"/>
      <c r="GYH16" s="4"/>
      <c r="GYI16" s="4"/>
      <c r="GYJ16" s="4"/>
      <c r="GYK16" s="4"/>
      <c r="GYL16" s="4"/>
      <c r="GYM16" s="4"/>
      <c r="GYN16" s="4"/>
      <c r="GYO16" s="4"/>
      <c r="GYP16" s="4"/>
      <c r="GYQ16" s="4"/>
      <c r="GYR16" s="4"/>
      <c r="GYS16" s="4"/>
      <c r="GYT16" s="4"/>
      <c r="GYU16" s="4"/>
      <c r="GYV16" s="4"/>
      <c r="GYW16" s="4"/>
      <c r="GYX16" s="4"/>
      <c r="GYY16" s="4"/>
      <c r="GYZ16" s="4"/>
      <c r="GZA16" s="4"/>
      <c r="GZB16" s="4"/>
      <c r="GZC16" s="4"/>
      <c r="GZD16" s="4"/>
      <c r="GZE16" s="4"/>
      <c r="GZF16" s="4"/>
      <c r="GZG16" s="4"/>
      <c r="GZH16" s="4"/>
      <c r="GZI16" s="4"/>
      <c r="GZJ16" s="4"/>
      <c r="GZK16" s="4"/>
      <c r="GZL16" s="4"/>
      <c r="GZM16" s="4"/>
      <c r="GZN16" s="4"/>
      <c r="GZO16" s="4"/>
      <c r="GZP16" s="4"/>
      <c r="GZQ16" s="4"/>
      <c r="GZR16" s="4"/>
      <c r="GZS16" s="4"/>
      <c r="GZT16" s="4"/>
      <c r="GZU16" s="4"/>
      <c r="GZV16" s="4"/>
      <c r="GZW16" s="4"/>
      <c r="GZX16" s="4"/>
      <c r="GZY16" s="4"/>
      <c r="GZZ16" s="4"/>
      <c r="HAA16" s="4"/>
      <c r="HAB16" s="4"/>
      <c r="HAC16" s="4"/>
      <c r="HAD16" s="4"/>
      <c r="HAE16" s="4"/>
      <c r="HAF16" s="4"/>
      <c r="HAG16" s="4"/>
      <c r="HAH16" s="4"/>
      <c r="HAI16" s="4"/>
      <c r="HAJ16" s="4"/>
      <c r="HAK16" s="4"/>
      <c r="HAL16" s="4"/>
      <c r="HAM16" s="4"/>
      <c r="HAN16" s="4"/>
      <c r="HAO16" s="4"/>
      <c r="HAP16" s="4"/>
      <c r="HAQ16" s="4"/>
      <c r="HAR16" s="4"/>
      <c r="HAS16" s="4"/>
      <c r="HAT16" s="4"/>
      <c r="HAU16" s="4"/>
      <c r="HAV16" s="4"/>
      <c r="HAW16" s="4"/>
      <c r="HAX16" s="4"/>
      <c r="HAY16" s="4"/>
      <c r="HAZ16" s="4"/>
      <c r="HBA16" s="4"/>
      <c r="HBB16" s="4"/>
      <c r="HBC16" s="4"/>
      <c r="HBD16" s="4"/>
      <c r="HBE16" s="4"/>
      <c r="HBF16" s="4"/>
      <c r="HBG16" s="4"/>
      <c r="HBH16" s="4"/>
      <c r="HBI16" s="4"/>
      <c r="HBJ16" s="4"/>
      <c r="HBK16" s="4"/>
      <c r="HBL16" s="4"/>
      <c r="HBM16" s="4"/>
      <c r="HBN16" s="4"/>
      <c r="HBO16" s="4"/>
      <c r="HBP16" s="4"/>
      <c r="HBQ16" s="4"/>
      <c r="HBR16" s="4"/>
      <c r="HBS16" s="4"/>
      <c r="HBT16" s="4"/>
      <c r="HBU16" s="4"/>
      <c r="HBV16" s="4"/>
      <c r="HBW16" s="4"/>
      <c r="HBX16" s="4"/>
      <c r="HBY16" s="4"/>
      <c r="HBZ16" s="4"/>
      <c r="HCA16" s="4"/>
      <c r="HCB16" s="4"/>
      <c r="HCC16" s="4"/>
      <c r="HCD16" s="4"/>
      <c r="HCE16" s="4"/>
      <c r="HCF16" s="4"/>
      <c r="HCG16" s="4"/>
      <c r="HCH16" s="4"/>
      <c r="HCI16" s="4"/>
      <c r="HCJ16" s="4"/>
      <c r="HCK16" s="4"/>
      <c r="HCL16" s="4"/>
      <c r="HCM16" s="4"/>
      <c r="HCN16" s="4"/>
      <c r="HCO16" s="4"/>
      <c r="HCP16" s="4"/>
      <c r="HCQ16" s="4"/>
      <c r="HCR16" s="4"/>
      <c r="HCS16" s="4"/>
      <c r="HCT16" s="4"/>
      <c r="HCU16" s="4"/>
      <c r="HCV16" s="4"/>
      <c r="HCW16" s="4"/>
      <c r="HCX16" s="4"/>
      <c r="HCY16" s="4"/>
      <c r="HCZ16" s="4"/>
      <c r="HDA16" s="4"/>
      <c r="HDB16" s="4"/>
      <c r="HDC16" s="4"/>
      <c r="HDD16" s="4"/>
      <c r="HDE16" s="4"/>
      <c r="HDF16" s="4"/>
      <c r="HDG16" s="4"/>
      <c r="HDH16" s="4"/>
      <c r="HDI16" s="4"/>
      <c r="HDJ16" s="4"/>
      <c r="HDK16" s="4"/>
      <c r="HDL16" s="4"/>
      <c r="HDM16" s="4"/>
      <c r="HDN16" s="4"/>
      <c r="HDO16" s="4"/>
      <c r="HDP16" s="4"/>
      <c r="HDQ16" s="4"/>
      <c r="HDR16" s="4"/>
      <c r="HDS16" s="4"/>
      <c r="HDT16" s="4"/>
      <c r="HDU16" s="4"/>
      <c r="HDV16" s="4"/>
      <c r="HDW16" s="4"/>
      <c r="HDX16" s="4"/>
      <c r="HDY16" s="4"/>
      <c r="HDZ16" s="4"/>
      <c r="HEA16" s="4"/>
      <c r="HEB16" s="4"/>
      <c r="HEC16" s="4"/>
      <c r="HED16" s="4"/>
      <c r="HEE16" s="4"/>
      <c r="HEF16" s="4"/>
      <c r="HEG16" s="4"/>
      <c r="HEH16" s="4"/>
      <c r="HEI16" s="4"/>
      <c r="HEJ16" s="4"/>
      <c r="HEK16" s="4"/>
      <c r="HEL16" s="4"/>
      <c r="HEM16" s="4"/>
      <c r="HEN16" s="4"/>
      <c r="HEO16" s="4"/>
      <c r="HEP16" s="4"/>
      <c r="HEQ16" s="4"/>
      <c r="HER16" s="4"/>
      <c r="HES16" s="4"/>
      <c r="HET16" s="4"/>
      <c r="HEU16" s="4"/>
      <c r="HEV16" s="4"/>
      <c r="HEW16" s="4"/>
      <c r="HEX16" s="4"/>
      <c r="HEY16" s="4"/>
      <c r="HEZ16" s="4"/>
      <c r="HFA16" s="4"/>
      <c r="HFB16" s="4"/>
      <c r="HFC16" s="4"/>
      <c r="HFD16" s="4"/>
      <c r="HFE16" s="4"/>
      <c r="HFF16" s="4"/>
      <c r="HFG16" s="4"/>
      <c r="HFH16" s="4"/>
      <c r="HFI16" s="4"/>
      <c r="HFJ16" s="4"/>
      <c r="HFK16" s="4"/>
      <c r="HFL16" s="4"/>
      <c r="HFM16" s="4"/>
      <c r="HFN16" s="4"/>
      <c r="HFO16" s="4"/>
      <c r="HFP16" s="4"/>
      <c r="HFQ16" s="4"/>
      <c r="HFR16" s="4"/>
      <c r="HFS16" s="4"/>
      <c r="HFT16" s="4"/>
      <c r="HFU16" s="4"/>
      <c r="HFV16" s="4"/>
      <c r="HFW16" s="4"/>
      <c r="HFX16" s="4"/>
      <c r="HFY16" s="4"/>
      <c r="HFZ16" s="4"/>
      <c r="HGA16" s="4"/>
      <c r="HGB16" s="4"/>
      <c r="HGC16" s="4"/>
      <c r="HGD16" s="4"/>
      <c r="HGE16" s="4"/>
      <c r="HGF16" s="4"/>
      <c r="HGG16" s="4"/>
      <c r="HGH16" s="4"/>
      <c r="HGI16" s="4"/>
      <c r="HGJ16" s="4"/>
      <c r="HGK16" s="4"/>
      <c r="HGL16" s="4"/>
      <c r="HGM16" s="4"/>
      <c r="HGN16" s="4"/>
      <c r="HGO16" s="4"/>
      <c r="HGP16" s="4"/>
      <c r="HGQ16" s="4"/>
      <c r="HGR16" s="4"/>
      <c r="HGS16" s="4"/>
      <c r="HGT16" s="4"/>
      <c r="HGU16" s="4"/>
      <c r="HGV16" s="4"/>
      <c r="HGW16" s="4"/>
      <c r="HGX16" s="4"/>
      <c r="HGY16" s="4"/>
      <c r="HGZ16" s="4"/>
      <c r="HHA16" s="4"/>
      <c r="HHB16" s="4"/>
      <c r="HHC16" s="4"/>
      <c r="HHD16" s="4"/>
      <c r="HHE16" s="4"/>
      <c r="HHF16" s="4"/>
      <c r="HHG16" s="4"/>
      <c r="HHH16" s="4"/>
      <c r="HHI16" s="4"/>
      <c r="HHJ16" s="4"/>
      <c r="HHK16" s="4"/>
      <c r="HHL16" s="4"/>
      <c r="HHM16" s="4"/>
      <c r="HHN16" s="4"/>
      <c r="HHO16" s="4"/>
      <c r="HHP16" s="4"/>
      <c r="HHQ16" s="4"/>
      <c r="HHR16" s="4"/>
      <c r="HHS16" s="4"/>
      <c r="HHT16" s="4"/>
      <c r="HHU16" s="4"/>
      <c r="HHV16" s="4"/>
      <c r="HHW16" s="4"/>
      <c r="HHX16" s="4"/>
      <c r="HHY16" s="4"/>
      <c r="HHZ16" s="4"/>
      <c r="HIA16" s="4"/>
      <c r="HIB16" s="4"/>
      <c r="HIC16" s="4"/>
      <c r="HID16" s="4"/>
      <c r="HIE16" s="4"/>
      <c r="HIF16" s="4"/>
      <c r="HIG16" s="4"/>
      <c r="HIH16" s="4"/>
      <c r="HII16" s="4"/>
      <c r="HIJ16" s="4"/>
      <c r="HIK16" s="4"/>
      <c r="HIL16" s="4"/>
      <c r="HIM16" s="4"/>
      <c r="HIN16" s="4"/>
      <c r="HIO16" s="4"/>
      <c r="HIP16" s="4"/>
      <c r="HIQ16" s="4"/>
      <c r="HIR16" s="4"/>
      <c r="HIS16" s="4"/>
      <c r="HIT16" s="4"/>
      <c r="HIU16" s="4"/>
      <c r="HIV16" s="4"/>
      <c r="HIW16" s="4"/>
      <c r="HIX16" s="4"/>
      <c r="HIY16" s="4"/>
      <c r="HIZ16" s="4"/>
      <c r="HJA16" s="4"/>
      <c r="HJB16" s="4"/>
      <c r="HJC16" s="4"/>
      <c r="HJD16" s="4"/>
      <c r="HJE16" s="4"/>
      <c r="HJF16" s="4"/>
      <c r="HJG16" s="4"/>
      <c r="HJH16" s="4"/>
      <c r="HJI16" s="4"/>
      <c r="HJJ16" s="4"/>
      <c r="HJK16" s="4"/>
      <c r="HJL16" s="4"/>
      <c r="HJM16" s="4"/>
      <c r="HJN16" s="4"/>
      <c r="HJO16" s="4"/>
      <c r="HJP16" s="4"/>
      <c r="HJQ16" s="4"/>
      <c r="HJR16" s="4"/>
      <c r="HJS16" s="4"/>
      <c r="HJT16" s="4"/>
      <c r="HJU16" s="4"/>
      <c r="HJV16" s="4"/>
      <c r="HJW16" s="4"/>
      <c r="HJX16" s="4"/>
      <c r="HJY16" s="4"/>
      <c r="HJZ16" s="4"/>
      <c r="HKA16" s="4"/>
      <c r="HKB16" s="4"/>
      <c r="HKC16" s="4"/>
      <c r="HKD16" s="4"/>
      <c r="HKE16" s="4"/>
      <c r="HKF16" s="4"/>
      <c r="HKG16" s="4"/>
      <c r="HKH16" s="4"/>
      <c r="HKI16" s="4"/>
      <c r="HKJ16" s="4"/>
      <c r="HKK16" s="4"/>
      <c r="HKL16" s="4"/>
      <c r="HKM16" s="4"/>
      <c r="HKN16" s="4"/>
      <c r="HKO16" s="4"/>
      <c r="HKP16" s="4"/>
      <c r="HKQ16" s="4"/>
      <c r="HKR16" s="4"/>
      <c r="HKS16" s="4"/>
      <c r="HKT16" s="4"/>
      <c r="HKU16" s="4"/>
      <c r="HKV16" s="4"/>
      <c r="HKW16" s="4"/>
      <c r="HKX16" s="4"/>
      <c r="HKY16" s="4"/>
      <c r="HKZ16" s="4"/>
      <c r="HLA16" s="4"/>
      <c r="HLB16" s="4"/>
      <c r="HLC16" s="4"/>
      <c r="HLD16" s="4"/>
      <c r="HLE16" s="4"/>
      <c r="HLF16" s="4"/>
      <c r="HLG16" s="4"/>
      <c r="HLH16" s="4"/>
      <c r="HLI16" s="4"/>
      <c r="HLJ16" s="4"/>
      <c r="HLK16" s="4"/>
      <c r="HLL16" s="4"/>
      <c r="HLM16" s="4"/>
      <c r="HLN16" s="4"/>
      <c r="HLO16" s="4"/>
      <c r="HLP16" s="4"/>
      <c r="HLQ16" s="4"/>
      <c r="HLR16" s="4"/>
      <c r="HLS16" s="4"/>
      <c r="HLT16" s="4"/>
      <c r="HLU16" s="4"/>
      <c r="HLV16" s="4"/>
      <c r="HLW16" s="4"/>
      <c r="HLX16" s="4"/>
      <c r="HLY16" s="4"/>
      <c r="HLZ16" s="4"/>
      <c r="HMA16" s="4"/>
      <c r="HMB16" s="4"/>
      <c r="HMC16" s="4"/>
      <c r="HMD16" s="4"/>
      <c r="HME16" s="4"/>
      <c r="HMF16" s="4"/>
      <c r="HMG16" s="4"/>
      <c r="HMH16" s="4"/>
      <c r="HMI16" s="4"/>
      <c r="HMJ16" s="4"/>
      <c r="HMK16" s="4"/>
      <c r="HML16" s="4"/>
      <c r="HMM16" s="4"/>
      <c r="HMN16" s="4"/>
      <c r="HMO16" s="4"/>
      <c r="HMP16" s="4"/>
      <c r="HMQ16" s="4"/>
      <c r="HMR16" s="4"/>
      <c r="HMS16" s="4"/>
      <c r="HMT16" s="4"/>
      <c r="HMU16" s="4"/>
      <c r="HMV16" s="4"/>
      <c r="HMW16" s="4"/>
      <c r="HMX16" s="4"/>
      <c r="HMY16" s="4"/>
      <c r="HMZ16" s="4"/>
      <c r="HNA16" s="4"/>
      <c r="HNB16" s="4"/>
      <c r="HNC16" s="4"/>
      <c r="HND16" s="4"/>
      <c r="HNE16" s="4"/>
      <c r="HNF16" s="4"/>
      <c r="HNG16" s="4"/>
      <c r="HNH16" s="4"/>
      <c r="HNI16" s="4"/>
      <c r="HNJ16" s="4"/>
      <c r="HNK16" s="4"/>
      <c r="HNL16" s="4"/>
      <c r="HNM16" s="4"/>
      <c r="HNN16" s="4"/>
      <c r="HNO16" s="4"/>
      <c r="HNP16" s="4"/>
      <c r="HNQ16" s="4"/>
      <c r="HNR16" s="4"/>
      <c r="HNS16" s="4"/>
      <c r="HNT16" s="4"/>
      <c r="HNU16" s="4"/>
      <c r="HNV16" s="4"/>
      <c r="HNW16" s="4"/>
      <c r="HNX16" s="4"/>
      <c r="HNY16" s="4"/>
      <c r="HNZ16" s="4"/>
      <c r="HOA16" s="4"/>
      <c r="HOB16" s="4"/>
      <c r="HOC16" s="4"/>
      <c r="HOD16" s="4"/>
      <c r="HOE16" s="4"/>
      <c r="HOF16" s="4"/>
      <c r="HOG16" s="4"/>
      <c r="HOH16" s="4"/>
      <c r="HOI16" s="4"/>
      <c r="HOJ16" s="4"/>
      <c r="HOK16" s="4"/>
      <c r="HOL16" s="4"/>
      <c r="HOM16" s="4"/>
      <c r="HON16" s="4"/>
      <c r="HOO16" s="4"/>
      <c r="HOP16" s="4"/>
      <c r="HOQ16" s="4"/>
      <c r="HOR16" s="4"/>
      <c r="HOS16" s="4"/>
      <c r="HOT16" s="4"/>
      <c r="HOU16" s="4"/>
      <c r="HOV16" s="4"/>
      <c r="HOW16" s="4"/>
      <c r="HOX16" s="4"/>
      <c r="HOY16" s="4"/>
      <c r="HOZ16" s="4"/>
      <c r="HPA16" s="4"/>
      <c r="HPB16" s="4"/>
      <c r="HPC16" s="4"/>
      <c r="HPD16" s="4"/>
      <c r="HPE16" s="4"/>
      <c r="HPF16" s="4"/>
      <c r="HPG16" s="4"/>
      <c r="HPH16" s="4"/>
      <c r="HPI16" s="4"/>
      <c r="HPJ16" s="4"/>
      <c r="HPK16" s="4"/>
      <c r="HPL16" s="4"/>
      <c r="HPM16" s="4"/>
      <c r="HPN16" s="4"/>
      <c r="HPO16" s="4"/>
      <c r="HPP16" s="4"/>
      <c r="HPQ16" s="4"/>
      <c r="HPR16" s="4"/>
      <c r="HPS16" s="4"/>
      <c r="HPT16" s="4"/>
      <c r="HPU16" s="4"/>
      <c r="HPV16" s="4"/>
      <c r="HPW16" s="4"/>
      <c r="HPX16" s="4"/>
      <c r="HPY16" s="4"/>
      <c r="HPZ16" s="4"/>
      <c r="HQA16" s="4"/>
      <c r="HQB16" s="4"/>
      <c r="HQC16" s="4"/>
      <c r="HQD16" s="4"/>
      <c r="HQE16" s="4"/>
      <c r="HQF16" s="4"/>
      <c r="HQG16" s="4"/>
      <c r="HQH16" s="4"/>
      <c r="HQI16" s="4"/>
      <c r="HQJ16" s="4"/>
      <c r="HQK16" s="4"/>
      <c r="HQL16" s="4"/>
      <c r="HQM16" s="4"/>
      <c r="HQN16" s="4"/>
      <c r="HQO16" s="4"/>
      <c r="HQP16" s="4"/>
      <c r="HQQ16" s="4"/>
      <c r="HQR16" s="4"/>
      <c r="HQS16" s="4"/>
      <c r="HQT16" s="4"/>
      <c r="HQU16" s="4"/>
      <c r="HQV16" s="4"/>
      <c r="HQW16" s="4"/>
      <c r="HQX16" s="4"/>
      <c r="HQY16" s="4"/>
      <c r="HQZ16" s="4"/>
      <c r="HRA16" s="4"/>
      <c r="HRB16" s="4"/>
      <c r="HRC16" s="4"/>
      <c r="HRD16" s="4"/>
      <c r="HRE16" s="4"/>
      <c r="HRF16" s="4"/>
      <c r="HRG16" s="4"/>
      <c r="HRH16" s="4"/>
      <c r="HRI16" s="4"/>
      <c r="HRJ16" s="4"/>
      <c r="HRK16" s="4"/>
      <c r="HRL16" s="4"/>
      <c r="HRM16" s="4"/>
      <c r="HRN16" s="4"/>
      <c r="HRO16" s="4"/>
      <c r="HRP16" s="4"/>
      <c r="HRQ16" s="4"/>
      <c r="HRR16" s="4"/>
      <c r="HRS16" s="4"/>
      <c r="HRT16" s="4"/>
      <c r="HRU16" s="4"/>
      <c r="HRV16" s="4"/>
      <c r="HRW16" s="4"/>
      <c r="HRX16" s="4"/>
      <c r="HRY16" s="4"/>
      <c r="HRZ16" s="4"/>
      <c r="HSA16" s="4"/>
      <c r="HSB16" s="4"/>
      <c r="HSC16" s="4"/>
      <c r="HSD16" s="4"/>
      <c r="HSE16" s="4"/>
      <c r="HSF16" s="4"/>
      <c r="HSG16" s="4"/>
      <c r="HSH16" s="4"/>
      <c r="HSI16" s="4"/>
      <c r="HSJ16" s="4"/>
      <c r="HSK16" s="4"/>
      <c r="HSL16" s="4"/>
      <c r="HSM16" s="4"/>
      <c r="HSN16" s="4"/>
      <c r="HSO16" s="4"/>
      <c r="HSP16" s="4"/>
      <c r="HSQ16" s="4"/>
      <c r="HSR16" s="4"/>
      <c r="HSS16" s="4"/>
      <c r="HST16" s="4"/>
      <c r="HSU16" s="4"/>
      <c r="HSV16" s="4"/>
      <c r="HSW16" s="4"/>
      <c r="HSX16" s="4"/>
      <c r="HSY16" s="4"/>
      <c r="HSZ16" s="4"/>
      <c r="HTA16" s="4"/>
      <c r="HTB16" s="4"/>
      <c r="HTC16" s="4"/>
      <c r="HTD16" s="4"/>
      <c r="HTE16" s="4"/>
      <c r="HTF16" s="4"/>
      <c r="HTG16" s="4"/>
      <c r="HTH16" s="4"/>
      <c r="HTI16" s="4"/>
      <c r="HTJ16" s="4"/>
      <c r="HTK16" s="4"/>
      <c r="HTL16" s="4"/>
      <c r="HTM16" s="4"/>
      <c r="HTN16" s="4"/>
      <c r="HTO16" s="4"/>
      <c r="HTP16" s="4"/>
      <c r="HTQ16" s="4"/>
      <c r="HTR16" s="4"/>
      <c r="HTS16" s="4"/>
      <c r="HTT16" s="4"/>
      <c r="HTU16" s="4"/>
      <c r="HTV16" s="4"/>
      <c r="HTW16" s="4"/>
      <c r="HTX16" s="4"/>
      <c r="HTY16" s="4"/>
      <c r="HTZ16" s="4"/>
      <c r="HUA16" s="4"/>
      <c r="HUB16" s="4"/>
      <c r="HUC16" s="4"/>
      <c r="HUD16" s="4"/>
      <c r="HUE16" s="4"/>
      <c r="HUF16" s="4"/>
      <c r="HUG16" s="4"/>
      <c r="HUH16" s="4"/>
      <c r="HUI16" s="4"/>
      <c r="HUJ16" s="4"/>
      <c r="HUK16" s="4"/>
      <c r="HUL16" s="4"/>
      <c r="HUM16" s="4"/>
      <c r="HUN16" s="4"/>
      <c r="HUO16" s="4"/>
      <c r="HUP16" s="4"/>
      <c r="HUQ16" s="4"/>
      <c r="HUR16" s="4"/>
      <c r="HUS16" s="4"/>
      <c r="HUT16" s="4"/>
      <c r="HUU16" s="4"/>
      <c r="HUV16" s="4"/>
      <c r="HUW16" s="4"/>
      <c r="HUX16" s="4"/>
      <c r="HUY16" s="4"/>
      <c r="HUZ16" s="4"/>
      <c r="HVA16" s="4"/>
      <c r="HVB16" s="4"/>
      <c r="HVC16" s="4"/>
      <c r="HVD16" s="4"/>
      <c r="HVE16" s="4"/>
      <c r="HVF16" s="4"/>
      <c r="HVG16" s="4"/>
      <c r="HVH16" s="4"/>
      <c r="HVI16" s="4"/>
      <c r="HVJ16" s="4"/>
      <c r="HVK16" s="4"/>
      <c r="HVL16" s="4"/>
      <c r="HVM16" s="4"/>
      <c r="HVN16" s="4"/>
      <c r="HVO16" s="4"/>
      <c r="HVP16" s="4"/>
      <c r="HVQ16" s="4"/>
      <c r="HVR16" s="4"/>
      <c r="HVS16" s="4"/>
      <c r="HVT16" s="4"/>
      <c r="HVU16" s="4"/>
      <c r="HVV16" s="4"/>
      <c r="HVW16" s="4"/>
      <c r="HVX16" s="4"/>
      <c r="HVY16" s="4"/>
      <c r="HVZ16" s="4"/>
      <c r="HWA16" s="4"/>
      <c r="HWB16" s="4"/>
      <c r="HWC16" s="4"/>
      <c r="HWD16" s="4"/>
      <c r="HWE16" s="4"/>
      <c r="HWF16" s="4"/>
      <c r="HWG16" s="4"/>
      <c r="HWH16" s="4"/>
      <c r="HWI16" s="4"/>
      <c r="HWJ16" s="4"/>
      <c r="HWK16" s="4"/>
      <c r="HWL16" s="4"/>
      <c r="HWM16" s="4"/>
      <c r="HWN16" s="4"/>
      <c r="HWO16" s="4"/>
      <c r="HWP16" s="4"/>
      <c r="HWQ16" s="4"/>
      <c r="HWR16" s="4"/>
      <c r="HWS16" s="4"/>
      <c r="HWT16" s="4"/>
      <c r="HWU16" s="4"/>
      <c r="HWV16" s="4"/>
      <c r="HWW16" s="4"/>
      <c r="HWX16" s="4"/>
      <c r="HWY16" s="4"/>
      <c r="HWZ16" s="4"/>
      <c r="HXA16" s="4"/>
      <c r="HXB16" s="4"/>
      <c r="HXC16" s="4"/>
      <c r="HXD16" s="4"/>
      <c r="HXE16" s="4"/>
      <c r="HXF16" s="4"/>
      <c r="HXG16" s="4"/>
      <c r="HXH16" s="4"/>
      <c r="HXI16" s="4"/>
      <c r="HXJ16" s="4"/>
      <c r="HXK16" s="4"/>
      <c r="HXL16" s="4"/>
      <c r="HXM16" s="4"/>
      <c r="HXN16" s="4"/>
      <c r="HXO16" s="4"/>
      <c r="HXP16" s="4"/>
      <c r="HXQ16" s="4"/>
      <c r="HXR16" s="4"/>
      <c r="HXS16" s="4"/>
      <c r="HXT16" s="4"/>
      <c r="HXU16" s="4"/>
      <c r="HXV16" s="4"/>
      <c r="HXW16" s="4"/>
      <c r="HXX16" s="4"/>
      <c r="HXY16" s="4"/>
      <c r="HXZ16" s="4"/>
      <c r="HYA16" s="4"/>
      <c r="HYB16" s="4"/>
      <c r="HYC16" s="4"/>
      <c r="HYD16" s="4"/>
      <c r="HYE16" s="4"/>
      <c r="HYF16" s="4"/>
      <c r="HYG16" s="4"/>
      <c r="HYH16" s="4"/>
      <c r="HYI16" s="4"/>
      <c r="HYJ16" s="4"/>
      <c r="HYK16" s="4"/>
      <c r="HYL16" s="4"/>
      <c r="HYM16" s="4"/>
      <c r="HYN16" s="4"/>
      <c r="HYO16" s="4"/>
      <c r="HYP16" s="4"/>
      <c r="HYQ16" s="4"/>
      <c r="HYR16" s="4"/>
      <c r="HYS16" s="4"/>
      <c r="HYT16" s="4"/>
      <c r="HYU16" s="4"/>
      <c r="HYV16" s="4"/>
      <c r="HYW16" s="4"/>
      <c r="HYX16" s="4"/>
      <c r="HYY16" s="4"/>
      <c r="HYZ16" s="4"/>
      <c r="HZA16" s="4"/>
      <c r="HZB16" s="4"/>
      <c r="HZC16" s="4"/>
      <c r="HZD16" s="4"/>
      <c r="HZE16" s="4"/>
      <c r="HZF16" s="4"/>
      <c r="HZG16" s="4"/>
      <c r="HZH16" s="4"/>
      <c r="HZI16" s="4"/>
      <c r="HZJ16" s="4"/>
      <c r="HZK16" s="4"/>
      <c r="HZL16" s="4"/>
      <c r="HZM16" s="4"/>
      <c r="HZN16" s="4"/>
      <c r="HZO16" s="4"/>
      <c r="HZP16" s="4"/>
      <c r="HZQ16" s="4"/>
      <c r="HZR16" s="4"/>
      <c r="HZS16" s="4"/>
      <c r="HZT16" s="4"/>
      <c r="HZU16" s="4"/>
      <c r="HZV16" s="4"/>
      <c r="HZW16" s="4"/>
      <c r="HZX16" s="4"/>
      <c r="HZY16" s="4"/>
      <c r="HZZ16" s="4"/>
      <c r="IAA16" s="4"/>
      <c r="IAB16" s="4"/>
      <c r="IAC16" s="4"/>
      <c r="IAD16" s="4"/>
      <c r="IAE16" s="4"/>
      <c r="IAF16" s="4"/>
      <c r="IAG16" s="4"/>
      <c r="IAH16" s="4"/>
      <c r="IAI16" s="4"/>
      <c r="IAJ16" s="4"/>
      <c r="IAK16" s="4"/>
      <c r="IAL16" s="4"/>
      <c r="IAM16" s="4"/>
      <c r="IAN16" s="4"/>
      <c r="IAO16" s="4"/>
      <c r="IAP16" s="4"/>
      <c r="IAQ16" s="4"/>
      <c r="IAR16" s="4"/>
      <c r="IAS16" s="4"/>
      <c r="IAT16" s="4"/>
      <c r="IAU16" s="4"/>
      <c r="IAV16" s="4"/>
      <c r="IAW16" s="4"/>
      <c r="IAX16" s="4"/>
      <c r="IAY16" s="4"/>
      <c r="IAZ16" s="4"/>
      <c r="IBA16" s="4"/>
      <c r="IBB16" s="4"/>
      <c r="IBC16" s="4"/>
      <c r="IBD16" s="4"/>
      <c r="IBE16" s="4"/>
      <c r="IBF16" s="4"/>
      <c r="IBG16" s="4"/>
      <c r="IBH16" s="4"/>
      <c r="IBI16" s="4"/>
      <c r="IBJ16" s="4"/>
      <c r="IBK16" s="4"/>
      <c r="IBL16" s="4"/>
      <c r="IBM16" s="4"/>
      <c r="IBN16" s="4"/>
      <c r="IBO16" s="4"/>
      <c r="IBP16" s="4"/>
      <c r="IBQ16" s="4"/>
      <c r="IBR16" s="4"/>
      <c r="IBS16" s="4"/>
      <c r="IBT16" s="4"/>
      <c r="IBU16" s="4"/>
      <c r="IBV16" s="4"/>
      <c r="IBW16" s="4"/>
      <c r="IBX16" s="4"/>
      <c r="IBY16" s="4"/>
      <c r="IBZ16" s="4"/>
      <c r="ICA16" s="4"/>
      <c r="ICB16" s="4"/>
      <c r="ICC16" s="4"/>
      <c r="ICD16" s="4"/>
      <c r="ICE16" s="4"/>
      <c r="ICF16" s="4"/>
      <c r="ICG16" s="4"/>
      <c r="ICH16" s="4"/>
      <c r="ICI16" s="4"/>
      <c r="ICJ16" s="4"/>
      <c r="ICK16" s="4"/>
      <c r="ICL16" s="4"/>
      <c r="ICM16" s="4"/>
      <c r="ICN16" s="4"/>
      <c r="ICO16" s="4"/>
      <c r="ICP16" s="4"/>
      <c r="ICQ16" s="4"/>
      <c r="ICR16" s="4"/>
      <c r="ICS16" s="4"/>
      <c r="ICT16" s="4"/>
      <c r="ICU16" s="4"/>
      <c r="ICV16" s="4"/>
      <c r="ICW16" s="4"/>
      <c r="ICX16" s="4"/>
      <c r="ICY16" s="4"/>
      <c r="ICZ16" s="4"/>
      <c r="IDA16" s="4"/>
      <c r="IDB16" s="4"/>
      <c r="IDC16" s="4"/>
      <c r="IDD16" s="4"/>
      <c r="IDE16" s="4"/>
      <c r="IDF16" s="4"/>
      <c r="IDG16" s="4"/>
      <c r="IDH16" s="4"/>
      <c r="IDI16" s="4"/>
      <c r="IDJ16" s="4"/>
      <c r="IDK16" s="4"/>
      <c r="IDL16" s="4"/>
      <c r="IDM16" s="4"/>
      <c r="IDN16" s="4"/>
      <c r="IDO16" s="4"/>
      <c r="IDP16" s="4"/>
      <c r="IDQ16" s="4"/>
      <c r="IDR16" s="4"/>
      <c r="IDS16" s="4"/>
      <c r="IDT16" s="4"/>
      <c r="IDU16" s="4"/>
      <c r="IDV16" s="4"/>
      <c r="IDW16" s="4"/>
      <c r="IDX16" s="4"/>
      <c r="IDY16" s="4"/>
      <c r="IDZ16" s="4"/>
      <c r="IEA16" s="4"/>
      <c r="IEB16" s="4"/>
      <c r="IEC16" s="4"/>
      <c r="IED16" s="4"/>
      <c r="IEE16" s="4"/>
      <c r="IEF16" s="4"/>
      <c r="IEG16" s="4"/>
      <c r="IEH16" s="4"/>
      <c r="IEI16" s="4"/>
      <c r="IEJ16" s="4"/>
      <c r="IEK16" s="4"/>
      <c r="IEL16" s="4"/>
      <c r="IEM16" s="4"/>
      <c r="IEN16" s="4"/>
      <c r="IEO16" s="4"/>
      <c r="IEP16" s="4"/>
      <c r="IEQ16" s="4"/>
      <c r="IER16" s="4"/>
      <c r="IES16" s="4"/>
      <c r="IET16" s="4"/>
      <c r="IEU16" s="4"/>
      <c r="IEV16" s="4"/>
      <c r="IEW16" s="4"/>
      <c r="IEX16" s="4"/>
      <c r="IEY16" s="4"/>
      <c r="IEZ16" s="4"/>
      <c r="IFA16" s="4"/>
      <c r="IFB16" s="4"/>
      <c r="IFC16" s="4"/>
      <c r="IFD16" s="4"/>
      <c r="IFE16" s="4"/>
      <c r="IFF16" s="4"/>
      <c r="IFG16" s="4"/>
      <c r="IFH16" s="4"/>
      <c r="IFI16" s="4"/>
      <c r="IFJ16" s="4"/>
      <c r="IFK16" s="4"/>
      <c r="IFL16" s="4"/>
      <c r="IFM16" s="4"/>
      <c r="IFN16" s="4"/>
      <c r="IFO16" s="4"/>
      <c r="IFP16" s="4"/>
      <c r="IFQ16" s="4"/>
      <c r="IFR16" s="4"/>
      <c r="IFS16" s="4"/>
      <c r="IFT16" s="4"/>
      <c r="IFU16" s="4"/>
      <c r="IFV16" s="4"/>
      <c r="IFW16" s="4"/>
      <c r="IFX16" s="4"/>
      <c r="IFY16" s="4"/>
      <c r="IFZ16" s="4"/>
      <c r="IGA16" s="4"/>
      <c r="IGB16" s="4"/>
      <c r="IGC16" s="4"/>
      <c r="IGD16" s="4"/>
      <c r="IGE16" s="4"/>
      <c r="IGF16" s="4"/>
      <c r="IGG16" s="4"/>
      <c r="IGH16" s="4"/>
      <c r="IGI16" s="4"/>
      <c r="IGJ16" s="4"/>
      <c r="IGK16" s="4"/>
      <c r="IGL16" s="4"/>
      <c r="IGM16" s="4"/>
      <c r="IGN16" s="4"/>
      <c r="IGO16" s="4"/>
      <c r="IGP16" s="4"/>
      <c r="IGQ16" s="4"/>
      <c r="IGR16" s="4"/>
      <c r="IGS16" s="4"/>
      <c r="IGT16" s="4"/>
      <c r="IGU16" s="4"/>
      <c r="IGV16" s="4"/>
      <c r="IGW16" s="4"/>
      <c r="IGX16" s="4"/>
      <c r="IGY16" s="4"/>
      <c r="IGZ16" s="4"/>
      <c r="IHA16" s="4"/>
      <c r="IHB16" s="4"/>
      <c r="IHC16" s="4"/>
      <c r="IHD16" s="4"/>
      <c r="IHE16" s="4"/>
      <c r="IHF16" s="4"/>
      <c r="IHG16" s="4"/>
      <c r="IHH16" s="4"/>
      <c r="IHI16" s="4"/>
      <c r="IHJ16" s="4"/>
      <c r="IHK16" s="4"/>
      <c r="IHL16" s="4"/>
      <c r="IHM16" s="4"/>
      <c r="IHN16" s="4"/>
      <c r="IHO16" s="4"/>
      <c r="IHP16" s="4"/>
      <c r="IHQ16" s="4"/>
      <c r="IHR16" s="4"/>
      <c r="IHS16" s="4"/>
      <c r="IHT16" s="4"/>
      <c r="IHU16" s="4"/>
      <c r="IHV16" s="4"/>
      <c r="IHW16" s="4"/>
      <c r="IHX16" s="4"/>
      <c r="IHY16" s="4"/>
      <c r="IHZ16" s="4"/>
      <c r="IIA16" s="4"/>
      <c r="IIB16" s="4"/>
      <c r="IIC16" s="4"/>
      <c r="IID16" s="4"/>
      <c r="IIE16" s="4"/>
      <c r="IIF16" s="4"/>
      <c r="IIG16" s="4"/>
      <c r="IIH16" s="4"/>
      <c r="III16" s="4"/>
      <c r="IIJ16" s="4"/>
      <c r="IIK16" s="4"/>
      <c r="IIL16" s="4"/>
      <c r="IIM16" s="4"/>
      <c r="IIN16" s="4"/>
      <c r="IIO16" s="4"/>
      <c r="IIP16" s="4"/>
      <c r="IIQ16" s="4"/>
      <c r="IIR16" s="4"/>
      <c r="IIS16" s="4"/>
      <c r="IIT16" s="4"/>
      <c r="IIU16" s="4"/>
      <c r="IIV16" s="4"/>
      <c r="IIW16" s="4"/>
      <c r="IIX16" s="4"/>
      <c r="IIY16" s="4"/>
      <c r="IIZ16" s="4"/>
      <c r="IJA16" s="4"/>
      <c r="IJB16" s="4"/>
      <c r="IJC16" s="4"/>
      <c r="IJD16" s="4"/>
      <c r="IJE16" s="4"/>
      <c r="IJF16" s="4"/>
      <c r="IJG16" s="4"/>
      <c r="IJH16" s="4"/>
      <c r="IJI16" s="4"/>
      <c r="IJJ16" s="4"/>
      <c r="IJK16" s="4"/>
      <c r="IJL16" s="4"/>
      <c r="IJM16" s="4"/>
      <c r="IJN16" s="4"/>
      <c r="IJO16" s="4"/>
      <c r="IJP16" s="4"/>
      <c r="IJQ16" s="4"/>
      <c r="IJR16" s="4"/>
      <c r="IJS16" s="4"/>
      <c r="IJT16" s="4"/>
      <c r="IJU16" s="4"/>
      <c r="IJV16" s="4"/>
      <c r="IJW16" s="4"/>
      <c r="IJX16" s="4"/>
      <c r="IJY16" s="4"/>
      <c r="IJZ16" s="4"/>
      <c r="IKA16" s="4"/>
      <c r="IKB16" s="4"/>
      <c r="IKC16" s="4"/>
      <c r="IKD16" s="4"/>
      <c r="IKE16" s="4"/>
      <c r="IKF16" s="4"/>
      <c r="IKG16" s="4"/>
      <c r="IKH16" s="4"/>
      <c r="IKI16" s="4"/>
      <c r="IKJ16" s="4"/>
      <c r="IKK16" s="4"/>
      <c r="IKL16" s="4"/>
      <c r="IKM16" s="4"/>
      <c r="IKN16" s="4"/>
      <c r="IKO16" s="4"/>
      <c r="IKP16" s="4"/>
      <c r="IKQ16" s="4"/>
      <c r="IKR16" s="4"/>
      <c r="IKS16" s="4"/>
      <c r="IKT16" s="4"/>
      <c r="IKU16" s="4"/>
      <c r="IKV16" s="4"/>
      <c r="IKW16" s="4"/>
      <c r="IKX16" s="4"/>
      <c r="IKY16" s="4"/>
      <c r="IKZ16" s="4"/>
      <c r="ILA16" s="4"/>
      <c r="ILB16" s="4"/>
      <c r="ILC16" s="4"/>
      <c r="ILD16" s="4"/>
      <c r="ILE16" s="4"/>
      <c r="ILF16" s="4"/>
      <c r="ILG16" s="4"/>
      <c r="ILH16" s="4"/>
      <c r="ILI16" s="4"/>
      <c r="ILJ16" s="4"/>
      <c r="ILK16" s="4"/>
      <c r="ILL16" s="4"/>
      <c r="ILM16" s="4"/>
      <c r="ILN16" s="4"/>
      <c r="ILO16" s="4"/>
      <c r="ILP16" s="4"/>
      <c r="ILQ16" s="4"/>
      <c r="ILR16" s="4"/>
      <c r="ILS16" s="4"/>
      <c r="ILT16" s="4"/>
      <c r="ILU16" s="4"/>
      <c r="ILV16" s="4"/>
      <c r="ILW16" s="4"/>
      <c r="ILX16" s="4"/>
      <c r="ILY16" s="4"/>
      <c r="ILZ16" s="4"/>
      <c r="IMA16" s="4"/>
      <c r="IMB16" s="4"/>
      <c r="IMC16" s="4"/>
      <c r="IMD16" s="4"/>
      <c r="IME16" s="4"/>
      <c r="IMF16" s="4"/>
      <c r="IMG16" s="4"/>
      <c r="IMH16" s="4"/>
      <c r="IMI16" s="4"/>
      <c r="IMJ16" s="4"/>
      <c r="IMK16" s="4"/>
      <c r="IML16" s="4"/>
      <c r="IMM16" s="4"/>
      <c r="IMN16" s="4"/>
      <c r="IMO16" s="4"/>
      <c r="IMP16" s="4"/>
      <c r="IMQ16" s="4"/>
      <c r="IMR16" s="4"/>
      <c r="IMS16" s="4"/>
      <c r="IMT16" s="4"/>
      <c r="IMU16" s="4"/>
      <c r="IMV16" s="4"/>
      <c r="IMW16" s="4"/>
      <c r="IMX16" s="4"/>
      <c r="IMY16" s="4"/>
      <c r="IMZ16" s="4"/>
      <c r="INA16" s="4"/>
      <c r="INB16" s="4"/>
      <c r="INC16" s="4"/>
      <c r="IND16" s="4"/>
      <c r="INE16" s="4"/>
      <c r="INF16" s="4"/>
      <c r="ING16" s="4"/>
      <c r="INH16" s="4"/>
      <c r="INI16" s="4"/>
      <c r="INJ16" s="4"/>
      <c r="INK16" s="4"/>
      <c r="INL16" s="4"/>
      <c r="INM16" s="4"/>
      <c r="INN16" s="4"/>
      <c r="INO16" s="4"/>
      <c r="INP16" s="4"/>
      <c r="INQ16" s="4"/>
      <c r="INR16" s="4"/>
      <c r="INS16" s="4"/>
      <c r="INT16" s="4"/>
      <c r="INU16" s="4"/>
      <c r="INV16" s="4"/>
      <c r="INW16" s="4"/>
      <c r="INX16" s="4"/>
      <c r="INY16" s="4"/>
      <c r="INZ16" s="4"/>
      <c r="IOA16" s="4"/>
      <c r="IOB16" s="4"/>
      <c r="IOC16" s="4"/>
      <c r="IOD16" s="4"/>
      <c r="IOE16" s="4"/>
      <c r="IOF16" s="4"/>
      <c r="IOG16" s="4"/>
      <c r="IOH16" s="4"/>
      <c r="IOI16" s="4"/>
      <c r="IOJ16" s="4"/>
      <c r="IOK16" s="4"/>
      <c r="IOL16" s="4"/>
      <c r="IOM16" s="4"/>
      <c r="ION16" s="4"/>
      <c r="IOO16" s="4"/>
      <c r="IOP16" s="4"/>
      <c r="IOQ16" s="4"/>
      <c r="IOR16" s="4"/>
      <c r="IOS16" s="4"/>
      <c r="IOT16" s="4"/>
      <c r="IOU16" s="4"/>
      <c r="IOV16" s="4"/>
      <c r="IOW16" s="4"/>
      <c r="IOX16" s="4"/>
      <c r="IOY16" s="4"/>
      <c r="IOZ16" s="4"/>
      <c r="IPA16" s="4"/>
      <c r="IPB16" s="4"/>
      <c r="IPC16" s="4"/>
      <c r="IPD16" s="4"/>
      <c r="IPE16" s="4"/>
      <c r="IPF16" s="4"/>
      <c r="IPG16" s="4"/>
      <c r="IPH16" s="4"/>
      <c r="IPI16" s="4"/>
      <c r="IPJ16" s="4"/>
      <c r="IPK16" s="4"/>
      <c r="IPL16" s="4"/>
      <c r="IPM16" s="4"/>
      <c r="IPN16" s="4"/>
      <c r="IPO16" s="4"/>
      <c r="IPP16" s="4"/>
      <c r="IPQ16" s="4"/>
      <c r="IPR16" s="4"/>
      <c r="IPS16" s="4"/>
      <c r="IPT16" s="4"/>
      <c r="IPU16" s="4"/>
      <c r="IPV16" s="4"/>
      <c r="IPW16" s="4"/>
      <c r="IPX16" s="4"/>
      <c r="IPY16" s="4"/>
      <c r="IPZ16" s="4"/>
      <c r="IQA16" s="4"/>
      <c r="IQB16" s="4"/>
      <c r="IQC16" s="4"/>
      <c r="IQD16" s="4"/>
      <c r="IQE16" s="4"/>
      <c r="IQF16" s="4"/>
      <c r="IQG16" s="4"/>
      <c r="IQH16" s="4"/>
      <c r="IQI16" s="4"/>
      <c r="IQJ16" s="4"/>
      <c r="IQK16" s="4"/>
      <c r="IQL16" s="4"/>
      <c r="IQM16" s="4"/>
      <c r="IQN16" s="4"/>
      <c r="IQO16" s="4"/>
      <c r="IQP16" s="4"/>
      <c r="IQQ16" s="4"/>
      <c r="IQR16" s="4"/>
      <c r="IQS16" s="4"/>
      <c r="IQT16" s="4"/>
      <c r="IQU16" s="4"/>
      <c r="IQV16" s="4"/>
      <c r="IQW16" s="4"/>
      <c r="IQX16" s="4"/>
      <c r="IQY16" s="4"/>
      <c r="IQZ16" s="4"/>
      <c r="IRA16" s="4"/>
      <c r="IRB16" s="4"/>
      <c r="IRC16" s="4"/>
      <c r="IRD16" s="4"/>
      <c r="IRE16" s="4"/>
      <c r="IRF16" s="4"/>
      <c r="IRG16" s="4"/>
      <c r="IRH16" s="4"/>
      <c r="IRI16" s="4"/>
      <c r="IRJ16" s="4"/>
      <c r="IRK16" s="4"/>
      <c r="IRL16" s="4"/>
      <c r="IRM16" s="4"/>
      <c r="IRN16" s="4"/>
      <c r="IRO16" s="4"/>
      <c r="IRP16" s="4"/>
      <c r="IRQ16" s="4"/>
      <c r="IRR16" s="4"/>
      <c r="IRS16" s="4"/>
      <c r="IRT16" s="4"/>
      <c r="IRU16" s="4"/>
      <c r="IRV16" s="4"/>
      <c r="IRW16" s="4"/>
      <c r="IRX16" s="4"/>
      <c r="IRY16" s="4"/>
      <c r="IRZ16" s="4"/>
      <c r="ISA16" s="4"/>
      <c r="ISB16" s="4"/>
      <c r="ISC16" s="4"/>
      <c r="ISD16" s="4"/>
      <c r="ISE16" s="4"/>
      <c r="ISF16" s="4"/>
      <c r="ISG16" s="4"/>
      <c r="ISH16" s="4"/>
      <c r="ISI16" s="4"/>
      <c r="ISJ16" s="4"/>
      <c r="ISK16" s="4"/>
      <c r="ISL16" s="4"/>
      <c r="ISM16" s="4"/>
      <c r="ISN16" s="4"/>
      <c r="ISO16" s="4"/>
      <c r="ISP16" s="4"/>
      <c r="ISQ16" s="4"/>
      <c r="ISR16" s="4"/>
      <c r="ISS16" s="4"/>
      <c r="IST16" s="4"/>
      <c r="ISU16" s="4"/>
      <c r="ISV16" s="4"/>
      <c r="ISW16" s="4"/>
      <c r="ISX16" s="4"/>
      <c r="ISY16" s="4"/>
      <c r="ISZ16" s="4"/>
      <c r="ITA16" s="4"/>
      <c r="ITB16" s="4"/>
      <c r="ITC16" s="4"/>
      <c r="ITD16" s="4"/>
      <c r="ITE16" s="4"/>
      <c r="ITF16" s="4"/>
      <c r="ITG16" s="4"/>
      <c r="ITH16" s="4"/>
      <c r="ITI16" s="4"/>
      <c r="ITJ16" s="4"/>
      <c r="ITK16" s="4"/>
      <c r="ITL16" s="4"/>
      <c r="ITM16" s="4"/>
      <c r="ITN16" s="4"/>
      <c r="ITO16" s="4"/>
      <c r="ITP16" s="4"/>
      <c r="ITQ16" s="4"/>
      <c r="ITR16" s="4"/>
      <c r="ITS16" s="4"/>
      <c r="ITT16" s="4"/>
      <c r="ITU16" s="4"/>
      <c r="ITV16" s="4"/>
      <c r="ITW16" s="4"/>
      <c r="ITX16" s="4"/>
      <c r="ITY16" s="4"/>
      <c r="ITZ16" s="4"/>
      <c r="IUA16" s="4"/>
      <c r="IUB16" s="4"/>
      <c r="IUC16" s="4"/>
      <c r="IUD16" s="4"/>
      <c r="IUE16" s="4"/>
      <c r="IUF16" s="4"/>
      <c r="IUG16" s="4"/>
      <c r="IUH16" s="4"/>
      <c r="IUI16" s="4"/>
      <c r="IUJ16" s="4"/>
      <c r="IUK16" s="4"/>
      <c r="IUL16" s="4"/>
      <c r="IUM16" s="4"/>
      <c r="IUN16" s="4"/>
      <c r="IUO16" s="4"/>
      <c r="IUP16" s="4"/>
      <c r="IUQ16" s="4"/>
      <c r="IUR16" s="4"/>
      <c r="IUS16" s="4"/>
      <c r="IUT16" s="4"/>
      <c r="IUU16" s="4"/>
      <c r="IUV16" s="4"/>
      <c r="IUW16" s="4"/>
      <c r="IUX16" s="4"/>
      <c r="IUY16" s="4"/>
      <c r="IUZ16" s="4"/>
      <c r="IVA16" s="4"/>
      <c r="IVB16" s="4"/>
      <c r="IVC16" s="4"/>
      <c r="IVD16" s="4"/>
      <c r="IVE16" s="4"/>
      <c r="IVF16" s="4"/>
      <c r="IVG16" s="4"/>
      <c r="IVH16" s="4"/>
      <c r="IVI16" s="4"/>
      <c r="IVJ16" s="4"/>
      <c r="IVK16" s="4"/>
      <c r="IVL16" s="4"/>
      <c r="IVM16" s="4"/>
      <c r="IVN16" s="4"/>
      <c r="IVO16" s="4"/>
      <c r="IVP16" s="4"/>
      <c r="IVQ16" s="4"/>
      <c r="IVR16" s="4"/>
      <c r="IVS16" s="4"/>
      <c r="IVT16" s="4"/>
      <c r="IVU16" s="4"/>
      <c r="IVV16" s="4"/>
      <c r="IVW16" s="4"/>
      <c r="IVX16" s="4"/>
      <c r="IVY16" s="4"/>
      <c r="IVZ16" s="4"/>
      <c r="IWA16" s="4"/>
      <c r="IWB16" s="4"/>
      <c r="IWC16" s="4"/>
      <c r="IWD16" s="4"/>
      <c r="IWE16" s="4"/>
      <c r="IWF16" s="4"/>
      <c r="IWG16" s="4"/>
      <c r="IWH16" s="4"/>
      <c r="IWI16" s="4"/>
      <c r="IWJ16" s="4"/>
      <c r="IWK16" s="4"/>
      <c r="IWL16" s="4"/>
      <c r="IWM16" s="4"/>
      <c r="IWN16" s="4"/>
      <c r="IWO16" s="4"/>
      <c r="IWP16" s="4"/>
      <c r="IWQ16" s="4"/>
      <c r="IWR16" s="4"/>
      <c r="IWS16" s="4"/>
      <c r="IWT16" s="4"/>
      <c r="IWU16" s="4"/>
      <c r="IWV16" s="4"/>
      <c r="IWW16" s="4"/>
      <c r="IWX16" s="4"/>
      <c r="IWY16" s="4"/>
      <c r="IWZ16" s="4"/>
      <c r="IXA16" s="4"/>
      <c r="IXB16" s="4"/>
      <c r="IXC16" s="4"/>
      <c r="IXD16" s="4"/>
      <c r="IXE16" s="4"/>
      <c r="IXF16" s="4"/>
      <c r="IXG16" s="4"/>
      <c r="IXH16" s="4"/>
      <c r="IXI16" s="4"/>
      <c r="IXJ16" s="4"/>
      <c r="IXK16" s="4"/>
      <c r="IXL16" s="4"/>
      <c r="IXM16" s="4"/>
      <c r="IXN16" s="4"/>
      <c r="IXO16" s="4"/>
      <c r="IXP16" s="4"/>
      <c r="IXQ16" s="4"/>
      <c r="IXR16" s="4"/>
      <c r="IXS16" s="4"/>
      <c r="IXT16" s="4"/>
      <c r="IXU16" s="4"/>
      <c r="IXV16" s="4"/>
      <c r="IXW16" s="4"/>
      <c r="IXX16" s="4"/>
      <c r="IXY16" s="4"/>
      <c r="IXZ16" s="4"/>
      <c r="IYA16" s="4"/>
      <c r="IYB16" s="4"/>
      <c r="IYC16" s="4"/>
      <c r="IYD16" s="4"/>
      <c r="IYE16" s="4"/>
      <c r="IYF16" s="4"/>
      <c r="IYG16" s="4"/>
      <c r="IYH16" s="4"/>
      <c r="IYI16" s="4"/>
      <c r="IYJ16" s="4"/>
      <c r="IYK16" s="4"/>
      <c r="IYL16" s="4"/>
      <c r="IYM16" s="4"/>
      <c r="IYN16" s="4"/>
      <c r="IYO16" s="4"/>
      <c r="IYP16" s="4"/>
      <c r="IYQ16" s="4"/>
      <c r="IYR16" s="4"/>
      <c r="IYS16" s="4"/>
      <c r="IYT16" s="4"/>
      <c r="IYU16" s="4"/>
      <c r="IYV16" s="4"/>
      <c r="IYW16" s="4"/>
      <c r="IYX16" s="4"/>
      <c r="IYY16" s="4"/>
      <c r="IYZ16" s="4"/>
      <c r="IZA16" s="4"/>
      <c r="IZB16" s="4"/>
      <c r="IZC16" s="4"/>
      <c r="IZD16" s="4"/>
      <c r="IZE16" s="4"/>
      <c r="IZF16" s="4"/>
      <c r="IZG16" s="4"/>
      <c r="IZH16" s="4"/>
      <c r="IZI16" s="4"/>
      <c r="IZJ16" s="4"/>
      <c r="IZK16" s="4"/>
      <c r="IZL16" s="4"/>
      <c r="IZM16" s="4"/>
      <c r="IZN16" s="4"/>
      <c r="IZO16" s="4"/>
      <c r="IZP16" s="4"/>
      <c r="IZQ16" s="4"/>
      <c r="IZR16" s="4"/>
      <c r="IZS16" s="4"/>
      <c r="IZT16" s="4"/>
      <c r="IZU16" s="4"/>
      <c r="IZV16" s="4"/>
      <c r="IZW16" s="4"/>
      <c r="IZX16" s="4"/>
      <c r="IZY16" s="4"/>
      <c r="IZZ16" s="4"/>
      <c r="JAA16" s="4"/>
      <c r="JAB16" s="4"/>
      <c r="JAC16" s="4"/>
      <c r="JAD16" s="4"/>
      <c r="JAE16" s="4"/>
      <c r="JAF16" s="4"/>
      <c r="JAG16" s="4"/>
      <c r="JAH16" s="4"/>
      <c r="JAI16" s="4"/>
      <c r="JAJ16" s="4"/>
      <c r="JAK16" s="4"/>
      <c r="JAL16" s="4"/>
      <c r="JAM16" s="4"/>
      <c r="JAN16" s="4"/>
      <c r="JAO16" s="4"/>
      <c r="JAP16" s="4"/>
      <c r="JAQ16" s="4"/>
      <c r="JAR16" s="4"/>
      <c r="JAS16" s="4"/>
      <c r="JAT16" s="4"/>
      <c r="JAU16" s="4"/>
      <c r="JAV16" s="4"/>
      <c r="JAW16" s="4"/>
      <c r="JAX16" s="4"/>
      <c r="JAY16" s="4"/>
      <c r="JAZ16" s="4"/>
      <c r="JBA16" s="4"/>
      <c r="JBB16" s="4"/>
      <c r="JBC16" s="4"/>
      <c r="JBD16" s="4"/>
      <c r="JBE16" s="4"/>
      <c r="JBF16" s="4"/>
      <c r="JBG16" s="4"/>
      <c r="JBH16" s="4"/>
      <c r="JBI16" s="4"/>
      <c r="JBJ16" s="4"/>
      <c r="JBK16" s="4"/>
      <c r="JBL16" s="4"/>
      <c r="JBM16" s="4"/>
      <c r="JBN16" s="4"/>
      <c r="JBO16" s="4"/>
      <c r="JBP16" s="4"/>
      <c r="JBQ16" s="4"/>
      <c r="JBR16" s="4"/>
      <c r="JBS16" s="4"/>
      <c r="JBT16" s="4"/>
      <c r="JBU16" s="4"/>
      <c r="JBV16" s="4"/>
      <c r="JBW16" s="4"/>
      <c r="JBX16" s="4"/>
      <c r="JBY16" s="4"/>
      <c r="JBZ16" s="4"/>
      <c r="JCA16" s="4"/>
      <c r="JCB16" s="4"/>
      <c r="JCC16" s="4"/>
      <c r="JCD16" s="4"/>
      <c r="JCE16" s="4"/>
      <c r="JCF16" s="4"/>
      <c r="JCG16" s="4"/>
      <c r="JCH16" s="4"/>
      <c r="JCI16" s="4"/>
      <c r="JCJ16" s="4"/>
      <c r="JCK16" s="4"/>
      <c r="JCL16" s="4"/>
      <c r="JCM16" s="4"/>
      <c r="JCN16" s="4"/>
      <c r="JCO16" s="4"/>
      <c r="JCP16" s="4"/>
      <c r="JCQ16" s="4"/>
      <c r="JCR16" s="4"/>
      <c r="JCS16" s="4"/>
      <c r="JCT16" s="4"/>
      <c r="JCU16" s="4"/>
      <c r="JCV16" s="4"/>
      <c r="JCW16" s="4"/>
      <c r="JCX16" s="4"/>
      <c r="JCY16" s="4"/>
      <c r="JCZ16" s="4"/>
      <c r="JDA16" s="4"/>
      <c r="JDB16" s="4"/>
      <c r="JDC16" s="4"/>
      <c r="JDD16" s="4"/>
      <c r="JDE16" s="4"/>
      <c r="JDF16" s="4"/>
      <c r="JDG16" s="4"/>
      <c r="JDH16" s="4"/>
      <c r="JDI16" s="4"/>
      <c r="JDJ16" s="4"/>
      <c r="JDK16" s="4"/>
      <c r="JDL16" s="4"/>
      <c r="JDM16" s="4"/>
      <c r="JDN16" s="4"/>
      <c r="JDO16" s="4"/>
      <c r="JDP16" s="4"/>
      <c r="JDQ16" s="4"/>
      <c r="JDR16" s="4"/>
      <c r="JDS16" s="4"/>
      <c r="JDT16" s="4"/>
      <c r="JDU16" s="4"/>
      <c r="JDV16" s="4"/>
      <c r="JDW16" s="4"/>
      <c r="JDX16" s="4"/>
      <c r="JDY16" s="4"/>
      <c r="JDZ16" s="4"/>
      <c r="JEA16" s="4"/>
      <c r="JEB16" s="4"/>
      <c r="JEC16" s="4"/>
      <c r="JED16" s="4"/>
      <c r="JEE16" s="4"/>
      <c r="JEF16" s="4"/>
      <c r="JEG16" s="4"/>
      <c r="JEH16" s="4"/>
      <c r="JEI16" s="4"/>
      <c r="JEJ16" s="4"/>
      <c r="JEK16" s="4"/>
      <c r="JEL16" s="4"/>
      <c r="JEM16" s="4"/>
      <c r="JEN16" s="4"/>
      <c r="JEO16" s="4"/>
      <c r="JEP16" s="4"/>
      <c r="JEQ16" s="4"/>
      <c r="JER16" s="4"/>
      <c r="JES16" s="4"/>
      <c r="JET16" s="4"/>
      <c r="JEU16" s="4"/>
      <c r="JEV16" s="4"/>
      <c r="JEW16" s="4"/>
      <c r="JEX16" s="4"/>
      <c r="JEY16" s="4"/>
      <c r="JEZ16" s="4"/>
      <c r="JFA16" s="4"/>
      <c r="JFB16" s="4"/>
      <c r="JFC16" s="4"/>
      <c r="JFD16" s="4"/>
      <c r="JFE16" s="4"/>
      <c r="JFF16" s="4"/>
      <c r="JFG16" s="4"/>
      <c r="JFH16" s="4"/>
      <c r="JFI16" s="4"/>
      <c r="JFJ16" s="4"/>
      <c r="JFK16" s="4"/>
      <c r="JFL16" s="4"/>
      <c r="JFM16" s="4"/>
      <c r="JFN16" s="4"/>
      <c r="JFO16" s="4"/>
      <c r="JFP16" s="4"/>
      <c r="JFQ16" s="4"/>
      <c r="JFR16" s="4"/>
      <c r="JFS16" s="4"/>
      <c r="JFT16" s="4"/>
      <c r="JFU16" s="4"/>
      <c r="JFV16" s="4"/>
      <c r="JFW16" s="4"/>
      <c r="JFX16" s="4"/>
      <c r="JFY16" s="4"/>
      <c r="JFZ16" s="4"/>
      <c r="JGA16" s="4"/>
      <c r="JGB16" s="4"/>
      <c r="JGC16" s="4"/>
      <c r="JGD16" s="4"/>
      <c r="JGE16" s="4"/>
      <c r="JGF16" s="4"/>
      <c r="JGG16" s="4"/>
      <c r="JGH16" s="4"/>
      <c r="JGI16" s="4"/>
      <c r="JGJ16" s="4"/>
      <c r="JGK16" s="4"/>
      <c r="JGL16" s="4"/>
      <c r="JGM16" s="4"/>
      <c r="JGN16" s="4"/>
      <c r="JGO16" s="4"/>
      <c r="JGP16" s="4"/>
      <c r="JGQ16" s="4"/>
      <c r="JGR16" s="4"/>
      <c r="JGS16" s="4"/>
      <c r="JGT16" s="4"/>
      <c r="JGU16" s="4"/>
      <c r="JGV16" s="4"/>
      <c r="JGW16" s="4"/>
      <c r="JGX16" s="4"/>
      <c r="JGY16" s="4"/>
      <c r="JGZ16" s="4"/>
      <c r="JHA16" s="4"/>
      <c r="JHB16" s="4"/>
      <c r="JHC16" s="4"/>
      <c r="JHD16" s="4"/>
      <c r="JHE16" s="4"/>
      <c r="JHF16" s="4"/>
      <c r="JHG16" s="4"/>
      <c r="JHH16" s="4"/>
      <c r="JHI16" s="4"/>
      <c r="JHJ16" s="4"/>
      <c r="JHK16" s="4"/>
      <c r="JHL16" s="4"/>
      <c r="JHM16" s="4"/>
      <c r="JHN16" s="4"/>
      <c r="JHO16" s="4"/>
      <c r="JHP16" s="4"/>
      <c r="JHQ16" s="4"/>
      <c r="JHR16" s="4"/>
      <c r="JHS16" s="4"/>
      <c r="JHT16" s="4"/>
      <c r="JHU16" s="4"/>
      <c r="JHV16" s="4"/>
      <c r="JHW16" s="4"/>
      <c r="JHX16" s="4"/>
      <c r="JHY16" s="4"/>
      <c r="JHZ16" s="4"/>
      <c r="JIA16" s="4"/>
      <c r="JIB16" s="4"/>
      <c r="JIC16" s="4"/>
      <c r="JID16" s="4"/>
      <c r="JIE16" s="4"/>
      <c r="JIF16" s="4"/>
      <c r="JIG16" s="4"/>
      <c r="JIH16" s="4"/>
      <c r="JII16" s="4"/>
      <c r="JIJ16" s="4"/>
      <c r="JIK16" s="4"/>
      <c r="JIL16" s="4"/>
      <c r="JIM16" s="4"/>
      <c r="JIN16" s="4"/>
      <c r="JIO16" s="4"/>
      <c r="JIP16" s="4"/>
      <c r="JIQ16" s="4"/>
      <c r="JIR16" s="4"/>
      <c r="JIS16" s="4"/>
      <c r="JIT16" s="4"/>
      <c r="JIU16" s="4"/>
      <c r="JIV16" s="4"/>
      <c r="JIW16" s="4"/>
      <c r="JIX16" s="4"/>
      <c r="JIY16" s="4"/>
      <c r="JIZ16" s="4"/>
      <c r="JJA16" s="4"/>
      <c r="JJB16" s="4"/>
      <c r="JJC16" s="4"/>
      <c r="JJD16" s="4"/>
      <c r="JJE16" s="4"/>
      <c r="JJF16" s="4"/>
      <c r="JJG16" s="4"/>
      <c r="JJH16" s="4"/>
      <c r="JJI16" s="4"/>
      <c r="JJJ16" s="4"/>
      <c r="JJK16" s="4"/>
      <c r="JJL16" s="4"/>
      <c r="JJM16" s="4"/>
      <c r="JJN16" s="4"/>
      <c r="JJO16" s="4"/>
      <c r="JJP16" s="4"/>
      <c r="JJQ16" s="4"/>
      <c r="JJR16" s="4"/>
      <c r="JJS16" s="4"/>
      <c r="JJT16" s="4"/>
      <c r="JJU16" s="4"/>
      <c r="JJV16" s="4"/>
      <c r="JJW16" s="4"/>
      <c r="JJX16" s="4"/>
      <c r="JJY16" s="4"/>
      <c r="JJZ16" s="4"/>
      <c r="JKA16" s="4"/>
      <c r="JKB16" s="4"/>
      <c r="JKC16" s="4"/>
      <c r="JKD16" s="4"/>
      <c r="JKE16" s="4"/>
      <c r="JKF16" s="4"/>
      <c r="JKG16" s="4"/>
      <c r="JKH16" s="4"/>
      <c r="JKI16" s="4"/>
      <c r="JKJ16" s="4"/>
      <c r="JKK16" s="4"/>
      <c r="JKL16" s="4"/>
      <c r="JKM16" s="4"/>
      <c r="JKN16" s="4"/>
      <c r="JKO16" s="4"/>
      <c r="JKP16" s="4"/>
      <c r="JKQ16" s="4"/>
      <c r="JKR16" s="4"/>
      <c r="JKS16" s="4"/>
      <c r="JKT16" s="4"/>
      <c r="JKU16" s="4"/>
      <c r="JKV16" s="4"/>
      <c r="JKW16" s="4"/>
      <c r="JKX16" s="4"/>
      <c r="JKY16" s="4"/>
      <c r="JKZ16" s="4"/>
      <c r="JLA16" s="4"/>
      <c r="JLB16" s="4"/>
      <c r="JLC16" s="4"/>
      <c r="JLD16" s="4"/>
      <c r="JLE16" s="4"/>
      <c r="JLF16" s="4"/>
      <c r="JLG16" s="4"/>
      <c r="JLH16" s="4"/>
      <c r="JLI16" s="4"/>
      <c r="JLJ16" s="4"/>
      <c r="JLK16" s="4"/>
      <c r="JLL16" s="4"/>
      <c r="JLM16" s="4"/>
      <c r="JLN16" s="4"/>
      <c r="JLO16" s="4"/>
      <c r="JLP16" s="4"/>
      <c r="JLQ16" s="4"/>
      <c r="JLR16" s="4"/>
      <c r="JLS16" s="4"/>
      <c r="JLT16" s="4"/>
      <c r="JLU16" s="4"/>
      <c r="JLV16" s="4"/>
      <c r="JLW16" s="4"/>
      <c r="JLX16" s="4"/>
      <c r="JLY16" s="4"/>
      <c r="JLZ16" s="4"/>
      <c r="JMA16" s="4"/>
      <c r="JMB16" s="4"/>
      <c r="JMC16" s="4"/>
      <c r="JMD16" s="4"/>
      <c r="JME16" s="4"/>
      <c r="JMF16" s="4"/>
      <c r="JMG16" s="4"/>
      <c r="JMH16" s="4"/>
      <c r="JMI16" s="4"/>
      <c r="JMJ16" s="4"/>
      <c r="JMK16" s="4"/>
      <c r="JML16" s="4"/>
      <c r="JMM16" s="4"/>
      <c r="JMN16" s="4"/>
      <c r="JMO16" s="4"/>
      <c r="JMP16" s="4"/>
      <c r="JMQ16" s="4"/>
      <c r="JMR16" s="4"/>
      <c r="JMS16" s="4"/>
      <c r="JMT16" s="4"/>
      <c r="JMU16" s="4"/>
      <c r="JMV16" s="4"/>
      <c r="JMW16" s="4"/>
      <c r="JMX16" s="4"/>
      <c r="JMY16" s="4"/>
      <c r="JMZ16" s="4"/>
      <c r="JNA16" s="4"/>
      <c r="JNB16" s="4"/>
      <c r="JNC16" s="4"/>
      <c r="JND16" s="4"/>
      <c r="JNE16" s="4"/>
      <c r="JNF16" s="4"/>
      <c r="JNG16" s="4"/>
      <c r="JNH16" s="4"/>
      <c r="JNI16" s="4"/>
      <c r="JNJ16" s="4"/>
      <c r="JNK16" s="4"/>
      <c r="JNL16" s="4"/>
      <c r="JNM16" s="4"/>
      <c r="JNN16" s="4"/>
      <c r="JNO16" s="4"/>
      <c r="JNP16" s="4"/>
      <c r="JNQ16" s="4"/>
      <c r="JNR16" s="4"/>
      <c r="JNS16" s="4"/>
      <c r="JNT16" s="4"/>
      <c r="JNU16" s="4"/>
      <c r="JNV16" s="4"/>
      <c r="JNW16" s="4"/>
      <c r="JNX16" s="4"/>
      <c r="JNY16" s="4"/>
      <c r="JNZ16" s="4"/>
      <c r="JOA16" s="4"/>
      <c r="JOB16" s="4"/>
      <c r="JOC16" s="4"/>
      <c r="JOD16" s="4"/>
      <c r="JOE16" s="4"/>
      <c r="JOF16" s="4"/>
      <c r="JOG16" s="4"/>
      <c r="JOH16" s="4"/>
      <c r="JOI16" s="4"/>
      <c r="JOJ16" s="4"/>
      <c r="JOK16" s="4"/>
      <c r="JOL16" s="4"/>
      <c r="JOM16" s="4"/>
      <c r="JON16" s="4"/>
      <c r="JOO16" s="4"/>
      <c r="JOP16" s="4"/>
      <c r="JOQ16" s="4"/>
      <c r="JOR16" s="4"/>
      <c r="JOS16" s="4"/>
      <c r="JOT16" s="4"/>
      <c r="JOU16" s="4"/>
      <c r="JOV16" s="4"/>
      <c r="JOW16" s="4"/>
      <c r="JOX16" s="4"/>
      <c r="JOY16" s="4"/>
      <c r="JOZ16" s="4"/>
      <c r="JPA16" s="4"/>
      <c r="JPB16" s="4"/>
      <c r="JPC16" s="4"/>
      <c r="JPD16" s="4"/>
      <c r="JPE16" s="4"/>
      <c r="JPF16" s="4"/>
      <c r="JPG16" s="4"/>
      <c r="JPH16" s="4"/>
      <c r="JPI16" s="4"/>
      <c r="JPJ16" s="4"/>
      <c r="JPK16" s="4"/>
      <c r="JPL16" s="4"/>
      <c r="JPM16" s="4"/>
      <c r="JPN16" s="4"/>
      <c r="JPO16" s="4"/>
      <c r="JPP16" s="4"/>
      <c r="JPQ16" s="4"/>
      <c r="JPR16" s="4"/>
      <c r="JPS16" s="4"/>
      <c r="JPT16" s="4"/>
      <c r="JPU16" s="4"/>
      <c r="JPV16" s="4"/>
      <c r="JPW16" s="4"/>
      <c r="JPX16" s="4"/>
      <c r="JPY16" s="4"/>
      <c r="JPZ16" s="4"/>
      <c r="JQA16" s="4"/>
      <c r="JQB16" s="4"/>
      <c r="JQC16" s="4"/>
      <c r="JQD16" s="4"/>
      <c r="JQE16" s="4"/>
      <c r="JQF16" s="4"/>
      <c r="JQG16" s="4"/>
      <c r="JQH16" s="4"/>
      <c r="JQI16" s="4"/>
      <c r="JQJ16" s="4"/>
      <c r="JQK16" s="4"/>
      <c r="JQL16" s="4"/>
      <c r="JQM16" s="4"/>
      <c r="JQN16" s="4"/>
      <c r="JQO16" s="4"/>
      <c r="JQP16" s="4"/>
      <c r="JQQ16" s="4"/>
      <c r="JQR16" s="4"/>
      <c r="JQS16" s="4"/>
      <c r="JQT16" s="4"/>
      <c r="JQU16" s="4"/>
      <c r="JQV16" s="4"/>
      <c r="JQW16" s="4"/>
      <c r="JQX16" s="4"/>
      <c r="JQY16" s="4"/>
      <c r="JQZ16" s="4"/>
      <c r="JRA16" s="4"/>
      <c r="JRB16" s="4"/>
      <c r="JRC16" s="4"/>
      <c r="JRD16" s="4"/>
      <c r="JRE16" s="4"/>
      <c r="JRF16" s="4"/>
      <c r="JRG16" s="4"/>
      <c r="JRH16" s="4"/>
      <c r="JRI16" s="4"/>
      <c r="JRJ16" s="4"/>
      <c r="JRK16" s="4"/>
      <c r="JRL16" s="4"/>
      <c r="JRM16" s="4"/>
      <c r="JRN16" s="4"/>
      <c r="JRO16" s="4"/>
      <c r="JRP16" s="4"/>
      <c r="JRQ16" s="4"/>
      <c r="JRR16" s="4"/>
      <c r="JRS16" s="4"/>
      <c r="JRT16" s="4"/>
      <c r="JRU16" s="4"/>
      <c r="JRV16" s="4"/>
      <c r="JRW16" s="4"/>
      <c r="JRX16" s="4"/>
      <c r="JRY16" s="4"/>
      <c r="JRZ16" s="4"/>
      <c r="JSA16" s="4"/>
      <c r="JSB16" s="4"/>
      <c r="JSC16" s="4"/>
      <c r="JSD16" s="4"/>
      <c r="JSE16" s="4"/>
      <c r="JSF16" s="4"/>
      <c r="JSG16" s="4"/>
      <c r="JSH16" s="4"/>
      <c r="JSI16" s="4"/>
      <c r="JSJ16" s="4"/>
      <c r="JSK16" s="4"/>
      <c r="JSL16" s="4"/>
      <c r="JSM16" s="4"/>
      <c r="JSN16" s="4"/>
      <c r="JSO16" s="4"/>
      <c r="JSP16" s="4"/>
      <c r="JSQ16" s="4"/>
      <c r="JSR16" s="4"/>
      <c r="JSS16" s="4"/>
      <c r="JST16" s="4"/>
      <c r="JSU16" s="4"/>
      <c r="JSV16" s="4"/>
      <c r="JSW16" s="4"/>
      <c r="JSX16" s="4"/>
      <c r="JSY16" s="4"/>
      <c r="JSZ16" s="4"/>
      <c r="JTA16" s="4"/>
      <c r="JTB16" s="4"/>
      <c r="JTC16" s="4"/>
      <c r="JTD16" s="4"/>
      <c r="JTE16" s="4"/>
      <c r="JTF16" s="4"/>
      <c r="JTG16" s="4"/>
      <c r="JTH16" s="4"/>
      <c r="JTI16" s="4"/>
      <c r="JTJ16" s="4"/>
      <c r="JTK16" s="4"/>
      <c r="JTL16" s="4"/>
      <c r="JTM16" s="4"/>
      <c r="JTN16" s="4"/>
      <c r="JTO16" s="4"/>
      <c r="JTP16" s="4"/>
      <c r="JTQ16" s="4"/>
      <c r="JTR16" s="4"/>
      <c r="JTS16" s="4"/>
      <c r="JTT16" s="4"/>
      <c r="JTU16" s="4"/>
      <c r="JTV16" s="4"/>
      <c r="JTW16" s="4"/>
      <c r="JTX16" s="4"/>
      <c r="JTY16" s="4"/>
      <c r="JTZ16" s="4"/>
      <c r="JUA16" s="4"/>
      <c r="JUB16" s="4"/>
      <c r="JUC16" s="4"/>
      <c r="JUD16" s="4"/>
      <c r="JUE16" s="4"/>
      <c r="JUF16" s="4"/>
      <c r="JUG16" s="4"/>
      <c r="JUH16" s="4"/>
      <c r="JUI16" s="4"/>
      <c r="JUJ16" s="4"/>
      <c r="JUK16" s="4"/>
      <c r="JUL16" s="4"/>
      <c r="JUM16" s="4"/>
      <c r="JUN16" s="4"/>
      <c r="JUO16" s="4"/>
      <c r="JUP16" s="4"/>
      <c r="JUQ16" s="4"/>
      <c r="JUR16" s="4"/>
      <c r="JUS16" s="4"/>
      <c r="JUT16" s="4"/>
      <c r="JUU16" s="4"/>
      <c r="JUV16" s="4"/>
      <c r="JUW16" s="4"/>
      <c r="JUX16" s="4"/>
      <c r="JUY16" s="4"/>
      <c r="JUZ16" s="4"/>
      <c r="JVA16" s="4"/>
      <c r="JVB16" s="4"/>
      <c r="JVC16" s="4"/>
      <c r="JVD16" s="4"/>
      <c r="JVE16" s="4"/>
      <c r="JVF16" s="4"/>
      <c r="JVG16" s="4"/>
      <c r="JVH16" s="4"/>
      <c r="JVI16" s="4"/>
      <c r="JVJ16" s="4"/>
      <c r="JVK16" s="4"/>
      <c r="JVL16" s="4"/>
      <c r="JVM16" s="4"/>
      <c r="JVN16" s="4"/>
      <c r="JVO16" s="4"/>
      <c r="JVP16" s="4"/>
      <c r="JVQ16" s="4"/>
      <c r="JVR16" s="4"/>
      <c r="JVS16" s="4"/>
      <c r="JVT16" s="4"/>
      <c r="JVU16" s="4"/>
      <c r="JVV16" s="4"/>
      <c r="JVW16" s="4"/>
      <c r="JVX16" s="4"/>
      <c r="JVY16" s="4"/>
      <c r="JVZ16" s="4"/>
      <c r="JWA16" s="4"/>
      <c r="JWB16" s="4"/>
      <c r="JWC16" s="4"/>
      <c r="JWD16" s="4"/>
      <c r="JWE16" s="4"/>
      <c r="JWF16" s="4"/>
      <c r="JWG16" s="4"/>
      <c r="JWH16" s="4"/>
      <c r="JWI16" s="4"/>
      <c r="JWJ16" s="4"/>
      <c r="JWK16" s="4"/>
      <c r="JWL16" s="4"/>
      <c r="JWM16" s="4"/>
      <c r="JWN16" s="4"/>
      <c r="JWO16" s="4"/>
      <c r="JWP16" s="4"/>
      <c r="JWQ16" s="4"/>
      <c r="JWR16" s="4"/>
      <c r="JWS16" s="4"/>
      <c r="JWT16" s="4"/>
      <c r="JWU16" s="4"/>
      <c r="JWV16" s="4"/>
      <c r="JWW16" s="4"/>
      <c r="JWX16" s="4"/>
      <c r="JWY16" s="4"/>
      <c r="JWZ16" s="4"/>
      <c r="JXA16" s="4"/>
      <c r="JXB16" s="4"/>
      <c r="JXC16" s="4"/>
      <c r="JXD16" s="4"/>
      <c r="JXE16" s="4"/>
      <c r="JXF16" s="4"/>
      <c r="JXG16" s="4"/>
      <c r="JXH16" s="4"/>
      <c r="JXI16" s="4"/>
      <c r="JXJ16" s="4"/>
      <c r="JXK16" s="4"/>
      <c r="JXL16" s="4"/>
      <c r="JXM16" s="4"/>
      <c r="JXN16" s="4"/>
      <c r="JXO16" s="4"/>
      <c r="JXP16" s="4"/>
      <c r="JXQ16" s="4"/>
      <c r="JXR16" s="4"/>
      <c r="JXS16" s="4"/>
      <c r="JXT16" s="4"/>
      <c r="JXU16" s="4"/>
      <c r="JXV16" s="4"/>
      <c r="JXW16" s="4"/>
      <c r="JXX16" s="4"/>
      <c r="JXY16" s="4"/>
      <c r="JXZ16" s="4"/>
      <c r="JYA16" s="4"/>
      <c r="JYB16" s="4"/>
      <c r="JYC16" s="4"/>
      <c r="JYD16" s="4"/>
      <c r="JYE16" s="4"/>
      <c r="JYF16" s="4"/>
      <c r="JYG16" s="4"/>
      <c r="JYH16" s="4"/>
      <c r="JYI16" s="4"/>
      <c r="JYJ16" s="4"/>
      <c r="JYK16" s="4"/>
      <c r="JYL16" s="4"/>
      <c r="JYM16" s="4"/>
      <c r="JYN16" s="4"/>
      <c r="JYO16" s="4"/>
      <c r="JYP16" s="4"/>
      <c r="JYQ16" s="4"/>
      <c r="JYR16" s="4"/>
      <c r="JYS16" s="4"/>
      <c r="JYT16" s="4"/>
      <c r="JYU16" s="4"/>
      <c r="JYV16" s="4"/>
      <c r="JYW16" s="4"/>
      <c r="JYX16" s="4"/>
      <c r="JYY16" s="4"/>
      <c r="JYZ16" s="4"/>
      <c r="JZA16" s="4"/>
      <c r="JZB16" s="4"/>
      <c r="JZC16" s="4"/>
      <c r="JZD16" s="4"/>
      <c r="JZE16" s="4"/>
      <c r="JZF16" s="4"/>
      <c r="JZG16" s="4"/>
      <c r="JZH16" s="4"/>
      <c r="JZI16" s="4"/>
      <c r="JZJ16" s="4"/>
      <c r="JZK16" s="4"/>
      <c r="JZL16" s="4"/>
      <c r="JZM16" s="4"/>
      <c r="JZN16" s="4"/>
      <c r="JZO16" s="4"/>
      <c r="JZP16" s="4"/>
      <c r="JZQ16" s="4"/>
      <c r="JZR16" s="4"/>
      <c r="JZS16" s="4"/>
      <c r="JZT16" s="4"/>
      <c r="JZU16" s="4"/>
      <c r="JZV16" s="4"/>
      <c r="JZW16" s="4"/>
      <c r="JZX16" s="4"/>
      <c r="JZY16" s="4"/>
      <c r="JZZ16" s="4"/>
      <c r="KAA16" s="4"/>
      <c r="KAB16" s="4"/>
      <c r="KAC16" s="4"/>
      <c r="KAD16" s="4"/>
      <c r="KAE16" s="4"/>
      <c r="KAF16" s="4"/>
      <c r="KAG16" s="4"/>
      <c r="KAH16" s="4"/>
      <c r="KAI16" s="4"/>
      <c r="KAJ16" s="4"/>
      <c r="KAK16" s="4"/>
      <c r="KAL16" s="4"/>
      <c r="KAM16" s="4"/>
      <c r="KAN16" s="4"/>
      <c r="KAO16" s="4"/>
      <c r="KAP16" s="4"/>
      <c r="KAQ16" s="4"/>
      <c r="KAR16" s="4"/>
      <c r="KAS16" s="4"/>
      <c r="KAT16" s="4"/>
      <c r="KAU16" s="4"/>
      <c r="KAV16" s="4"/>
      <c r="KAW16" s="4"/>
      <c r="KAX16" s="4"/>
      <c r="KAY16" s="4"/>
      <c r="KAZ16" s="4"/>
      <c r="KBA16" s="4"/>
      <c r="KBB16" s="4"/>
      <c r="KBC16" s="4"/>
      <c r="KBD16" s="4"/>
      <c r="KBE16" s="4"/>
      <c r="KBF16" s="4"/>
      <c r="KBG16" s="4"/>
      <c r="KBH16" s="4"/>
      <c r="KBI16" s="4"/>
      <c r="KBJ16" s="4"/>
      <c r="KBK16" s="4"/>
      <c r="KBL16" s="4"/>
      <c r="KBM16" s="4"/>
      <c r="KBN16" s="4"/>
      <c r="KBO16" s="4"/>
      <c r="KBP16" s="4"/>
      <c r="KBQ16" s="4"/>
      <c r="KBR16" s="4"/>
      <c r="KBS16" s="4"/>
      <c r="KBT16" s="4"/>
      <c r="KBU16" s="4"/>
      <c r="KBV16" s="4"/>
      <c r="KBW16" s="4"/>
      <c r="KBX16" s="4"/>
      <c r="KBY16" s="4"/>
      <c r="KBZ16" s="4"/>
      <c r="KCA16" s="4"/>
      <c r="KCB16" s="4"/>
      <c r="KCC16" s="4"/>
      <c r="KCD16" s="4"/>
      <c r="KCE16" s="4"/>
      <c r="KCF16" s="4"/>
      <c r="KCG16" s="4"/>
      <c r="KCH16" s="4"/>
      <c r="KCI16" s="4"/>
      <c r="KCJ16" s="4"/>
      <c r="KCK16" s="4"/>
      <c r="KCL16" s="4"/>
      <c r="KCM16" s="4"/>
      <c r="KCN16" s="4"/>
      <c r="KCO16" s="4"/>
      <c r="KCP16" s="4"/>
      <c r="KCQ16" s="4"/>
      <c r="KCR16" s="4"/>
      <c r="KCS16" s="4"/>
      <c r="KCT16" s="4"/>
      <c r="KCU16" s="4"/>
      <c r="KCV16" s="4"/>
      <c r="KCW16" s="4"/>
      <c r="KCX16" s="4"/>
      <c r="KCY16" s="4"/>
      <c r="KCZ16" s="4"/>
      <c r="KDA16" s="4"/>
      <c r="KDB16" s="4"/>
      <c r="KDC16" s="4"/>
      <c r="KDD16" s="4"/>
      <c r="KDE16" s="4"/>
      <c r="KDF16" s="4"/>
      <c r="KDG16" s="4"/>
      <c r="KDH16" s="4"/>
      <c r="KDI16" s="4"/>
      <c r="KDJ16" s="4"/>
      <c r="KDK16" s="4"/>
      <c r="KDL16" s="4"/>
      <c r="KDM16" s="4"/>
      <c r="KDN16" s="4"/>
      <c r="KDO16" s="4"/>
      <c r="KDP16" s="4"/>
      <c r="KDQ16" s="4"/>
      <c r="KDR16" s="4"/>
      <c r="KDS16" s="4"/>
      <c r="KDT16" s="4"/>
      <c r="KDU16" s="4"/>
      <c r="KDV16" s="4"/>
      <c r="KDW16" s="4"/>
      <c r="KDX16" s="4"/>
      <c r="KDY16" s="4"/>
      <c r="KDZ16" s="4"/>
      <c r="KEA16" s="4"/>
      <c r="KEB16" s="4"/>
      <c r="KEC16" s="4"/>
      <c r="KED16" s="4"/>
      <c r="KEE16" s="4"/>
      <c r="KEF16" s="4"/>
      <c r="KEG16" s="4"/>
      <c r="KEH16" s="4"/>
      <c r="KEI16" s="4"/>
      <c r="KEJ16" s="4"/>
      <c r="KEK16" s="4"/>
      <c r="KEL16" s="4"/>
      <c r="KEM16" s="4"/>
      <c r="KEN16" s="4"/>
      <c r="KEO16" s="4"/>
      <c r="KEP16" s="4"/>
      <c r="KEQ16" s="4"/>
      <c r="KER16" s="4"/>
      <c r="KES16" s="4"/>
      <c r="KET16" s="4"/>
      <c r="KEU16" s="4"/>
      <c r="KEV16" s="4"/>
      <c r="KEW16" s="4"/>
      <c r="KEX16" s="4"/>
      <c r="KEY16" s="4"/>
      <c r="KEZ16" s="4"/>
      <c r="KFA16" s="4"/>
      <c r="KFB16" s="4"/>
      <c r="KFC16" s="4"/>
      <c r="KFD16" s="4"/>
      <c r="KFE16" s="4"/>
      <c r="KFF16" s="4"/>
      <c r="KFG16" s="4"/>
      <c r="KFH16" s="4"/>
      <c r="KFI16" s="4"/>
      <c r="KFJ16" s="4"/>
      <c r="KFK16" s="4"/>
      <c r="KFL16" s="4"/>
      <c r="KFM16" s="4"/>
      <c r="KFN16" s="4"/>
      <c r="KFO16" s="4"/>
      <c r="KFP16" s="4"/>
      <c r="KFQ16" s="4"/>
      <c r="KFR16" s="4"/>
      <c r="KFS16" s="4"/>
      <c r="KFT16" s="4"/>
      <c r="KFU16" s="4"/>
      <c r="KFV16" s="4"/>
      <c r="KFW16" s="4"/>
      <c r="KFX16" s="4"/>
      <c r="KFY16" s="4"/>
      <c r="KFZ16" s="4"/>
      <c r="KGA16" s="4"/>
      <c r="KGB16" s="4"/>
      <c r="KGC16" s="4"/>
      <c r="KGD16" s="4"/>
      <c r="KGE16" s="4"/>
      <c r="KGF16" s="4"/>
      <c r="KGG16" s="4"/>
      <c r="KGH16" s="4"/>
      <c r="KGI16" s="4"/>
      <c r="KGJ16" s="4"/>
      <c r="KGK16" s="4"/>
      <c r="KGL16" s="4"/>
      <c r="KGM16" s="4"/>
      <c r="KGN16" s="4"/>
      <c r="KGO16" s="4"/>
      <c r="KGP16" s="4"/>
      <c r="KGQ16" s="4"/>
      <c r="KGR16" s="4"/>
      <c r="KGS16" s="4"/>
      <c r="KGT16" s="4"/>
      <c r="KGU16" s="4"/>
      <c r="KGV16" s="4"/>
      <c r="KGW16" s="4"/>
      <c r="KGX16" s="4"/>
      <c r="KGY16" s="4"/>
      <c r="KGZ16" s="4"/>
      <c r="KHA16" s="4"/>
      <c r="KHB16" s="4"/>
      <c r="KHC16" s="4"/>
      <c r="KHD16" s="4"/>
      <c r="KHE16" s="4"/>
      <c r="KHF16" s="4"/>
      <c r="KHG16" s="4"/>
      <c r="KHH16" s="4"/>
      <c r="KHI16" s="4"/>
      <c r="KHJ16" s="4"/>
      <c r="KHK16" s="4"/>
      <c r="KHL16" s="4"/>
      <c r="KHM16" s="4"/>
      <c r="KHN16" s="4"/>
      <c r="KHO16" s="4"/>
      <c r="KHP16" s="4"/>
      <c r="KHQ16" s="4"/>
      <c r="KHR16" s="4"/>
      <c r="KHS16" s="4"/>
      <c r="KHT16" s="4"/>
      <c r="KHU16" s="4"/>
      <c r="KHV16" s="4"/>
      <c r="KHW16" s="4"/>
      <c r="KHX16" s="4"/>
      <c r="KHY16" s="4"/>
      <c r="KHZ16" s="4"/>
      <c r="KIA16" s="4"/>
      <c r="KIB16" s="4"/>
      <c r="KIC16" s="4"/>
      <c r="KID16" s="4"/>
      <c r="KIE16" s="4"/>
      <c r="KIF16" s="4"/>
      <c r="KIG16" s="4"/>
      <c r="KIH16" s="4"/>
      <c r="KII16" s="4"/>
      <c r="KIJ16" s="4"/>
      <c r="KIK16" s="4"/>
      <c r="KIL16" s="4"/>
      <c r="KIM16" s="4"/>
      <c r="KIN16" s="4"/>
      <c r="KIO16" s="4"/>
      <c r="KIP16" s="4"/>
      <c r="KIQ16" s="4"/>
      <c r="KIR16" s="4"/>
      <c r="KIS16" s="4"/>
      <c r="KIT16" s="4"/>
      <c r="KIU16" s="4"/>
      <c r="KIV16" s="4"/>
      <c r="KIW16" s="4"/>
      <c r="KIX16" s="4"/>
      <c r="KIY16" s="4"/>
      <c r="KIZ16" s="4"/>
      <c r="KJA16" s="4"/>
      <c r="KJB16" s="4"/>
      <c r="KJC16" s="4"/>
      <c r="KJD16" s="4"/>
      <c r="KJE16" s="4"/>
      <c r="KJF16" s="4"/>
      <c r="KJG16" s="4"/>
      <c r="KJH16" s="4"/>
      <c r="KJI16" s="4"/>
      <c r="KJJ16" s="4"/>
      <c r="KJK16" s="4"/>
      <c r="KJL16" s="4"/>
      <c r="KJM16" s="4"/>
      <c r="KJN16" s="4"/>
      <c r="KJO16" s="4"/>
      <c r="KJP16" s="4"/>
      <c r="KJQ16" s="4"/>
      <c r="KJR16" s="4"/>
      <c r="KJS16" s="4"/>
      <c r="KJT16" s="4"/>
      <c r="KJU16" s="4"/>
      <c r="KJV16" s="4"/>
      <c r="KJW16" s="4"/>
      <c r="KJX16" s="4"/>
      <c r="KJY16" s="4"/>
      <c r="KJZ16" s="4"/>
      <c r="KKA16" s="4"/>
      <c r="KKB16" s="4"/>
      <c r="KKC16" s="4"/>
      <c r="KKD16" s="4"/>
      <c r="KKE16" s="4"/>
      <c r="KKF16" s="4"/>
      <c r="KKG16" s="4"/>
      <c r="KKH16" s="4"/>
      <c r="KKI16" s="4"/>
      <c r="KKJ16" s="4"/>
      <c r="KKK16" s="4"/>
      <c r="KKL16" s="4"/>
      <c r="KKM16" s="4"/>
      <c r="KKN16" s="4"/>
      <c r="KKO16" s="4"/>
      <c r="KKP16" s="4"/>
      <c r="KKQ16" s="4"/>
      <c r="KKR16" s="4"/>
      <c r="KKS16" s="4"/>
      <c r="KKT16" s="4"/>
      <c r="KKU16" s="4"/>
      <c r="KKV16" s="4"/>
      <c r="KKW16" s="4"/>
      <c r="KKX16" s="4"/>
      <c r="KKY16" s="4"/>
      <c r="KKZ16" s="4"/>
      <c r="KLA16" s="4"/>
      <c r="KLB16" s="4"/>
      <c r="KLC16" s="4"/>
      <c r="KLD16" s="4"/>
      <c r="KLE16" s="4"/>
      <c r="KLF16" s="4"/>
      <c r="KLG16" s="4"/>
      <c r="KLH16" s="4"/>
      <c r="KLI16" s="4"/>
      <c r="KLJ16" s="4"/>
      <c r="KLK16" s="4"/>
      <c r="KLL16" s="4"/>
      <c r="KLM16" s="4"/>
      <c r="KLN16" s="4"/>
      <c r="KLO16" s="4"/>
      <c r="KLP16" s="4"/>
      <c r="KLQ16" s="4"/>
      <c r="KLR16" s="4"/>
      <c r="KLS16" s="4"/>
      <c r="KLT16" s="4"/>
      <c r="KLU16" s="4"/>
      <c r="KLV16" s="4"/>
      <c r="KLW16" s="4"/>
      <c r="KLX16" s="4"/>
      <c r="KLY16" s="4"/>
      <c r="KLZ16" s="4"/>
      <c r="KMA16" s="4"/>
      <c r="KMB16" s="4"/>
      <c r="KMC16" s="4"/>
      <c r="KMD16" s="4"/>
      <c r="KME16" s="4"/>
      <c r="KMF16" s="4"/>
      <c r="KMG16" s="4"/>
      <c r="KMH16" s="4"/>
      <c r="KMI16" s="4"/>
      <c r="KMJ16" s="4"/>
      <c r="KMK16" s="4"/>
      <c r="KML16" s="4"/>
      <c r="KMM16" s="4"/>
      <c r="KMN16" s="4"/>
      <c r="KMO16" s="4"/>
      <c r="KMP16" s="4"/>
      <c r="KMQ16" s="4"/>
      <c r="KMR16" s="4"/>
      <c r="KMS16" s="4"/>
      <c r="KMT16" s="4"/>
      <c r="KMU16" s="4"/>
      <c r="KMV16" s="4"/>
      <c r="KMW16" s="4"/>
      <c r="KMX16" s="4"/>
      <c r="KMY16" s="4"/>
      <c r="KMZ16" s="4"/>
      <c r="KNA16" s="4"/>
      <c r="KNB16" s="4"/>
      <c r="KNC16" s="4"/>
      <c r="KND16" s="4"/>
      <c r="KNE16" s="4"/>
      <c r="KNF16" s="4"/>
      <c r="KNG16" s="4"/>
      <c r="KNH16" s="4"/>
      <c r="KNI16" s="4"/>
      <c r="KNJ16" s="4"/>
      <c r="KNK16" s="4"/>
      <c r="KNL16" s="4"/>
      <c r="KNM16" s="4"/>
      <c r="KNN16" s="4"/>
      <c r="KNO16" s="4"/>
      <c r="KNP16" s="4"/>
      <c r="KNQ16" s="4"/>
      <c r="KNR16" s="4"/>
      <c r="KNS16" s="4"/>
      <c r="KNT16" s="4"/>
      <c r="KNU16" s="4"/>
      <c r="KNV16" s="4"/>
      <c r="KNW16" s="4"/>
      <c r="KNX16" s="4"/>
      <c r="KNY16" s="4"/>
      <c r="KNZ16" s="4"/>
      <c r="KOA16" s="4"/>
      <c r="KOB16" s="4"/>
      <c r="KOC16" s="4"/>
      <c r="KOD16" s="4"/>
      <c r="KOE16" s="4"/>
      <c r="KOF16" s="4"/>
      <c r="KOG16" s="4"/>
      <c r="KOH16" s="4"/>
      <c r="KOI16" s="4"/>
      <c r="KOJ16" s="4"/>
      <c r="KOK16" s="4"/>
      <c r="KOL16" s="4"/>
      <c r="KOM16" s="4"/>
      <c r="KON16" s="4"/>
      <c r="KOO16" s="4"/>
      <c r="KOP16" s="4"/>
      <c r="KOQ16" s="4"/>
      <c r="KOR16" s="4"/>
      <c r="KOS16" s="4"/>
      <c r="KOT16" s="4"/>
      <c r="KOU16" s="4"/>
      <c r="KOV16" s="4"/>
      <c r="KOW16" s="4"/>
      <c r="KOX16" s="4"/>
      <c r="KOY16" s="4"/>
      <c r="KOZ16" s="4"/>
      <c r="KPA16" s="4"/>
      <c r="KPB16" s="4"/>
      <c r="KPC16" s="4"/>
      <c r="KPD16" s="4"/>
      <c r="KPE16" s="4"/>
      <c r="KPF16" s="4"/>
      <c r="KPG16" s="4"/>
      <c r="KPH16" s="4"/>
      <c r="KPI16" s="4"/>
      <c r="KPJ16" s="4"/>
      <c r="KPK16" s="4"/>
      <c r="KPL16" s="4"/>
      <c r="KPM16" s="4"/>
      <c r="KPN16" s="4"/>
      <c r="KPO16" s="4"/>
      <c r="KPP16" s="4"/>
      <c r="KPQ16" s="4"/>
      <c r="KPR16" s="4"/>
      <c r="KPS16" s="4"/>
      <c r="KPT16" s="4"/>
      <c r="KPU16" s="4"/>
      <c r="KPV16" s="4"/>
      <c r="KPW16" s="4"/>
      <c r="KPX16" s="4"/>
      <c r="KPY16" s="4"/>
      <c r="KPZ16" s="4"/>
      <c r="KQA16" s="4"/>
      <c r="KQB16" s="4"/>
      <c r="KQC16" s="4"/>
      <c r="KQD16" s="4"/>
      <c r="KQE16" s="4"/>
      <c r="KQF16" s="4"/>
      <c r="KQG16" s="4"/>
      <c r="KQH16" s="4"/>
      <c r="KQI16" s="4"/>
      <c r="KQJ16" s="4"/>
      <c r="KQK16" s="4"/>
      <c r="KQL16" s="4"/>
      <c r="KQM16" s="4"/>
      <c r="KQN16" s="4"/>
      <c r="KQO16" s="4"/>
      <c r="KQP16" s="4"/>
      <c r="KQQ16" s="4"/>
      <c r="KQR16" s="4"/>
      <c r="KQS16" s="4"/>
      <c r="KQT16" s="4"/>
      <c r="KQU16" s="4"/>
      <c r="KQV16" s="4"/>
      <c r="KQW16" s="4"/>
      <c r="KQX16" s="4"/>
      <c r="KQY16" s="4"/>
      <c r="KQZ16" s="4"/>
      <c r="KRA16" s="4"/>
      <c r="KRB16" s="4"/>
      <c r="KRC16" s="4"/>
      <c r="KRD16" s="4"/>
      <c r="KRE16" s="4"/>
      <c r="KRF16" s="4"/>
      <c r="KRG16" s="4"/>
      <c r="KRH16" s="4"/>
      <c r="KRI16" s="4"/>
      <c r="KRJ16" s="4"/>
      <c r="KRK16" s="4"/>
      <c r="KRL16" s="4"/>
      <c r="KRM16" s="4"/>
      <c r="KRN16" s="4"/>
      <c r="KRO16" s="4"/>
      <c r="KRP16" s="4"/>
      <c r="KRQ16" s="4"/>
      <c r="KRR16" s="4"/>
      <c r="KRS16" s="4"/>
      <c r="KRT16" s="4"/>
      <c r="KRU16" s="4"/>
      <c r="KRV16" s="4"/>
      <c r="KRW16" s="4"/>
      <c r="KRX16" s="4"/>
      <c r="KRY16" s="4"/>
      <c r="KRZ16" s="4"/>
      <c r="KSA16" s="4"/>
      <c r="KSB16" s="4"/>
      <c r="KSC16" s="4"/>
      <c r="KSD16" s="4"/>
      <c r="KSE16" s="4"/>
      <c r="KSF16" s="4"/>
      <c r="KSG16" s="4"/>
      <c r="KSH16" s="4"/>
      <c r="KSI16" s="4"/>
      <c r="KSJ16" s="4"/>
      <c r="KSK16" s="4"/>
      <c r="KSL16" s="4"/>
      <c r="KSM16" s="4"/>
      <c r="KSN16" s="4"/>
      <c r="KSO16" s="4"/>
      <c r="KSP16" s="4"/>
      <c r="KSQ16" s="4"/>
      <c r="KSR16" s="4"/>
      <c r="KSS16" s="4"/>
      <c r="KST16" s="4"/>
      <c r="KSU16" s="4"/>
      <c r="KSV16" s="4"/>
      <c r="KSW16" s="4"/>
      <c r="KSX16" s="4"/>
      <c r="KSY16" s="4"/>
      <c r="KSZ16" s="4"/>
      <c r="KTA16" s="4"/>
      <c r="KTB16" s="4"/>
      <c r="KTC16" s="4"/>
      <c r="KTD16" s="4"/>
      <c r="KTE16" s="4"/>
      <c r="KTF16" s="4"/>
      <c r="KTG16" s="4"/>
      <c r="KTH16" s="4"/>
      <c r="KTI16" s="4"/>
      <c r="KTJ16" s="4"/>
      <c r="KTK16" s="4"/>
      <c r="KTL16" s="4"/>
      <c r="KTM16" s="4"/>
      <c r="KTN16" s="4"/>
      <c r="KTO16" s="4"/>
      <c r="KTP16" s="4"/>
      <c r="KTQ16" s="4"/>
      <c r="KTR16" s="4"/>
      <c r="KTS16" s="4"/>
      <c r="KTT16" s="4"/>
      <c r="KTU16" s="4"/>
      <c r="KTV16" s="4"/>
      <c r="KTW16" s="4"/>
      <c r="KTX16" s="4"/>
      <c r="KTY16" s="4"/>
      <c r="KTZ16" s="4"/>
      <c r="KUA16" s="4"/>
      <c r="KUB16" s="4"/>
      <c r="KUC16" s="4"/>
      <c r="KUD16" s="4"/>
      <c r="KUE16" s="4"/>
      <c r="KUF16" s="4"/>
      <c r="KUG16" s="4"/>
      <c r="KUH16" s="4"/>
      <c r="KUI16" s="4"/>
      <c r="KUJ16" s="4"/>
      <c r="KUK16" s="4"/>
      <c r="KUL16" s="4"/>
      <c r="KUM16" s="4"/>
      <c r="KUN16" s="4"/>
      <c r="KUO16" s="4"/>
      <c r="KUP16" s="4"/>
      <c r="KUQ16" s="4"/>
      <c r="KUR16" s="4"/>
      <c r="KUS16" s="4"/>
      <c r="KUT16" s="4"/>
      <c r="KUU16" s="4"/>
      <c r="KUV16" s="4"/>
      <c r="KUW16" s="4"/>
      <c r="KUX16" s="4"/>
      <c r="KUY16" s="4"/>
      <c r="KUZ16" s="4"/>
      <c r="KVA16" s="4"/>
      <c r="KVB16" s="4"/>
      <c r="KVC16" s="4"/>
      <c r="KVD16" s="4"/>
      <c r="KVE16" s="4"/>
      <c r="KVF16" s="4"/>
      <c r="KVG16" s="4"/>
      <c r="KVH16" s="4"/>
      <c r="KVI16" s="4"/>
      <c r="KVJ16" s="4"/>
      <c r="KVK16" s="4"/>
      <c r="KVL16" s="4"/>
      <c r="KVM16" s="4"/>
      <c r="KVN16" s="4"/>
      <c r="KVO16" s="4"/>
      <c r="KVP16" s="4"/>
      <c r="KVQ16" s="4"/>
      <c r="KVR16" s="4"/>
      <c r="KVS16" s="4"/>
      <c r="KVT16" s="4"/>
      <c r="KVU16" s="4"/>
      <c r="KVV16" s="4"/>
      <c r="KVW16" s="4"/>
      <c r="KVX16" s="4"/>
      <c r="KVY16" s="4"/>
      <c r="KVZ16" s="4"/>
      <c r="KWA16" s="4"/>
      <c r="KWB16" s="4"/>
      <c r="KWC16" s="4"/>
      <c r="KWD16" s="4"/>
      <c r="KWE16" s="4"/>
      <c r="KWF16" s="4"/>
      <c r="KWG16" s="4"/>
      <c r="KWH16" s="4"/>
      <c r="KWI16" s="4"/>
      <c r="KWJ16" s="4"/>
      <c r="KWK16" s="4"/>
      <c r="KWL16" s="4"/>
      <c r="KWM16" s="4"/>
      <c r="KWN16" s="4"/>
      <c r="KWO16" s="4"/>
      <c r="KWP16" s="4"/>
      <c r="KWQ16" s="4"/>
      <c r="KWR16" s="4"/>
      <c r="KWS16" s="4"/>
      <c r="KWT16" s="4"/>
      <c r="KWU16" s="4"/>
      <c r="KWV16" s="4"/>
      <c r="KWW16" s="4"/>
      <c r="KWX16" s="4"/>
      <c r="KWY16" s="4"/>
      <c r="KWZ16" s="4"/>
      <c r="KXA16" s="4"/>
      <c r="KXB16" s="4"/>
      <c r="KXC16" s="4"/>
      <c r="KXD16" s="4"/>
      <c r="KXE16" s="4"/>
      <c r="KXF16" s="4"/>
      <c r="KXG16" s="4"/>
      <c r="KXH16" s="4"/>
      <c r="KXI16" s="4"/>
      <c r="KXJ16" s="4"/>
      <c r="KXK16" s="4"/>
      <c r="KXL16" s="4"/>
      <c r="KXM16" s="4"/>
      <c r="KXN16" s="4"/>
      <c r="KXO16" s="4"/>
      <c r="KXP16" s="4"/>
      <c r="KXQ16" s="4"/>
      <c r="KXR16" s="4"/>
      <c r="KXS16" s="4"/>
      <c r="KXT16" s="4"/>
      <c r="KXU16" s="4"/>
      <c r="KXV16" s="4"/>
      <c r="KXW16" s="4"/>
      <c r="KXX16" s="4"/>
      <c r="KXY16" s="4"/>
      <c r="KXZ16" s="4"/>
      <c r="KYA16" s="4"/>
      <c r="KYB16" s="4"/>
      <c r="KYC16" s="4"/>
      <c r="KYD16" s="4"/>
      <c r="KYE16" s="4"/>
      <c r="KYF16" s="4"/>
      <c r="KYG16" s="4"/>
      <c r="KYH16" s="4"/>
      <c r="KYI16" s="4"/>
      <c r="KYJ16" s="4"/>
      <c r="KYK16" s="4"/>
      <c r="KYL16" s="4"/>
      <c r="KYM16" s="4"/>
      <c r="KYN16" s="4"/>
      <c r="KYO16" s="4"/>
      <c r="KYP16" s="4"/>
      <c r="KYQ16" s="4"/>
      <c r="KYR16" s="4"/>
      <c r="KYS16" s="4"/>
      <c r="KYT16" s="4"/>
      <c r="KYU16" s="4"/>
      <c r="KYV16" s="4"/>
      <c r="KYW16" s="4"/>
      <c r="KYX16" s="4"/>
      <c r="KYY16" s="4"/>
      <c r="KYZ16" s="4"/>
      <c r="KZA16" s="4"/>
      <c r="KZB16" s="4"/>
      <c r="KZC16" s="4"/>
      <c r="KZD16" s="4"/>
      <c r="KZE16" s="4"/>
      <c r="KZF16" s="4"/>
      <c r="KZG16" s="4"/>
      <c r="KZH16" s="4"/>
      <c r="KZI16" s="4"/>
      <c r="KZJ16" s="4"/>
      <c r="KZK16" s="4"/>
      <c r="KZL16" s="4"/>
      <c r="KZM16" s="4"/>
      <c r="KZN16" s="4"/>
      <c r="KZO16" s="4"/>
      <c r="KZP16" s="4"/>
      <c r="KZQ16" s="4"/>
      <c r="KZR16" s="4"/>
      <c r="KZS16" s="4"/>
      <c r="KZT16" s="4"/>
      <c r="KZU16" s="4"/>
      <c r="KZV16" s="4"/>
      <c r="KZW16" s="4"/>
      <c r="KZX16" s="4"/>
      <c r="KZY16" s="4"/>
      <c r="KZZ16" s="4"/>
      <c r="LAA16" s="4"/>
      <c r="LAB16" s="4"/>
      <c r="LAC16" s="4"/>
      <c r="LAD16" s="4"/>
      <c r="LAE16" s="4"/>
      <c r="LAF16" s="4"/>
      <c r="LAG16" s="4"/>
      <c r="LAH16" s="4"/>
      <c r="LAI16" s="4"/>
      <c r="LAJ16" s="4"/>
      <c r="LAK16" s="4"/>
      <c r="LAL16" s="4"/>
      <c r="LAM16" s="4"/>
      <c r="LAN16" s="4"/>
      <c r="LAO16" s="4"/>
      <c r="LAP16" s="4"/>
      <c r="LAQ16" s="4"/>
      <c r="LAR16" s="4"/>
      <c r="LAS16" s="4"/>
      <c r="LAT16" s="4"/>
      <c r="LAU16" s="4"/>
      <c r="LAV16" s="4"/>
      <c r="LAW16" s="4"/>
      <c r="LAX16" s="4"/>
      <c r="LAY16" s="4"/>
      <c r="LAZ16" s="4"/>
      <c r="LBA16" s="4"/>
      <c r="LBB16" s="4"/>
      <c r="LBC16" s="4"/>
      <c r="LBD16" s="4"/>
      <c r="LBE16" s="4"/>
      <c r="LBF16" s="4"/>
      <c r="LBG16" s="4"/>
      <c r="LBH16" s="4"/>
      <c r="LBI16" s="4"/>
      <c r="LBJ16" s="4"/>
      <c r="LBK16" s="4"/>
      <c r="LBL16" s="4"/>
      <c r="LBM16" s="4"/>
      <c r="LBN16" s="4"/>
      <c r="LBO16" s="4"/>
      <c r="LBP16" s="4"/>
      <c r="LBQ16" s="4"/>
      <c r="LBR16" s="4"/>
      <c r="LBS16" s="4"/>
      <c r="LBT16" s="4"/>
      <c r="LBU16" s="4"/>
      <c r="LBV16" s="4"/>
      <c r="LBW16" s="4"/>
      <c r="LBX16" s="4"/>
      <c r="LBY16" s="4"/>
      <c r="LBZ16" s="4"/>
      <c r="LCA16" s="4"/>
      <c r="LCB16" s="4"/>
      <c r="LCC16" s="4"/>
      <c r="LCD16" s="4"/>
      <c r="LCE16" s="4"/>
      <c r="LCF16" s="4"/>
      <c r="LCG16" s="4"/>
      <c r="LCH16" s="4"/>
      <c r="LCI16" s="4"/>
      <c r="LCJ16" s="4"/>
      <c r="LCK16" s="4"/>
      <c r="LCL16" s="4"/>
      <c r="LCM16" s="4"/>
      <c r="LCN16" s="4"/>
      <c r="LCO16" s="4"/>
      <c r="LCP16" s="4"/>
      <c r="LCQ16" s="4"/>
      <c r="LCR16" s="4"/>
      <c r="LCS16" s="4"/>
      <c r="LCT16" s="4"/>
      <c r="LCU16" s="4"/>
      <c r="LCV16" s="4"/>
      <c r="LCW16" s="4"/>
      <c r="LCX16" s="4"/>
      <c r="LCY16" s="4"/>
      <c r="LCZ16" s="4"/>
      <c r="LDA16" s="4"/>
      <c r="LDB16" s="4"/>
      <c r="LDC16" s="4"/>
      <c r="LDD16" s="4"/>
      <c r="LDE16" s="4"/>
      <c r="LDF16" s="4"/>
      <c r="LDG16" s="4"/>
      <c r="LDH16" s="4"/>
      <c r="LDI16" s="4"/>
      <c r="LDJ16" s="4"/>
      <c r="LDK16" s="4"/>
      <c r="LDL16" s="4"/>
      <c r="LDM16" s="4"/>
      <c r="LDN16" s="4"/>
      <c r="LDO16" s="4"/>
      <c r="LDP16" s="4"/>
      <c r="LDQ16" s="4"/>
      <c r="LDR16" s="4"/>
      <c r="LDS16" s="4"/>
      <c r="LDT16" s="4"/>
      <c r="LDU16" s="4"/>
      <c r="LDV16" s="4"/>
      <c r="LDW16" s="4"/>
      <c r="LDX16" s="4"/>
      <c r="LDY16" s="4"/>
      <c r="LDZ16" s="4"/>
      <c r="LEA16" s="4"/>
      <c r="LEB16" s="4"/>
      <c r="LEC16" s="4"/>
      <c r="LED16" s="4"/>
      <c r="LEE16" s="4"/>
      <c r="LEF16" s="4"/>
      <c r="LEG16" s="4"/>
      <c r="LEH16" s="4"/>
      <c r="LEI16" s="4"/>
      <c r="LEJ16" s="4"/>
      <c r="LEK16" s="4"/>
      <c r="LEL16" s="4"/>
      <c r="LEM16" s="4"/>
      <c r="LEN16" s="4"/>
      <c r="LEO16" s="4"/>
      <c r="LEP16" s="4"/>
      <c r="LEQ16" s="4"/>
      <c r="LER16" s="4"/>
      <c r="LES16" s="4"/>
      <c r="LET16" s="4"/>
      <c r="LEU16" s="4"/>
      <c r="LEV16" s="4"/>
      <c r="LEW16" s="4"/>
      <c r="LEX16" s="4"/>
      <c r="LEY16" s="4"/>
      <c r="LEZ16" s="4"/>
      <c r="LFA16" s="4"/>
      <c r="LFB16" s="4"/>
      <c r="LFC16" s="4"/>
      <c r="LFD16" s="4"/>
      <c r="LFE16" s="4"/>
      <c r="LFF16" s="4"/>
      <c r="LFG16" s="4"/>
      <c r="LFH16" s="4"/>
      <c r="LFI16" s="4"/>
      <c r="LFJ16" s="4"/>
      <c r="LFK16" s="4"/>
      <c r="LFL16" s="4"/>
      <c r="LFM16" s="4"/>
      <c r="LFN16" s="4"/>
      <c r="LFO16" s="4"/>
      <c r="LFP16" s="4"/>
      <c r="LFQ16" s="4"/>
      <c r="LFR16" s="4"/>
      <c r="LFS16" s="4"/>
      <c r="LFT16" s="4"/>
      <c r="LFU16" s="4"/>
      <c r="LFV16" s="4"/>
      <c r="LFW16" s="4"/>
      <c r="LFX16" s="4"/>
      <c r="LFY16" s="4"/>
      <c r="LFZ16" s="4"/>
      <c r="LGA16" s="4"/>
      <c r="LGB16" s="4"/>
      <c r="LGC16" s="4"/>
      <c r="LGD16" s="4"/>
      <c r="LGE16" s="4"/>
      <c r="LGF16" s="4"/>
      <c r="LGG16" s="4"/>
      <c r="LGH16" s="4"/>
      <c r="LGI16" s="4"/>
      <c r="LGJ16" s="4"/>
      <c r="LGK16" s="4"/>
      <c r="LGL16" s="4"/>
      <c r="LGM16" s="4"/>
      <c r="LGN16" s="4"/>
      <c r="LGO16" s="4"/>
      <c r="LGP16" s="4"/>
      <c r="LGQ16" s="4"/>
      <c r="LGR16" s="4"/>
      <c r="LGS16" s="4"/>
      <c r="LGT16" s="4"/>
      <c r="LGU16" s="4"/>
      <c r="LGV16" s="4"/>
      <c r="LGW16" s="4"/>
      <c r="LGX16" s="4"/>
      <c r="LGY16" s="4"/>
      <c r="LGZ16" s="4"/>
      <c r="LHA16" s="4"/>
      <c r="LHB16" s="4"/>
      <c r="LHC16" s="4"/>
      <c r="LHD16" s="4"/>
      <c r="LHE16" s="4"/>
      <c r="LHF16" s="4"/>
      <c r="LHG16" s="4"/>
      <c r="LHH16" s="4"/>
      <c r="LHI16" s="4"/>
      <c r="LHJ16" s="4"/>
      <c r="LHK16" s="4"/>
      <c r="LHL16" s="4"/>
      <c r="LHM16" s="4"/>
      <c r="LHN16" s="4"/>
      <c r="LHO16" s="4"/>
      <c r="LHP16" s="4"/>
      <c r="LHQ16" s="4"/>
      <c r="LHR16" s="4"/>
      <c r="LHS16" s="4"/>
      <c r="LHT16" s="4"/>
      <c r="LHU16" s="4"/>
      <c r="LHV16" s="4"/>
      <c r="LHW16" s="4"/>
      <c r="LHX16" s="4"/>
      <c r="LHY16" s="4"/>
      <c r="LHZ16" s="4"/>
      <c r="LIA16" s="4"/>
      <c r="LIB16" s="4"/>
      <c r="LIC16" s="4"/>
      <c r="LID16" s="4"/>
      <c r="LIE16" s="4"/>
      <c r="LIF16" s="4"/>
      <c r="LIG16" s="4"/>
      <c r="LIH16" s="4"/>
      <c r="LII16" s="4"/>
      <c r="LIJ16" s="4"/>
      <c r="LIK16" s="4"/>
      <c r="LIL16" s="4"/>
      <c r="LIM16" s="4"/>
      <c r="LIN16" s="4"/>
      <c r="LIO16" s="4"/>
      <c r="LIP16" s="4"/>
      <c r="LIQ16" s="4"/>
      <c r="LIR16" s="4"/>
      <c r="LIS16" s="4"/>
      <c r="LIT16" s="4"/>
      <c r="LIU16" s="4"/>
      <c r="LIV16" s="4"/>
      <c r="LIW16" s="4"/>
      <c r="LIX16" s="4"/>
      <c r="LIY16" s="4"/>
      <c r="LIZ16" s="4"/>
      <c r="LJA16" s="4"/>
      <c r="LJB16" s="4"/>
      <c r="LJC16" s="4"/>
      <c r="LJD16" s="4"/>
      <c r="LJE16" s="4"/>
      <c r="LJF16" s="4"/>
      <c r="LJG16" s="4"/>
      <c r="LJH16" s="4"/>
      <c r="LJI16" s="4"/>
      <c r="LJJ16" s="4"/>
      <c r="LJK16" s="4"/>
      <c r="LJL16" s="4"/>
      <c r="LJM16" s="4"/>
      <c r="LJN16" s="4"/>
      <c r="LJO16" s="4"/>
      <c r="LJP16" s="4"/>
      <c r="LJQ16" s="4"/>
      <c r="LJR16" s="4"/>
      <c r="LJS16" s="4"/>
      <c r="LJT16" s="4"/>
      <c r="LJU16" s="4"/>
      <c r="LJV16" s="4"/>
      <c r="LJW16" s="4"/>
      <c r="LJX16" s="4"/>
      <c r="LJY16" s="4"/>
      <c r="LJZ16" s="4"/>
      <c r="LKA16" s="4"/>
      <c r="LKB16" s="4"/>
      <c r="LKC16" s="4"/>
      <c r="LKD16" s="4"/>
      <c r="LKE16" s="4"/>
      <c r="LKF16" s="4"/>
      <c r="LKG16" s="4"/>
      <c r="LKH16" s="4"/>
      <c r="LKI16" s="4"/>
      <c r="LKJ16" s="4"/>
      <c r="LKK16" s="4"/>
      <c r="LKL16" s="4"/>
      <c r="LKM16" s="4"/>
      <c r="LKN16" s="4"/>
      <c r="LKO16" s="4"/>
      <c r="LKP16" s="4"/>
      <c r="LKQ16" s="4"/>
      <c r="LKR16" s="4"/>
      <c r="LKS16" s="4"/>
      <c r="LKT16" s="4"/>
      <c r="LKU16" s="4"/>
      <c r="LKV16" s="4"/>
      <c r="LKW16" s="4"/>
      <c r="LKX16" s="4"/>
      <c r="LKY16" s="4"/>
      <c r="LKZ16" s="4"/>
      <c r="LLA16" s="4"/>
      <c r="LLB16" s="4"/>
      <c r="LLC16" s="4"/>
      <c r="LLD16" s="4"/>
      <c r="LLE16" s="4"/>
      <c r="LLF16" s="4"/>
      <c r="LLG16" s="4"/>
      <c r="LLH16" s="4"/>
      <c r="LLI16" s="4"/>
      <c r="LLJ16" s="4"/>
      <c r="LLK16" s="4"/>
      <c r="LLL16" s="4"/>
      <c r="LLM16" s="4"/>
      <c r="LLN16" s="4"/>
      <c r="LLO16" s="4"/>
      <c r="LLP16" s="4"/>
      <c r="LLQ16" s="4"/>
      <c r="LLR16" s="4"/>
      <c r="LLS16" s="4"/>
      <c r="LLT16" s="4"/>
      <c r="LLU16" s="4"/>
      <c r="LLV16" s="4"/>
      <c r="LLW16" s="4"/>
      <c r="LLX16" s="4"/>
      <c r="LLY16" s="4"/>
      <c r="LLZ16" s="4"/>
      <c r="LMA16" s="4"/>
      <c r="LMB16" s="4"/>
      <c r="LMC16" s="4"/>
      <c r="LMD16" s="4"/>
      <c r="LME16" s="4"/>
      <c r="LMF16" s="4"/>
      <c r="LMG16" s="4"/>
      <c r="LMH16" s="4"/>
      <c r="LMI16" s="4"/>
      <c r="LMJ16" s="4"/>
      <c r="LMK16" s="4"/>
      <c r="LML16" s="4"/>
      <c r="LMM16" s="4"/>
      <c r="LMN16" s="4"/>
      <c r="LMO16" s="4"/>
      <c r="LMP16" s="4"/>
      <c r="LMQ16" s="4"/>
      <c r="LMR16" s="4"/>
      <c r="LMS16" s="4"/>
      <c r="LMT16" s="4"/>
      <c r="LMU16" s="4"/>
      <c r="LMV16" s="4"/>
      <c r="LMW16" s="4"/>
      <c r="LMX16" s="4"/>
      <c r="LMY16" s="4"/>
      <c r="LMZ16" s="4"/>
      <c r="LNA16" s="4"/>
      <c r="LNB16" s="4"/>
      <c r="LNC16" s="4"/>
      <c r="LND16" s="4"/>
      <c r="LNE16" s="4"/>
      <c r="LNF16" s="4"/>
      <c r="LNG16" s="4"/>
      <c r="LNH16" s="4"/>
      <c r="LNI16" s="4"/>
      <c r="LNJ16" s="4"/>
      <c r="LNK16" s="4"/>
      <c r="LNL16" s="4"/>
      <c r="LNM16" s="4"/>
      <c r="LNN16" s="4"/>
      <c r="LNO16" s="4"/>
      <c r="LNP16" s="4"/>
      <c r="LNQ16" s="4"/>
      <c r="LNR16" s="4"/>
      <c r="LNS16" s="4"/>
      <c r="LNT16" s="4"/>
      <c r="LNU16" s="4"/>
      <c r="LNV16" s="4"/>
      <c r="LNW16" s="4"/>
      <c r="LNX16" s="4"/>
      <c r="LNY16" s="4"/>
      <c r="LNZ16" s="4"/>
      <c r="LOA16" s="4"/>
      <c r="LOB16" s="4"/>
      <c r="LOC16" s="4"/>
      <c r="LOD16" s="4"/>
      <c r="LOE16" s="4"/>
      <c r="LOF16" s="4"/>
      <c r="LOG16" s="4"/>
      <c r="LOH16" s="4"/>
      <c r="LOI16" s="4"/>
      <c r="LOJ16" s="4"/>
      <c r="LOK16" s="4"/>
      <c r="LOL16" s="4"/>
      <c r="LOM16" s="4"/>
      <c r="LON16" s="4"/>
      <c r="LOO16" s="4"/>
      <c r="LOP16" s="4"/>
      <c r="LOQ16" s="4"/>
      <c r="LOR16" s="4"/>
      <c r="LOS16" s="4"/>
      <c r="LOT16" s="4"/>
      <c r="LOU16" s="4"/>
      <c r="LOV16" s="4"/>
      <c r="LOW16" s="4"/>
      <c r="LOX16" s="4"/>
      <c r="LOY16" s="4"/>
      <c r="LOZ16" s="4"/>
      <c r="LPA16" s="4"/>
      <c r="LPB16" s="4"/>
      <c r="LPC16" s="4"/>
      <c r="LPD16" s="4"/>
      <c r="LPE16" s="4"/>
      <c r="LPF16" s="4"/>
      <c r="LPG16" s="4"/>
      <c r="LPH16" s="4"/>
      <c r="LPI16" s="4"/>
      <c r="LPJ16" s="4"/>
      <c r="LPK16" s="4"/>
      <c r="LPL16" s="4"/>
      <c r="LPM16" s="4"/>
      <c r="LPN16" s="4"/>
      <c r="LPO16" s="4"/>
      <c r="LPP16" s="4"/>
      <c r="LPQ16" s="4"/>
      <c r="LPR16" s="4"/>
      <c r="LPS16" s="4"/>
      <c r="LPT16" s="4"/>
      <c r="LPU16" s="4"/>
      <c r="LPV16" s="4"/>
      <c r="LPW16" s="4"/>
      <c r="LPX16" s="4"/>
      <c r="LPY16" s="4"/>
      <c r="LPZ16" s="4"/>
      <c r="LQA16" s="4"/>
      <c r="LQB16" s="4"/>
      <c r="LQC16" s="4"/>
      <c r="LQD16" s="4"/>
      <c r="LQE16" s="4"/>
      <c r="LQF16" s="4"/>
      <c r="LQG16" s="4"/>
      <c r="LQH16" s="4"/>
      <c r="LQI16" s="4"/>
      <c r="LQJ16" s="4"/>
      <c r="LQK16" s="4"/>
      <c r="LQL16" s="4"/>
      <c r="LQM16" s="4"/>
      <c r="LQN16" s="4"/>
      <c r="LQO16" s="4"/>
      <c r="LQP16" s="4"/>
      <c r="LQQ16" s="4"/>
      <c r="LQR16" s="4"/>
      <c r="LQS16" s="4"/>
      <c r="LQT16" s="4"/>
      <c r="LQU16" s="4"/>
      <c r="LQV16" s="4"/>
      <c r="LQW16" s="4"/>
      <c r="LQX16" s="4"/>
      <c r="LQY16" s="4"/>
      <c r="LQZ16" s="4"/>
      <c r="LRA16" s="4"/>
      <c r="LRB16" s="4"/>
      <c r="LRC16" s="4"/>
      <c r="LRD16" s="4"/>
      <c r="LRE16" s="4"/>
      <c r="LRF16" s="4"/>
      <c r="LRG16" s="4"/>
      <c r="LRH16" s="4"/>
      <c r="LRI16" s="4"/>
      <c r="LRJ16" s="4"/>
      <c r="LRK16" s="4"/>
      <c r="LRL16" s="4"/>
      <c r="LRM16" s="4"/>
      <c r="LRN16" s="4"/>
      <c r="LRO16" s="4"/>
      <c r="LRP16" s="4"/>
      <c r="LRQ16" s="4"/>
      <c r="LRR16" s="4"/>
      <c r="LRS16" s="4"/>
      <c r="LRT16" s="4"/>
      <c r="LRU16" s="4"/>
      <c r="LRV16" s="4"/>
      <c r="LRW16" s="4"/>
      <c r="LRX16" s="4"/>
      <c r="LRY16" s="4"/>
      <c r="LRZ16" s="4"/>
      <c r="LSA16" s="4"/>
      <c r="LSB16" s="4"/>
      <c r="LSC16" s="4"/>
      <c r="LSD16" s="4"/>
      <c r="LSE16" s="4"/>
      <c r="LSF16" s="4"/>
      <c r="LSG16" s="4"/>
      <c r="LSH16" s="4"/>
      <c r="LSI16" s="4"/>
      <c r="LSJ16" s="4"/>
      <c r="LSK16" s="4"/>
      <c r="LSL16" s="4"/>
      <c r="LSM16" s="4"/>
      <c r="LSN16" s="4"/>
      <c r="LSO16" s="4"/>
      <c r="LSP16" s="4"/>
      <c r="LSQ16" s="4"/>
      <c r="LSR16" s="4"/>
      <c r="LSS16" s="4"/>
      <c r="LST16" s="4"/>
      <c r="LSU16" s="4"/>
      <c r="LSV16" s="4"/>
      <c r="LSW16" s="4"/>
      <c r="LSX16" s="4"/>
      <c r="LSY16" s="4"/>
      <c r="LSZ16" s="4"/>
      <c r="LTA16" s="4"/>
      <c r="LTB16" s="4"/>
      <c r="LTC16" s="4"/>
      <c r="LTD16" s="4"/>
      <c r="LTE16" s="4"/>
      <c r="LTF16" s="4"/>
      <c r="LTG16" s="4"/>
      <c r="LTH16" s="4"/>
      <c r="LTI16" s="4"/>
      <c r="LTJ16" s="4"/>
      <c r="LTK16" s="4"/>
      <c r="LTL16" s="4"/>
      <c r="LTM16" s="4"/>
      <c r="LTN16" s="4"/>
      <c r="LTO16" s="4"/>
      <c r="LTP16" s="4"/>
      <c r="LTQ16" s="4"/>
      <c r="LTR16" s="4"/>
      <c r="LTS16" s="4"/>
      <c r="LTT16" s="4"/>
      <c r="LTU16" s="4"/>
      <c r="LTV16" s="4"/>
      <c r="LTW16" s="4"/>
      <c r="LTX16" s="4"/>
      <c r="LTY16" s="4"/>
      <c r="LTZ16" s="4"/>
      <c r="LUA16" s="4"/>
      <c r="LUB16" s="4"/>
      <c r="LUC16" s="4"/>
      <c r="LUD16" s="4"/>
      <c r="LUE16" s="4"/>
      <c r="LUF16" s="4"/>
      <c r="LUG16" s="4"/>
      <c r="LUH16" s="4"/>
      <c r="LUI16" s="4"/>
      <c r="LUJ16" s="4"/>
      <c r="LUK16" s="4"/>
      <c r="LUL16" s="4"/>
      <c r="LUM16" s="4"/>
      <c r="LUN16" s="4"/>
      <c r="LUO16" s="4"/>
      <c r="LUP16" s="4"/>
      <c r="LUQ16" s="4"/>
      <c r="LUR16" s="4"/>
      <c r="LUS16" s="4"/>
      <c r="LUT16" s="4"/>
      <c r="LUU16" s="4"/>
      <c r="LUV16" s="4"/>
      <c r="LUW16" s="4"/>
      <c r="LUX16" s="4"/>
      <c r="LUY16" s="4"/>
      <c r="LUZ16" s="4"/>
      <c r="LVA16" s="4"/>
      <c r="LVB16" s="4"/>
      <c r="LVC16" s="4"/>
      <c r="LVD16" s="4"/>
      <c r="LVE16" s="4"/>
      <c r="LVF16" s="4"/>
      <c r="LVG16" s="4"/>
      <c r="LVH16" s="4"/>
      <c r="LVI16" s="4"/>
      <c r="LVJ16" s="4"/>
      <c r="LVK16" s="4"/>
      <c r="LVL16" s="4"/>
      <c r="LVM16" s="4"/>
      <c r="LVN16" s="4"/>
      <c r="LVO16" s="4"/>
      <c r="LVP16" s="4"/>
      <c r="LVQ16" s="4"/>
      <c r="LVR16" s="4"/>
      <c r="LVS16" s="4"/>
      <c r="LVT16" s="4"/>
      <c r="LVU16" s="4"/>
      <c r="LVV16" s="4"/>
      <c r="LVW16" s="4"/>
      <c r="LVX16" s="4"/>
      <c r="LVY16" s="4"/>
      <c r="LVZ16" s="4"/>
      <c r="LWA16" s="4"/>
      <c r="LWB16" s="4"/>
      <c r="LWC16" s="4"/>
      <c r="LWD16" s="4"/>
      <c r="LWE16" s="4"/>
      <c r="LWF16" s="4"/>
      <c r="LWG16" s="4"/>
      <c r="LWH16" s="4"/>
      <c r="LWI16" s="4"/>
      <c r="LWJ16" s="4"/>
      <c r="LWK16" s="4"/>
      <c r="LWL16" s="4"/>
      <c r="LWM16" s="4"/>
      <c r="LWN16" s="4"/>
      <c r="LWO16" s="4"/>
      <c r="LWP16" s="4"/>
      <c r="LWQ16" s="4"/>
      <c r="LWR16" s="4"/>
      <c r="LWS16" s="4"/>
      <c r="LWT16" s="4"/>
      <c r="LWU16" s="4"/>
      <c r="LWV16" s="4"/>
      <c r="LWW16" s="4"/>
      <c r="LWX16" s="4"/>
      <c r="LWY16" s="4"/>
      <c r="LWZ16" s="4"/>
      <c r="LXA16" s="4"/>
      <c r="LXB16" s="4"/>
      <c r="LXC16" s="4"/>
      <c r="LXD16" s="4"/>
      <c r="LXE16" s="4"/>
      <c r="LXF16" s="4"/>
      <c r="LXG16" s="4"/>
      <c r="LXH16" s="4"/>
      <c r="LXI16" s="4"/>
      <c r="LXJ16" s="4"/>
      <c r="LXK16" s="4"/>
      <c r="LXL16" s="4"/>
      <c r="LXM16" s="4"/>
      <c r="LXN16" s="4"/>
      <c r="LXO16" s="4"/>
      <c r="LXP16" s="4"/>
      <c r="LXQ16" s="4"/>
      <c r="LXR16" s="4"/>
      <c r="LXS16" s="4"/>
      <c r="LXT16" s="4"/>
      <c r="LXU16" s="4"/>
      <c r="LXV16" s="4"/>
      <c r="LXW16" s="4"/>
      <c r="LXX16" s="4"/>
      <c r="LXY16" s="4"/>
      <c r="LXZ16" s="4"/>
      <c r="LYA16" s="4"/>
      <c r="LYB16" s="4"/>
      <c r="LYC16" s="4"/>
      <c r="LYD16" s="4"/>
      <c r="LYE16" s="4"/>
      <c r="LYF16" s="4"/>
      <c r="LYG16" s="4"/>
      <c r="LYH16" s="4"/>
      <c r="LYI16" s="4"/>
      <c r="LYJ16" s="4"/>
      <c r="LYK16" s="4"/>
      <c r="LYL16" s="4"/>
      <c r="LYM16" s="4"/>
      <c r="LYN16" s="4"/>
      <c r="LYO16" s="4"/>
      <c r="LYP16" s="4"/>
      <c r="LYQ16" s="4"/>
      <c r="LYR16" s="4"/>
      <c r="LYS16" s="4"/>
      <c r="LYT16" s="4"/>
      <c r="LYU16" s="4"/>
      <c r="LYV16" s="4"/>
      <c r="LYW16" s="4"/>
      <c r="LYX16" s="4"/>
      <c r="LYY16" s="4"/>
      <c r="LYZ16" s="4"/>
      <c r="LZA16" s="4"/>
      <c r="LZB16" s="4"/>
      <c r="LZC16" s="4"/>
      <c r="LZD16" s="4"/>
      <c r="LZE16" s="4"/>
      <c r="LZF16" s="4"/>
      <c r="LZG16" s="4"/>
      <c r="LZH16" s="4"/>
      <c r="LZI16" s="4"/>
      <c r="LZJ16" s="4"/>
      <c r="LZK16" s="4"/>
      <c r="LZL16" s="4"/>
      <c r="LZM16" s="4"/>
      <c r="LZN16" s="4"/>
      <c r="LZO16" s="4"/>
      <c r="LZP16" s="4"/>
      <c r="LZQ16" s="4"/>
      <c r="LZR16" s="4"/>
      <c r="LZS16" s="4"/>
      <c r="LZT16" s="4"/>
      <c r="LZU16" s="4"/>
      <c r="LZV16" s="4"/>
      <c r="LZW16" s="4"/>
      <c r="LZX16" s="4"/>
      <c r="LZY16" s="4"/>
      <c r="LZZ16" s="4"/>
      <c r="MAA16" s="4"/>
      <c r="MAB16" s="4"/>
      <c r="MAC16" s="4"/>
      <c r="MAD16" s="4"/>
      <c r="MAE16" s="4"/>
      <c r="MAF16" s="4"/>
      <c r="MAG16" s="4"/>
      <c r="MAH16" s="4"/>
      <c r="MAI16" s="4"/>
      <c r="MAJ16" s="4"/>
      <c r="MAK16" s="4"/>
      <c r="MAL16" s="4"/>
      <c r="MAM16" s="4"/>
      <c r="MAN16" s="4"/>
      <c r="MAO16" s="4"/>
      <c r="MAP16" s="4"/>
      <c r="MAQ16" s="4"/>
      <c r="MAR16" s="4"/>
      <c r="MAS16" s="4"/>
      <c r="MAT16" s="4"/>
      <c r="MAU16" s="4"/>
      <c r="MAV16" s="4"/>
      <c r="MAW16" s="4"/>
      <c r="MAX16" s="4"/>
      <c r="MAY16" s="4"/>
      <c r="MAZ16" s="4"/>
      <c r="MBA16" s="4"/>
      <c r="MBB16" s="4"/>
      <c r="MBC16" s="4"/>
      <c r="MBD16" s="4"/>
      <c r="MBE16" s="4"/>
      <c r="MBF16" s="4"/>
      <c r="MBG16" s="4"/>
      <c r="MBH16" s="4"/>
      <c r="MBI16" s="4"/>
      <c r="MBJ16" s="4"/>
      <c r="MBK16" s="4"/>
      <c r="MBL16" s="4"/>
      <c r="MBM16" s="4"/>
      <c r="MBN16" s="4"/>
      <c r="MBO16" s="4"/>
      <c r="MBP16" s="4"/>
      <c r="MBQ16" s="4"/>
      <c r="MBR16" s="4"/>
      <c r="MBS16" s="4"/>
      <c r="MBT16" s="4"/>
      <c r="MBU16" s="4"/>
      <c r="MBV16" s="4"/>
      <c r="MBW16" s="4"/>
      <c r="MBX16" s="4"/>
      <c r="MBY16" s="4"/>
      <c r="MBZ16" s="4"/>
      <c r="MCA16" s="4"/>
      <c r="MCB16" s="4"/>
      <c r="MCC16" s="4"/>
      <c r="MCD16" s="4"/>
      <c r="MCE16" s="4"/>
      <c r="MCF16" s="4"/>
      <c r="MCG16" s="4"/>
      <c r="MCH16" s="4"/>
      <c r="MCI16" s="4"/>
      <c r="MCJ16" s="4"/>
      <c r="MCK16" s="4"/>
      <c r="MCL16" s="4"/>
      <c r="MCM16" s="4"/>
      <c r="MCN16" s="4"/>
      <c r="MCO16" s="4"/>
      <c r="MCP16" s="4"/>
      <c r="MCQ16" s="4"/>
      <c r="MCR16" s="4"/>
      <c r="MCS16" s="4"/>
      <c r="MCT16" s="4"/>
      <c r="MCU16" s="4"/>
      <c r="MCV16" s="4"/>
      <c r="MCW16" s="4"/>
      <c r="MCX16" s="4"/>
      <c r="MCY16" s="4"/>
      <c r="MCZ16" s="4"/>
      <c r="MDA16" s="4"/>
      <c r="MDB16" s="4"/>
      <c r="MDC16" s="4"/>
      <c r="MDD16" s="4"/>
      <c r="MDE16" s="4"/>
      <c r="MDF16" s="4"/>
      <c r="MDG16" s="4"/>
      <c r="MDH16" s="4"/>
      <c r="MDI16" s="4"/>
      <c r="MDJ16" s="4"/>
      <c r="MDK16" s="4"/>
      <c r="MDL16" s="4"/>
      <c r="MDM16" s="4"/>
      <c r="MDN16" s="4"/>
      <c r="MDO16" s="4"/>
      <c r="MDP16" s="4"/>
      <c r="MDQ16" s="4"/>
      <c r="MDR16" s="4"/>
      <c r="MDS16" s="4"/>
      <c r="MDT16" s="4"/>
      <c r="MDU16" s="4"/>
      <c r="MDV16" s="4"/>
      <c r="MDW16" s="4"/>
      <c r="MDX16" s="4"/>
      <c r="MDY16" s="4"/>
      <c r="MDZ16" s="4"/>
      <c r="MEA16" s="4"/>
      <c r="MEB16" s="4"/>
      <c r="MEC16" s="4"/>
      <c r="MED16" s="4"/>
      <c r="MEE16" s="4"/>
      <c r="MEF16" s="4"/>
      <c r="MEG16" s="4"/>
      <c r="MEH16" s="4"/>
      <c r="MEI16" s="4"/>
      <c r="MEJ16" s="4"/>
      <c r="MEK16" s="4"/>
      <c r="MEL16" s="4"/>
      <c r="MEM16" s="4"/>
      <c r="MEN16" s="4"/>
      <c r="MEO16" s="4"/>
      <c r="MEP16" s="4"/>
      <c r="MEQ16" s="4"/>
      <c r="MER16" s="4"/>
      <c r="MES16" s="4"/>
      <c r="MET16" s="4"/>
      <c r="MEU16" s="4"/>
      <c r="MEV16" s="4"/>
      <c r="MEW16" s="4"/>
      <c r="MEX16" s="4"/>
      <c r="MEY16" s="4"/>
      <c r="MEZ16" s="4"/>
      <c r="MFA16" s="4"/>
      <c r="MFB16" s="4"/>
      <c r="MFC16" s="4"/>
      <c r="MFD16" s="4"/>
      <c r="MFE16" s="4"/>
      <c r="MFF16" s="4"/>
      <c r="MFG16" s="4"/>
      <c r="MFH16" s="4"/>
      <c r="MFI16" s="4"/>
      <c r="MFJ16" s="4"/>
      <c r="MFK16" s="4"/>
      <c r="MFL16" s="4"/>
      <c r="MFM16" s="4"/>
      <c r="MFN16" s="4"/>
      <c r="MFO16" s="4"/>
      <c r="MFP16" s="4"/>
      <c r="MFQ16" s="4"/>
      <c r="MFR16" s="4"/>
      <c r="MFS16" s="4"/>
      <c r="MFT16" s="4"/>
      <c r="MFU16" s="4"/>
      <c r="MFV16" s="4"/>
      <c r="MFW16" s="4"/>
      <c r="MFX16" s="4"/>
      <c r="MFY16" s="4"/>
      <c r="MFZ16" s="4"/>
      <c r="MGA16" s="4"/>
      <c r="MGB16" s="4"/>
      <c r="MGC16" s="4"/>
      <c r="MGD16" s="4"/>
      <c r="MGE16" s="4"/>
      <c r="MGF16" s="4"/>
      <c r="MGG16" s="4"/>
      <c r="MGH16" s="4"/>
      <c r="MGI16" s="4"/>
      <c r="MGJ16" s="4"/>
      <c r="MGK16" s="4"/>
      <c r="MGL16" s="4"/>
      <c r="MGM16" s="4"/>
      <c r="MGN16" s="4"/>
      <c r="MGO16" s="4"/>
      <c r="MGP16" s="4"/>
      <c r="MGQ16" s="4"/>
      <c r="MGR16" s="4"/>
      <c r="MGS16" s="4"/>
      <c r="MGT16" s="4"/>
      <c r="MGU16" s="4"/>
      <c r="MGV16" s="4"/>
      <c r="MGW16" s="4"/>
      <c r="MGX16" s="4"/>
      <c r="MGY16" s="4"/>
      <c r="MGZ16" s="4"/>
      <c r="MHA16" s="4"/>
      <c r="MHB16" s="4"/>
      <c r="MHC16" s="4"/>
      <c r="MHD16" s="4"/>
      <c r="MHE16" s="4"/>
      <c r="MHF16" s="4"/>
      <c r="MHG16" s="4"/>
      <c r="MHH16" s="4"/>
      <c r="MHI16" s="4"/>
      <c r="MHJ16" s="4"/>
      <c r="MHK16" s="4"/>
      <c r="MHL16" s="4"/>
      <c r="MHM16" s="4"/>
      <c r="MHN16" s="4"/>
      <c r="MHO16" s="4"/>
      <c r="MHP16" s="4"/>
      <c r="MHQ16" s="4"/>
      <c r="MHR16" s="4"/>
      <c r="MHS16" s="4"/>
      <c r="MHT16" s="4"/>
      <c r="MHU16" s="4"/>
      <c r="MHV16" s="4"/>
      <c r="MHW16" s="4"/>
      <c r="MHX16" s="4"/>
      <c r="MHY16" s="4"/>
      <c r="MHZ16" s="4"/>
      <c r="MIA16" s="4"/>
      <c r="MIB16" s="4"/>
      <c r="MIC16" s="4"/>
      <c r="MID16" s="4"/>
      <c r="MIE16" s="4"/>
      <c r="MIF16" s="4"/>
      <c r="MIG16" s="4"/>
      <c r="MIH16" s="4"/>
      <c r="MII16" s="4"/>
      <c r="MIJ16" s="4"/>
      <c r="MIK16" s="4"/>
      <c r="MIL16" s="4"/>
      <c r="MIM16" s="4"/>
      <c r="MIN16" s="4"/>
      <c r="MIO16" s="4"/>
      <c r="MIP16" s="4"/>
      <c r="MIQ16" s="4"/>
      <c r="MIR16" s="4"/>
      <c r="MIS16" s="4"/>
      <c r="MIT16" s="4"/>
      <c r="MIU16" s="4"/>
      <c r="MIV16" s="4"/>
      <c r="MIW16" s="4"/>
      <c r="MIX16" s="4"/>
      <c r="MIY16" s="4"/>
      <c r="MIZ16" s="4"/>
      <c r="MJA16" s="4"/>
      <c r="MJB16" s="4"/>
      <c r="MJC16" s="4"/>
      <c r="MJD16" s="4"/>
      <c r="MJE16" s="4"/>
      <c r="MJF16" s="4"/>
      <c r="MJG16" s="4"/>
      <c r="MJH16" s="4"/>
      <c r="MJI16" s="4"/>
      <c r="MJJ16" s="4"/>
      <c r="MJK16" s="4"/>
      <c r="MJL16" s="4"/>
      <c r="MJM16" s="4"/>
      <c r="MJN16" s="4"/>
      <c r="MJO16" s="4"/>
      <c r="MJP16" s="4"/>
      <c r="MJQ16" s="4"/>
      <c r="MJR16" s="4"/>
      <c r="MJS16" s="4"/>
      <c r="MJT16" s="4"/>
      <c r="MJU16" s="4"/>
      <c r="MJV16" s="4"/>
      <c r="MJW16" s="4"/>
      <c r="MJX16" s="4"/>
      <c r="MJY16" s="4"/>
      <c r="MJZ16" s="4"/>
      <c r="MKA16" s="4"/>
      <c r="MKB16" s="4"/>
      <c r="MKC16" s="4"/>
      <c r="MKD16" s="4"/>
      <c r="MKE16" s="4"/>
      <c r="MKF16" s="4"/>
      <c r="MKG16" s="4"/>
      <c r="MKH16" s="4"/>
      <c r="MKI16" s="4"/>
      <c r="MKJ16" s="4"/>
      <c r="MKK16" s="4"/>
      <c r="MKL16" s="4"/>
      <c r="MKM16" s="4"/>
      <c r="MKN16" s="4"/>
      <c r="MKO16" s="4"/>
      <c r="MKP16" s="4"/>
      <c r="MKQ16" s="4"/>
      <c r="MKR16" s="4"/>
      <c r="MKS16" s="4"/>
      <c r="MKT16" s="4"/>
      <c r="MKU16" s="4"/>
      <c r="MKV16" s="4"/>
      <c r="MKW16" s="4"/>
      <c r="MKX16" s="4"/>
      <c r="MKY16" s="4"/>
      <c r="MKZ16" s="4"/>
      <c r="MLA16" s="4"/>
      <c r="MLB16" s="4"/>
      <c r="MLC16" s="4"/>
      <c r="MLD16" s="4"/>
      <c r="MLE16" s="4"/>
      <c r="MLF16" s="4"/>
      <c r="MLG16" s="4"/>
      <c r="MLH16" s="4"/>
      <c r="MLI16" s="4"/>
      <c r="MLJ16" s="4"/>
      <c r="MLK16" s="4"/>
      <c r="MLL16" s="4"/>
      <c r="MLM16" s="4"/>
      <c r="MLN16" s="4"/>
      <c r="MLO16" s="4"/>
      <c r="MLP16" s="4"/>
      <c r="MLQ16" s="4"/>
      <c r="MLR16" s="4"/>
      <c r="MLS16" s="4"/>
      <c r="MLT16" s="4"/>
      <c r="MLU16" s="4"/>
      <c r="MLV16" s="4"/>
      <c r="MLW16" s="4"/>
      <c r="MLX16" s="4"/>
      <c r="MLY16" s="4"/>
      <c r="MLZ16" s="4"/>
      <c r="MMA16" s="4"/>
      <c r="MMB16" s="4"/>
      <c r="MMC16" s="4"/>
      <c r="MMD16" s="4"/>
      <c r="MME16" s="4"/>
      <c r="MMF16" s="4"/>
      <c r="MMG16" s="4"/>
      <c r="MMH16" s="4"/>
      <c r="MMI16" s="4"/>
      <c r="MMJ16" s="4"/>
      <c r="MMK16" s="4"/>
      <c r="MML16" s="4"/>
      <c r="MMM16" s="4"/>
      <c r="MMN16" s="4"/>
      <c r="MMO16" s="4"/>
      <c r="MMP16" s="4"/>
      <c r="MMQ16" s="4"/>
      <c r="MMR16" s="4"/>
      <c r="MMS16" s="4"/>
      <c r="MMT16" s="4"/>
      <c r="MMU16" s="4"/>
      <c r="MMV16" s="4"/>
      <c r="MMW16" s="4"/>
      <c r="MMX16" s="4"/>
      <c r="MMY16" s="4"/>
      <c r="MMZ16" s="4"/>
      <c r="MNA16" s="4"/>
      <c r="MNB16" s="4"/>
      <c r="MNC16" s="4"/>
      <c r="MND16" s="4"/>
      <c r="MNE16" s="4"/>
      <c r="MNF16" s="4"/>
      <c r="MNG16" s="4"/>
      <c r="MNH16" s="4"/>
      <c r="MNI16" s="4"/>
      <c r="MNJ16" s="4"/>
      <c r="MNK16" s="4"/>
      <c r="MNL16" s="4"/>
      <c r="MNM16" s="4"/>
      <c r="MNN16" s="4"/>
      <c r="MNO16" s="4"/>
      <c r="MNP16" s="4"/>
      <c r="MNQ16" s="4"/>
      <c r="MNR16" s="4"/>
      <c r="MNS16" s="4"/>
      <c r="MNT16" s="4"/>
      <c r="MNU16" s="4"/>
      <c r="MNV16" s="4"/>
      <c r="MNW16" s="4"/>
      <c r="MNX16" s="4"/>
      <c r="MNY16" s="4"/>
      <c r="MNZ16" s="4"/>
      <c r="MOA16" s="4"/>
      <c r="MOB16" s="4"/>
      <c r="MOC16" s="4"/>
      <c r="MOD16" s="4"/>
      <c r="MOE16" s="4"/>
      <c r="MOF16" s="4"/>
      <c r="MOG16" s="4"/>
      <c r="MOH16" s="4"/>
      <c r="MOI16" s="4"/>
      <c r="MOJ16" s="4"/>
      <c r="MOK16" s="4"/>
      <c r="MOL16" s="4"/>
      <c r="MOM16" s="4"/>
      <c r="MON16" s="4"/>
      <c r="MOO16" s="4"/>
      <c r="MOP16" s="4"/>
      <c r="MOQ16" s="4"/>
      <c r="MOR16" s="4"/>
      <c r="MOS16" s="4"/>
      <c r="MOT16" s="4"/>
      <c r="MOU16" s="4"/>
      <c r="MOV16" s="4"/>
      <c r="MOW16" s="4"/>
      <c r="MOX16" s="4"/>
      <c r="MOY16" s="4"/>
      <c r="MOZ16" s="4"/>
      <c r="MPA16" s="4"/>
      <c r="MPB16" s="4"/>
      <c r="MPC16" s="4"/>
      <c r="MPD16" s="4"/>
      <c r="MPE16" s="4"/>
      <c r="MPF16" s="4"/>
      <c r="MPG16" s="4"/>
      <c r="MPH16" s="4"/>
      <c r="MPI16" s="4"/>
      <c r="MPJ16" s="4"/>
      <c r="MPK16" s="4"/>
      <c r="MPL16" s="4"/>
      <c r="MPM16" s="4"/>
      <c r="MPN16" s="4"/>
      <c r="MPO16" s="4"/>
      <c r="MPP16" s="4"/>
      <c r="MPQ16" s="4"/>
      <c r="MPR16" s="4"/>
      <c r="MPS16" s="4"/>
      <c r="MPT16" s="4"/>
      <c r="MPU16" s="4"/>
      <c r="MPV16" s="4"/>
      <c r="MPW16" s="4"/>
      <c r="MPX16" s="4"/>
      <c r="MPY16" s="4"/>
      <c r="MPZ16" s="4"/>
      <c r="MQA16" s="4"/>
      <c r="MQB16" s="4"/>
      <c r="MQC16" s="4"/>
      <c r="MQD16" s="4"/>
      <c r="MQE16" s="4"/>
      <c r="MQF16" s="4"/>
      <c r="MQG16" s="4"/>
      <c r="MQH16" s="4"/>
      <c r="MQI16" s="4"/>
      <c r="MQJ16" s="4"/>
      <c r="MQK16" s="4"/>
      <c r="MQL16" s="4"/>
      <c r="MQM16" s="4"/>
      <c r="MQN16" s="4"/>
      <c r="MQO16" s="4"/>
      <c r="MQP16" s="4"/>
      <c r="MQQ16" s="4"/>
      <c r="MQR16" s="4"/>
      <c r="MQS16" s="4"/>
      <c r="MQT16" s="4"/>
      <c r="MQU16" s="4"/>
      <c r="MQV16" s="4"/>
      <c r="MQW16" s="4"/>
      <c r="MQX16" s="4"/>
      <c r="MQY16" s="4"/>
      <c r="MQZ16" s="4"/>
      <c r="MRA16" s="4"/>
      <c r="MRB16" s="4"/>
      <c r="MRC16" s="4"/>
      <c r="MRD16" s="4"/>
      <c r="MRE16" s="4"/>
      <c r="MRF16" s="4"/>
      <c r="MRG16" s="4"/>
      <c r="MRH16" s="4"/>
      <c r="MRI16" s="4"/>
      <c r="MRJ16" s="4"/>
      <c r="MRK16" s="4"/>
      <c r="MRL16" s="4"/>
      <c r="MRM16" s="4"/>
      <c r="MRN16" s="4"/>
      <c r="MRO16" s="4"/>
      <c r="MRP16" s="4"/>
      <c r="MRQ16" s="4"/>
      <c r="MRR16" s="4"/>
      <c r="MRS16" s="4"/>
      <c r="MRT16" s="4"/>
      <c r="MRU16" s="4"/>
      <c r="MRV16" s="4"/>
      <c r="MRW16" s="4"/>
      <c r="MRX16" s="4"/>
      <c r="MRY16" s="4"/>
      <c r="MRZ16" s="4"/>
      <c r="MSA16" s="4"/>
      <c r="MSB16" s="4"/>
      <c r="MSC16" s="4"/>
      <c r="MSD16" s="4"/>
      <c r="MSE16" s="4"/>
      <c r="MSF16" s="4"/>
      <c r="MSG16" s="4"/>
      <c r="MSH16" s="4"/>
      <c r="MSI16" s="4"/>
      <c r="MSJ16" s="4"/>
      <c r="MSK16" s="4"/>
      <c r="MSL16" s="4"/>
      <c r="MSM16" s="4"/>
      <c r="MSN16" s="4"/>
      <c r="MSO16" s="4"/>
      <c r="MSP16" s="4"/>
      <c r="MSQ16" s="4"/>
      <c r="MSR16" s="4"/>
      <c r="MSS16" s="4"/>
      <c r="MST16" s="4"/>
      <c r="MSU16" s="4"/>
      <c r="MSV16" s="4"/>
      <c r="MSW16" s="4"/>
      <c r="MSX16" s="4"/>
      <c r="MSY16" s="4"/>
      <c r="MSZ16" s="4"/>
      <c r="MTA16" s="4"/>
      <c r="MTB16" s="4"/>
      <c r="MTC16" s="4"/>
      <c r="MTD16" s="4"/>
      <c r="MTE16" s="4"/>
      <c r="MTF16" s="4"/>
      <c r="MTG16" s="4"/>
      <c r="MTH16" s="4"/>
      <c r="MTI16" s="4"/>
      <c r="MTJ16" s="4"/>
      <c r="MTK16" s="4"/>
      <c r="MTL16" s="4"/>
      <c r="MTM16" s="4"/>
      <c r="MTN16" s="4"/>
      <c r="MTO16" s="4"/>
      <c r="MTP16" s="4"/>
      <c r="MTQ16" s="4"/>
      <c r="MTR16" s="4"/>
      <c r="MTS16" s="4"/>
      <c r="MTT16" s="4"/>
      <c r="MTU16" s="4"/>
      <c r="MTV16" s="4"/>
      <c r="MTW16" s="4"/>
      <c r="MTX16" s="4"/>
      <c r="MTY16" s="4"/>
      <c r="MTZ16" s="4"/>
      <c r="MUA16" s="4"/>
      <c r="MUB16" s="4"/>
      <c r="MUC16" s="4"/>
      <c r="MUD16" s="4"/>
      <c r="MUE16" s="4"/>
      <c r="MUF16" s="4"/>
      <c r="MUG16" s="4"/>
      <c r="MUH16" s="4"/>
      <c r="MUI16" s="4"/>
      <c r="MUJ16" s="4"/>
      <c r="MUK16" s="4"/>
      <c r="MUL16" s="4"/>
      <c r="MUM16" s="4"/>
      <c r="MUN16" s="4"/>
      <c r="MUO16" s="4"/>
      <c r="MUP16" s="4"/>
      <c r="MUQ16" s="4"/>
      <c r="MUR16" s="4"/>
      <c r="MUS16" s="4"/>
      <c r="MUT16" s="4"/>
      <c r="MUU16" s="4"/>
      <c r="MUV16" s="4"/>
      <c r="MUW16" s="4"/>
      <c r="MUX16" s="4"/>
      <c r="MUY16" s="4"/>
      <c r="MUZ16" s="4"/>
      <c r="MVA16" s="4"/>
      <c r="MVB16" s="4"/>
      <c r="MVC16" s="4"/>
      <c r="MVD16" s="4"/>
      <c r="MVE16" s="4"/>
      <c r="MVF16" s="4"/>
      <c r="MVG16" s="4"/>
      <c r="MVH16" s="4"/>
      <c r="MVI16" s="4"/>
      <c r="MVJ16" s="4"/>
      <c r="MVK16" s="4"/>
      <c r="MVL16" s="4"/>
      <c r="MVM16" s="4"/>
      <c r="MVN16" s="4"/>
      <c r="MVO16" s="4"/>
      <c r="MVP16" s="4"/>
      <c r="MVQ16" s="4"/>
      <c r="MVR16" s="4"/>
      <c r="MVS16" s="4"/>
      <c r="MVT16" s="4"/>
      <c r="MVU16" s="4"/>
      <c r="MVV16" s="4"/>
      <c r="MVW16" s="4"/>
      <c r="MVX16" s="4"/>
      <c r="MVY16" s="4"/>
      <c r="MVZ16" s="4"/>
      <c r="MWA16" s="4"/>
      <c r="MWB16" s="4"/>
      <c r="MWC16" s="4"/>
      <c r="MWD16" s="4"/>
      <c r="MWE16" s="4"/>
      <c r="MWF16" s="4"/>
      <c r="MWG16" s="4"/>
      <c r="MWH16" s="4"/>
      <c r="MWI16" s="4"/>
      <c r="MWJ16" s="4"/>
      <c r="MWK16" s="4"/>
      <c r="MWL16" s="4"/>
      <c r="MWM16" s="4"/>
      <c r="MWN16" s="4"/>
      <c r="MWO16" s="4"/>
      <c r="MWP16" s="4"/>
      <c r="MWQ16" s="4"/>
      <c r="MWR16" s="4"/>
      <c r="MWS16" s="4"/>
      <c r="MWT16" s="4"/>
      <c r="MWU16" s="4"/>
      <c r="MWV16" s="4"/>
      <c r="MWW16" s="4"/>
      <c r="MWX16" s="4"/>
      <c r="MWY16" s="4"/>
      <c r="MWZ16" s="4"/>
      <c r="MXA16" s="4"/>
      <c r="MXB16" s="4"/>
      <c r="MXC16" s="4"/>
      <c r="MXD16" s="4"/>
      <c r="MXE16" s="4"/>
      <c r="MXF16" s="4"/>
      <c r="MXG16" s="4"/>
      <c r="MXH16" s="4"/>
      <c r="MXI16" s="4"/>
      <c r="MXJ16" s="4"/>
      <c r="MXK16" s="4"/>
      <c r="MXL16" s="4"/>
      <c r="MXM16" s="4"/>
      <c r="MXN16" s="4"/>
      <c r="MXO16" s="4"/>
      <c r="MXP16" s="4"/>
      <c r="MXQ16" s="4"/>
      <c r="MXR16" s="4"/>
      <c r="MXS16" s="4"/>
      <c r="MXT16" s="4"/>
      <c r="MXU16" s="4"/>
      <c r="MXV16" s="4"/>
      <c r="MXW16" s="4"/>
      <c r="MXX16" s="4"/>
      <c r="MXY16" s="4"/>
      <c r="MXZ16" s="4"/>
      <c r="MYA16" s="4"/>
      <c r="MYB16" s="4"/>
      <c r="MYC16" s="4"/>
      <c r="MYD16" s="4"/>
      <c r="MYE16" s="4"/>
      <c r="MYF16" s="4"/>
      <c r="MYG16" s="4"/>
      <c r="MYH16" s="4"/>
      <c r="MYI16" s="4"/>
      <c r="MYJ16" s="4"/>
      <c r="MYK16" s="4"/>
      <c r="MYL16" s="4"/>
      <c r="MYM16" s="4"/>
      <c r="MYN16" s="4"/>
      <c r="MYO16" s="4"/>
      <c r="MYP16" s="4"/>
      <c r="MYQ16" s="4"/>
      <c r="MYR16" s="4"/>
      <c r="MYS16" s="4"/>
      <c r="MYT16" s="4"/>
      <c r="MYU16" s="4"/>
      <c r="MYV16" s="4"/>
      <c r="MYW16" s="4"/>
      <c r="MYX16" s="4"/>
      <c r="MYY16" s="4"/>
      <c r="MYZ16" s="4"/>
      <c r="MZA16" s="4"/>
      <c r="MZB16" s="4"/>
      <c r="MZC16" s="4"/>
      <c r="MZD16" s="4"/>
      <c r="MZE16" s="4"/>
      <c r="MZF16" s="4"/>
      <c r="MZG16" s="4"/>
      <c r="MZH16" s="4"/>
      <c r="MZI16" s="4"/>
      <c r="MZJ16" s="4"/>
      <c r="MZK16" s="4"/>
      <c r="MZL16" s="4"/>
      <c r="MZM16" s="4"/>
      <c r="MZN16" s="4"/>
      <c r="MZO16" s="4"/>
      <c r="MZP16" s="4"/>
      <c r="MZQ16" s="4"/>
      <c r="MZR16" s="4"/>
      <c r="MZS16" s="4"/>
      <c r="MZT16" s="4"/>
      <c r="MZU16" s="4"/>
      <c r="MZV16" s="4"/>
      <c r="MZW16" s="4"/>
      <c r="MZX16" s="4"/>
      <c r="MZY16" s="4"/>
      <c r="MZZ16" s="4"/>
      <c r="NAA16" s="4"/>
      <c r="NAB16" s="4"/>
      <c r="NAC16" s="4"/>
      <c r="NAD16" s="4"/>
      <c r="NAE16" s="4"/>
      <c r="NAF16" s="4"/>
      <c r="NAG16" s="4"/>
      <c r="NAH16" s="4"/>
      <c r="NAI16" s="4"/>
      <c r="NAJ16" s="4"/>
      <c r="NAK16" s="4"/>
      <c r="NAL16" s="4"/>
      <c r="NAM16" s="4"/>
      <c r="NAN16" s="4"/>
      <c r="NAO16" s="4"/>
      <c r="NAP16" s="4"/>
      <c r="NAQ16" s="4"/>
      <c r="NAR16" s="4"/>
      <c r="NAS16" s="4"/>
      <c r="NAT16" s="4"/>
      <c r="NAU16" s="4"/>
      <c r="NAV16" s="4"/>
      <c r="NAW16" s="4"/>
      <c r="NAX16" s="4"/>
      <c r="NAY16" s="4"/>
      <c r="NAZ16" s="4"/>
      <c r="NBA16" s="4"/>
      <c r="NBB16" s="4"/>
      <c r="NBC16" s="4"/>
      <c r="NBD16" s="4"/>
      <c r="NBE16" s="4"/>
      <c r="NBF16" s="4"/>
      <c r="NBG16" s="4"/>
      <c r="NBH16" s="4"/>
      <c r="NBI16" s="4"/>
      <c r="NBJ16" s="4"/>
      <c r="NBK16" s="4"/>
      <c r="NBL16" s="4"/>
      <c r="NBM16" s="4"/>
      <c r="NBN16" s="4"/>
      <c r="NBO16" s="4"/>
      <c r="NBP16" s="4"/>
      <c r="NBQ16" s="4"/>
      <c r="NBR16" s="4"/>
      <c r="NBS16" s="4"/>
      <c r="NBT16" s="4"/>
      <c r="NBU16" s="4"/>
      <c r="NBV16" s="4"/>
      <c r="NBW16" s="4"/>
      <c r="NBX16" s="4"/>
      <c r="NBY16" s="4"/>
      <c r="NBZ16" s="4"/>
      <c r="NCA16" s="4"/>
      <c r="NCB16" s="4"/>
      <c r="NCC16" s="4"/>
      <c r="NCD16" s="4"/>
      <c r="NCE16" s="4"/>
      <c r="NCF16" s="4"/>
      <c r="NCG16" s="4"/>
      <c r="NCH16" s="4"/>
      <c r="NCI16" s="4"/>
      <c r="NCJ16" s="4"/>
      <c r="NCK16" s="4"/>
      <c r="NCL16" s="4"/>
      <c r="NCM16" s="4"/>
      <c r="NCN16" s="4"/>
      <c r="NCO16" s="4"/>
      <c r="NCP16" s="4"/>
      <c r="NCQ16" s="4"/>
      <c r="NCR16" s="4"/>
      <c r="NCS16" s="4"/>
      <c r="NCT16" s="4"/>
      <c r="NCU16" s="4"/>
      <c r="NCV16" s="4"/>
      <c r="NCW16" s="4"/>
      <c r="NCX16" s="4"/>
      <c r="NCY16" s="4"/>
      <c r="NCZ16" s="4"/>
      <c r="NDA16" s="4"/>
      <c r="NDB16" s="4"/>
      <c r="NDC16" s="4"/>
      <c r="NDD16" s="4"/>
      <c r="NDE16" s="4"/>
      <c r="NDF16" s="4"/>
      <c r="NDG16" s="4"/>
      <c r="NDH16" s="4"/>
      <c r="NDI16" s="4"/>
      <c r="NDJ16" s="4"/>
      <c r="NDK16" s="4"/>
      <c r="NDL16" s="4"/>
      <c r="NDM16" s="4"/>
      <c r="NDN16" s="4"/>
      <c r="NDO16" s="4"/>
      <c r="NDP16" s="4"/>
      <c r="NDQ16" s="4"/>
      <c r="NDR16" s="4"/>
      <c r="NDS16" s="4"/>
      <c r="NDT16" s="4"/>
      <c r="NDU16" s="4"/>
      <c r="NDV16" s="4"/>
      <c r="NDW16" s="4"/>
      <c r="NDX16" s="4"/>
      <c r="NDY16" s="4"/>
      <c r="NDZ16" s="4"/>
      <c r="NEA16" s="4"/>
      <c r="NEB16" s="4"/>
      <c r="NEC16" s="4"/>
      <c r="NED16" s="4"/>
      <c r="NEE16" s="4"/>
      <c r="NEF16" s="4"/>
      <c r="NEG16" s="4"/>
      <c r="NEH16" s="4"/>
      <c r="NEI16" s="4"/>
      <c r="NEJ16" s="4"/>
      <c r="NEK16" s="4"/>
      <c r="NEL16" s="4"/>
      <c r="NEM16" s="4"/>
      <c r="NEN16" s="4"/>
      <c r="NEO16" s="4"/>
      <c r="NEP16" s="4"/>
      <c r="NEQ16" s="4"/>
      <c r="NER16" s="4"/>
      <c r="NES16" s="4"/>
      <c r="NET16" s="4"/>
      <c r="NEU16" s="4"/>
      <c r="NEV16" s="4"/>
      <c r="NEW16" s="4"/>
      <c r="NEX16" s="4"/>
      <c r="NEY16" s="4"/>
      <c r="NEZ16" s="4"/>
      <c r="NFA16" s="4"/>
      <c r="NFB16" s="4"/>
      <c r="NFC16" s="4"/>
      <c r="NFD16" s="4"/>
      <c r="NFE16" s="4"/>
      <c r="NFF16" s="4"/>
      <c r="NFG16" s="4"/>
      <c r="NFH16" s="4"/>
      <c r="NFI16" s="4"/>
      <c r="NFJ16" s="4"/>
      <c r="NFK16" s="4"/>
      <c r="NFL16" s="4"/>
      <c r="NFM16" s="4"/>
      <c r="NFN16" s="4"/>
      <c r="NFO16" s="4"/>
      <c r="NFP16" s="4"/>
      <c r="NFQ16" s="4"/>
      <c r="NFR16" s="4"/>
      <c r="NFS16" s="4"/>
      <c r="NFT16" s="4"/>
      <c r="NFU16" s="4"/>
      <c r="NFV16" s="4"/>
      <c r="NFW16" s="4"/>
      <c r="NFX16" s="4"/>
      <c r="NFY16" s="4"/>
      <c r="NFZ16" s="4"/>
      <c r="NGA16" s="4"/>
      <c r="NGB16" s="4"/>
      <c r="NGC16" s="4"/>
      <c r="NGD16" s="4"/>
      <c r="NGE16" s="4"/>
      <c r="NGF16" s="4"/>
      <c r="NGG16" s="4"/>
      <c r="NGH16" s="4"/>
      <c r="NGI16" s="4"/>
      <c r="NGJ16" s="4"/>
      <c r="NGK16" s="4"/>
      <c r="NGL16" s="4"/>
      <c r="NGM16" s="4"/>
      <c r="NGN16" s="4"/>
      <c r="NGO16" s="4"/>
      <c r="NGP16" s="4"/>
      <c r="NGQ16" s="4"/>
      <c r="NGR16" s="4"/>
      <c r="NGS16" s="4"/>
      <c r="NGT16" s="4"/>
      <c r="NGU16" s="4"/>
      <c r="NGV16" s="4"/>
      <c r="NGW16" s="4"/>
      <c r="NGX16" s="4"/>
      <c r="NGY16" s="4"/>
      <c r="NGZ16" s="4"/>
      <c r="NHA16" s="4"/>
      <c r="NHB16" s="4"/>
      <c r="NHC16" s="4"/>
      <c r="NHD16" s="4"/>
      <c r="NHE16" s="4"/>
      <c r="NHF16" s="4"/>
      <c r="NHG16" s="4"/>
      <c r="NHH16" s="4"/>
      <c r="NHI16" s="4"/>
      <c r="NHJ16" s="4"/>
      <c r="NHK16" s="4"/>
      <c r="NHL16" s="4"/>
      <c r="NHM16" s="4"/>
      <c r="NHN16" s="4"/>
      <c r="NHO16" s="4"/>
      <c r="NHP16" s="4"/>
      <c r="NHQ16" s="4"/>
      <c r="NHR16" s="4"/>
      <c r="NHS16" s="4"/>
      <c r="NHT16" s="4"/>
      <c r="NHU16" s="4"/>
      <c r="NHV16" s="4"/>
      <c r="NHW16" s="4"/>
      <c r="NHX16" s="4"/>
      <c r="NHY16" s="4"/>
      <c r="NHZ16" s="4"/>
      <c r="NIA16" s="4"/>
      <c r="NIB16" s="4"/>
      <c r="NIC16" s="4"/>
      <c r="NID16" s="4"/>
      <c r="NIE16" s="4"/>
      <c r="NIF16" s="4"/>
      <c r="NIG16" s="4"/>
      <c r="NIH16" s="4"/>
      <c r="NII16" s="4"/>
      <c r="NIJ16" s="4"/>
      <c r="NIK16" s="4"/>
      <c r="NIL16" s="4"/>
      <c r="NIM16" s="4"/>
      <c r="NIN16" s="4"/>
      <c r="NIO16" s="4"/>
      <c r="NIP16" s="4"/>
      <c r="NIQ16" s="4"/>
      <c r="NIR16" s="4"/>
      <c r="NIS16" s="4"/>
      <c r="NIT16" s="4"/>
      <c r="NIU16" s="4"/>
      <c r="NIV16" s="4"/>
      <c r="NIW16" s="4"/>
      <c r="NIX16" s="4"/>
      <c r="NIY16" s="4"/>
      <c r="NIZ16" s="4"/>
      <c r="NJA16" s="4"/>
      <c r="NJB16" s="4"/>
      <c r="NJC16" s="4"/>
      <c r="NJD16" s="4"/>
      <c r="NJE16" s="4"/>
      <c r="NJF16" s="4"/>
      <c r="NJG16" s="4"/>
      <c r="NJH16" s="4"/>
      <c r="NJI16" s="4"/>
      <c r="NJJ16" s="4"/>
      <c r="NJK16" s="4"/>
      <c r="NJL16" s="4"/>
      <c r="NJM16" s="4"/>
      <c r="NJN16" s="4"/>
      <c r="NJO16" s="4"/>
      <c r="NJP16" s="4"/>
      <c r="NJQ16" s="4"/>
      <c r="NJR16" s="4"/>
      <c r="NJS16" s="4"/>
      <c r="NJT16" s="4"/>
      <c r="NJU16" s="4"/>
      <c r="NJV16" s="4"/>
      <c r="NJW16" s="4"/>
      <c r="NJX16" s="4"/>
      <c r="NJY16" s="4"/>
      <c r="NJZ16" s="4"/>
      <c r="NKA16" s="4"/>
      <c r="NKB16" s="4"/>
      <c r="NKC16" s="4"/>
      <c r="NKD16" s="4"/>
      <c r="NKE16" s="4"/>
      <c r="NKF16" s="4"/>
      <c r="NKG16" s="4"/>
      <c r="NKH16" s="4"/>
      <c r="NKI16" s="4"/>
      <c r="NKJ16" s="4"/>
      <c r="NKK16" s="4"/>
      <c r="NKL16" s="4"/>
      <c r="NKM16" s="4"/>
      <c r="NKN16" s="4"/>
      <c r="NKO16" s="4"/>
      <c r="NKP16" s="4"/>
      <c r="NKQ16" s="4"/>
      <c r="NKR16" s="4"/>
      <c r="NKS16" s="4"/>
      <c r="NKT16" s="4"/>
      <c r="NKU16" s="4"/>
      <c r="NKV16" s="4"/>
      <c r="NKW16" s="4"/>
      <c r="NKX16" s="4"/>
      <c r="NKY16" s="4"/>
      <c r="NKZ16" s="4"/>
      <c r="NLA16" s="4"/>
      <c r="NLB16" s="4"/>
      <c r="NLC16" s="4"/>
      <c r="NLD16" s="4"/>
      <c r="NLE16" s="4"/>
      <c r="NLF16" s="4"/>
      <c r="NLG16" s="4"/>
      <c r="NLH16" s="4"/>
      <c r="NLI16" s="4"/>
      <c r="NLJ16" s="4"/>
      <c r="NLK16" s="4"/>
      <c r="NLL16" s="4"/>
      <c r="NLM16" s="4"/>
      <c r="NLN16" s="4"/>
      <c r="NLO16" s="4"/>
      <c r="NLP16" s="4"/>
      <c r="NLQ16" s="4"/>
      <c r="NLR16" s="4"/>
      <c r="NLS16" s="4"/>
      <c r="NLT16" s="4"/>
      <c r="NLU16" s="4"/>
      <c r="NLV16" s="4"/>
      <c r="NLW16" s="4"/>
      <c r="NLX16" s="4"/>
      <c r="NLY16" s="4"/>
      <c r="NLZ16" s="4"/>
      <c r="NMA16" s="4"/>
      <c r="NMB16" s="4"/>
      <c r="NMC16" s="4"/>
      <c r="NMD16" s="4"/>
      <c r="NME16" s="4"/>
      <c r="NMF16" s="4"/>
      <c r="NMG16" s="4"/>
      <c r="NMH16" s="4"/>
      <c r="NMI16" s="4"/>
      <c r="NMJ16" s="4"/>
      <c r="NMK16" s="4"/>
      <c r="NML16" s="4"/>
      <c r="NMM16" s="4"/>
      <c r="NMN16" s="4"/>
      <c r="NMO16" s="4"/>
      <c r="NMP16" s="4"/>
      <c r="NMQ16" s="4"/>
      <c r="NMR16" s="4"/>
      <c r="NMS16" s="4"/>
      <c r="NMT16" s="4"/>
      <c r="NMU16" s="4"/>
      <c r="NMV16" s="4"/>
      <c r="NMW16" s="4"/>
      <c r="NMX16" s="4"/>
      <c r="NMY16" s="4"/>
      <c r="NMZ16" s="4"/>
      <c r="NNA16" s="4"/>
      <c r="NNB16" s="4"/>
      <c r="NNC16" s="4"/>
      <c r="NND16" s="4"/>
      <c r="NNE16" s="4"/>
      <c r="NNF16" s="4"/>
      <c r="NNG16" s="4"/>
      <c r="NNH16" s="4"/>
      <c r="NNI16" s="4"/>
      <c r="NNJ16" s="4"/>
      <c r="NNK16" s="4"/>
      <c r="NNL16" s="4"/>
      <c r="NNM16" s="4"/>
      <c r="NNN16" s="4"/>
      <c r="NNO16" s="4"/>
      <c r="NNP16" s="4"/>
      <c r="NNQ16" s="4"/>
      <c r="NNR16" s="4"/>
      <c r="NNS16" s="4"/>
      <c r="NNT16" s="4"/>
      <c r="NNU16" s="4"/>
      <c r="NNV16" s="4"/>
      <c r="NNW16" s="4"/>
      <c r="NNX16" s="4"/>
      <c r="NNY16" s="4"/>
      <c r="NNZ16" s="4"/>
      <c r="NOA16" s="4"/>
      <c r="NOB16" s="4"/>
      <c r="NOC16" s="4"/>
      <c r="NOD16" s="4"/>
      <c r="NOE16" s="4"/>
      <c r="NOF16" s="4"/>
      <c r="NOG16" s="4"/>
      <c r="NOH16" s="4"/>
      <c r="NOI16" s="4"/>
      <c r="NOJ16" s="4"/>
      <c r="NOK16" s="4"/>
      <c r="NOL16" s="4"/>
      <c r="NOM16" s="4"/>
      <c r="NON16" s="4"/>
      <c r="NOO16" s="4"/>
      <c r="NOP16" s="4"/>
      <c r="NOQ16" s="4"/>
      <c r="NOR16" s="4"/>
      <c r="NOS16" s="4"/>
      <c r="NOT16" s="4"/>
      <c r="NOU16" s="4"/>
      <c r="NOV16" s="4"/>
      <c r="NOW16" s="4"/>
      <c r="NOX16" s="4"/>
      <c r="NOY16" s="4"/>
      <c r="NOZ16" s="4"/>
      <c r="NPA16" s="4"/>
      <c r="NPB16" s="4"/>
      <c r="NPC16" s="4"/>
      <c r="NPD16" s="4"/>
      <c r="NPE16" s="4"/>
      <c r="NPF16" s="4"/>
      <c r="NPG16" s="4"/>
      <c r="NPH16" s="4"/>
      <c r="NPI16" s="4"/>
      <c r="NPJ16" s="4"/>
      <c r="NPK16" s="4"/>
      <c r="NPL16" s="4"/>
      <c r="NPM16" s="4"/>
      <c r="NPN16" s="4"/>
      <c r="NPO16" s="4"/>
      <c r="NPP16" s="4"/>
      <c r="NPQ16" s="4"/>
      <c r="NPR16" s="4"/>
      <c r="NPS16" s="4"/>
      <c r="NPT16" s="4"/>
      <c r="NPU16" s="4"/>
      <c r="NPV16" s="4"/>
      <c r="NPW16" s="4"/>
      <c r="NPX16" s="4"/>
      <c r="NPY16" s="4"/>
      <c r="NPZ16" s="4"/>
      <c r="NQA16" s="4"/>
      <c r="NQB16" s="4"/>
      <c r="NQC16" s="4"/>
      <c r="NQD16" s="4"/>
      <c r="NQE16" s="4"/>
      <c r="NQF16" s="4"/>
      <c r="NQG16" s="4"/>
      <c r="NQH16" s="4"/>
      <c r="NQI16" s="4"/>
      <c r="NQJ16" s="4"/>
      <c r="NQK16" s="4"/>
      <c r="NQL16" s="4"/>
      <c r="NQM16" s="4"/>
      <c r="NQN16" s="4"/>
      <c r="NQO16" s="4"/>
      <c r="NQP16" s="4"/>
      <c r="NQQ16" s="4"/>
      <c r="NQR16" s="4"/>
      <c r="NQS16" s="4"/>
      <c r="NQT16" s="4"/>
      <c r="NQU16" s="4"/>
      <c r="NQV16" s="4"/>
      <c r="NQW16" s="4"/>
      <c r="NQX16" s="4"/>
      <c r="NQY16" s="4"/>
      <c r="NQZ16" s="4"/>
      <c r="NRA16" s="4"/>
      <c r="NRB16" s="4"/>
      <c r="NRC16" s="4"/>
      <c r="NRD16" s="4"/>
      <c r="NRE16" s="4"/>
      <c r="NRF16" s="4"/>
      <c r="NRG16" s="4"/>
      <c r="NRH16" s="4"/>
      <c r="NRI16" s="4"/>
      <c r="NRJ16" s="4"/>
      <c r="NRK16" s="4"/>
      <c r="NRL16" s="4"/>
      <c r="NRM16" s="4"/>
      <c r="NRN16" s="4"/>
      <c r="NRO16" s="4"/>
      <c r="NRP16" s="4"/>
      <c r="NRQ16" s="4"/>
      <c r="NRR16" s="4"/>
      <c r="NRS16" s="4"/>
      <c r="NRT16" s="4"/>
      <c r="NRU16" s="4"/>
      <c r="NRV16" s="4"/>
      <c r="NRW16" s="4"/>
      <c r="NRX16" s="4"/>
      <c r="NRY16" s="4"/>
      <c r="NRZ16" s="4"/>
      <c r="NSA16" s="4"/>
      <c r="NSB16" s="4"/>
      <c r="NSC16" s="4"/>
      <c r="NSD16" s="4"/>
      <c r="NSE16" s="4"/>
      <c r="NSF16" s="4"/>
      <c r="NSG16" s="4"/>
      <c r="NSH16" s="4"/>
      <c r="NSI16" s="4"/>
      <c r="NSJ16" s="4"/>
      <c r="NSK16" s="4"/>
      <c r="NSL16" s="4"/>
      <c r="NSM16" s="4"/>
      <c r="NSN16" s="4"/>
      <c r="NSO16" s="4"/>
      <c r="NSP16" s="4"/>
      <c r="NSQ16" s="4"/>
      <c r="NSR16" s="4"/>
      <c r="NSS16" s="4"/>
      <c r="NST16" s="4"/>
      <c r="NSU16" s="4"/>
      <c r="NSV16" s="4"/>
      <c r="NSW16" s="4"/>
      <c r="NSX16" s="4"/>
      <c r="NSY16" s="4"/>
      <c r="NSZ16" s="4"/>
      <c r="NTA16" s="4"/>
      <c r="NTB16" s="4"/>
      <c r="NTC16" s="4"/>
      <c r="NTD16" s="4"/>
      <c r="NTE16" s="4"/>
      <c r="NTF16" s="4"/>
      <c r="NTG16" s="4"/>
      <c r="NTH16" s="4"/>
      <c r="NTI16" s="4"/>
      <c r="NTJ16" s="4"/>
      <c r="NTK16" s="4"/>
      <c r="NTL16" s="4"/>
      <c r="NTM16" s="4"/>
      <c r="NTN16" s="4"/>
      <c r="NTO16" s="4"/>
      <c r="NTP16" s="4"/>
      <c r="NTQ16" s="4"/>
      <c r="NTR16" s="4"/>
      <c r="NTS16" s="4"/>
      <c r="NTT16" s="4"/>
      <c r="NTU16" s="4"/>
      <c r="NTV16" s="4"/>
      <c r="NTW16" s="4"/>
      <c r="NTX16" s="4"/>
      <c r="NTY16" s="4"/>
      <c r="NTZ16" s="4"/>
      <c r="NUA16" s="4"/>
      <c r="NUB16" s="4"/>
      <c r="NUC16" s="4"/>
      <c r="NUD16" s="4"/>
      <c r="NUE16" s="4"/>
      <c r="NUF16" s="4"/>
      <c r="NUG16" s="4"/>
      <c r="NUH16" s="4"/>
      <c r="NUI16" s="4"/>
      <c r="NUJ16" s="4"/>
      <c r="NUK16" s="4"/>
      <c r="NUL16" s="4"/>
      <c r="NUM16" s="4"/>
      <c r="NUN16" s="4"/>
      <c r="NUO16" s="4"/>
      <c r="NUP16" s="4"/>
      <c r="NUQ16" s="4"/>
      <c r="NUR16" s="4"/>
      <c r="NUS16" s="4"/>
      <c r="NUT16" s="4"/>
      <c r="NUU16" s="4"/>
      <c r="NUV16" s="4"/>
      <c r="NUW16" s="4"/>
      <c r="NUX16" s="4"/>
      <c r="NUY16" s="4"/>
      <c r="NUZ16" s="4"/>
      <c r="NVA16" s="4"/>
      <c r="NVB16" s="4"/>
      <c r="NVC16" s="4"/>
      <c r="NVD16" s="4"/>
      <c r="NVE16" s="4"/>
      <c r="NVF16" s="4"/>
      <c r="NVG16" s="4"/>
      <c r="NVH16" s="4"/>
      <c r="NVI16" s="4"/>
      <c r="NVJ16" s="4"/>
      <c r="NVK16" s="4"/>
      <c r="NVL16" s="4"/>
      <c r="NVM16" s="4"/>
      <c r="NVN16" s="4"/>
      <c r="NVO16" s="4"/>
      <c r="NVP16" s="4"/>
      <c r="NVQ16" s="4"/>
      <c r="NVR16" s="4"/>
      <c r="NVS16" s="4"/>
      <c r="NVT16" s="4"/>
      <c r="NVU16" s="4"/>
      <c r="NVV16" s="4"/>
      <c r="NVW16" s="4"/>
      <c r="NVX16" s="4"/>
      <c r="NVY16" s="4"/>
      <c r="NVZ16" s="4"/>
      <c r="NWA16" s="4"/>
      <c r="NWB16" s="4"/>
      <c r="NWC16" s="4"/>
      <c r="NWD16" s="4"/>
      <c r="NWE16" s="4"/>
      <c r="NWF16" s="4"/>
      <c r="NWG16" s="4"/>
      <c r="NWH16" s="4"/>
      <c r="NWI16" s="4"/>
      <c r="NWJ16" s="4"/>
      <c r="NWK16" s="4"/>
      <c r="NWL16" s="4"/>
      <c r="NWM16" s="4"/>
      <c r="NWN16" s="4"/>
      <c r="NWO16" s="4"/>
      <c r="NWP16" s="4"/>
      <c r="NWQ16" s="4"/>
      <c r="NWR16" s="4"/>
      <c r="NWS16" s="4"/>
      <c r="NWT16" s="4"/>
      <c r="NWU16" s="4"/>
      <c r="NWV16" s="4"/>
      <c r="NWW16" s="4"/>
      <c r="NWX16" s="4"/>
      <c r="NWY16" s="4"/>
      <c r="NWZ16" s="4"/>
      <c r="NXA16" s="4"/>
      <c r="NXB16" s="4"/>
      <c r="NXC16" s="4"/>
      <c r="NXD16" s="4"/>
      <c r="NXE16" s="4"/>
      <c r="NXF16" s="4"/>
      <c r="NXG16" s="4"/>
      <c r="NXH16" s="4"/>
      <c r="NXI16" s="4"/>
      <c r="NXJ16" s="4"/>
      <c r="NXK16" s="4"/>
      <c r="NXL16" s="4"/>
      <c r="NXM16" s="4"/>
      <c r="NXN16" s="4"/>
      <c r="NXO16" s="4"/>
      <c r="NXP16" s="4"/>
      <c r="NXQ16" s="4"/>
      <c r="NXR16" s="4"/>
      <c r="NXS16" s="4"/>
      <c r="NXT16" s="4"/>
      <c r="NXU16" s="4"/>
      <c r="NXV16" s="4"/>
      <c r="NXW16" s="4"/>
      <c r="NXX16" s="4"/>
      <c r="NXY16" s="4"/>
      <c r="NXZ16" s="4"/>
      <c r="NYA16" s="4"/>
      <c r="NYB16" s="4"/>
      <c r="NYC16" s="4"/>
      <c r="NYD16" s="4"/>
      <c r="NYE16" s="4"/>
      <c r="NYF16" s="4"/>
      <c r="NYG16" s="4"/>
      <c r="NYH16" s="4"/>
      <c r="NYI16" s="4"/>
      <c r="NYJ16" s="4"/>
      <c r="NYK16" s="4"/>
      <c r="NYL16" s="4"/>
      <c r="NYM16" s="4"/>
      <c r="NYN16" s="4"/>
      <c r="NYO16" s="4"/>
      <c r="NYP16" s="4"/>
      <c r="NYQ16" s="4"/>
      <c r="NYR16" s="4"/>
      <c r="NYS16" s="4"/>
      <c r="NYT16" s="4"/>
      <c r="NYU16" s="4"/>
      <c r="NYV16" s="4"/>
      <c r="NYW16" s="4"/>
      <c r="NYX16" s="4"/>
      <c r="NYY16" s="4"/>
      <c r="NYZ16" s="4"/>
      <c r="NZA16" s="4"/>
      <c r="NZB16" s="4"/>
      <c r="NZC16" s="4"/>
      <c r="NZD16" s="4"/>
      <c r="NZE16" s="4"/>
      <c r="NZF16" s="4"/>
      <c r="NZG16" s="4"/>
      <c r="NZH16" s="4"/>
      <c r="NZI16" s="4"/>
      <c r="NZJ16" s="4"/>
      <c r="NZK16" s="4"/>
      <c r="NZL16" s="4"/>
      <c r="NZM16" s="4"/>
      <c r="NZN16" s="4"/>
      <c r="NZO16" s="4"/>
      <c r="NZP16" s="4"/>
      <c r="NZQ16" s="4"/>
      <c r="NZR16" s="4"/>
      <c r="NZS16" s="4"/>
      <c r="NZT16" s="4"/>
      <c r="NZU16" s="4"/>
      <c r="NZV16" s="4"/>
      <c r="NZW16" s="4"/>
      <c r="NZX16" s="4"/>
      <c r="NZY16" s="4"/>
      <c r="NZZ16" s="4"/>
      <c r="OAA16" s="4"/>
      <c r="OAB16" s="4"/>
      <c r="OAC16" s="4"/>
      <c r="OAD16" s="4"/>
      <c r="OAE16" s="4"/>
      <c r="OAF16" s="4"/>
      <c r="OAG16" s="4"/>
      <c r="OAH16" s="4"/>
      <c r="OAI16" s="4"/>
      <c r="OAJ16" s="4"/>
      <c r="OAK16" s="4"/>
      <c r="OAL16" s="4"/>
      <c r="OAM16" s="4"/>
      <c r="OAN16" s="4"/>
      <c r="OAO16" s="4"/>
      <c r="OAP16" s="4"/>
      <c r="OAQ16" s="4"/>
      <c r="OAR16" s="4"/>
      <c r="OAS16" s="4"/>
      <c r="OAT16" s="4"/>
      <c r="OAU16" s="4"/>
      <c r="OAV16" s="4"/>
      <c r="OAW16" s="4"/>
      <c r="OAX16" s="4"/>
      <c r="OAY16" s="4"/>
      <c r="OAZ16" s="4"/>
      <c r="OBA16" s="4"/>
      <c r="OBB16" s="4"/>
      <c r="OBC16" s="4"/>
      <c r="OBD16" s="4"/>
      <c r="OBE16" s="4"/>
      <c r="OBF16" s="4"/>
      <c r="OBG16" s="4"/>
      <c r="OBH16" s="4"/>
      <c r="OBI16" s="4"/>
      <c r="OBJ16" s="4"/>
      <c r="OBK16" s="4"/>
      <c r="OBL16" s="4"/>
      <c r="OBM16" s="4"/>
      <c r="OBN16" s="4"/>
      <c r="OBO16" s="4"/>
      <c r="OBP16" s="4"/>
      <c r="OBQ16" s="4"/>
      <c r="OBR16" s="4"/>
      <c r="OBS16" s="4"/>
      <c r="OBT16" s="4"/>
      <c r="OBU16" s="4"/>
      <c r="OBV16" s="4"/>
      <c r="OBW16" s="4"/>
      <c r="OBX16" s="4"/>
      <c r="OBY16" s="4"/>
      <c r="OBZ16" s="4"/>
      <c r="OCA16" s="4"/>
      <c r="OCB16" s="4"/>
      <c r="OCC16" s="4"/>
      <c r="OCD16" s="4"/>
      <c r="OCE16" s="4"/>
      <c r="OCF16" s="4"/>
      <c r="OCG16" s="4"/>
      <c r="OCH16" s="4"/>
      <c r="OCI16" s="4"/>
      <c r="OCJ16" s="4"/>
      <c r="OCK16" s="4"/>
      <c r="OCL16" s="4"/>
      <c r="OCM16" s="4"/>
      <c r="OCN16" s="4"/>
      <c r="OCO16" s="4"/>
      <c r="OCP16" s="4"/>
      <c r="OCQ16" s="4"/>
      <c r="OCR16" s="4"/>
      <c r="OCS16" s="4"/>
      <c r="OCT16" s="4"/>
      <c r="OCU16" s="4"/>
      <c r="OCV16" s="4"/>
      <c r="OCW16" s="4"/>
      <c r="OCX16" s="4"/>
      <c r="OCY16" s="4"/>
      <c r="OCZ16" s="4"/>
      <c r="ODA16" s="4"/>
      <c r="ODB16" s="4"/>
      <c r="ODC16" s="4"/>
      <c r="ODD16" s="4"/>
      <c r="ODE16" s="4"/>
      <c r="ODF16" s="4"/>
      <c r="ODG16" s="4"/>
      <c r="ODH16" s="4"/>
      <c r="ODI16" s="4"/>
      <c r="ODJ16" s="4"/>
      <c r="ODK16" s="4"/>
      <c r="ODL16" s="4"/>
      <c r="ODM16" s="4"/>
      <c r="ODN16" s="4"/>
      <c r="ODO16" s="4"/>
      <c r="ODP16" s="4"/>
      <c r="ODQ16" s="4"/>
      <c r="ODR16" s="4"/>
      <c r="ODS16" s="4"/>
      <c r="ODT16" s="4"/>
      <c r="ODU16" s="4"/>
      <c r="ODV16" s="4"/>
      <c r="ODW16" s="4"/>
      <c r="ODX16" s="4"/>
      <c r="ODY16" s="4"/>
      <c r="ODZ16" s="4"/>
      <c r="OEA16" s="4"/>
      <c r="OEB16" s="4"/>
      <c r="OEC16" s="4"/>
      <c r="OED16" s="4"/>
      <c r="OEE16" s="4"/>
      <c r="OEF16" s="4"/>
      <c r="OEG16" s="4"/>
      <c r="OEH16" s="4"/>
      <c r="OEI16" s="4"/>
      <c r="OEJ16" s="4"/>
      <c r="OEK16" s="4"/>
      <c r="OEL16" s="4"/>
      <c r="OEM16" s="4"/>
      <c r="OEN16" s="4"/>
      <c r="OEO16" s="4"/>
      <c r="OEP16" s="4"/>
      <c r="OEQ16" s="4"/>
      <c r="OER16" s="4"/>
      <c r="OES16" s="4"/>
      <c r="OET16" s="4"/>
      <c r="OEU16" s="4"/>
      <c r="OEV16" s="4"/>
      <c r="OEW16" s="4"/>
      <c r="OEX16" s="4"/>
      <c r="OEY16" s="4"/>
      <c r="OEZ16" s="4"/>
      <c r="OFA16" s="4"/>
      <c r="OFB16" s="4"/>
      <c r="OFC16" s="4"/>
      <c r="OFD16" s="4"/>
      <c r="OFE16" s="4"/>
      <c r="OFF16" s="4"/>
      <c r="OFG16" s="4"/>
      <c r="OFH16" s="4"/>
      <c r="OFI16" s="4"/>
      <c r="OFJ16" s="4"/>
      <c r="OFK16" s="4"/>
      <c r="OFL16" s="4"/>
      <c r="OFM16" s="4"/>
      <c r="OFN16" s="4"/>
      <c r="OFO16" s="4"/>
      <c r="OFP16" s="4"/>
      <c r="OFQ16" s="4"/>
      <c r="OFR16" s="4"/>
      <c r="OFS16" s="4"/>
      <c r="OFT16" s="4"/>
      <c r="OFU16" s="4"/>
      <c r="OFV16" s="4"/>
      <c r="OFW16" s="4"/>
      <c r="OFX16" s="4"/>
      <c r="OFY16" s="4"/>
      <c r="OFZ16" s="4"/>
      <c r="OGA16" s="4"/>
      <c r="OGB16" s="4"/>
      <c r="OGC16" s="4"/>
      <c r="OGD16" s="4"/>
      <c r="OGE16" s="4"/>
      <c r="OGF16" s="4"/>
      <c r="OGG16" s="4"/>
      <c r="OGH16" s="4"/>
      <c r="OGI16" s="4"/>
      <c r="OGJ16" s="4"/>
      <c r="OGK16" s="4"/>
      <c r="OGL16" s="4"/>
      <c r="OGM16" s="4"/>
      <c r="OGN16" s="4"/>
      <c r="OGO16" s="4"/>
      <c r="OGP16" s="4"/>
      <c r="OGQ16" s="4"/>
      <c r="OGR16" s="4"/>
      <c r="OGS16" s="4"/>
      <c r="OGT16" s="4"/>
      <c r="OGU16" s="4"/>
      <c r="OGV16" s="4"/>
      <c r="OGW16" s="4"/>
      <c r="OGX16" s="4"/>
      <c r="OGY16" s="4"/>
      <c r="OGZ16" s="4"/>
      <c r="OHA16" s="4"/>
      <c r="OHB16" s="4"/>
      <c r="OHC16" s="4"/>
      <c r="OHD16" s="4"/>
      <c r="OHE16" s="4"/>
      <c r="OHF16" s="4"/>
      <c r="OHG16" s="4"/>
      <c r="OHH16" s="4"/>
      <c r="OHI16" s="4"/>
      <c r="OHJ16" s="4"/>
      <c r="OHK16" s="4"/>
      <c r="OHL16" s="4"/>
      <c r="OHM16" s="4"/>
      <c r="OHN16" s="4"/>
      <c r="OHO16" s="4"/>
      <c r="OHP16" s="4"/>
      <c r="OHQ16" s="4"/>
      <c r="OHR16" s="4"/>
      <c r="OHS16" s="4"/>
      <c r="OHT16" s="4"/>
      <c r="OHU16" s="4"/>
      <c r="OHV16" s="4"/>
      <c r="OHW16" s="4"/>
      <c r="OHX16" s="4"/>
      <c r="OHY16" s="4"/>
      <c r="OHZ16" s="4"/>
      <c r="OIA16" s="4"/>
      <c r="OIB16" s="4"/>
      <c r="OIC16" s="4"/>
      <c r="OID16" s="4"/>
      <c r="OIE16" s="4"/>
      <c r="OIF16" s="4"/>
      <c r="OIG16" s="4"/>
      <c r="OIH16" s="4"/>
      <c r="OII16" s="4"/>
      <c r="OIJ16" s="4"/>
      <c r="OIK16" s="4"/>
      <c r="OIL16" s="4"/>
      <c r="OIM16" s="4"/>
      <c r="OIN16" s="4"/>
      <c r="OIO16" s="4"/>
      <c r="OIP16" s="4"/>
      <c r="OIQ16" s="4"/>
      <c r="OIR16" s="4"/>
      <c r="OIS16" s="4"/>
      <c r="OIT16" s="4"/>
      <c r="OIU16" s="4"/>
      <c r="OIV16" s="4"/>
      <c r="OIW16" s="4"/>
      <c r="OIX16" s="4"/>
      <c r="OIY16" s="4"/>
      <c r="OIZ16" s="4"/>
      <c r="OJA16" s="4"/>
      <c r="OJB16" s="4"/>
      <c r="OJC16" s="4"/>
      <c r="OJD16" s="4"/>
      <c r="OJE16" s="4"/>
      <c r="OJF16" s="4"/>
      <c r="OJG16" s="4"/>
      <c r="OJH16" s="4"/>
      <c r="OJI16" s="4"/>
      <c r="OJJ16" s="4"/>
      <c r="OJK16" s="4"/>
      <c r="OJL16" s="4"/>
      <c r="OJM16" s="4"/>
      <c r="OJN16" s="4"/>
      <c r="OJO16" s="4"/>
      <c r="OJP16" s="4"/>
      <c r="OJQ16" s="4"/>
      <c r="OJR16" s="4"/>
      <c r="OJS16" s="4"/>
      <c r="OJT16" s="4"/>
      <c r="OJU16" s="4"/>
      <c r="OJV16" s="4"/>
      <c r="OJW16" s="4"/>
      <c r="OJX16" s="4"/>
      <c r="OJY16" s="4"/>
      <c r="OJZ16" s="4"/>
      <c r="OKA16" s="4"/>
      <c r="OKB16" s="4"/>
      <c r="OKC16" s="4"/>
      <c r="OKD16" s="4"/>
      <c r="OKE16" s="4"/>
      <c r="OKF16" s="4"/>
      <c r="OKG16" s="4"/>
      <c r="OKH16" s="4"/>
      <c r="OKI16" s="4"/>
      <c r="OKJ16" s="4"/>
      <c r="OKK16" s="4"/>
      <c r="OKL16" s="4"/>
      <c r="OKM16" s="4"/>
      <c r="OKN16" s="4"/>
      <c r="OKO16" s="4"/>
      <c r="OKP16" s="4"/>
      <c r="OKQ16" s="4"/>
      <c r="OKR16" s="4"/>
      <c r="OKS16" s="4"/>
      <c r="OKT16" s="4"/>
      <c r="OKU16" s="4"/>
      <c r="OKV16" s="4"/>
      <c r="OKW16" s="4"/>
      <c r="OKX16" s="4"/>
      <c r="OKY16" s="4"/>
      <c r="OKZ16" s="4"/>
      <c r="OLA16" s="4"/>
      <c r="OLB16" s="4"/>
      <c r="OLC16" s="4"/>
      <c r="OLD16" s="4"/>
      <c r="OLE16" s="4"/>
      <c r="OLF16" s="4"/>
      <c r="OLG16" s="4"/>
      <c r="OLH16" s="4"/>
      <c r="OLI16" s="4"/>
      <c r="OLJ16" s="4"/>
      <c r="OLK16" s="4"/>
      <c r="OLL16" s="4"/>
      <c r="OLM16" s="4"/>
      <c r="OLN16" s="4"/>
      <c r="OLO16" s="4"/>
      <c r="OLP16" s="4"/>
      <c r="OLQ16" s="4"/>
      <c r="OLR16" s="4"/>
      <c r="OLS16" s="4"/>
      <c r="OLT16" s="4"/>
      <c r="OLU16" s="4"/>
      <c r="OLV16" s="4"/>
      <c r="OLW16" s="4"/>
      <c r="OLX16" s="4"/>
      <c r="OLY16" s="4"/>
      <c r="OLZ16" s="4"/>
      <c r="OMA16" s="4"/>
      <c r="OMB16" s="4"/>
      <c r="OMC16" s="4"/>
      <c r="OMD16" s="4"/>
      <c r="OME16" s="4"/>
      <c r="OMF16" s="4"/>
      <c r="OMG16" s="4"/>
      <c r="OMH16" s="4"/>
      <c r="OMI16" s="4"/>
      <c r="OMJ16" s="4"/>
      <c r="OMK16" s="4"/>
      <c r="OML16" s="4"/>
      <c r="OMM16" s="4"/>
      <c r="OMN16" s="4"/>
      <c r="OMO16" s="4"/>
      <c r="OMP16" s="4"/>
      <c r="OMQ16" s="4"/>
      <c r="OMR16" s="4"/>
      <c r="OMS16" s="4"/>
      <c r="OMT16" s="4"/>
      <c r="OMU16" s="4"/>
      <c r="OMV16" s="4"/>
      <c r="OMW16" s="4"/>
      <c r="OMX16" s="4"/>
      <c r="OMY16" s="4"/>
      <c r="OMZ16" s="4"/>
      <c r="ONA16" s="4"/>
      <c r="ONB16" s="4"/>
      <c r="ONC16" s="4"/>
      <c r="OND16" s="4"/>
      <c r="ONE16" s="4"/>
      <c r="ONF16" s="4"/>
      <c r="ONG16" s="4"/>
      <c r="ONH16" s="4"/>
      <c r="ONI16" s="4"/>
      <c r="ONJ16" s="4"/>
      <c r="ONK16" s="4"/>
      <c r="ONL16" s="4"/>
      <c r="ONM16" s="4"/>
      <c r="ONN16" s="4"/>
      <c r="ONO16" s="4"/>
      <c r="ONP16" s="4"/>
      <c r="ONQ16" s="4"/>
      <c r="ONR16" s="4"/>
      <c r="ONS16" s="4"/>
      <c r="ONT16" s="4"/>
      <c r="ONU16" s="4"/>
      <c r="ONV16" s="4"/>
      <c r="ONW16" s="4"/>
      <c r="ONX16" s="4"/>
      <c r="ONY16" s="4"/>
      <c r="ONZ16" s="4"/>
      <c r="OOA16" s="4"/>
      <c r="OOB16" s="4"/>
      <c r="OOC16" s="4"/>
      <c r="OOD16" s="4"/>
      <c r="OOE16" s="4"/>
      <c r="OOF16" s="4"/>
      <c r="OOG16" s="4"/>
      <c r="OOH16" s="4"/>
      <c r="OOI16" s="4"/>
      <c r="OOJ16" s="4"/>
      <c r="OOK16" s="4"/>
      <c r="OOL16" s="4"/>
      <c r="OOM16" s="4"/>
      <c r="OON16" s="4"/>
      <c r="OOO16" s="4"/>
      <c r="OOP16" s="4"/>
      <c r="OOQ16" s="4"/>
      <c r="OOR16" s="4"/>
      <c r="OOS16" s="4"/>
      <c r="OOT16" s="4"/>
      <c r="OOU16" s="4"/>
      <c r="OOV16" s="4"/>
      <c r="OOW16" s="4"/>
      <c r="OOX16" s="4"/>
      <c r="OOY16" s="4"/>
      <c r="OOZ16" s="4"/>
      <c r="OPA16" s="4"/>
      <c r="OPB16" s="4"/>
      <c r="OPC16" s="4"/>
      <c r="OPD16" s="4"/>
      <c r="OPE16" s="4"/>
      <c r="OPF16" s="4"/>
      <c r="OPG16" s="4"/>
      <c r="OPH16" s="4"/>
      <c r="OPI16" s="4"/>
      <c r="OPJ16" s="4"/>
      <c r="OPK16" s="4"/>
      <c r="OPL16" s="4"/>
      <c r="OPM16" s="4"/>
      <c r="OPN16" s="4"/>
      <c r="OPO16" s="4"/>
      <c r="OPP16" s="4"/>
      <c r="OPQ16" s="4"/>
      <c r="OPR16" s="4"/>
      <c r="OPS16" s="4"/>
      <c r="OPT16" s="4"/>
      <c r="OPU16" s="4"/>
      <c r="OPV16" s="4"/>
      <c r="OPW16" s="4"/>
      <c r="OPX16" s="4"/>
      <c r="OPY16" s="4"/>
      <c r="OPZ16" s="4"/>
      <c r="OQA16" s="4"/>
      <c r="OQB16" s="4"/>
      <c r="OQC16" s="4"/>
      <c r="OQD16" s="4"/>
      <c r="OQE16" s="4"/>
      <c r="OQF16" s="4"/>
      <c r="OQG16" s="4"/>
      <c r="OQH16" s="4"/>
      <c r="OQI16" s="4"/>
      <c r="OQJ16" s="4"/>
      <c r="OQK16" s="4"/>
      <c r="OQL16" s="4"/>
      <c r="OQM16" s="4"/>
      <c r="OQN16" s="4"/>
      <c r="OQO16" s="4"/>
      <c r="OQP16" s="4"/>
      <c r="OQQ16" s="4"/>
      <c r="OQR16" s="4"/>
      <c r="OQS16" s="4"/>
      <c r="OQT16" s="4"/>
      <c r="OQU16" s="4"/>
      <c r="OQV16" s="4"/>
      <c r="OQW16" s="4"/>
      <c r="OQX16" s="4"/>
      <c r="OQY16" s="4"/>
      <c r="OQZ16" s="4"/>
      <c r="ORA16" s="4"/>
      <c r="ORB16" s="4"/>
      <c r="ORC16" s="4"/>
      <c r="ORD16" s="4"/>
      <c r="ORE16" s="4"/>
      <c r="ORF16" s="4"/>
      <c r="ORG16" s="4"/>
      <c r="ORH16" s="4"/>
      <c r="ORI16" s="4"/>
      <c r="ORJ16" s="4"/>
      <c r="ORK16" s="4"/>
      <c r="ORL16" s="4"/>
      <c r="ORM16" s="4"/>
      <c r="ORN16" s="4"/>
      <c r="ORO16" s="4"/>
      <c r="ORP16" s="4"/>
      <c r="ORQ16" s="4"/>
      <c r="ORR16" s="4"/>
      <c r="ORS16" s="4"/>
      <c r="ORT16" s="4"/>
      <c r="ORU16" s="4"/>
      <c r="ORV16" s="4"/>
      <c r="ORW16" s="4"/>
      <c r="ORX16" s="4"/>
      <c r="ORY16" s="4"/>
      <c r="ORZ16" s="4"/>
      <c r="OSA16" s="4"/>
      <c r="OSB16" s="4"/>
      <c r="OSC16" s="4"/>
      <c r="OSD16" s="4"/>
      <c r="OSE16" s="4"/>
      <c r="OSF16" s="4"/>
      <c r="OSG16" s="4"/>
      <c r="OSH16" s="4"/>
      <c r="OSI16" s="4"/>
      <c r="OSJ16" s="4"/>
      <c r="OSK16" s="4"/>
      <c r="OSL16" s="4"/>
      <c r="OSM16" s="4"/>
      <c r="OSN16" s="4"/>
      <c r="OSO16" s="4"/>
      <c r="OSP16" s="4"/>
      <c r="OSQ16" s="4"/>
      <c r="OSR16" s="4"/>
      <c r="OSS16" s="4"/>
      <c r="OST16" s="4"/>
      <c r="OSU16" s="4"/>
      <c r="OSV16" s="4"/>
      <c r="OSW16" s="4"/>
      <c r="OSX16" s="4"/>
      <c r="OSY16" s="4"/>
      <c r="OSZ16" s="4"/>
      <c r="OTA16" s="4"/>
      <c r="OTB16" s="4"/>
      <c r="OTC16" s="4"/>
      <c r="OTD16" s="4"/>
      <c r="OTE16" s="4"/>
      <c r="OTF16" s="4"/>
      <c r="OTG16" s="4"/>
      <c r="OTH16" s="4"/>
      <c r="OTI16" s="4"/>
      <c r="OTJ16" s="4"/>
      <c r="OTK16" s="4"/>
      <c r="OTL16" s="4"/>
      <c r="OTM16" s="4"/>
      <c r="OTN16" s="4"/>
      <c r="OTO16" s="4"/>
      <c r="OTP16" s="4"/>
      <c r="OTQ16" s="4"/>
      <c r="OTR16" s="4"/>
      <c r="OTS16" s="4"/>
      <c r="OTT16" s="4"/>
      <c r="OTU16" s="4"/>
      <c r="OTV16" s="4"/>
      <c r="OTW16" s="4"/>
      <c r="OTX16" s="4"/>
      <c r="OTY16" s="4"/>
      <c r="OTZ16" s="4"/>
      <c r="OUA16" s="4"/>
      <c r="OUB16" s="4"/>
      <c r="OUC16" s="4"/>
      <c r="OUD16" s="4"/>
      <c r="OUE16" s="4"/>
      <c r="OUF16" s="4"/>
      <c r="OUG16" s="4"/>
      <c r="OUH16" s="4"/>
      <c r="OUI16" s="4"/>
      <c r="OUJ16" s="4"/>
      <c r="OUK16" s="4"/>
      <c r="OUL16" s="4"/>
      <c r="OUM16" s="4"/>
      <c r="OUN16" s="4"/>
      <c r="OUO16" s="4"/>
      <c r="OUP16" s="4"/>
      <c r="OUQ16" s="4"/>
      <c r="OUR16" s="4"/>
      <c r="OUS16" s="4"/>
      <c r="OUT16" s="4"/>
      <c r="OUU16" s="4"/>
      <c r="OUV16" s="4"/>
      <c r="OUW16" s="4"/>
      <c r="OUX16" s="4"/>
      <c r="OUY16" s="4"/>
      <c r="OUZ16" s="4"/>
      <c r="OVA16" s="4"/>
      <c r="OVB16" s="4"/>
      <c r="OVC16" s="4"/>
      <c r="OVD16" s="4"/>
      <c r="OVE16" s="4"/>
      <c r="OVF16" s="4"/>
      <c r="OVG16" s="4"/>
      <c r="OVH16" s="4"/>
      <c r="OVI16" s="4"/>
      <c r="OVJ16" s="4"/>
      <c r="OVK16" s="4"/>
      <c r="OVL16" s="4"/>
      <c r="OVM16" s="4"/>
      <c r="OVN16" s="4"/>
      <c r="OVO16" s="4"/>
      <c r="OVP16" s="4"/>
      <c r="OVQ16" s="4"/>
      <c r="OVR16" s="4"/>
      <c r="OVS16" s="4"/>
      <c r="OVT16" s="4"/>
      <c r="OVU16" s="4"/>
      <c r="OVV16" s="4"/>
      <c r="OVW16" s="4"/>
      <c r="OVX16" s="4"/>
      <c r="OVY16" s="4"/>
      <c r="OVZ16" s="4"/>
      <c r="OWA16" s="4"/>
      <c r="OWB16" s="4"/>
      <c r="OWC16" s="4"/>
      <c r="OWD16" s="4"/>
      <c r="OWE16" s="4"/>
      <c r="OWF16" s="4"/>
      <c r="OWG16" s="4"/>
      <c r="OWH16" s="4"/>
      <c r="OWI16" s="4"/>
      <c r="OWJ16" s="4"/>
      <c r="OWK16" s="4"/>
      <c r="OWL16" s="4"/>
      <c r="OWM16" s="4"/>
      <c r="OWN16" s="4"/>
      <c r="OWO16" s="4"/>
      <c r="OWP16" s="4"/>
      <c r="OWQ16" s="4"/>
      <c r="OWR16" s="4"/>
      <c r="OWS16" s="4"/>
      <c r="OWT16" s="4"/>
      <c r="OWU16" s="4"/>
      <c r="OWV16" s="4"/>
      <c r="OWW16" s="4"/>
      <c r="OWX16" s="4"/>
      <c r="OWY16" s="4"/>
      <c r="OWZ16" s="4"/>
      <c r="OXA16" s="4"/>
      <c r="OXB16" s="4"/>
      <c r="OXC16" s="4"/>
      <c r="OXD16" s="4"/>
      <c r="OXE16" s="4"/>
      <c r="OXF16" s="4"/>
      <c r="OXG16" s="4"/>
      <c r="OXH16" s="4"/>
      <c r="OXI16" s="4"/>
      <c r="OXJ16" s="4"/>
      <c r="OXK16" s="4"/>
      <c r="OXL16" s="4"/>
      <c r="OXM16" s="4"/>
      <c r="OXN16" s="4"/>
      <c r="OXO16" s="4"/>
      <c r="OXP16" s="4"/>
      <c r="OXQ16" s="4"/>
      <c r="OXR16" s="4"/>
      <c r="OXS16" s="4"/>
      <c r="OXT16" s="4"/>
      <c r="OXU16" s="4"/>
      <c r="OXV16" s="4"/>
      <c r="OXW16" s="4"/>
      <c r="OXX16" s="4"/>
      <c r="OXY16" s="4"/>
      <c r="OXZ16" s="4"/>
      <c r="OYA16" s="4"/>
      <c r="OYB16" s="4"/>
      <c r="OYC16" s="4"/>
      <c r="OYD16" s="4"/>
      <c r="OYE16" s="4"/>
      <c r="OYF16" s="4"/>
      <c r="OYG16" s="4"/>
      <c r="OYH16" s="4"/>
      <c r="OYI16" s="4"/>
      <c r="OYJ16" s="4"/>
      <c r="OYK16" s="4"/>
      <c r="OYL16" s="4"/>
      <c r="OYM16" s="4"/>
      <c r="OYN16" s="4"/>
      <c r="OYO16" s="4"/>
      <c r="OYP16" s="4"/>
      <c r="OYQ16" s="4"/>
      <c r="OYR16" s="4"/>
      <c r="OYS16" s="4"/>
      <c r="OYT16" s="4"/>
      <c r="OYU16" s="4"/>
      <c r="OYV16" s="4"/>
      <c r="OYW16" s="4"/>
      <c r="OYX16" s="4"/>
      <c r="OYY16" s="4"/>
      <c r="OYZ16" s="4"/>
      <c r="OZA16" s="4"/>
      <c r="OZB16" s="4"/>
      <c r="OZC16" s="4"/>
      <c r="OZD16" s="4"/>
      <c r="OZE16" s="4"/>
      <c r="OZF16" s="4"/>
      <c r="OZG16" s="4"/>
      <c r="OZH16" s="4"/>
      <c r="OZI16" s="4"/>
      <c r="OZJ16" s="4"/>
      <c r="OZK16" s="4"/>
      <c r="OZL16" s="4"/>
      <c r="OZM16" s="4"/>
      <c r="OZN16" s="4"/>
      <c r="OZO16" s="4"/>
      <c r="OZP16" s="4"/>
      <c r="OZQ16" s="4"/>
      <c r="OZR16" s="4"/>
      <c r="OZS16" s="4"/>
      <c r="OZT16" s="4"/>
      <c r="OZU16" s="4"/>
      <c r="OZV16" s="4"/>
      <c r="OZW16" s="4"/>
      <c r="OZX16" s="4"/>
      <c r="OZY16" s="4"/>
      <c r="OZZ16" s="4"/>
      <c r="PAA16" s="4"/>
      <c r="PAB16" s="4"/>
      <c r="PAC16" s="4"/>
      <c r="PAD16" s="4"/>
      <c r="PAE16" s="4"/>
      <c r="PAF16" s="4"/>
      <c r="PAG16" s="4"/>
      <c r="PAH16" s="4"/>
      <c r="PAI16" s="4"/>
      <c r="PAJ16" s="4"/>
      <c r="PAK16" s="4"/>
      <c r="PAL16" s="4"/>
      <c r="PAM16" s="4"/>
      <c r="PAN16" s="4"/>
      <c r="PAO16" s="4"/>
      <c r="PAP16" s="4"/>
      <c r="PAQ16" s="4"/>
      <c r="PAR16" s="4"/>
      <c r="PAS16" s="4"/>
      <c r="PAT16" s="4"/>
      <c r="PAU16" s="4"/>
      <c r="PAV16" s="4"/>
      <c r="PAW16" s="4"/>
      <c r="PAX16" s="4"/>
      <c r="PAY16" s="4"/>
      <c r="PAZ16" s="4"/>
      <c r="PBA16" s="4"/>
      <c r="PBB16" s="4"/>
      <c r="PBC16" s="4"/>
      <c r="PBD16" s="4"/>
      <c r="PBE16" s="4"/>
      <c r="PBF16" s="4"/>
      <c r="PBG16" s="4"/>
      <c r="PBH16" s="4"/>
      <c r="PBI16" s="4"/>
      <c r="PBJ16" s="4"/>
      <c r="PBK16" s="4"/>
      <c r="PBL16" s="4"/>
      <c r="PBM16" s="4"/>
      <c r="PBN16" s="4"/>
      <c r="PBO16" s="4"/>
      <c r="PBP16" s="4"/>
      <c r="PBQ16" s="4"/>
      <c r="PBR16" s="4"/>
      <c r="PBS16" s="4"/>
      <c r="PBT16" s="4"/>
      <c r="PBU16" s="4"/>
      <c r="PBV16" s="4"/>
      <c r="PBW16" s="4"/>
      <c r="PBX16" s="4"/>
      <c r="PBY16" s="4"/>
      <c r="PBZ16" s="4"/>
      <c r="PCA16" s="4"/>
      <c r="PCB16" s="4"/>
      <c r="PCC16" s="4"/>
      <c r="PCD16" s="4"/>
      <c r="PCE16" s="4"/>
      <c r="PCF16" s="4"/>
      <c r="PCG16" s="4"/>
      <c r="PCH16" s="4"/>
      <c r="PCI16" s="4"/>
      <c r="PCJ16" s="4"/>
      <c r="PCK16" s="4"/>
      <c r="PCL16" s="4"/>
      <c r="PCM16" s="4"/>
      <c r="PCN16" s="4"/>
      <c r="PCO16" s="4"/>
      <c r="PCP16" s="4"/>
      <c r="PCQ16" s="4"/>
      <c r="PCR16" s="4"/>
      <c r="PCS16" s="4"/>
      <c r="PCT16" s="4"/>
      <c r="PCU16" s="4"/>
      <c r="PCV16" s="4"/>
      <c r="PCW16" s="4"/>
      <c r="PCX16" s="4"/>
      <c r="PCY16" s="4"/>
      <c r="PCZ16" s="4"/>
      <c r="PDA16" s="4"/>
      <c r="PDB16" s="4"/>
      <c r="PDC16" s="4"/>
      <c r="PDD16" s="4"/>
      <c r="PDE16" s="4"/>
      <c r="PDF16" s="4"/>
      <c r="PDG16" s="4"/>
      <c r="PDH16" s="4"/>
      <c r="PDI16" s="4"/>
      <c r="PDJ16" s="4"/>
      <c r="PDK16" s="4"/>
      <c r="PDL16" s="4"/>
      <c r="PDM16" s="4"/>
      <c r="PDN16" s="4"/>
      <c r="PDO16" s="4"/>
      <c r="PDP16" s="4"/>
      <c r="PDQ16" s="4"/>
      <c r="PDR16" s="4"/>
      <c r="PDS16" s="4"/>
      <c r="PDT16" s="4"/>
      <c r="PDU16" s="4"/>
      <c r="PDV16" s="4"/>
      <c r="PDW16" s="4"/>
      <c r="PDX16" s="4"/>
      <c r="PDY16" s="4"/>
      <c r="PDZ16" s="4"/>
      <c r="PEA16" s="4"/>
      <c r="PEB16" s="4"/>
      <c r="PEC16" s="4"/>
      <c r="PED16" s="4"/>
      <c r="PEE16" s="4"/>
      <c r="PEF16" s="4"/>
      <c r="PEG16" s="4"/>
      <c r="PEH16" s="4"/>
      <c r="PEI16" s="4"/>
      <c r="PEJ16" s="4"/>
      <c r="PEK16" s="4"/>
      <c r="PEL16" s="4"/>
      <c r="PEM16" s="4"/>
      <c r="PEN16" s="4"/>
      <c r="PEO16" s="4"/>
      <c r="PEP16" s="4"/>
      <c r="PEQ16" s="4"/>
      <c r="PER16" s="4"/>
      <c r="PES16" s="4"/>
      <c r="PET16" s="4"/>
      <c r="PEU16" s="4"/>
      <c r="PEV16" s="4"/>
      <c r="PEW16" s="4"/>
      <c r="PEX16" s="4"/>
      <c r="PEY16" s="4"/>
      <c r="PEZ16" s="4"/>
      <c r="PFA16" s="4"/>
      <c r="PFB16" s="4"/>
      <c r="PFC16" s="4"/>
      <c r="PFD16" s="4"/>
      <c r="PFE16" s="4"/>
      <c r="PFF16" s="4"/>
      <c r="PFG16" s="4"/>
      <c r="PFH16" s="4"/>
      <c r="PFI16" s="4"/>
      <c r="PFJ16" s="4"/>
      <c r="PFK16" s="4"/>
      <c r="PFL16" s="4"/>
      <c r="PFM16" s="4"/>
      <c r="PFN16" s="4"/>
      <c r="PFO16" s="4"/>
      <c r="PFP16" s="4"/>
      <c r="PFQ16" s="4"/>
      <c r="PFR16" s="4"/>
      <c r="PFS16" s="4"/>
      <c r="PFT16" s="4"/>
      <c r="PFU16" s="4"/>
      <c r="PFV16" s="4"/>
      <c r="PFW16" s="4"/>
      <c r="PFX16" s="4"/>
      <c r="PFY16" s="4"/>
      <c r="PFZ16" s="4"/>
      <c r="PGA16" s="4"/>
      <c r="PGB16" s="4"/>
      <c r="PGC16" s="4"/>
      <c r="PGD16" s="4"/>
      <c r="PGE16" s="4"/>
      <c r="PGF16" s="4"/>
      <c r="PGG16" s="4"/>
      <c r="PGH16" s="4"/>
      <c r="PGI16" s="4"/>
      <c r="PGJ16" s="4"/>
      <c r="PGK16" s="4"/>
      <c r="PGL16" s="4"/>
      <c r="PGM16" s="4"/>
      <c r="PGN16" s="4"/>
      <c r="PGO16" s="4"/>
      <c r="PGP16" s="4"/>
      <c r="PGQ16" s="4"/>
      <c r="PGR16" s="4"/>
      <c r="PGS16" s="4"/>
      <c r="PGT16" s="4"/>
      <c r="PGU16" s="4"/>
      <c r="PGV16" s="4"/>
      <c r="PGW16" s="4"/>
      <c r="PGX16" s="4"/>
      <c r="PGY16" s="4"/>
      <c r="PGZ16" s="4"/>
      <c r="PHA16" s="4"/>
      <c r="PHB16" s="4"/>
      <c r="PHC16" s="4"/>
      <c r="PHD16" s="4"/>
      <c r="PHE16" s="4"/>
      <c r="PHF16" s="4"/>
      <c r="PHG16" s="4"/>
      <c r="PHH16" s="4"/>
      <c r="PHI16" s="4"/>
      <c r="PHJ16" s="4"/>
      <c r="PHK16" s="4"/>
      <c r="PHL16" s="4"/>
      <c r="PHM16" s="4"/>
      <c r="PHN16" s="4"/>
      <c r="PHO16" s="4"/>
      <c r="PHP16" s="4"/>
      <c r="PHQ16" s="4"/>
      <c r="PHR16" s="4"/>
      <c r="PHS16" s="4"/>
      <c r="PHT16" s="4"/>
      <c r="PHU16" s="4"/>
      <c r="PHV16" s="4"/>
      <c r="PHW16" s="4"/>
      <c r="PHX16" s="4"/>
      <c r="PHY16" s="4"/>
      <c r="PHZ16" s="4"/>
      <c r="PIA16" s="4"/>
      <c r="PIB16" s="4"/>
      <c r="PIC16" s="4"/>
      <c r="PID16" s="4"/>
      <c r="PIE16" s="4"/>
      <c r="PIF16" s="4"/>
      <c r="PIG16" s="4"/>
      <c r="PIH16" s="4"/>
      <c r="PII16" s="4"/>
      <c r="PIJ16" s="4"/>
      <c r="PIK16" s="4"/>
      <c r="PIL16" s="4"/>
      <c r="PIM16" s="4"/>
      <c r="PIN16" s="4"/>
      <c r="PIO16" s="4"/>
      <c r="PIP16" s="4"/>
      <c r="PIQ16" s="4"/>
      <c r="PIR16" s="4"/>
      <c r="PIS16" s="4"/>
      <c r="PIT16" s="4"/>
      <c r="PIU16" s="4"/>
      <c r="PIV16" s="4"/>
      <c r="PIW16" s="4"/>
      <c r="PIX16" s="4"/>
      <c r="PIY16" s="4"/>
      <c r="PIZ16" s="4"/>
      <c r="PJA16" s="4"/>
      <c r="PJB16" s="4"/>
      <c r="PJC16" s="4"/>
      <c r="PJD16" s="4"/>
      <c r="PJE16" s="4"/>
      <c r="PJF16" s="4"/>
      <c r="PJG16" s="4"/>
      <c r="PJH16" s="4"/>
      <c r="PJI16" s="4"/>
      <c r="PJJ16" s="4"/>
      <c r="PJK16" s="4"/>
      <c r="PJL16" s="4"/>
      <c r="PJM16" s="4"/>
      <c r="PJN16" s="4"/>
      <c r="PJO16" s="4"/>
      <c r="PJP16" s="4"/>
      <c r="PJQ16" s="4"/>
      <c r="PJR16" s="4"/>
      <c r="PJS16" s="4"/>
      <c r="PJT16" s="4"/>
      <c r="PJU16" s="4"/>
      <c r="PJV16" s="4"/>
      <c r="PJW16" s="4"/>
      <c r="PJX16" s="4"/>
      <c r="PJY16" s="4"/>
      <c r="PJZ16" s="4"/>
      <c r="PKA16" s="4"/>
      <c r="PKB16" s="4"/>
      <c r="PKC16" s="4"/>
      <c r="PKD16" s="4"/>
      <c r="PKE16" s="4"/>
      <c r="PKF16" s="4"/>
      <c r="PKG16" s="4"/>
      <c r="PKH16" s="4"/>
      <c r="PKI16" s="4"/>
      <c r="PKJ16" s="4"/>
      <c r="PKK16" s="4"/>
      <c r="PKL16" s="4"/>
      <c r="PKM16" s="4"/>
      <c r="PKN16" s="4"/>
      <c r="PKO16" s="4"/>
      <c r="PKP16" s="4"/>
      <c r="PKQ16" s="4"/>
      <c r="PKR16" s="4"/>
      <c r="PKS16" s="4"/>
      <c r="PKT16" s="4"/>
      <c r="PKU16" s="4"/>
      <c r="PKV16" s="4"/>
      <c r="PKW16" s="4"/>
      <c r="PKX16" s="4"/>
      <c r="PKY16" s="4"/>
      <c r="PKZ16" s="4"/>
      <c r="PLA16" s="4"/>
      <c r="PLB16" s="4"/>
      <c r="PLC16" s="4"/>
      <c r="PLD16" s="4"/>
      <c r="PLE16" s="4"/>
      <c r="PLF16" s="4"/>
      <c r="PLG16" s="4"/>
      <c r="PLH16" s="4"/>
      <c r="PLI16" s="4"/>
      <c r="PLJ16" s="4"/>
      <c r="PLK16" s="4"/>
      <c r="PLL16" s="4"/>
      <c r="PLM16" s="4"/>
      <c r="PLN16" s="4"/>
      <c r="PLO16" s="4"/>
      <c r="PLP16" s="4"/>
      <c r="PLQ16" s="4"/>
      <c r="PLR16" s="4"/>
      <c r="PLS16" s="4"/>
      <c r="PLT16" s="4"/>
      <c r="PLU16" s="4"/>
      <c r="PLV16" s="4"/>
      <c r="PLW16" s="4"/>
      <c r="PLX16" s="4"/>
      <c r="PLY16" s="4"/>
      <c r="PLZ16" s="4"/>
      <c r="PMA16" s="4"/>
      <c r="PMB16" s="4"/>
      <c r="PMC16" s="4"/>
      <c r="PMD16" s="4"/>
      <c r="PME16" s="4"/>
      <c r="PMF16" s="4"/>
      <c r="PMG16" s="4"/>
      <c r="PMH16" s="4"/>
      <c r="PMI16" s="4"/>
      <c r="PMJ16" s="4"/>
      <c r="PMK16" s="4"/>
      <c r="PML16" s="4"/>
      <c r="PMM16" s="4"/>
      <c r="PMN16" s="4"/>
      <c r="PMO16" s="4"/>
      <c r="PMP16" s="4"/>
      <c r="PMQ16" s="4"/>
      <c r="PMR16" s="4"/>
      <c r="PMS16" s="4"/>
      <c r="PMT16" s="4"/>
      <c r="PMU16" s="4"/>
      <c r="PMV16" s="4"/>
      <c r="PMW16" s="4"/>
      <c r="PMX16" s="4"/>
      <c r="PMY16" s="4"/>
      <c r="PMZ16" s="4"/>
      <c r="PNA16" s="4"/>
      <c r="PNB16" s="4"/>
      <c r="PNC16" s="4"/>
      <c r="PND16" s="4"/>
      <c r="PNE16" s="4"/>
      <c r="PNF16" s="4"/>
      <c r="PNG16" s="4"/>
      <c r="PNH16" s="4"/>
      <c r="PNI16" s="4"/>
      <c r="PNJ16" s="4"/>
      <c r="PNK16" s="4"/>
      <c r="PNL16" s="4"/>
      <c r="PNM16" s="4"/>
      <c r="PNN16" s="4"/>
      <c r="PNO16" s="4"/>
      <c r="PNP16" s="4"/>
      <c r="PNQ16" s="4"/>
      <c r="PNR16" s="4"/>
      <c r="PNS16" s="4"/>
      <c r="PNT16" s="4"/>
      <c r="PNU16" s="4"/>
      <c r="PNV16" s="4"/>
      <c r="PNW16" s="4"/>
      <c r="PNX16" s="4"/>
      <c r="PNY16" s="4"/>
      <c r="PNZ16" s="4"/>
      <c r="POA16" s="4"/>
      <c r="POB16" s="4"/>
      <c r="POC16" s="4"/>
      <c r="POD16" s="4"/>
      <c r="POE16" s="4"/>
      <c r="POF16" s="4"/>
      <c r="POG16" s="4"/>
      <c r="POH16" s="4"/>
      <c r="POI16" s="4"/>
      <c r="POJ16" s="4"/>
      <c r="POK16" s="4"/>
      <c r="POL16" s="4"/>
      <c r="POM16" s="4"/>
      <c r="PON16" s="4"/>
      <c r="POO16" s="4"/>
      <c r="POP16" s="4"/>
      <c r="POQ16" s="4"/>
      <c r="POR16" s="4"/>
      <c r="POS16" s="4"/>
      <c r="POT16" s="4"/>
      <c r="POU16" s="4"/>
      <c r="POV16" s="4"/>
      <c r="POW16" s="4"/>
      <c r="POX16" s="4"/>
      <c r="POY16" s="4"/>
      <c r="POZ16" s="4"/>
      <c r="PPA16" s="4"/>
      <c r="PPB16" s="4"/>
      <c r="PPC16" s="4"/>
      <c r="PPD16" s="4"/>
      <c r="PPE16" s="4"/>
      <c r="PPF16" s="4"/>
      <c r="PPG16" s="4"/>
      <c r="PPH16" s="4"/>
      <c r="PPI16" s="4"/>
      <c r="PPJ16" s="4"/>
      <c r="PPK16" s="4"/>
      <c r="PPL16" s="4"/>
      <c r="PPM16" s="4"/>
      <c r="PPN16" s="4"/>
      <c r="PPO16" s="4"/>
      <c r="PPP16" s="4"/>
      <c r="PPQ16" s="4"/>
      <c r="PPR16" s="4"/>
      <c r="PPS16" s="4"/>
      <c r="PPT16" s="4"/>
      <c r="PPU16" s="4"/>
      <c r="PPV16" s="4"/>
      <c r="PPW16" s="4"/>
      <c r="PPX16" s="4"/>
      <c r="PPY16" s="4"/>
      <c r="PPZ16" s="4"/>
      <c r="PQA16" s="4"/>
      <c r="PQB16" s="4"/>
      <c r="PQC16" s="4"/>
      <c r="PQD16" s="4"/>
      <c r="PQE16" s="4"/>
      <c r="PQF16" s="4"/>
      <c r="PQG16" s="4"/>
      <c r="PQH16" s="4"/>
      <c r="PQI16" s="4"/>
      <c r="PQJ16" s="4"/>
      <c r="PQK16" s="4"/>
      <c r="PQL16" s="4"/>
      <c r="PQM16" s="4"/>
      <c r="PQN16" s="4"/>
      <c r="PQO16" s="4"/>
      <c r="PQP16" s="4"/>
      <c r="PQQ16" s="4"/>
      <c r="PQR16" s="4"/>
      <c r="PQS16" s="4"/>
      <c r="PQT16" s="4"/>
      <c r="PQU16" s="4"/>
      <c r="PQV16" s="4"/>
      <c r="PQW16" s="4"/>
      <c r="PQX16" s="4"/>
      <c r="PQY16" s="4"/>
      <c r="PQZ16" s="4"/>
      <c r="PRA16" s="4"/>
      <c r="PRB16" s="4"/>
      <c r="PRC16" s="4"/>
      <c r="PRD16" s="4"/>
      <c r="PRE16" s="4"/>
      <c r="PRF16" s="4"/>
      <c r="PRG16" s="4"/>
      <c r="PRH16" s="4"/>
      <c r="PRI16" s="4"/>
      <c r="PRJ16" s="4"/>
      <c r="PRK16" s="4"/>
      <c r="PRL16" s="4"/>
      <c r="PRM16" s="4"/>
      <c r="PRN16" s="4"/>
      <c r="PRO16" s="4"/>
      <c r="PRP16" s="4"/>
      <c r="PRQ16" s="4"/>
      <c r="PRR16" s="4"/>
      <c r="PRS16" s="4"/>
      <c r="PRT16" s="4"/>
      <c r="PRU16" s="4"/>
      <c r="PRV16" s="4"/>
      <c r="PRW16" s="4"/>
      <c r="PRX16" s="4"/>
      <c r="PRY16" s="4"/>
      <c r="PRZ16" s="4"/>
      <c r="PSA16" s="4"/>
      <c r="PSB16" s="4"/>
      <c r="PSC16" s="4"/>
      <c r="PSD16" s="4"/>
      <c r="PSE16" s="4"/>
      <c r="PSF16" s="4"/>
      <c r="PSG16" s="4"/>
      <c r="PSH16" s="4"/>
      <c r="PSI16" s="4"/>
      <c r="PSJ16" s="4"/>
      <c r="PSK16" s="4"/>
      <c r="PSL16" s="4"/>
      <c r="PSM16" s="4"/>
      <c r="PSN16" s="4"/>
      <c r="PSO16" s="4"/>
      <c r="PSP16" s="4"/>
      <c r="PSQ16" s="4"/>
      <c r="PSR16" s="4"/>
      <c r="PSS16" s="4"/>
      <c r="PST16" s="4"/>
      <c r="PSU16" s="4"/>
      <c r="PSV16" s="4"/>
      <c r="PSW16" s="4"/>
      <c r="PSX16" s="4"/>
      <c r="PSY16" s="4"/>
      <c r="PSZ16" s="4"/>
      <c r="PTA16" s="4"/>
      <c r="PTB16" s="4"/>
      <c r="PTC16" s="4"/>
      <c r="PTD16" s="4"/>
      <c r="PTE16" s="4"/>
      <c r="PTF16" s="4"/>
      <c r="PTG16" s="4"/>
      <c r="PTH16" s="4"/>
      <c r="PTI16" s="4"/>
      <c r="PTJ16" s="4"/>
      <c r="PTK16" s="4"/>
      <c r="PTL16" s="4"/>
      <c r="PTM16" s="4"/>
      <c r="PTN16" s="4"/>
      <c r="PTO16" s="4"/>
      <c r="PTP16" s="4"/>
      <c r="PTQ16" s="4"/>
      <c r="PTR16" s="4"/>
      <c r="PTS16" s="4"/>
      <c r="PTT16" s="4"/>
      <c r="PTU16" s="4"/>
      <c r="PTV16" s="4"/>
      <c r="PTW16" s="4"/>
      <c r="PTX16" s="4"/>
      <c r="PTY16" s="4"/>
      <c r="PTZ16" s="4"/>
      <c r="PUA16" s="4"/>
      <c r="PUB16" s="4"/>
      <c r="PUC16" s="4"/>
      <c r="PUD16" s="4"/>
      <c r="PUE16" s="4"/>
      <c r="PUF16" s="4"/>
      <c r="PUG16" s="4"/>
      <c r="PUH16" s="4"/>
      <c r="PUI16" s="4"/>
      <c r="PUJ16" s="4"/>
      <c r="PUK16" s="4"/>
      <c r="PUL16" s="4"/>
      <c r="PUM16" s="4"/>
      <c r="PUN16" s="4"/>
      <c r="PUO16" s="4"/>
      <c r="PUP16" s="4"/>
      <c r="PUQ16" s="4"/>
      <c r="PUR16" s="4"/>
      <c r="PUS16" s="4"/>
      <c r="PUT16" s="4"/>
      <c r="PUU16" s="4"/>
      <c r="PUV16" s="4"/>
      <c r="PUW16" s="4"/>
      <c r="PUX16" s="4"/>
      <c r="PUY16" s="4"/>
      <c r="PUZ16" s="4"/>
      <c r="PVA16" s="4"/>
      <c r="PVB16" s="4"/>
      <c r="PVC16" s="4"/>
      <c r="PVD16" s="4"/>
      <c r="PVE16" s="4"/>
      <c r="PVF16" s="4"/>
      <c r="PVG16" s="4"/>
      <c r="PVH16" s="4"/>
      <c r="PVI16" s="4"/>
      <c r="PVJ16" s="4"/>
      <c r="PVK16" s="4"/>
      <c r="PVL16" s="4"/>
      <c r="PVM16" s="4"/>
      <c r="PVN16" s="4"/>
      <c r="PVO16" s="4"/>
      <c r="PVP16" s="4"/>
      <c r="PVQ16" s="4"/>
      <c r="PVR16" s="4"/>
      <c r="PVS16" s="4"/>
      <c r="PVT16" s="4"/>
      <c r="PVU16" s="4"/>
      <c r="PVV16" s="4"/>
      <c r="PVW16" s="4"/>
      <c r="PVX16" s="4"/>
      <c r="PVY16" s="4"/>
      <c r="PVZ16" s="4"/>
      <c r="PWA16" s="4"/>
      <c r="PWB16" s="4"/>
      <c r="PWC16" s="4"/>
      <c r="PWD16" s="4"/>
      <c r="PWE16" s="4"/>
      <c r="PWF16" s="4"/>
      <c r="PWG16" s="4"/>
      <c r="PWH16" s="4"/>
      <c r="PWI16" s="4"/>
      <c r="PWJ16" s="4"/>
      <c r="PWK16" s="4"/>
      <c r="PWL16" s="4"/>
      <c r="PWM16" s="4"/>
      <c r="PWN16" s="4"/>
      <c r="PWO16" s="4"/>
      <c r="PWP16" s="4"/>
      <c r="PWQ16" s="4"/>
      <c r="PWR16" s="4"/>
      <c r="PWS16" s="4"/>
      <c r="PWT16" s="4"/>
      <c r="PWU16" s="4"/>
      <c r="PWV16" s="4"/>
      <c r="PWW16" s="4"/>
      <c r="PWX16" s="4"/>
      <c r="PWY16" s="4"/>
      <c r="PWZ16" s="4"/>
      <c r="PXA16" s="4"/>
      <c r="PXB16" s="4"/>
      <c r="PXC16" s="4"/>
      <c r="PXD16" s="4"/>
      <c r="PXE16" s="4"/>
      <c r="PXF16" s="4"/>
      <c r="PXG16" s="4"/>
      <c r="PXH16" s="4"/>
      <c r="PXI16" s="4"/>
      <c r="PXJ16" s="4"/>
      <c r="PXK16" s="4"/>
      <c r="PXL16" s="4"/>
      <c r="PXM16" s="4"/>
      <c r="PXN16" s="4"/>
      <c r="PXO16" s="4"/>
      <c r="PXP16" s="4"/>
      <c r="PXQ16" s="4"/>
      <c r="PXR16" s="4"/>
      <c r="PXS16" s="4"/>
      <c r="PXT16" s="4"/>
      <c r="PXU16" s="4"/>
      <c r="PXV16" s="4"/>
      <c r="PXW16" s="4"/>
      <c r="PXX16" s="4"/>
      <c r="PXY16" s="4"/>
      <c r="PXZ16" s="4"/>
      <c r="PYA16" s="4"/>
      <c r="PYB16" s="4"/>
      <c r="PYC16" s="4"/>
      <c r="PYD16" s="4"/>
      <c r="PYE16" s="4"/>
      <c r="PYF16" s="4"/>
      <c r="PYG16" s="4"/>
      <c r="PYH16" s="4"/>
      <c r="PYI16" s="4"/>
      <c r="PYJ16" s="4"/>
      <c r="PYK16" s="4"/>
      <c r="PYL16" s="4"/>
      <c r="PYM16" s="4"/>
      <c r="PYN16" s="4"/>
      <c r="PYO16" s="4"/>
      <c r="PYP16" s="4"/>
      <c r="PYQ16" s="4"/>
      <c r="PYR16" s="4"/>
      <c r="PYS16" s="4"/>
      <c r="PYT16" s="4"/>
      <c r="PYU16" s="4"/>
      <c r="PYV16" s="4"/>
      <c r="PYW16" s="4"/>
      <c r="PYX16" s="4"/>
      <c r="PYY16" s="4"/>
      <c r="PYZ16" s="4"/>
      <c r="PZA16" s="4"/>
      <c r="PZB16" s="4"/>
      <c r="PZC16" s="4"/>
      <c r="PZD16" s="4"/>
      <c r="PZE16" s="4"/>
      <c r="PZF16" s="4"/>
      <c r="PZG16" s="4"/>
      <c r="PZH16" s="4"/>
      <c r="PZI16" s="4"/>
      <c r="PZJ16" s="4"/>
      <c r="PZK16" s="4"/>
      <c r="PZL16" s="4"/>
      <c r="PZM16" s="4"/>
      <c r="PZN16" s="4"/>
      <c r="PZO16" s="4"/>
      <c r="PZP16" s="4"/>
      <c r="PZQ16" s="4"/>
      <c r="PZR16" s="4"/>
      <c r="PZS16" s="4"/>
      <c r="PZT16" s="4"/>
      <c r="PZU16" s="4"/>
      <c r="PZV16" s="4"/>
      <c r="PZW16" s="4"/>
      <c r="PZX16" s="4"/>
      <c r="PZY16" s="4"/>
      <c r="PZZ16" s="4"/>
      <c r="QAA16" s="4"/>
      <c r="QAB16" s="4"/>
      <c r="QAC16" s="4"/>
      <c r="QAD16" s="4"/>
      <c r="QAE16" s="4"/>
      <c r="QAF16" s="4"/>
      <c r="QAG16" s="4"/>
      <c r="QAH16" s="4"/>
      <c r="QAI16" s="4"/>
      <c r="QAJ16" s="4"/>
      <c r="QAK16" s="4"/>
      <c r="QAL16" s="4"/>
      <c r="QAM16" s="4"/>
      <c r="QAN16" s="4"/>
      <c r="QAO16" s="4"/>
      <c r="QAP16" s="4"/>
      <c r="QAQ16" s="4"/>
      <c r="QAR16" s="4"/>
      <c r="QAS16" s="4"/>
      <c r="QAT16" s="4"/>
      <c r="QAU16" s="4"/>
      <c r="QAV16" s="4"/>
      <c r="QAW16" s="4"/>
      <c r="QAX16" s="4"/>
      <c r="QAY16" s="4"/>
      <c r="QAZ16" s="4"/>
      <c r="QBA16" s="4"/>
      <c r="QBB16" s="4"/>
      <c r="QBC16" s="4"/>
      <c r="QBD16" s="4"/>
      <c r="QBE16" s="4"/>
      <c r="QBF16" s="4"/>
      <c r="QBG16" s="4"/>
      <c r="QBH16" s="4"/>
      <c r="QBI16" s="4"/>
      <c r="QBJ16" s="4"/>
      <c r="QBK16" s="4"/>
      <c r="QBL16" s="4"/>
      <c r="QBM16" s="4"/>
      <c r="QBN16" s="4"/>
      <c r="QBO16" s="4"/>
      <c r="QBP16" s="4"/>
      <c r="QBQ16" s="4"/>
      <c r="QBR16" s="4"/>
      <c r="QBS16" s="4"/>
      <c r="QBT16" s="4"/>
      <c r="QBU16" s="4"/>
      <c r="QBV16" s="4"/>
      <c r="QBW16" s="4"/>
      <c r="QBX16" s="4"/>
      <c r="QBY16" s="4"/>
      <c r="QBZ16" s="4"/>
      <c r="QCA16" s="4"/>
      <c r="QCB16" s="4"/>
      <c r="QCC16" s="4"/>
      <c r="QCD16" s="4"/>
      <c r="QCE16" s="4"/>
      <c r="QCF16" s="4"/>
      <c r="QCG16" s="4"/>
      <c r="QCH16" s="4"/>
      <c r="QCI16" s="4"/>
      <c r="QCJ16" s="4"/>
      <c r="QCK16" s="4"/>
      <c r="QCL16" s="4"/>
      <c r="QCM16" s="4"/>
      <c r="QCN16" s="4"/>
      <c r="QCO16" s="4"/>
      <c r="QCP16" s="4"/>
      <c r="QCQ16" s="4"/>
      <c r="QCR16" s="4"/>
      <c r="QCS16" s="4"/>
      <c r="QCT16" s="4"/>
      <c r="QCU16" s="4"/>
      <c r="QCV16" s="4"/>
      <c r="QCW16" s="4"/>
      <c r="QCX16" s="4"/>
      <c r="QCY16" s="4"/>
      <c r="QCZ16" s="4"/>
      <c r="QDA16" s="4"/>
      <c r="QDB16" s="4"/>
      <c r="QDC16" s="4"/>
      <c r="QDD16" s="4"/>
      <c r="QDE16" s="4"/>
      <c r="QDF16" s="4"/>
      <c r="QDG16" s="4"/>
      <c r="QDH16" s="4"/>
      <c r="QDI16" s="4"/>
      <c r="QDJ16" s="4"/>
      <c r="QDK16" s="4"/>
      <c r="QDL16" s="4"/>
      <c r="QDM16" s="4"/>
      <c r="QDN16" s="4"/>
      <c r="QDO16" s="4"/>
      <c r="QDP16" s="4"/>
      <c r="QDQ16" s="4"/>
      <c r="QDR16" s="4"/>
      <c r="QDS16" s="4"/>
      <c r="QDT16" s="4"/>
      <c r="QDU16" s="4"/>
      <c r="QDV16" s="4"/>
      <c r="QDW16" s="4"/>
      <c r="QDX16" s="4"/>
      <c r="QDY16" s="4"/>
      <c r="QDZ16" s="4"/>
      <c r="QEA16" s="4"/>
      <c r="QEB16" s="4"/>
      <c r="QEC16" s="4"/>
      <c r="QED16" s="4"/>
      <c r="QEE16" s="4"/>
      <c r="QEF16" s="4"/>
      <c r="QEG16" s="4"/>
      <c r="QEH16" s="4"/>
      <c r="QEI16" s="4"/>
      <c r="QEJ16" s="4"/>
      <c r="QEK16" s="4"/>
      <c r="QEL16" s="4"/>
      <c r="QEM16" s="4"/>
      <c r="QEN16" s="4"/>
      <c r="QEO16" s="4"/>
      <c r="QEP16" s="4"/>
      <c r="QEQ16" s="4"/>
      <c r="QER16" s="4"/>
      <c r="QES16" s="4"/>
      <c r="QET16" s="4"/>
      <c r="QEU16" s="4"/>
      <c r="QEV16" s="4"/>
      <c r="QEW16" s="4"/>
      <c r="QEX16" s="4"/>
      <c r="QEY16" s="4"/>
      <c r="QEZ16" s="4"/>
      <c r="QFA16" s="4"/>
      <c r="QFB16" s="4"/>
      <c r="QFC16" s="4"/>
      <c r="QFD16" s="4"/>
      <c r="QFE16" s="4"/>
      <c r="QFF16" s="4"/>
      <c r="QFG16" s="4"/>
      <c r="QFH16" s="4"/>
      <c r="QFI16" s="4"/>
      <c r="QFJ16" s="4"/>
      <c r="QFK16" s="4"/>
      <c r="QFL16" s="4"/>
      <c r="QFM16" s="4"/>
      <c r="QFN16" s="4"/>
      <c r="QFO16" s="4"/>
      <c r="QFP16" s="4"/>
      <c r="QFQ16" s="4"/>
      <c r="QFR16" s="4"/>
      <c r="QFS16" s="4"/>
      <c r="QFT16" s="4"/>
      <c r="QFU16" s="4"/>
      <c r="QFV16" s="4"/>
      <c r="QFW16" s="4"/>
      <c r="QFX16" s="4"/>
      <c r="QFY16" s="4"/>
      <c r="QFZ16" s="4"/>
      <c r="QGA16" s="4"/>
      <c r="QGB16" s="4"/>
      <c r="QGC16" s="4"/>
      <c r="QGD16" s="4"/>
      <c r="QGE16" s="4"/>
      <c r="QGF16" s="4"/>
      <c r="QGG16" s="4"/>
      <c r="QGH16" s="4"/>
      <c r="QGI16" s="4"/>
      <c r="QGJ16" s="4"/>
      <c r="QGK16" s="4"/>
      <c r="QGL16" s="4"/>
      <c r="QGM16" s="4"/>
      <c r="QGN16" s="4"/>
      <c r="QGO16" s="4"/>
      <c r="QGP16" s="4"/>
      <c r="QGQ16" s="4"/>
      <c r="QGR16" s="4"/>
      <c r="QGS16" s="4"/>
      <c r="QGT16" s="4"/>
      <c r="QGU16" s="4"/>
      <c r="QGV16" s="4"/>
      <c r="QGW16" s="4"/>
      <c r="QGX16" s="4"/>
      <c r="QGY16" s="4"/>
      <c r="QGZ16" s="4"/>
      <c r="QHA16" s="4"/>
      <c r="QHB16" s="4"/>
      <c r="QHC16" s="4"/>
      <c r="QHD16" s="4"/>
      <c r="QHE16" s="4"/>
      <c r="QHF16" s="4"/>
      <c r="QHG16" s="4"/>
      <c r="QHH16" s="4"/>
      <c r="QHI16" s="4"/>
      <c r="QHJ16" s="4"/>
      <c r="QHK16" s="4"/>
      <c r="QHL16" s="4"/>
      <c r="QHM16" s="4"/>
      <c r="QHN16" s="4"/>
      <c r="QHO16" s="4"/>
      <c r="QHP16" s="4"/>
      <c r="QHQ16" s="4"/>
      <c r="QHR16" s="4"/>
      <c r="QHS16" s="4"/>
      <c r="QHT16" s="4"/>
      <c r="QHU16" s="4"/>
      <c r="QHV16" s="4"/>
      <c r="QHW16" s="4"/>
      <c r="QHX16" s="4"/>
      <c r="QHY16" s="4"/>
      <c r="QHZ16" s="4"/>
      <c r="QIA16" s="4"/>
      <c r="QIB16" s="4"/>
      <c r="QIC16" s="4"/>
      <c r="QID16" s="4"/>
      <c r="QIE16" s="4"/>
      <c r="QIF16" s="4"/>
      <c r="QIG16" s="4"/>
      <c r="QIH16" s="4"/>
      <c r="QII16" s="4"/>
      <c r="QIJ16" s="4"/>
      <c r="QIK16" s="4"/>
      <c r="QIL16" s="4"/>
      <c r="QIM16" s="4"/>
      <c r="QIN16" s="4"/>
      <c r="QIO16" s="4"/>
      <c r="QIP16" s="4"/>
      <c r="QIQ16" s="4"/>
      <c r="QIR16" s="4"/>
      <c r="QIS16" s="4"/>
      <c r="QIT16" s="4"/>
      <c r="QIU16" s="4"/>
      <c r="QIV16" s="4"/>
      <c r="QIW16" s="4"/>
      <c r="QIX16" s="4"/>
      <c r="QIY16" s="4"/>
      <c r="QIZ16" s="4"/>
      <c r="QJA16" s="4"/>
      <c r="QJB16" s="4"/>
      <c r="QJC16" s="4"/>
      <c r="QJD16" s="4"/>
      <c r="QJE16" s="4"/>
      <c r="QJF16" s="4"/>
      <c r="QJG16" s="4"/>
      <c r="QJH16" s="4"/>
      <c r="QJI16" s="4"/>
      <c r="QJJ16" s="4"/>
      <c r="QJK16" s="4"/>
      <c r="QJL16" s="4"/>
      <c r="QJM16" s="4"/>
      <c r="QJN16" s="4"/>
      <c r="QJO16" s="4"/>
      <c r="QJP16" s="4"/>
      <c r="QJQ16" s="4"/>
      <c r="QJR16" s="4"/>
      <c r="QJS16" s="4"/>
      <c r="QJT16" s="4"/>
      <c r="QJU16" s="4"/>
      <c r="QJV16" s="4"/>
      <c r="QJW16" s="4"/>
      <c r="QJX16" s="4"/>
      <c r="QJY16" s="4"/>
      <c r="QJZ16" s="4"/>
      <c r="QKA16" s="4"/>
      <c r="QKB16" s="4"/>
      <c r="QKC16" s="4"/>
      <c r="QKD16" s="4"/>
      <c r="QKE16" s="4"/>
      <c r="QKF16" s="4"/>
      <c r="QKG16" s="4"/>
      <c r="QKH16" s="4"/>
      <c r="QKI16" s="4"/>
      <c r="QKJ16" s="4"/>
      <c r="QKK16" s="4"/>
      <c r="QKL16" s="4"/>
      <c r="QKM16" s="4"/>
      <c r="QKN16" s="4"/>
      <c r="QKO16" s="4"/>
      <c r="QKP16" s="4"/>
      <c r="QKQ16" s="4"/>
      <c r="QKR16" s="4"/>
      <c r="QKS16" s="4"/>
      <c r="QKT16" s="4"/>
      <c r="QKU16" s="4"/>
      <c r="QKV16" s="4"/>
      <c r="QKW16" s="4"/>
      <c r="QKX16" s="4"/>
      <c r="QKY16" s="4"/>
      <c r="QKZ16" s="4"/>
      <c r="QLA16" s="4"/>
      <c r="QLB16" s="4"/>
      <c r="QLC16" s="4"/>
      <c r="QLD16" s="4"/>
      <c r="QLE16" s="4"/>
      <c r="QLF16" s="4"/>
      <c r="QLG16" s="4"/>
      <c r="QLH16" s="4"/>
      <c r="QLI16" s="4"/>
      <c r="QLJ16" s="4"/>
      <c r="QLK16" s="4"/>
      <c r="QLL16" s="4"/>
      <c r="QLM16" s="4"/>
      <c r="QLN16" s="4"/>
      <c r="QLO16" s="4"/>
      <c r="QLP16" s="4"/>
      <c r="QLQ16" s="4"/>
      <c r="QLR16" s="4"/>
      <c r="QLS16" s="4"/>
      <c r="QLT16" s="4"/>
      <c r="QLU16" s="4"/>
      <c r="QLV16" s="4"/>
      <c r="QLW16" s="4"/>
      <c r="QLX16" s="4"/>
      <c r="QLY16" s="4"/>
      <c r="QLZ16" s="4"/>
      <c r="QMA16" s="4"/>
      <c r="QMB16" s="4"/>
      <c r="QMC16" s="4"/>
      <c r="QMD16" s="4"/>
      <c r="QME16" s="4"/>
      <c r="QMF16" s="4"/>
      <c r="QMG16" s="4"/>
      <c r="QMH16" s="4"/>
      <c r="QMI16" s="4"/>
      <c r="QMJ16" s="4"/>
      <c r="QMK16" s="4"/>
      <c r="QML16" s="4"/>
      <c r="QMM16" s="4"/>
      <c r="QMN16" s="4"/>
      <c r="QMO16" s="4"/>
      <c r="QMP16" s="4"/>
      <c r="QMQ16" s="4"/>
      <c r="QMR16" s="4"/>
      <c r="QMS16" s="4"/>
      <c r="QMT16" s="4"/>
      <c r="QMU16" s="4"/>
      <c r="QMV16" s="4"/>
      <c r="QMW16" s="4"/>
      <c r="QMX16" s="4"/>
      <c r="QMY16" s="4"/>
      <c r="QMZ16" s="4"/>
      <c r="QNA16" s="4"/>
      <c r="QNB16" s="4"/>
      <c r="QNC16" s="4"/>
      <c r="QND16" s="4"/>
      <c r="QNE16" s="4"/>
      <c r="QNF16" s="4"/>
      <c r="QNG16" s="4"/>
      <c r="QNH16" s="4"/>
      <c r="QNI16" s="4"/>
      <c r="QNJ16" s="4"/>
      <c r="QNK16" s="4"/>
      <c r="QNL16" s="4"/>
      <c r="QNM16" s="4"/>
      <c r="QNN16" s="4"/>
      <c r="QNO16" s="4"/>
      <c r="QNP16" s="4"/>
      <c r="QNQ16" s="4"/>
      <c r="QNR16" s="4"/>
      <c r="QNS16" s="4"/>
      <c r="QNT16" s="4"/>
      <c r="QNU16" s="4"/>
      <c r="QNV16" s="4"/>
      <c r="QNW16" s="4"/>
      <c r="QNX16" s="4"/>
      <c r="QNY16" s="4"/>
      <c r="QNZ16" s="4"/>
      <c r="QOA16" s="4"/>
      <c r="QOB16" s="4"/>
      <c r="QOC16" s="4"/>
      <c r="QOD16" s="4"/>
      <c r="QOE16" s="4"/>
      <c r="QOF16" s="4"/>
      <c r="QOG16" s="4"/>
      <c r="QOH16" s="4"/>
      <c r="QOI16" s="4"/>
      <c r="QOJ16" s="4"/>
      <c r="QOK16" s="4"/>
      <c r="QOL16" s="4"/>
      <c r="QOM16" s="4"/>
      <c r="QON16" s="4"/>
      <c r="QOO16" s="4"/>
      <c r="QOP16" s="4"/>
      <c r="QOQ16" s="4"/>
      <c r="QOR16" s="4"/>
      <c r="QOS16" s="4"/>
      <c r="QOT16" s="4"/>
      <c r="QOU16" s="4"/>
      <c r="QOV16" s="4"/>
      <c r="QOW16" s="4"/>
      <c r="QOX16" s="4"/>
      <c r="QOY16" s="4"/>
      <c r="QOZ16" s="4"/>
      <c r="QPA16" s="4"/>
      <c r="QPB16" s="4"/>
      <c r="QPC16" s="4"/>
      <c r="QPD16" s="4"/>
      <c r="QPE16" s="4"/>
      <c r="QPF16" s="4"/>
      <c r="QPG16" s="4"/>
      <c r="QPH16" s="4"/>
      <c r="QPI16" s="4"/>
      <c r="QPJ16" s="4"/>
      <c r="QPK16" s="4"/>
      <c r="QPL16" s="4"/>
      <c r="QPM16" s="4"/>
      <c r="QPN16" s="4"/>
      <c r="QPO16" s="4"/>
      <c r="QPP16" s="4"/>
      <c r="QPQ16" s="4"/>
      <c r="QPR16" s="4"/>
      <c r="QPS16" s="4"/>
      <c r="QPT16" s="4"/>
      <c r="QPU16" s="4"/>
      <c r="QPV16" s="4"/>
      <c r="QPW16" s="4"/>
      <c r="QPX16" s="4"/>
      <c r="QPY16" s="4"/>
      <c r="QPZ16" s="4"/>
      <c r="QQA16" s="4"/>
      <c r="QQB16" s="4"/>
      <c r="QQC16" s="4"/>
      <c r="QQD16" s="4"/>
      <c r="QQE16" s="4"/>
      <c r="QQF16" s="4"/>
      <c r="QQG16" s="4"/>
      <c r="QQH16" s="4"/>
      <c r="QQI16" s="4"/>
      <c r="QQJ16" s="4"/>
      <c r="QQK16" s="4"/>
      <c r="QQL16" s="4"/>
      <c r="QQM16" s="4"/>
      <c r="QQN16" s="4"/>
      <c r="QQO16" s="4"/>
      <c r="QQP16" s="4"/>
      <c r="QQQ16" s="4"/>
      <c r="QQR16" s="4"/>
      <c r="QQS16" s="4"/>
      <c r="QQT16" s="4"/>
      <c r="QQU16" s="4"/>
      <c r="QQV16" s="4"/>
      <c r="QQW16" s="4"/>
      <c r="QQX16" s="4"/>
      <c r="QQY16" s="4"/>
      <c r="QQZ16" s="4"/>
      <c r="QRA16" s="4"/>
      <c r="QRB16" s="4"/>
      <c r="QRC16" s="4"/>
      <c r="QRD16" s="4"/>
      <c r="QRE16" s="4"/>
      <c r="QRF16" s="4"/>
      <c r="QRG16" s="4"/>
      <c r="QRH16" s="4"/>
      <c r="QRI16" s="4"/>
      <c r="QRJ16" s="4"/>
      <c r="QRK16" s="4"/>
      <c r="QRL16" s="4"/>
      <c r="QRM16" s="4"/>
      <c r="QRN16" s="4"/>
      <c r="QRO16" s="4"/>
      <c r="QRP16" s="4"/>
      <c r="QRQ16" s="4"/>
      <c r="QRR16" s="4"/>
      <c r="QRS16" s="4"/>
      <c r="QRT16" s="4"/>
      <c r="QRU16" s="4"/>
      <c r="QRV16" s="4"/>
      <c r="QRW16" s="4"/>
      <c r="QRX16" s="4"/>
      <c r="QRY16" s="4"/>
      <c r="QRZ16" s="4"/>
      <c r="QSA16" s="4"/>
      <c r="QSB16" s="4"/>
      <c r="QSC16" s="4"/>
      <c r="QSD16" s="4"/>
      <c r="QSE16" s="4"/>
      <c r="QSF16" s="4"/>
      <c r="QSG16" s="4"/>
      <c r="QSH16" s="4"/>
      <c r="QSI16" s="4"/>
      <c r="QSJ16" s="4"/>
      <c r="QSK16" s="4"/>
      <c r="QSL16" s="4"/>
      <c r="QSM16" s="4"/>
      <c r="QSN16" s="4"/>
      <c r="QSO16" s="4"/>
      <c r="QSP16" s="4"/>
      <c r="QSQ16" s="4"/>
      <c r="QSR16" s="4"/>
      <c r="QSS16" s="4"/>
      <c r="QST16" s="4"/>
      <c r="QSU16" s="4"/>
      <c r="QSV16" s="4"/>
      <c r="QSW16" s="4"/>
      <c r="QSX16" s="4"/>
      <c r="QSY16" s="4"/>
      <c r="QSZ16" s="4"/>
      <c r="QTA16" s="4"/>
      <c r="QTB16" s="4"/>
      <c r="QTC16" s="4"/>
      <c r="QTD16" s="4"/>
      <c r="QTE16" s="4"/>
      <c r="QTF16" s="4"/>
      <c r="QTG16" s="4"/>
      <c r="QTH16" s="4"/>
      <c r="QTI16" s="4"/>
      <c r="QTJ16" s="4"/>
      <c r="QTK16" s="4"/>
      <c r="QTL16" s="4"/>
      <c r="QTM16" s="4"/>
      <c r="QTN16" s="4"/>
      <c r="QTO16" s="4"/>
      <c r="QTP16" s="4"/>
      <c r="QTQ16" s="4"/>
      <c r="QTR16" s="4"/>
      <c r="QTS16" s="4"/>
      <c r="QTT16" s="4"/>
      <c r="QTU16" s="4"/>
      <c r="QTV16" s="4"/>
      <c r="QTW16" s="4"/>
      <c r="QTX16" s="4"/>
      <c r="QTY16" s="4"/>
      <c r="QTZ16" s="4"/>
      <c r="QUA16" s="4"/>
      <c r="QUB16" s="4"/>
      <c r="QUC16" s="4"/>
      <c r="QUD16" s="4"/>
      <c r="QUE16" s="4"/>
      <c r="QUF16" s="4"/>
      <c r="QUG16" s="4"/>
      <c r="QUH16" s="4"/>
      <c r="QUI16" s="4"/>
      <c r="QUJ16" s="4"/>
      <c r="QUK16" s="4"/>
      <c r="QUL16" s="4"/>
      <c r="QUM16" s="4"/>
      <c r="QUN16" s="4"/>
      <c r="QUO16" s="4"/>
      <c r="QUP16" s="4"/>
      <c r="QUQ16" s="4"/>
      <c r="QUR16" s="4"/>
      <c r="QUS16" s="4"/>
      <c r="QUT16" s="4"/>
      <c r="QUU16" s="4"/>
      <c r="QUV16" s="4"/>
      <c r="QUW16" s="4"/>
      <c r="QUX16" s="4"/>
      <c r="QUY16" s="4"/>
      <c r="QUZ16" s="4"/>
      <c r="QVA16" s="4"/>
      <c r="QVB16" s="4"/>
      <c r="QVC16" s="4"/>
      <c r="QVD16" s="4"/>
      <c r="QVE16" s="4"/>
      <c r="QVF16" s="4"/>
      <c r="QVG16" s="4"/>
      <c r="QVH16" s="4"/>
      <c r="QVI16" s="4"/>
      <c r="QVJ16" s="4"/>
      <c r="QVK16" s="4"/>
      <c r="QVL16" s="4"/>
      <c r="QVM16" s="4"/>
      <c r="QVN16" s="4"/>
      <c r="QVO16" s="4"/>
      <c r="QVP16" s="4"/>
      <c r="QVQ16" s="4"/>
      <c r="QVR16" s="4"/>
      <c r="QVS16" s="4"/>
      <c r="QVT16" s="4"/>
      <c r="QVU16" s="4"/>
      <c r="QVV16" s="4"/>
      <c r="QVW16" s="4"/>
      <c r="QVX16" s="4"/>
      <c r="QVY16" s="4"/>
      <c r="QVZ16" s="4"/>
      <c r="QWA16" s="4"/>
      <c r="QWB16" s="4"/>
      <c r="QWC16" s="4"/>
      <c r="QWD16" s="4"/>
      <c r="QWE16" s="4"/>
      <c r="QWF16" s="4"/>
      <c r="QWG16" s="4"/>
      <c r="QWH16" s="4"/>
      <c r="QWI16" s="4"/>
      <c r="QWJ16" s="4"/>
      <c r="QWK16" s="4"/>
      <c r="QWL16" s="4"/>
      <c r="QWM16" s="4"/>
      <c r="QWN16" s="4"/>
      <c r="QWO16" s="4"/>
      <c r="QWP16" s="4"/>
      <c r="QWQ16" s="4"/>
      <c r="QWR16" s="4"/>
      <c r="QWS16" s="4"/>
      <c r="QWT16" s="4"/>
      <c r="QWU16" s="4"/>
      <c r="QWV16" s="4"/>
      <c r="QWW16" s="4"/>
      <c r="QWX16" s="4"/>
      <c r="QWY16" s="4"/>
      <c r="QWZ16" s="4"/>
      <c r="QXA16" s="4"/>
      <c r="QXB16" s="4"/>
      <c r="QXC16" s="4"/>
      <c r="QXD16" s="4"/>
      <c r="QXE16" s="4"/>
      <c r="QXF16" s="4"/>
      <c r="QXG16" s="4"/>
      <c r="QXH16" s="4"/>
      <c r="QXI16" s="4"/>
      <c r="QXJ16" s="4"/>
      <c r="QXK16" s="4"/>
      <c r="QXL16" s="4"/>
      <c r="QXM16" s="4"/>
      <c r="QXN16" s="4"/>
      <c r="QXO16" s="4"/>
      <c r="QXP16" s="4"/>
      <c r="QXQ16" s="4"/>
      <c r="QXR16" s="4"/>
      <c r="QXS16" s="4"/>
      <c r="QXT16" s="4"/>
      <c r="QXU16" s="4"/>
      <c r="QXV16" s="4"/>
      <c r="QXW16" s="4"/>
      <c r="QXX16" s="4"/>
      <c r="QXY16" s="4"/>
      <c r="QXZ16" s="4"/>
      <c r="QYA16" s="4"/>
      <c r="QYB16" s="4"/>
      <c r="QYC16" s="4"/>
      <c r="QYD16" s="4"/>
      <c r="QYE16" s="4"/>
      <c r="QYF16" s="4"/>
      <c r="QYG16" s="4"/>
      <c r="QYH16" s="4"/>
      <c r="QYI16" s="4"/>
      <c r="QYJ16" s="4"/>
      <c r="QYK16" s="4"/>
      <c r="QYL16" s="4"/>
      <c r="QYM16" s="4"/>
      <c r="QYN16" s="4"/>
      <c r="QYO16" s="4"/>
      <c r="QYP16" s="4"/>
      <c r="QYQ16" s="4"/>
      <c r="QYR16" s="4"/>
      <c r="QYS16" s="4"/>
      <c r="QYT16" s="4"/>
      <c r="QYU16" s="4"/>
      <c r="QYV16" s="4"/>
      <c r="QYW16" s="4"/>
      <c r="QYX16" s="4"/>
      <c r="QYY16" s="4"/>
      <c r="QYZ16" s="4"/>
      <c r="QZA16" s="4"/>
      <c r="QZB16" s="4"/>
      <c r="QZC16" s="4"/>
      <c r="QZD16" s="4"/>
      <c r="QZE16" s="4"/>
      <c r="QZF16" s="4"/>
      <c r="QZG16" s="4"/>
      <c r="QZH16" s="4"/>
      <c r="QZI16" s="4"/>
      <c r="QZJ16" s="4"/>
      <c r="QZK16" s="4"/>
      <c r="QZL16" s="4"/>
      <c r="QZM16" s="4"/>
      <c r="QZN16" s="4"/>
      <c r="QZO16" s="4"/>
      <c r="QZP16" s="4"/>
      <c r="QZQ16" s="4"/>
      <c r="QZR16" s="4"/>
      <c r="QZS16" s="4"/>
      <c r="QZT16" s="4"/>
      <c r="QZU16" s="4"/>
      <c r="QZV16" s="4"/>
      <c r="QZW16" s="4"/>
      <c r="QZX16" s="4"/>
      <c r="QZY16" s="4"/>
      <c r="QZZ16" s="4"/>
      <c r="RAA16" s="4"/>
      <c r="RAB16" s="4"/>
      <c r="RAC16" s="4"/>
      <c r="RAD16" s="4"/>
      <c r="RAE16" s="4"/>
      <c r="RAF16" s="4"/>
      <c r="RAG16" s="4"/>
      <c r="RAH16" s="4"/>
      <c r="RAI16" s="4"/>
      <c r="RAJ16" s="4"/>
      <c r="RAK16" s="4"/>
      <c r="RAL16" s="4"/>
      <c r="RAM16" s="4"/>
      <c r="RAN16" s="4"/>
      <c r="RAO16" s="4"/>
      <c r="RAP16" s="4"/>
      <c r="RAQ16" s="4"/>
      <c r="RAR16" s="4"/>
      <c r="RAS16" s="4"/>
      <c r="RAT16" s="4"/>
      <c r="RAU16" s="4"/>
      <c r="RAV16" s="4"/>
      <c r="RAW16" s="4"/>
      <c r="RAX16" s="4"/>
      <c r="RAY16" s="4"/>
      <c r="RAZ16" s="4"/>
      <c r="RBA16" s="4"/>
      <c r="RBB16" s="4"/>
      <c r="RBC16" s="4"/>
      <c r="RBD16" s="4"/>
      <c r="RBE16" s="4"/>
      <c r="RBF16" s="4"/>
      <c r="RBG16" s="4"/>
      <c r="RBH16" s="4"/>
      <c r="RBI16" s="4"/>
      <c r="RBJ16" s="4"/>
      <c r="RBK16" s="4"/>
      <c r="RBL16" s="4"/>
      <c r="RBM16" s="4"/>
      <c r="RBN16" s="4"/>
      <c r="RBO16" s="4"/>
      <c r="RBP16" s="4"/>
      <c r="RBQ16" s="4"/>
      <c r="RBR16" s="4"/>
      <c r="RBS16" s="4"/>
      <c r="RBT16" s="4"/>
      <c r="RBU16" s="4"/>
      <c r="RBV16" s="4"/>
      <c r="RBW16" s="4"/>
      <c r="RBX16" s="4"/>
      <c r="RBY16" s="4"/>
      <c r="RBZ16" s="4"/>
      <c r="RCA16" s="4"/>
      <c r="RCB16" s="4"/>
      <c r="RCC16" s="4"/>
      <c r="RCD16" s="4"/>
      <c r="RCE16" s="4"/>
      <c r="RCF16" s="4"/>
      <c r="RCG16" s="4"/>
      <c r="RCH16" s="4"/>
      <c r="RCI16" s="4"/>
      <c r="RCJ16" s="4"/>
      <c r="RCK16" s="4"/>
      <c r="RCL16" s="4"/>
      <c r="RCM16" s="4"/>
      <c r="RCN16" s="4"/>
      <c r="RCO16" s="4"/>
      <c r="RCP16" s="4"/>
      <c r="RCQ16" s="4"/>
      <c r="RCR16" s="4"/>
      <c r="RCS16" s="4"/>
      <c r="RCT16" s="4"/>
      <c r="RCU16" s="4"/>
      <c r="RCV16" s="4"/>
      <c r="RCW16" s="4"/>
      <c r="RCX16" s="4"/>
      <c r="RCY16" s="4"/>
      <c r="RCZ16" s="4"/>
      <c r="RDA16" s="4"/>
      <c r="RDB16" s="4"/>
      <c r="RDC16" s="4"/>
      <c r="RDD16" s="4"/>
      <c r="RDE16" s="4"/>
      <c r="RDF16" s="4"/>
      <c r="RDG16" s="4"/>
      <c r="RDH16" s="4"/>
      <c r="RDI16" s="4"/>
      <c r="RDJ16" s="4"/>
      <c r="RDK16" s="4"/>
      <c r="RDL16" s="4"/>
      <c r="RDM16" s="4"/>
      <c r="RDN16" s="4"/>
      <c r="RDO16" s="4"/>
      <c r="RDP16" s="4"/>
      <c r="RDQ16" s="4"/>
      <c r="RDR16" s="4"/>
      <c r="RDS16" s="4"/>
      <c r="RDT16" s="4"/>
      <c r="RDU16" s="4"/>
      <c r="RDV16" s="4"/>
      <c r="RDW16" s="4"/>
      <c r="RDX16" s="4"/>
      <c r="RDY16" s="4"/>
      <c r="RDZ16" s="4"/>
      <c r="REA16" s="4"/>
      <c r="REB16" s="4"/>
      <c r="REC16" s="4"/>
      <c r="RED16" s="4"/>
      <c r="REE16" s="4"/>
      <c r="REF16" s="4"/>
      <c r="REG16" s="4"/>
      <c r="REH16" s="4"/>
      <c r="REI16" s="4"/>
      <c r="REJ16" s="4"/>
      <c r="REK16" s="4"/>
      <c r="REL16" s="4"/>
      <c r="REM16" s="4"/>
      <c r="REN16" s="4"/>
      <c r="REO16" s="4"/>
      <c r="REP16" s="4"/>
      <c r="REQ16" s="4"/>
      <c r="RER16" s="4"/>
      <c r="RES16" s="4"/>
      <c r="RET16" s="4"/>
      <c r="REU16" s="4"/>
      <c r="REV16" s="4"/>
      <c r="REW16" s="4"/>
      <c r="REX16" s="4"/>
      <c r="REY16" s="4"/>
      <c r="REZ16" s="4"/>
      <c r="RFA16" s="4"/>
      <c r="RFB16" s="4"/>
      <c r="RFC16" s="4"/>
      <c r="RFD16" s="4"/>
      <c r="RFE16" s="4"/>
      <c r="RFF16" s="4"/>
      <c r="RFG16" s="4"/>
      <c r="RFH16" s="4"/>
      <c r="RFI16" s="4"/>
      <c r="RFJ16" s="4"/>
      <c r="RFK16" s="4"/>
      <c r="RFL16" s="4"/>
      <c r="RFM16" s="4"/>
      <c r="RFN16" s="4"/>
      <c r="RFO16" s="4"/>
      <c r="RFP16" s="4"/>
      <c r="RFQ16" s="4"/>
      <c r="RFR16" s="4"/>
      <c r="RFS16" s="4"/>
      <c r="RFT16" s="4"/>
      <c r="RFU16" s="4"/>
      <c r="RFV16" s="4"/>
      <c r="RFW16" s="4"/>
      <c r="RFX16" s="4"/>
      <c r="RFY16" s="4"/>
      <c r="RFZ16" s="4"/>
      <c r="RGA16" s="4"/>
      <c r="RGB16" s="4"/>
      <c r="RGC16" s="4"/>
      <c r="RGD16" s="4"/>
      <c r="RGE16" s="4"/>
      <c r="RGF16" s="4"/>
      <c r="RGG16" s="4"/>
      <c r="RGH16" s="4"/>
      <c r="RGI16" s="4"/>
      <c r="RGJ16" s="4"/>
      <c r="RGK16" s="4"/>
      <c r="RGL16" s="4"/>
      <c r="RGM16" s="4"/>
      <c r="RGN16" s="4"/>
      <c r="RGO16" s="4"/>
      <c r="RGP16" s="4"/>
      <c r="RGQ16" s="4"/>
      <c r="RGR16" s="4"/>
      <c r="RGS16" s="4"/>
      <c r="RGT16" s="4"/>
      <c r="RGU16" s="4"/>
      <c r="RGV16" s="4"/>
      <c r="RGW16" s="4"/>
      <c r="RGX16" s="4"/>
      <c r="RGY16" s="4"/>
      <c r="RGZ16" s="4"/>
      <c r="RHA16" s="4"/>
      <c r="RHB16" s="4"/>
      <c r="RHC16" s="4"/>
      <c r="RHD16" s="4"/>
      <c r="RHE16" s="4"/>
      <c r="RHF16" s="4"/>
      <c r="RHG16" s="4"/>
      <c r="RHH16" s="4"/>
      <c r="RHI16" s="4"/>
      <c r="RHJ16" s="4"/>
      <c r="RHK16" s="4"/>
      <c r="RHL16" s="4"/>
      <c r="RHM16" s="4"/>
      <c r="RHN16" s="4"/>
      <c r="RHO16" s="4"/>
      <c r="RHP16" s="4"/>
      <c r="RHQ16" s="4"/>
      <c r="RHR16" s="4"/>
      <c r="RHS16" s="4"/>
      <c r="RHT16" s="4"/>
      <c r="RHU16" s="4"/>
      <c r="RHV16" s="4"/>
      <c r="RHW16" s="4"/>
      <c r="RHX16" s="4"/>
      <c r="RHY16" s="4"/>
      <c r="RHZ16" s="4"/>
      <c r="RIA16" s="4"/>
      <c r="RIB16" s="4"/>
      <c r="RIC16" s="4"/>
      <c r="RID16" s="4"/>
      <c r="RIE16" s="4"/>
      <c r="RIF16" s="4"/>
      <c r="RIG16" s="4"/>
      <c r="RIH16" s="4"/>
      <c r="RII16" s="4"/>
      <c r="RIJ16" s="4"/>
      <c r="RIK16" s="4"/>
      <c r="RIL16" s="4"/>
      <c r="RIM16" s="4"/>
      <c r="RIN16" s="4"/>
      <c r="RIO16" s="4"/>
      <c r="RIP16" s="4"/>
      <c r="RIQ16" s="4"/>
      <c r="RIR16" s="4"/>
      <c r="RIS16" s="4"/>
      <c r="RIT16" s="4"/>
      <c r="RIU16" s="4"/>
      <c r="RIV16" s="4"/>
      <c r="RIW16" s="4"/>
      <c r="RIX16" s="4"/>
      <c r="RIY16" s="4"/>
      <c r="RIZ16" s="4"/>
      <c r="RJA16" s="4"/>
      <c r="RJB16" s="4"/>
      <c r="RJC16" s="4"/>
      <c r="RJD16" s="4"/>
      <c r="RJE16" s="4"/>
      <c r="RJF16" s="4"/>
      <c r="RJG16" s="4"/>
      <c r="RJH16" s="4"/>
      <c r="RJI16" s="4"/>
      <c r="RJJ16" s="4"/>
      <c r="RJK16" s="4"/>
      <c r="RJL16" s="4"/>
      <c r="RJM16" s="4"/>
      <c r="RJN16" s="4"/>
      <c r="RJO16" s="4"/>
      <c r="RJP16" s="4"/>
      <c r="RJQ16" s="4"/>
      <c r="RJR16" s="4"/>
      <c r="RJS16" s="4"/>
      <c r="RJT16" s="4"/>
      <c r="RJU16" s="4"/>
      <c r="RJV16" s="4"/>
      <c r="RJW16" s="4"/>
      <c r="RJX16" s="4"/>
      <c r="RJY16" s="4"/>
      <c r="RJZ16" s="4"/>
      <c r="RKA16" s="4"/>
      <c r="RKB16" s="4"/>
      <c r="RKC16" s="4"/>
      <c r="RKD16" s="4"/>
      <c r="RKE16" s="4"/>
      <c r="RKF16" s="4"/>
      <c r="RKG16" s="4"/>
      <c r="RKH16" s="4"/>
      <c r="RKI16" s="4"/>
      <c r="RKJ16" s="4"/>
      <c r="RKK16" s="4"/>
      <c r="RKL16" s="4"/>
      <c r="RKM16" s="4"/>
      <c r="RKN16" s="4"/>
      <c r="RKO16" s="4"/>
      <c r="RKP16" s="4"/>
      <c r="RKQ16" s="4"/>
      <c r="RKR16" s="4"/>
      <c r="RKS16" s="4"/>
      <c r="RKT16" s="4"/>
      <c r="RKU16" s="4"/>
      <c r="RKV16" s="4"/>
      <c r="RKW16" s="4"/>
      <c r="RKX16" s="4"/>
      <c r="RKY16" s="4"/>
      <c r="RKZ16" s="4"/>
      <c r="RLA16" s="4"/>
      <c r="RLB16" s="4"/>
      <c r="RLC16" s="4"/>
      <c r="RLD16" s="4"/>
      <c r="RLE16" s="4"/>
      <c r="RLF16" s="4"/>
      <c r="RLG16" s="4"/>
      <c r="RLH16" s="4"/>
      <c r="RLI16" s="4"/>
      <c r="RLJ16" s="4"/>
      <c r="RLK16" s="4"/>
      <c r="RLL16" s="4"/>
      <c r="RLM16" s="4"/>
      <c r="RLN16" s="4"/>
      <c r="RLO16" s="4"/>
      <c r="RLP16" s="4"/>
      <c r="RLQ16" s="4"/>
      <c r="RLR16" s="4"/>
      <c r="RLS16" s="4"/>
      <c r="RLT16" s="4"/>
      <c r="RLU16" s="4"/>
      <c r="RLV16" s="4"/>
      <c r="RLW16" s="4"/>
      <c r="RLX16" s="4"/>
      <c r="RLY16" s="4"/>
      <c r="RLZ16" s="4"/>
      <c r="RMA16" s="4"/>
      <c r="RMB16" s="4"/>
      <c r="RMC16" s="4"/>
      <c r="RMD16" s="4"/>
      <c r="RME16" s="4"/>
      <c r="RMF16" s="4"/>
      <c r="RMG16" s="4"/>
      <c r="RMH16" s="4"/>
      <c r="RMI16" s="4"/>
      <c r="RMJ16" s="4"/>
      <c r="RMK16" s="4"/>
      <c r="RML16" s="4"/>
      <c r="RMM16" s="4"/>
      <c r="RMN16" s="4"/>
      <c r="RMO16" s="4"/>
      <c r="RMP16" s="4"/>
      <c r="RMQ16" s="4"/>
      <c r="RMR16" s="4"/>
      <c r="RMS16" s="4"/>
      <c r="RMT16" s="4"/>
      <c r="RMU16" s="4"/>
      <c r="RMV16" s="4"/>
      <c r="RMW16" s="4"/>
      <c r="RMX16" s="4"/>
      <c r="RMY16" s="4"/>
      <c r="RMZ16" s="4"/>
      <c r="RNA16" s="4"/>
      <c r="RNB16" s="4"/>
      <c r="RNC16" s="4"/>
      <c r="RND16" s="4"/>
      <c r="RNE16" s="4"/>
      <c r="RNF16" s="4"/>
      <c r="RNG16" s="4"/>
      <c r="RNH16" s="4"/>
      <c r="RNI16" s="4"/>
      <c r="RNJ16" s="4"/>
      <c r="RNK16" s="4"/>
      <c r="RNL16" s="4"/>
      <c r="RNM16" s="4"/>
      <c r="RNN16" s="4"/>
      <c r="RNO16" s="4"/>
      <c r="RNP16" s="4"/>
      <c r="RNQ16" s="4"/>
      <c r="RNR16" s="4"/>
      <c r="RNS16" s="4"/>
      <c r="RNT16" s="4"/>
      <c r="RNU16" s="4"/>
      <c r="RNV16" s="4"/>
      <c r="RNW16" s="4"/>
      <c r="RNX16" s="4"/>
      <c r="RNY16" s="4"/>
      <c r="RNZ16" s="4"/>
      <c r="ROA16" s="4"/>
      <c r="ROB16" s="4"/>
      <c r="ROC16" s="4"/>
      <c r="ROD16" s="4"/>
      <c r="ROE16" s="4"/>
      <c r="ROF16" s="4"/>
      <c r="ROG16" s="4"/>
      <c r="ROH16" s="4"/>
      <c r="ROI16" s="4"/>
      <c r="ROJ16" s="4"/>
      <c r="ROK16" s="4"/>
      <c r="ROL16" s="4"/>
      <c r="ROM16" s="4"/>
      <c r="RON16" s="4"/>
      <c r="ROO16" s="4"/>
      <c r="ROP16" s="4"/>
      <c r="ROQ16" s="4"/>
      <c r="ROR16" s="4"/>
      <c r="ROS16" s="4"/>
      <c r="ROT16" s="4"/>
      <c r="ROU16" s="4"/>
      <c r="ROV16" s="4"/>
      <c r="ROW16" s="4"/>
      <c r="ROX16" s="4"/>
      <c r="ROY16" s="4"/>
      <c r="ROZ16" s="4"/>
      <c r="RPA16" s="4"/>
      <c r="RPB16" s="4"/>
      <c r="RPC16" s="4"/>
      <c r="RPD16" s="4"/>
      <c r="RPE16" s="4"/>
      <c r="RPF16" s="4"/>
      <c r="RPG16" s="4"/>
      <c r="RPH16" s="4"/>
      <c r="RPI16" s="4"/>
      <c r="RPJ16" s="4"/>
      <c r="RPK16" s="4"/>
      <c r="RPL16" s="4"/>
      <c r="RPM16" s="4"/>
      <c r="RPN16" s="4"/>
      <c r="RPO16" s="4"/>
      <c r="RPP16" s="4"/>
      <c r="RPQ16" s="4"/>
      <c r="RPR16" s="4"/>
      <c r="RPS16" s="4"/>
      <c r="RPT16" s="4"/>
      <c r="RPU16" s="4"/>
      <c r="RPV16" s="4"/>
      <c r="RPW16" s="4"/>
      <c r="RPX16" s="4"/>
      <c r="RPY16" s="4"/>
      <c r="RPZ16" s="4"/>
      <c r="RQA16" s="4"/>
      <c r="RQB16" s="4"/>
      <c r="RQC16" s="4"/>
      <c r="RQD16" s="4"/>
      <c r="RQE16" s="4"/>
      <c r="RQF16" s="4"/>
      <c r="RQG16" s="4"/>
      <c r="RQH16" s="4"/>
      <c r="RQI16" s="4"/>
      <c r="RQJ16" s="4"/>
      <c r="RQK16" s="4"/>
      <c r="RQL16" s="4"/>
      <c r="RQM16" s="4"/>
      <c r="RQN16" s="4"/>
      <c r="RQO16" s="4"/>
      <c r="RQP16" s="4"/>
      <c r="RQQ16" s="4"/>
      <c r="RQR16" s="4"/>
      <c r="RQS16" s="4"/>
      <c r="RQT16" s="4"/>
      <c r="RQU16" s="4"/>
      <c r="RQV16" s="4"/>
      <c r="RQW16" s="4"/>
      <c r="RQX16" s="4"/>
      <c r="RQY16" s="4"/>
      <c r="RQZ16" s="4"/>
      <c r="RRA16" s="4"/>
      <c r="RRB16" s="4"/>
      <c r="RRC16" s="4"/>
      <c r="RRD16" s="4"/>
      <c r="RRE16" s="4"/>
      <c r="RRF16" s="4"/>
      <c r="RRG16" s="4"/>
      <c r="RRH16" s="4"/>
      <c r="RRI16" s="4"/>
      <c r="RRJ16" s="4"/>
      <c r="RRK16" s="4"/>
      <c r="RRL16" s="4"/>
      <c r="RRM16" s="4"/>
      <c r="RRN16" s="4"/>
      <c r="RRO16" s="4"/>
      <c r="RRP16" s="4"/>
      <c r="RRQ16" s="4"/>
      <c r="RRR16" s="4"/>
      <c r="RRS16" s="4"/>
      <c r="RRT16" s="4"/>
      <c r="RRU16" s="4"/>
      <c r="RRV16" s="4"/>
      <c r="RRW16" s="4"/>
      <c r="RRX16" s="4"/>
      <c r="RRY16" s="4"/>
      <c r="RRZ16" s="4"/>
      <c r="RSA16" s="4"/>
      <c r="RSB16" s="4"/>
      <c r="RSC16" s="4"/>
      <c r="RSD16" s="4"/>
      <c r="RSE16" s="4"/>
      <c r="RSF16" s="4"/>
      <c r="RSG16" s="4"/>
      <c r="RSH16" s="4"/>
      <c r="RSI16" s="4"/>
      <c r="RSJ16" s="4"/>
      <c r="RSK16" s="4"/>
      <c r="RSL16" s="4"/>
      <c r="RSM16" s="4"/>
      <c r="RSN16" s="4"/>
      <c r="RSO16" s="4"/>
      <c r="RSP16" s="4"/>
      <c r="RSQ16" s="4"/>
      <c r="RSR16" s="4"/>
      <c r="RSS16" s="4"/>
      <c r="RST16" s="4"/>
      <c r="RSU16" s="4"/>
      <c r="RSV16" s="4"/>
      <c r="RSW16" s="4"/>
      <c r="RSX16" s="4"/>
      <c r="RSY16" s="4"/>
      <c r="RSZ16" s="4"/>
      <c r="RTA16" s="4"/>
      <c r="RTB16" s="4"/>
      <c r="RTC16" s="4"/>
      <c r="RTD16" s="4"/>
      <c r="RTE16" s="4"/>
      <c r="RTF16" s="4"/>
      <c r="RTG16" s="4"/>
      <c r="RTH16" s="4"/>
      <c r="RTI16" s="4"/>
      <c r="RTJ16" s="4"/>
      <c r="RTK16" s="4"/>
      <c r="RTL16" s="4"/>
      <c r="RTM16" s="4"/>
      <c r="RTN16" s="4"/>
      <c r="RTO16" s="4"/>
      <c r="RTP16" s="4"/>
      <c r="RTQ16" s="4"/>
      <c r="RTR16" s="4"/>
      <c r="RTS16" s="4"/>
      <c r="RTT16" s="4"/>
      <c r="RTU16" s="4"/>
      <c r="RTV16" s="4"/>
      <c r="RTW16" s="4"/>
      <c r="RTX16" s="4"/>
      <c r="RTY16" s="4"/>
      <c r="RTZ16" s="4"/>
      <c r="RUA16" s="4"/>
      <c r="RUB16" s="4"/>
      <c r="RUC16" s="4"/>
      <c r="RUD16" s="4"/>
      <c r="RUE16" s="4"/>
      <c r="RUF16" s="4"/>
      <c r="RUG16" s="4"/>
      <c r="RUH16" s="4"/>
      <c r="RUI16" s="4"/>
      <c r="RUJ16" s="4"/>
      <c r="RUK16" s="4"/>
      <c r="RUL16" s="4"/>
      <c r="RUM16" s="4"/>
      <c r="RUN16" s="4"/>
      <c r="RUO16" s="4"/>
      <c r="RUP16" s="4"/>
      <c r="RUQ16" s="4"/>
      <c r="RUR16" s="4"/>
      <c r="RUS16" s="4"/>
      <c r="RUT16" s="4"/>
      <c r="RUU16" s="4"/>
      <c r="RUV16" s="4"/>
      <c r="RUW16" s="4"/>
      <c r="RUX16" s="4"/>
      <c r="RUY16" s="4"/>
      <c r="RUZ16" s="4"/>
      <c r="RVA16" s="4"/>
      <c r="RVB16" s="4"/>
      <c r="RVC16" s="4"/>
      <c r="RVD16" s="4"/>
      <c r="RVE16" s="4"/>
      <c r="RVF16" s="4"/>
      <c r="RVG16" s="4"/>
      <c r="RVH16" s="4"/>
      <c r="RVI16" s="4"/>
      <c r="RVJ16" s="4"/>
      <c r="RVK16" s="4"/>
      <c r="RVL16" s="4"/>
      <c r="RVM16" s="4"/>
      <c r="RVN16" s="4"/>
      <c r="RVO16" s="4"/>
      <c r="RVP16" s="4"/>
      <c r="RVQ16" s="4"/>
      <c r="RVR16" s="4"/>
      <c r="RVS16" s="4"/>
      <c r="RVT16" s="4"/>
      <c r="RVU16" s="4"/>
      <c r="RVV16" s="4"/>
      <c r="RVW16" s="4"/>
      <c r="RVX16" s="4"/>
      <c r="RVY16" s="4"/>
      <c r="RVZ16" s="4"/>
      <c r="RWA16" s="4"/>
      <c r="RWB16" s="4"/>
      <c r="RWC16" s="4"/>
      <c r="RWD16" s="4"/>
      <c r="RWE16" s="4"/>
      <c r="RWF16" s="4"/>
      <c r="RWG16" s="4"/>
      <c r="RWH16" s="4"/>
      <c r="RWI16" s="4"/>
      <c r="RWJ16" s="4"/>
      <c r="RWK16" s="4"/>
      <c r="RWL16" s="4"/>
      <c r="RWM16" s="4"/>
      <c r="RWN16" s="4"/>
      <c r="RWO16" s="4"/>
      <c r="RWP16" s="4"/>
      <c r="RWQ16" s="4"/>
      <c r="RWR16" s="4"/>
      <c r="RWS16" s="4"/>
      <c r="RWT16" s="4"/>
      <c r="RWU16" s="4"/>
      <c r="RWV16" s="4"/>
      <c r="RWW16" s="4"/>
      <c r="RWX16" s="4"/>
      <c r="RWY16" s="4"/>
      <c r="RWZ16" s="4"/>
      <c r="RXA16" s="4"/>
      <c r="RXB16" s="4"/>
      <c r="RXC16" s="4"/>
      <c r="RXD16" s="4"/>
      <c r="RXE16" s="4"/>
      <c r="RXF16" s="4"/>
      <c r="RXG16" s="4"/>
      <c r="RXH16" s="4"/>
      <c r="RXI16" s="4"/>
      <c r="RXJ16" s="4"/>
      <c r="RXK16" s="4"/>
      <c r="RXL16" s="4"/>
      <c r="RXM16" s="4"/>
      <c r="RXN16" s="4"/>
      <c r="RXO16" s="4"/>
      <c r="RXP16" s="4"/>
      <c r="RXQ16" s="4"/>
      <c r="RXR16" s="4"/>
      <c r="RXS16" s="4"/>
      <c r="RXT16" s="4"/>
      <c r="RXU16" s="4"/>
      <c r="RXV16" s="4"/>
      <c r="RXW16" s="4"/>
      <c r="RXX16" s="4"/>
      <c r="RXY16" s="4"/>
      <c r="RXZ16" s="4"/>
      <c r="RYA16" s="4"/>
      <c r="RYB16" s="4"/>
      <c r="RYC16" s="4"/>
      <c r="RYD16" s="4"/>
      <c r="RYE16" s="4"/>
      <c r="RYF16" s="4"/>
      <c r="RYG16" s="4"/>
      <c r="RYH16" s="4"/>
      <c r="RYI16" s="4"/>
      <c r="RYJ16" s="4"/>
      <c r="RYK16" s="4"/>
      <c r="RYL16" s="4"/>
      <c r="RYM16" s="4"/>
      <c r="RYN16" s="4"/>
      <c r="RYO16" s="4"/>
      <c r="RYP16" s="4"/>
      <c r="RYQ16" s="4"/>
      <c r="RYR16" s="4"/>
      <c r="RYS16" s="4"/>
      <c r="RYT16" s="4"/>
      <c r="RYU16" s="4"/>
      <c r="RYV16" s="4"/>
      <c r="RYW16" s="4"/>
      <c r="RYX16" s="4"/>
      <c r="RYY16" s="4"/>
      <c r="RYZ16" s="4"/>
      <c r="RZA16" s="4"/>
      <c r="RZB16" s="4"/>
      <c r="RZC16" s="4"/>
      <c r="RZD16" s="4"/>
      <c r="RZE16" s="4"/>
      <c r="RZF16" s="4"/>
      <c r="RZG16" s="4"/>
      <c r="RZH16" s="4"/>
      <c r="RZI16" s="4"/>
      <c r="RZJ16" s="4"/>
      <c r="RZK16" s="4"/>
      <c r="RZL16" s="4"/>
      <c r="RZM16" s="4"/>
      <c r="RZN16" s="4"/>
      <c r="RZO16" s="4"/>
      <c r="RZP16" s="4"/>
      <c r="RZQ16" s="4"/>
      <c r="RZR16" s="4"/>
      <c r="RZS16" s="4"/>
      <c r="RZT16" s="4"/>
      <c r="RZU16" s="4"/>
      <c r="RZV16" s="4"/>
      <c r="RZW16" s="4"/>
      <c r="RZX16" s="4"/>
      <c r="RZY16" s="4"/>
      <c r="RZZ16" s="4"/>
      <c r="SAA16" s="4"/>
      <c r="SAB16" s="4"/>
      <c r="SAC16" s="4"/>
      <c r="SAD16" s="4"/>
      <c r="SAE16" s="4"/>
      <c r="SAF16" s="4"/>
      <c r="SAG16" s="4"/>
      <c r="SAH16" s="4"/>
      <c r="SAI16" s="4"/>
      <c r="SAJ16" s="4"/>
      <c r="SAK16" s="4"/>
      <c r="SAL16" s="4"/>
      <c r="SAM16" s="4"/>
      <c r="SAN16" s="4"/>
      <c r="SAO16" s="4"/>
      <c r="SAP16" s="4"/>
      <c r="SAQ16" s="4"/>
      <c r="SAR16" s="4"/>
      <c r="SAS16" s="4"/>
      <c r="SAT16" s="4"/>
      <c r="SAU16" s="4"/>
      <c r="SAV16" s="4"/>
      <c r="SAW16" s="4"/>
      <c r="SAX16" s="4"/>
      <c r="SAY16" s="4"/>
      <c r="SAZ16" s="4"/>
      <c r="SBA16" s="4"/>
      <c r="SBB16" s="4"/>
      <c r="SBC16" s="4"/>
      <c r="SBD16" s="4"/>
      <c r="SBE16" s="4"/>
      <c r="SBF16" s="4"/>
      <c r="SBG16" s="4"/>
      <c r="SBH16" s="4"/>
      <c r="SBI16" s="4"/>
      <c r="SBJ16" s="4"/>
      <c r="SBK16" s="4"/>
      <c r="SBL16" s="4"/>
      <c r="SBM16" s="4"/>
      <c r="SBN16" s="4"/>
      <c r="SBO16" s="4"/>
      <c r="SBP16" s="4"/>
      <c r="SBQ16" s="4"/>
      <c r="SBR16" s="4"/>
      <c r="SBS16" s="4"/>
      <c r="SBT16" s="4"/>
      <c r="SBU16" s="4"/>
      <c r="SBV16" s="4"/>
      <c r="SBW16" s="4"/>
      <c r="SBX16" s="4"/>
      <c r="SBY16" s="4"/>
      <c r="SBZ16" s="4"/>
      <c r="SCA16" s="4"/>
      <c r="SCB16" s="4"/>
      <c r="SCC16" s="4"/>
      <c r="SCD16" s="4"/>
      <c r="SCE16" s="4"/>
      <c r="SCF16" s="4"/>
      <c r="SCG16" s="4"/>
      <c r="SCH16" s="4"/>
      <c r="SCI16" s="4"/>
      <c r="SCJ16" s="4"/>
      <c r="SCK16" s="4"/>
      <c r="SCL16" s="4"/>
      <c r="SCM16" s="4"/>
      <c r="SCN16" s="4"/>
      <c r="SCO16" s="4"/>
      <c r="SCP16" s="4"/>
      <c r="SCQ16" s="4"/>
      <c r="SCR16" s="4"/>
      <c r="SCS16" s="4"/>
      <c r="SCT16" s="4"/>
      <c r="SCU16" s="4"/>
      <c r="SCV16" s="4"/>
      <c r="SCW16" s="4"/>
      <c r="SCX16" s="4"/>
      <c r="SCY16" s="4"/>
      <c r="SCZ16" s="4"/>
      <c r="SDA16" s="4"/>
      <c r="SDB16" s="4"/>
      <c r="SDC16" s="4"/>
      <c r="SDD16" s="4"/>
      <c r="SDE16" s="4"/>
      <c r="SDF16" s="4"/>
      <c r="SDG16" s="4"/>
      <c r="SDH16" s="4"/>
      <c r="SDI16" s="4"/>
      <c r="SDJ16" s="4"/>
      <c r="SDK16" s="4"/>
      <c r="SDL16" s="4"/>
      <c r="SDM16" s="4"/>
      <c r="SDN16" s="4"/>
      <c r="SDO16" s="4"/>
      <c r="SDP16" s="4"/>
      <c r="SDQ16" s="4"/>
      <c r="SDR16" s="4"/>
      <c r="SDS16" s="4"/>
      <c r="SDT16" s="4"/>
      <c r="SDU16" s="4"/>
      <c r="SDV16" s="4"/>
      <c r="SDW16" s="4"/>
      <c r="SDX16" s="4"/>
      <c r="SDY16" s="4"/>
      <c r="SDZ16" s="4"/>
      <c r="SEA16" s="4"/>
      <c r="SEB16" s="4"/>
      <c r="SEC16" s="4"/>
      <c r="SED16" s="4"/>
      <c r="SEE16" s="4"/>
      <c r="SEF16" s="4"/>
      <c r="SEG16" s="4"/>
      <c r="SEH16" s="4"/>
      <c r="SEI16" s="4"/>
      <c r="SEJ16" s="4"/>
      <c r="SEK16" s="4"/>
      <c r="SEL16" s="4"/>
      <c r="SEM16" s="4"/>
      <c r="SEN16" s="4"/>
      <c r="SEO16" s="4"/>
      <c r="SEP16" s="4"/>
      <c r="SEQ16" s="4"/>
      <c r="SER16" s="4"/>
      <c r="SES16" s="4"/>
      <c r="SET16" s="4"/>
      <c r="SEU16" s="4"/>
      <c r="SEV16" s="4"/>
      <c r="SEW16" s="4"/>
      <c r="SEX16" s="4"/>
      <c r="SEY16" s="4"/>
      <c r="SEZ16" s="4"/>
      <c r="SFA16" s="4"/>
      <c r="SFB16" s="4"/>
      <c r="SFC16" s="4"/>
      <c r="SFD16" s="4"/>
      <c r="SFE16" s="4"/>
      <c r="SFF16" s="4"/>
      <c r="SFG16" s="4"/>
      <c r="SFH16" s="4"/>
      <c r="SFI16" s="4"/>
      <c r="SFJ16" s="4"/>
      <c r="SFK16" s="4"/>
      <c r="SFL16" s="4"/>
      <c r="SFM16" s="4"/>
      <c r="SFN16" s="4"/>
      <c r="SFO16" s="4"/>
      <c r="SFP16" s="4"/>
      <c r="SFQ16" s="4"/>
      <c r="SFR16" s="4"/>
      <c r="SFS16" s="4"/>
      <c r="SFT16" s="4"/>
      <c r="SFU16" s="4"/>
      <c r="SFV16" s="4"/>
      <c r="SFW16" s="4"/>
      <c r="SFX16" s="4"/>
      <c r="SFY16" s="4"/>
      <c r="SFZ16" s="4"/>
      <c r="SGA16" s="4"/>
      <c r="SGB16" s="4"/>
      <c r="SGC16" s="4"/>
      <c r="SGD16" s="4"/>
      <c r="SGE16" s="4"/>
      <c r="SGF16" s="4"/>
      <c r="SGG16" s="4"/>
      <c r="SGH16" s="4"/>
      <c r="SGI16" s="4"/>
      <c r="SGJ16" s="4"/>
      <c r="SGK16" s="4"/>
      <c r="SGL16" s="4"/>
      <c r="SGM16" s="4"/>
      <c r="SGN16" s="4"/>
      <c r="SGO16" s="4"/>
      <c r="SGP16" s="4"/>
      <c r="SGQ16" s="4"/>
      <c r="SGR16" s="4"/>
      <c r="SGS16" s="4"/>
      <c r="SGT16" s="4"/>
      <c r="SGU16" s="4"/>
      <c r="SGV16" s="4"/>
      <c r="SGW16" s="4"/>
      <c r="SGX16" s="4"/>
      <c r="SGY16" s="4"/>
      <c r="SGZ16" s="4"/>
      <c r="SHA16" s="4"/>
      <c r="SHB16" s="4"/>
      <c r="SHC16" s="4"/>
      <c r="SHD16" s="4"/>
      <c r="SHE16" s="4"/>
      <c r="SHF16" s="4"/>
      <c r="SHG16" s="4"/>
      <c r="SHH16" s="4"/>
      <c r="SHI16" s="4"/>
      <c r="SHJ16" s="4"/>
      <c r="SHK16" s="4"/>
      <c r="SHL16" s="4"/>
      <c r="SHM16" s="4"/>
      <c r="SHN16" s="4"/>
      <c r="SHO16" s="4"/>
      <c r="SHP16" s="4"/>
      <c r="SHQ16" s="4"/>
      <c r="SHR16" s="4"/>
      <c r="SHS16" s="4"/>
      <c r="SHT16" s="4"/>
      <c r="SHU16" s="4"/>
      <c r="SHV16" s="4"/>
      <c r="SHW16" s="4"/>
      <c r="SHX16" s="4"/>
      <c r="SHY16" s="4"/>
      <c r="SHZ16" s="4"/>
      <c r="SIA16" s="4"/>
      <c r="SIB16" s="4"/>
      <c r="SIC16" s="4"/>
      <c r="SID16" s="4"/>
      <c r="SIE16" s="4"/>
      <c r="SIF16" s="4"/>
      <c r="SIG16" s="4"/>
      <c r="SIH16" s="4"/>
      <c r="SII16" s="4"/>
      <c r="SIJ16" s="4"/>
      <c r="SIK16" s="4"/>
      <c r="SIL16" s="4"/>
      <c r="SIM16" s="4"/>
      <c r="SIN16" s="4"/>
      <c r="SIO16" s="4"/>
      <c r="SIP16" s="4"/>
      <c r="SIQ16" s="4"/>
      <c r="SIR16" s="4"/>
      <c r="SIS16" s="4"/>
      <c r="SIT16" s="4"/>
      <c r="SIU16" s="4"/>
      <c r="SIV16" s="4"/>
      <c r="SIW16" s="4"/>
      <c r="SIX16" s="4"/>
      <c r="SIY16" s="4"/>
      <c r="SIZ16" s="4"/>
      <c r="SJA16" s="4"/>
      <c r="SJB16" s="4"/>
      <c r="SJC16" s="4"/>
      <c r="SJD16" s="4"/>
      <c r="SJE16" s="4"/>
      <c r="SJF16" s="4"/>
      <c r="SJG16" s="4"/>
      <c r="SJH16" s="4"/>
      <c r="SJI16" s="4"/>
      <c r="SJJ16" s="4"/>
      <c r="SJK16" s="4"/>
      <c r="SJL16" s="4"/>
      <c r="SJM16" s="4"/>
      <c r="SJN16" s="4"/>
      <c r="SJO16" s="4"/>
      <c r="SJP16" s="4"/>
      <c r="SJQ16" s="4"/>
      <c r="SJR16" s="4"/>
      <c r="SJS16" s="4"/>
      <c r="SJT16" s="4"/>
      <c r="SJU16" s="4"/>
      <c r="SJV16" s="4"/>
      <c r="SJW16" s="4"/>
      <c r="SJX16" s="4"/>
      <c r="SJY16" s="4"/>
      <c r="SJZ16" s="4"/>
      <c r="SKA16" s="4"/>
      <c r="SKB16" s="4"/>
      <c r="SKC16" s="4"/>
      <c r="SKD16" s="4"/>
      <c r="SKE16" s="4"/>
      <c r="SKF16" s="4"/>
      <c r="SKG16" s="4"/>
      <c r="SKH16" s="4"/>
      <c r="SKI16" s="4"/>
      <c r="SKJ16" s="4"/>
      <c r="SKK16" s="4"/>
      <c r="SKL16" s="4"/>
      <c r="SKM16" s="4"/>
      <c r="SKN16" s="4"/>
      <c r="SKO16" s="4"/>
      <c r="SKP16" s="4"/>
      <c r="SKQ16" s="4"/>
      <c r="SKR16" s="4"/>
      <c r="SKS16" s="4"/>
      <c r="SKT16" s="4"/>
      <c r="SKU16" s="4"/>
      <c r="SKV16" s="4"/>
      <c r="SKW16" s="4"/>
      <c r="SKX16" s="4"/>
      <c r="SKY16" s="4"/>
      <c r="SKZ16" s="4"/>
      <c r="SLA16" s="4"/>
      <c r="SLB16" s="4"/>
      <c r="SLC16" s="4"/>
      <c r="SLD16" s="4"/>
      <c r="SLE16" s="4"/>
      <c r="SLF16" s="4"/>
      <c r="SLG16" s="4"/>
      <c r="SLH16" s="4"/>
      <c r="SLI16" s="4"/>
      <c r="SLJ16" s="4"/>
      <c r="SLK16" s="4"/>
      <c r="SLL16" s="4"/>
      <c r="SLM16" s="4"/>
      <c r="SLN16" s="4"/>
      <c r="SLO16" s="4"/>
      <c r="SLP16" s="4"/>
      <c r="SLQ16" s="4"/>
      <c r="SLR16" s="4"/>
      <c r="SLS16" s="4"/>
      <c r="SLT16" s="4"/>
      <c r="SLU16" s="4"/>
      <c r="SLV16" s="4"/>
      <c r="SLW16" s="4"/>
      <c r="SLX16" s="4"/>
      <c r="SLY16" s="4"/>
      <c r="SLZ16" s="4"/>
      <c r="SMA16" s="4"/>
      <c r="SMB16" s="4"/>
      <c r="SMC16" s="4"/>
      <c r="SMD16" s="4"/>
      <c r="SME16" s="4"/>
      <c r="SMF16" s="4"/>
      <c r="SMG16" s="4"/>
      <c r="SMH16" s="4"/>
      <c r="SMI16" s="4"/>
      <c r="SMJ16" s="4"/>
      <c r="SMK16" s="4"/>
      <c r="SML16" s="4"/>
      <c r="SMM16" s="4"/>
      <c r="SMN16" s="4"/>
      <c r="SMO16" s="4"/>
      <c r="SMP16" s="4"/>
      <c r="SMQ16" s="4"/>
      <c r="SMR16" s="4"/>
      <c r="SMS16" s="4"/>
      <c r="SMT16" s="4"/>
      <c r="SMU16" s="4"/>
      <c r="SMV16" s="4"/>
      <c r="SMW16" s="4"/>
      <c r="SMX16" s="4"/>
      <c r="SMY16" s="4"/>
      <c r="SMZ16" s="4"/>
      <c r="SNA16" s="4"/>
      <c r="SNB16" s="4"/>
      <c r="SNC16" s="4"/>
      <c r="SND16" s="4"/>
      <c r="SNE16" s="4"/>
      <c r="SNF16" s="4"/>
      <c r="SNG16" s="4"/>
      <c r="SNH16" s="4"/>
      <c r="SNI16" s="4"/>
      <c r="SNJ16" s="4"/>
      <c r="SNK16" s="4"/>
      <c r="SNL16" s="4"/>
      <c r="SNM16" s="4"/>
      <c r="SNN16" s="4"/>
      <c r="SNO16" s="4"/>
      <c r="SNP16" s="4"/>
      <c r="SNQ16" s="4"/>
      <c r="SNR16" s="4"/>
      <c r="SNS16" s="4"/>
      <c r="SNT16" s="4"/>
      <c r="SNU16" s="4"/>
      <c r="SNV16" s="4"/>
      <c r="SNW16" s="4"/>
      <c r="SNX16" s="4"/>
      <c r="SNY16" s="4"/>
      <c r="SNZ16" s="4"/>
      <c r="SOA16" s="4"/>
      <c r="SOB16" s="4"/>
      <c r="SOC16" s="4"/>
      <c r="SOD16" s="4"/>
      <c r="SOE16" s="4"/>
      <c r="SOF16" s="4"/>
      <c r="SOG16" s="4"/>
      <c r="SOH16" s="4"/>
      <c r="SOI16" s="4"/>
      <c r="SOJ16" s="4"/>
      <c r="SOK16" s="4"/>
      <c r="SOL16" s="4"/>
      <c r="SOM16" s="4"/>
      <c r="SON16" s="4"/>
      <c r="SOO16" s="4"/>
      <c r="SOP16" s="4"/>
      <c r="SOQ16" s="4"/>
      <c r="SOR16" s="4"/>
      <c r="SOS16" s="4"/>
      <c r="SOT16" s="4"/>
      <c r="SOU16" s="4"/>
      <c r="SOV16" s="4"/>
      <c r="SOW16" s="4"/>
      <c r="SOX16" s="4"/>
      <c r="SOY16" s="4"/>
      <c r="SOZ16" s="4"/>
      <c r="SPA16" s="4"/>
      <c r="SPB16" s="4"/>
      <c r="SPC16" s="4"/>
      <c r="SPD16" s="4"/>
      <c r="SPE16" s="4"/>
      <c r="SPF16" s="4"/>
      <c r="SPG16" s="4"/>
      <c r="SPH16" s="4"/>
      <c r="SPI16" s="4"/>
      <c r="SPJ16" s="4"/>
      <c r="SPK16" s="4"/>
      <c r="SPL16" s="4"/>
      <c r="SPM16" s="4"/>
      <c r="SPN16" s="4"/>
      <c r="SPO16" s="4"/>
      <c r="SPP16" s="4"/>
      <c r="SPQ16" s="4"/>
      <c r="SPR16" s="4"/>
      <c r="SPS16" s="4"/>
      <c r="SPT16" s="4"/>
      <c r="SPU16" s="4"/>
      <c r="SPV16" s="4"/>
      <c r="SPW16" s="4"/>
      <c r="SPX16" s="4"/>
      <c r="SPY16" s="4"/>
      <c r="SPZ16" s="4"/>
      <c r="SQA16" s="4"/>
      <c r="SQB16" s="4"/>
      <c r="SQC16" s="4"/>
      <c r="SQD16" s="4"/>
      <c r="SQE16" s="4"/>
      <c r="SQF16" s="4"/>
      <c r="SQG16" s="4"/>
      <c r="SQH16" s="4"/>
      <c r="SQI16" s="4"/>
      <c r="SQJ16" s="4"/>
      <c r="SQK16" s="4"/>
      <c r="SQL16" s="4"/>
      <c r="SQM16" s="4"/>
      <c r="SQN16" s="4"/>
      <c r="SQO16" s="4"/>
      <c r="SQP16" s="4"/>
      <c r="SQQ16" s="4"/>
      <c r="SQR16" s="4"/>
      <c r="SQS16" s="4"/>
      <c r="SQT16" s="4"/>
      <c r="SQU16" s="4"/>
      <c r="SQV16" s="4"/>
      <c r="SQW16" s="4"/>
      <c r="SQX16" s="4"/>
      <c r="SQY16" s="4"/>
      <c r="SQZ16" s="4"/>
      <c r="SRA16" s="4"/>
      <c r="SRB16" s="4"/>
      <c r="SRC16" s="4"/>
      <c r="SRD16" s="4"/>
      <c r="SRE16" s="4"/>
      <c r="SRF16" s="4"/>
      <c r="SRG16" s="4"/>
      <c r="SRH16" s="4"/>
      <c r="SRI16" s="4"/>
      <c r="SRJ16" s="4"/>
      <c r="SRK16" s="4"/>
      <c r="SRL16" s="4"/>
      <c r="SRM16" s="4"/>
      <c r="SRN16" s="4"/>
      <c r="SRO16" s="4"/>
      <c r="SRP16" s="4"/>
      <c r="SRQ16" s="4"/>
      <c r="SRR16" s="4"/>
      <c r="SRS16" s="4"/>
      <c r="SRT16" s="4"/>
      <c r="SRU16" s="4"/>
      <c r="SRV16" s="4"/>
      <c r="SRW16" s="4"/>
      <c r="SRX16" s="4"/>
      <c r="SRY16" s="4"/>
      <c r="SRZ16" s="4"/>
      <c r="SSA16" s="4"/>
      <c r="SSB16" s="4"/>
      <c r="SSC16" s="4"/>
      <c r="SSD16" s="4"/>
      <c r="SSE16" s="4"/>
      <c r="SSF16" s="4"/>
      <c r="SSG16" s="4"/>
      <c r="SSH16" s="4"/>
      <c r="SSI16" s="4"/>
      <c r="SSJ16" s="4"/>
      <c r="SSK16" s="4"/>
      <c r="SSL16" s="4"/>
      <c r="SSM16" s="4"/>
      <c r="SSN16" s="4"/>
      <c r="SSO16" s="4"/>
      <c r="SSP16" s="4"/>
      <c r="SSQ16" s="4"/>
      <c r="SSR16" s="4"/>
      <c r="SSS16" s="4"/>
      <c r="SST16" s="4"/>
      <c r="SSU16" s="4"/>
      <c r="SSV16" s="4"/>
      <c r="SSW16" s="4"/>
      <c r="SSX16" s="4"/>
      <c r="SSY16" s="4"/>
      <c r="SSZ16" s="4"/>
      <c r="STA16" s="4"/>
      <c r="STB16" s="4"/>
      <c r="STC16" s="4"/>
      <c r="STD16" s="4"/>
      <c r="STE16" s="4"/>
      <c r="STF16" s="4"/>
      <c r="STG16" s="4"/>
      <c r="STH16" s="4"/>
      <c r="STI16" s="4"/>
      <c r="STJ16" s="4"/>
      <c r="STK16" s="4"/>
      <c r="STL16" s="4"/>
      <c r="STM16" s="4"/>
      <c r="STN16" s="4"/>
      <c r="STO16" s="4"/>
      <c r="STP16" s="4"/>
      <c r="STQ16" s="4"/>
      <c r="STR16" s="4"/>
      <c r="STS16" s="4"/>
      <c r="STT16" s="4"/>
      <c r="STU16" s="4"/>
      <c r="STV16" s="4"/>
      <c r="STW16" s="4"/>
      <c r="STX16" s="4"/>
      <c r="STY16" s="4"/>
      <c r="STZ16" s="4"/>
      <c r="SUA16" s="4"/>
      <c r="SUB16" s="4"/>
      <c r="SUC16" s="4"/>
      <c r="SUD16" s="4"/>
      <c r="SUE16" s="4"/>
      <c r="SUF16" s="4"/>
      <c r="SUG16" s="4"/>
      <c r="SUH16" s="4"/>
      <c r="SUI16" s="4"/>
      <c r="SUJ16" s="4"/>
      <c r="SUK16" s="4"/>
      <c r="SUL16" s="4"/>
      <c r="SUM16" s="4"/>
      <c r="SUN16" s="4"/>
      <c r="SUO16" s="4"/>
      <c r="SUP16" s="4"/>
      <c r="SUQ16" s="4"/>
      <c r="SUR16" s="4"/>
      <c r="SUS16" s="4"/>
      <c r="SUT16" s="4"/>
      <c r="SUU16" s="4"/>
      <c r="SUV16" s="4"/>
      <c r="SUW16" s="4"/>
      <c r="SUX16" s="4"/>
      <c r="SUY16" s="4"/>
      <c r="SUZ16" s="4"/>
      <c r="SVA16" s="4"/>
      <c r="SVB16" s="4"/>
      <c r="SVC16" s="4"/>
      <c r="SVD16" s="4"/>
      <c r="SVE16" s="4"/>
      <c r="SVF16" s="4"/>
      <c r="SVG16" s="4"/>
      <c r="SVH16" s="4"/>
      <c r="SVI16" s="4"/>
      <c r="SVJ16" s="4"/>
      <c r="SVK16" s="4"/>
      <c r="SVL16" s="4"/>
      <c r="SVM16" s="4"/>
      <c r="SVN16" s="4"/>
      <c r="SVO16" s="4"/>
      <c r="SVP16" s="4"/>
      <c r="SVQ16" s="4"/>
      <c r="SVR16" s="4"/>
      <c r="SVS16" s="4"/>
      <c r="SVT16" s="4"/>
      <c r="SVU16" s="4"/>
      <c r="SVV16" s="4"/>
      <c r="SVW16" s="4"/>
      <c r="SVX16" s="4"/>
      <c r="SVY16" s="4"/>
      <c r="SVZ16" s="4"/>
      <c r="SWA16" s="4"/>
      <c r="SWB16" s="4"/>
      <c r="SWC16" s="4"/>
      <c r="SWD16" s="4"/>
      <c r="SWE16" s="4"/>
      <c r="SWF16" s="4"/>
      <c r="SWG16" s="4"/>
      <c r="SWH16" s="4"/>
      <c r="SWI16" s="4"/>
      <c r="SWJ16" s="4"/>
      <c r="SWK16" s="4"/>
      <c r="SWL16" s="4"/>
      <c r="SWM16" s="4"/>
      <c r="SWN16" s="4"/>
      <c r="SWO16" s="4"/>
      <c r="SWP16" s="4"/>
      <c r="SWQ16" s="4"/>
      <c r="SWR16" s="4"/>
      <c r="SWS16" s="4"/>
      <c r="SWT16" s="4"/>
      <c r="SWU16" s="4"/>
      <c r="SWV16" s="4"/>
      <c r="SWW16" s="4"/>
      <c r="SWX16" s="4"/>
      <c r="SWY16" s="4"/>
      <c r="SWZ16" s="4"/>
      <c r="SXA16" s="4"/>
      <c r="SXB16" s="4"/>
      <c r="SXC16" s="4"/>
      <c r="SXD16" s="4"/>
      <c r="SXE16" s="4"/>
      <c r="SXF16" s="4"/>
      <c r="SXG16" s="4"/>
      <c r="SXH16" s="4"/>
      <c r="SXI16" s="4"/>
      <c r="SXJ16" s="4"/>
      <c r="SXK16" s="4"/>
      <c r="SXL16" s="4"/>
      <c r="SXM16" s="4"/>
      <c r="SXN16" s="4"/>
      <c r="SXO16" s="4"/>
      <c r="SXP16" s="4"/>
      <c r="SXQ16" s="4"/>
      <c r="SXR16" s="4"/>
      <c r="SXS16" s="4"/>
      <c r="SXT16" s="4"/>
      <c r="SXU16" s="4"/>
      <c r="SXV16" s="4"/>
      <c r="SXW16" s="4"/>
      <c r="SXX16" s="4"/>
      <c r="SXY16" s="4"/>
      <c r="SXZ16" s="4"/>
      <c r="SYA16" s="4"/>
      <c r="SYB16" s="4"/>
      <c r="SYC16" s="4"/>
      <c r="SYD16" s="4"/>
      <c r="SYE16" s="4"/>
      <c r="SYF16" s="4"/>
      <c r="SYG16" s="4"/>
      <c r="SYH16" s="4"/>
      <c r="SYI16" s="4"/>
      <c r="SYJ16" s="4"/>
      <c r="SYK16" s="4"/>
      <c r="SYL16" s="4"/>
      <c r="SYM16" s="4"/>
      <c r="SYN16" s="4"/>
      <c r="SYO16" s="4"/>
      <c r="SYP16" s="4"/>
      <c r="SYQ16" s="4"/>
      <c r="SYR16" s="4"/>
      <c r="SYS16" s="4"/>
      <c r="SYT16" s="4"/>
      <c r="SYU16" s="4"/>
      <c r="SYV16" s="4"/>
      <c r="SYW16" s="4"/>
      <c r="SYX16" s="4"/>
      <c r="SYY16" s="4"/>
      <c r="SYZ16" s="4"/>
      <c r="SZA16" s="4"/>
      <c r="SZB16" s="4"/>
      <c r="SZC16" s="4"/>
      <c r="SZD16" s="4"/>
      <c r="SZE16" s="4"/>
      <c r="SZF16" s="4"/>
      <c r="SZG16" s="4"/>
      <c r="SZH16" s="4"/>
      <c r="SZI16" s="4"/>
      <c r="SZJ16" s="4"/>
      <c r="SZK16" s="4"/>
      <c r="SZL16" s="4"/>
      <c r="SZM16" s="4"/>
      <c r="SZN16" s="4"/>
      <c r="SZO16" s="4"/>
      <c r="SZP16" s="4"/>
      <c r="SZQ16" s="4"/>
      <c r="SZR16" s="4"/>
      <c r="SZS16" s="4"/>
      <c r="SZT16" s="4"/>
      <c r="SZU16" s="4"/>
      <c r="SZV16" s="4"/>
      <c r="SZW16" s="4"/>
      <c r="SZX16" s="4"/>
      <c r="SZY16" s="4"/>
      <c r="SZZ16" s="4"/>
      <c r="TAA16" s="4"/>
      <c r="TAB16" s="4"/>
      <c r="TAC16" s="4"/>
      <c r="TAD16" s="4"/>
      <c r="TAE16" s="4"/>
      <c r="TAF16" s="4"/>
      <c r="TAG16" s="4"/>
      <c r="TAH16" s="4"/>
      <c r="TAI16" s="4"/>
      <c r="TAJ16" s="4"/>
      <c r="TAK16" s="4"/>
      <c r="TAL16" s="4"/>
      <c r="TAM16" s="4"/>
      <c r="TAN16" s="4"/>
      <c r="TAO16" s="4"/>
      <c r="TAP16" s="4"/>
      <c r="TAQ16" s="4"/>
      <c r="TAR16" s="4"/>
      <c r="TAS16" s="4"/>
      <c r="TAT16" s="4"/>
      <c r="TAU16" s="4"/>
      <c r="TAV16" s="4"/>
      <c r="TAW16" s="4"/>
      <c r="TAX16" s="4"/>
      <c r="TAY16" s="4"/>
      <c r="TAZ16" s="4"/>
      <c r="TBA16" s="4"/>
      <c r="TBB16" s="4"/>
      <c r="TBC16" s="4"/>
      <c r="TBD16" s="4"/>
      <c r="TBE16" s="4"/>
      <c r="TBF16" s="4"/>
      <c r="TBG16" s="4"/>
      <c r="TBH16" s="4"/>
      <c r="TBI16" s="4"/>
      <c r="TBJ16" s="4"/>
      <c r="TBK16" s="4"/>
      <c r="TBL16" s="4"/>
      <c r="TBM16" s="4"/>
      <c r="TBN16" s="4"/>
      <c r="TBO16" s="4"/>
      <c r="TBP16" s="4"/>
      <c r="TBQ16" s="4"/>
      <c r="TBR16" s="4"/>
      <c r="TBS16" s="4"/>
      <c r="TBT16" s="4"/>
      <c r="TBU16" s="4"/>
      <c r="TBV16" s="4"/>
      <c r="TBW16" s="4"/>
      <c r="TBX16" s="4"/>
      <c r="TBY16" s="4"/>
      <c r="TBZ16" s="4"/>
      <c r="TCA16" s="4"/>
      <c r="TCB16" s="4"/>
      <c r="TCC16" s="4"/>
      <c r="TCD16" s="4"/>
      <c r="TCE16" s="4"/>
      <c r="TCF16" s="4"/>
      <c r="TCG16" s="4"/>
      <c r="TCH16" s="4"/>
      <c r="TCI16" s="4"/>
      <c r="TCJ16" s="4"/>
      <c r="TCK16" s="4"/>
      <c r="TCL16" s="4"/>
      <c r="TCM16" s="4"/>
      <c r="TCN16" s="4"/>
      <c r="TCO16" s="4"/>
      <c r="TCP16" s="4"/>
      <c r="TCQ16" s="4"/>
      <c r="TCR16" s="4"/>
      <c r="TCS16" s="4"/>
      <c r="TCT16" s="4"/>
      <c r="TCU16" s="4"/>
      <c r="TCV16" s="4"/>
      <c r="TCW16" s="4"/>
      <c r="TCX16" s="4"/>
      <c r="TCY16" s="4"/>
      <c r="TCZ16" s="4"/>
      <c r="TDA16" s="4"/>
      <c r="TDB16" s="4"/>
      <c r="TDC16" s="4"/>
      <c r="TDD16" s="4"/>
      <c r="TDE16" s="4"/>
      <c r="TDF16" s="4"/>
      <c r="TDG16" s="4"/>
      <c r="TDH16" s="4"/>
      <c r="TDI16" s="4"/>
      <c r="TDJ16" s="4"/>
      <c r="TDK16" s="4"/>
      <c r="TDL16" s="4"/>
      <c r="TDM16" s="4"/>
      <c r="TDN16" s="4"/>
      <c r="TDO16" s="4"/>
      <c r="TDP16" s="4"/>
      <c r="TDQ16" s="4"/>
      <c r="TDR16" s="4"/>
      <c r="TDS16" s="4"/>
      <c r="TDT16" s="4"/>
      <c r="TDU16" s="4"/>
      <c r="TDV16" s="4"/>
      <c r="TDW16" s="4"/>
      <c r="TDX16" s="4"/>
      <c r="TDY16" s="4"/>
      <c r="TDZ16" s="4"/>
      <c r="TEA16" s="4"/>
      <c r="TEB16" s="4"/>
      <c r="TEC16" s="4"/>
      <c r="TED16" s="4"/>
      <c r="TEE16" s="4"/>
      <c r="TEF16" s="4"/>
      <c r="TEG16" s="4"/>
      <c r="TEH16" s="4"/>
      <c r="TEI16" s="4"/>
      <c r="TEJ16" s="4"/>
      <c r="TEK16" s="4"/>
      <c r="TEL16" s="4"/>
      <c r="TEM16" s="4"/>
      <c r="TEN16" s="4"/>
      <c r="TEO16" s="4"/>
      <c r="TEP16" s="4"/>
      <c r="TEQ16" s="4"/>
      <c r="TER16" s="4"/>
      <c r="TES16" s="4"/>
      <c r="TET16" s="4"/>
      <c r="TEU16" s="4"/>
      <c r="TEV16" s="4"/>
      <c r="TEW16" s="4"/>
      <c r="TEX16" s="4"/>
      <c r="TEY16" s="4"/>
      <c r="TEZ16" s="4"/>
      <c r="TFA16" s="4"/>
      <c r="TFB16" s="4"/>
      <c r="TFC16" s="4"/>
      <c r="TFD16" s="4"/>
      <c r="TFE16" s="4"/>
      <c r="TFF16" s="4"/>
      <c r="TFG16" s="4"/>
      <c r="TFH16" s="4"/>
      <c r="TFI16" s="4"/>
      <c r="TFJ16" s="4"/>
      <c r="TFK16" s="4"/>
      <c r="TFL16" s="4"/>
      <c r="TFM16" s="4"/>
      <c r="TFN16" s="4"/>
      <c r="TFO16" s="4"/>
      <c r="TFP16" s="4"/>
      <c r="TFQ16" s="4"/>
      <c r="TFR16" s="4"/>
      <c r="TFS16" s="4"/>
      <c r="TFT16" s="4"/>
      <c r="TFU16" s="4"/>
      <c r="TFV16" s="4"/>
      <c r="TFW16" s="4"/>
      <c r="TFX16" s="4"/>
      <c r="TFY16" s="4"/>
      <c r="TFZ16" s="4"/>
      <c r="TGA16" s="4"/>
      <c r="TGB16" s="4"/>
      <c r="TGC16" s="4"/>
      <c r="TGD16" s="4"/>
      <c r="TGE16" s="4"/>
      <c r="TGF16" s="4"/>
      <c r="TGG16" s="4"/>
      <c r="TGH16" s="4"/>
      <c r="TGI16" s="4"/>
      <c r="TGJ16" s="4"/>
      <c r="TGK16" s="4"/>
      <c r="TGL16" s="4"/>
      <c r="TGM16" s="4"/>
      <c r="TGN16" s="4"/>
      <c r="TGO16" s="4"/>
      <c r="TGP16" s="4"/>
      <c r="TGQ16" s="4"/>
      <c r="TGR16" s="4"/>
      <c r="TGS16" s="4"/>
      <c r="TGT16" s="4"/>
      <c r="TGU16" s="4"/>
      <c r="TGV16" s="4"/>
      <c r="TGW16" s="4"/>
      <c r="TGX16" s="4"/>
      <c r="TGY16" s="4"/>
      <c r="TGZ16" s="4"/>
      <c r="THA16" s="4"/>
      <c r="THB16" s="4"/>
      <c r="THC16" s="4"/>
      <c r="THD16" s="4"/>
      <c r="THE16" s="4"/>
      <c r="THF16" s="4"/>
      <c r="THG16" s="4"/>
      <c r="THH16" s="4"/>
      <c r="THI16" s="4"/>
      <c r="THJ16" s="4"/>
      <c r="THK16" s="4"/>
      <c r="THL16" s="4"/>
      <c r="THM16" s="4"/>
      <c r="THN16" s="4"/>
      <c r="THO16" s="4"/>
      <c r="THP16" s="4"/>
      <c r="THQ16" s="4"/>
      <c r="THR16" s="4"/>
      <c r="THS16" s="4"/>
      <c r="THT16" s="4"/>
      <c r="THU16" s="4"/>
      <c r="THV16" s="4"/>
      <c r="THW16" s="4"/>
      <c r="THX16" s="4"/>
      <c r="THY16" s="4"/>
      <c r="THZ16" s="4"/>
      <c r="TIA16" s="4"/>
      <c r="TIB16" s="4"/>
      <c r="TIC16" s="4"/>
      <c r="TID16" s="4"/>
      <c r="TIE16" s="4"/>
      <c r="TIF16" s="4"/>
      <c r="TIG16" s="4"/>
      <c r="TIH16" s="4"/>
      <c r="TII16" s="4"/>
      <c r="TIJ16" s="4"/>
      <c r="TIK16" s="4"/>
      <c r="TIL16" s="4"/>
      <c r="TIM16" s="4"/>
      <c r="TIN16" s="4"/>
      <c r="TIO16" s="4"/>
      <c r="TIP16" s="4"/>
      <c r="TIQ16" s="4"/>
      <c r="TIR16" s="4"/>
      <c r="TIS16" s="4"/>
      <c r="TIT16" s="4"/>
      <c r="TIU16" s="4"/>
      <c r="TIV16" s="4"/>
      <c r="TIW16" s="4"/>
      <c r="TIX16" s="4"/>
      <c r="TIY16" s="4"/>
      <c r="TIZ16" s="4"/>
      <c r="TJA16" s="4"/>
      <c r="TJB16" s="4"/>
      <c r="TJC16" s="4"/>
      <c r="TJD16" s="4"/>
      <c r="TJE16" s="4"/>
      <c r="TJF16" s="4"/>
      <c r="TJG16" s="4"/>
      <c r="TJH16" s="4"/>
      <c r="TJI16" s="4"/>
      <c r="TJJ16" s="4"/>
      <c r="TJK16" s="4"/>
      <c r="TJL16" s="4"/>
      <c r="TJM16" s="4"/>
      <c r="TJN16" s="4"/>
      <c r="TJO16" s="4"/>
      <c r="TJP16" s="4"/>
      <c r="TJQ16" s="4"/>
      <c r="TJR16" s="4"/>
      <c r="TJS16" s="4"/>
      <c r="TJT16" s="4"/>
      <c r="TJU16" s="4"/>
      <c r="TJV16" s="4"/>
      <c r="TJW16" s="4"/>
      <c r="TJX16" s="4"/>
      <c r="TJY16" s="4"/>
      <c r="TJZ16" s="4"/>
      <c r="TKA16" s="4"/>
      <c r="TKB16" s="4"/>
      <c r="TKC16" s="4"/>
      <c r="TKD16" s="4"/>
      <c r="TKE16" s="4"/>
      <c r="TKF16" s="4"/>
      <c r="TKG16" s="4"/>
      <c r="TKH16" s="4"/>
      <c r="TKI16" s="4"/>
      <c r="TKJ16" s="4"/>
      <c r="TKK16" s="4"/>
      <c r="TKL16" s="4"/>
      <c r="TKM16" s="4"/>
      <c r="TKN16" s="4"/>
      <c r="TKO16" s="4"/>
      <c r="TKP16" s="4"/>
      <c r="TKQ16" s="4"/>
      <c r="TKR16" s="4"/>
      <c r="TKS16" s="4"/>
      <c r="TKT16" s="4"/>
      <c r="TKU16" s="4"/>
      <c r="TKV16" s="4"/>
      <c r="TKW16" s="4"/>
      <c r="TKX16" s="4"/>
      <c r="TKY16" s="4"/>
      <c r="TKZ16" s="4"/>
      <c r="TLA16" s="4"/>
      <c r="TLB16" s="4"/>
      <c r="TLC16" s="4"/>
      <c r="TLD16" s="4"/>
      <c r="TLE16" s="4"/>
      <c r="TLF16" s="4"/>
      <c r="TLG16" s="4"/>
      <c r="TLH16" s="4"/>
      <c r="TLI16" s="4"/>
      <c r="TLJ16" s="4"/>
      <c r="TLK16" s="4"/>
      <c r="TLL16" s="4"/>
      <c r="TLM16" s="4"/>
      <c r="TLN16" s="4"/>
      <c r="TLO16" s="4"/>
      <c r="TLP16" s="4"/>
      <c r="TLQ16" s="4"/>
      <c r="TLR16" s="4"/>
      <c r="TLS16" s="4"/>
      <c r="TLT16" s="4"/>
      <c r="TLU16" s="4"/>
      <c r="TLV16" s="4"/>
      <c r="TLW16" s="4"/>
      <c r="TLX16" s="4"/>
      <c r="TLY16" s="4"/>
      <c r="TLZ16" s="4"/>
      <c r="TMA16" s="4"/>
      <c r="TMB16" s="4"/>
      <c r="TMC16" s="4"/>
      <c r="TMD16" s="4"/>
      <c r="TME16" s="4"/>
      <c r="TMF16" s="4"/>
      <c r="TMG16" s="4"/>
      <c r="TMH16" s="4"/>
      <c r="TMI16" s="4"/>
      <c r="TMJ16" s="4"/>
      <c r="TMK16" s="4"/>
      <c r="TML16" s="4"/>
      <c r="TMM16" s="4"/>
      <c r="TMN16" s="4"/>
      <c r="TMO16" s="4"/>
      <c r="TMP16" s="4"/>
      <c r="TMQ16" s="4"/>
      <c r="TMR16" s="4"/>
      <c r="TMS16" s="4"/>
      <c r="TMT16" s="4"/>
      <c r="TMU16" s="4"/>
      <c r="TMV16" s="4"/>
      <c r="TMW16" s="4"/>
      <c r="TMX16" s="4"/>
      <c r="TMY16" s="4"/>
      <c r="TMZ16" s="4"/>
      <c r="TNA16" s="4"/>
      <c r="TNB16" s="4"/>
      <c r="TNC16" s="4"/>
      <c r="TND16" s="4"/>
      <c r="TNE16" s="4"/>
      <c r="TNF16" s="4"/>
      <c r="TNG16" s="4"/>
      <c r="TNH16" s="4"/>
      <c r="TNI16" s="4"/>
      <c r="TNJ16" s="4"/>
      <c r="TNK16" s="4"/>
      <c r="TNL16" s="4"/>
      <c r="TNM16" s="4"/>
      <c r="TNN16" s="4"/>
      <c r="TNO16" s="4"/>
      <c r="TNP16" s="4"/>
      <c r="TNQ16" s="4"/>
      <c r="TNR16" s="4"/>
      <c r="TNS16" s="4"/>
      <c r="TNT16" s="4"/>
      <c r="TNU16" s="4"/>
      <c r="TNV16" s="4"/>
      <c r="TNW16" s="4"/>
      <c r="TNX16" s="4"/>
      <c r="TNY16" s="4"/>
      <c r="TNZ16" s="4"/>
      <c r="TOA16" s="4"/>
      <c r="TOB16" s="4"/>
      <c r="TOC16" s="4"/>
      <c r="TOD16" s="4"/>
      <c r="TOE16" s="4"/>
      <c r="TOF16" s="4"/>
      <c r="TOG16" s="4"/>
      <c r="TOH16" s="4"/>
      <c r="TOI16" s="4"/>
      <c r="TOJ16" s="4"/>
      <c r="TOK16" s="4"/>
      <c r="TOL16" s="4"/>
      <c r="TOM16" s="4"/>
      <c r="TON16" s="4"/>
      <c r="TOO16" s="4"/>
      <c r="TOP16" s="4"/>
      <c r="TOQ16" s="4"/>
      <c r="TOR16" s="4"/>
      <c r="TOS16" s="4"/>
      <c r="TOT16" s="4"/>
      <c r="TOU16" s="4"/>
      <c r="TOV16" s="4"/>
      <c r="TOW16" s="4"/>
      <c r="TOX16" s="4"/>
      <c r="TOY16" s="4"/>
      <c r="TOZ16" s="4"/>
      <c r="TPA16" s="4"/>
      <c r="TPB16" s="4"/>
      <c r="TPC16" s="4"/>
      <c r="TPD16" s="4"/>
      <c r="TPE16" s="4"/>
      <c r="TPF16" s="4"/>
      <c r="TPG16" s="4"/>
      <c r="TPH16" s="4"/>
      <c r="TPI16" s="4"/>
      <c r="TPJ16" s="4"/>
      <c r="TPK16" s="4"/>
      <c r="TPL16" s="4"/>
      <c r="TPM16" s="4"/>
      <c r="TPN16" s="4"/>
      <c r="TPO16" s="4"/>
      <c r="TPP16" s="4"/>
      <c r="TPQ16" s="4"/>
      <c r="TPR16" s="4"/>
      <c r="TPS16" s="4"/>
      <c r="TPT16" s="4"/>
      <c r="TPU16" s="4"/>
      <c r="TPV16" s="4"/>
      <c r="TPW16" s="4"/>
      <c r="TPX16" s="4"/>
      <c r="TPY16" s="4"/>
      <c r="TPZ16" s="4"/>
      <c r="TQA16" s="4"/>
      <c r="TQB16" s="4"/>
      <c r="TQC16" s="4"/>
      <c r="TQD16" s="4"/>
      <c r="TQE16" s="4"/>
      <c r="TQF16" s="4"/>
      <c r="TQG16" s="4"/>
      <c r="TQH16" s="4"/>
      <c r="TQI16" s="4"/>
      <c r="TQJ16" s="4"/>
      <c r="TQK16" s="4"/>
      <c r="TQL16" s="4"/>
      <c r="TQM16" s="4"/>
      <c r="TQN16" s="4"/>
      <c r="TQO16" s="4"/>
      <c r="TQP16" s="4"/>
      <c r="TQQ16" s="4"/>
      <c r="TQR16" s="4"/>
      <c r="TQS16" s="4"/>
      <c r="TQT16" s="4"/>
      <c r="TQU16" s="4"/>
      <c r="TQV16" s="4"/>
      <c r="TQW16" s="4"/>
      <c r="TQX16" s="4"/>
      <c r="TQY16" s="4"/>
      <c r="TQZ16" s="4"/>
      <c r="TRA16" s="4"/>
      <c r="TRB16" s="4"/>
      <c r="TRC16" s="4"/>
      <c r="TRD16" s="4"/>
      <c r="TRE16" s="4"/>
      <c r="TRF16" s="4"/>
      <c r="TRG16" s="4"/>
      <c r="TRH16" s="4"/>
      <c r="TRI16" s="4"/>
      <c r="TRJ16" s="4"/>
      <c r="TRK16" s="4"/>
      <c r="TRL16" s="4"/>
      <c r="TRM16" s="4"/>
      <c r="TRN16" s="4"/>
      <c r="TRO16" s="4"/>
      <c r="TRP16" s="4"/>
      <c r="TRQ16" s="4"/>
      <c r="TRR16" s="4"/>
      <c r="TRS16" s="4"/>
      <c r="TRT16" s="4"/>
      <c r="TRU16" s="4"/>
      <c r="TRV16" s="4"/>
      <c r="TRW16" s="4"/>
      <c r="TRX16" s="4"/>
      <c r="TRY16" s="4"/>
      <c r="TRZ16" s="4"/>
      <c r="TSA16" s="4"/>
      <c r="TSB16" s="4"/>
      <c r="TSC16" s="4"/>
      <c r="TSD16" s="4"/>
      <c r="TSE16" s="4"/>
      <c r="TSF16" s="4"/>
      <c r="TSG16" s="4"/>
      <c r="TSH16" s="4"/>
      <c r="TSI16" s="4"/>
      <c r="TSJ16" s="4"/>
      <c r="TSK16" s="4"/>
      <c r="TSL16" s="4"/>
      <c r="TSM16" s="4"/>
      <c r="TSN16" s="4"/>
      <c r="TSO16" s="4"/>
      <c r="TSP16" s="4"/>
      <c r="TSQ16" s="4"/>
      <c r="TSR16" s="4"/>
      <c r="TSS16" s="4"/>
      <c r="TST16" s="4"/>
      <c r="TSU16" s="4"/>
      <c r="TSV16" s="4"/>
      <c r="TSW16" s="4"/>
      <c r="TSX16" s="4"/>
      <c r="TSY16" s="4"/>
      <c r="TSZ16" s="4"/>
      <c r="TTA16" s="4"/>
      <c r="TTB16" s="4"/>
      <c r="TTC16" s="4"/>
      <c r="TTD16" s="4"/>
      <c r="TTE16" s="4"/>
      <c r="TTF16" s="4"/>
      <c r="TTG16" s="4"/>
      <c r="TTH16" s="4"/>
      <c r="TTI16" s="4"/>
      <c r="TTJ16" s="4"/>
      <c r="TTK16" s="4"/>
      <c r="TTL16" s="4"/>
      <c r="TTM16" s="4"/>
      <c r="TTN16" s="4"/>
      <c r="TTO16" s="4"/>
      <c r="TTP16" s="4"/>
      <c r="TTQ16" s="4"/>
      <c r="TTR16" s="4"/>
      <c r="TTS16" s="4"/>
      <c r="TTT16" s="4"/>
      <c r="TTU16" s="4"/>
      <c r="TTV16" s="4"/>
      <c r="TTW16" s="4"/>
      <c r="TTX16" s="4"/>
      <c r="TTY16" s="4"/>
      <c r="TTZ16" s="4"/>
      <c r="TUA16" s="4"/>
      <c r="TUB16" s="4"/>
      <c r="TUC16" s="4"/>
      <c r="TUD16" s="4"/>
      <c r="TUE16" s="4"/>
      <c r="TUF16" s="4"/>
      <c r="TUG16" s="4"/>
      <c r="TUH16" s="4"/>
      <c r="TUI16" s="4"/>
      <c r="TUJ16" s="4"/>
      <c r="TUK16" s="4"/>
      <c r="TUL16" s="4"/>
      <c r="TUM16" s="4"/>
      <c r="TUN16" s="4"/>
      <c r="TUO16" s="4"/>
      <c r="TUP16" s="4"/>
      <c r="TUQ16" s="4"/>
      <c r="TUR16" s="4"/>
      <c r="TUS16" s="4"/>
      <c r="TUT16" s="4"/>
      <c r="TUU16" s="4"/>
      <c r="TUV16" s="4"/>
      <c r="TUW16" s="4"/>
      <c r="TUX16" s="4"/>
      <c r="TUY16" s="4"/>
      <c r="TUZ16" s="4"/>
      <c r="TVA16" s="4"/>
      <c r="TVB16" s="4"/>
      <c r="TVC16" s="4"/>
      <c r="TVD16" s="4"/>
      <c r="TVE16" s="4"/>
      <c r="TVF16" s="4"/>
      <c r="TVG16" s="4"/>
      <c r="TVH16" s="4"/>
      <c r="TVI16" s="4"/>
      <c r="TVJ16" s="4"/>
      <c r="TVK16" s="4"/>
      <c r="TVL16" s="4"/>
      <c r="TVM16" s="4"/>
      <c r="TVN16" s="4"/>
      <c r="TVO16" s="4"/>
      <c r="TVP16" s="4"/>
      <c r="TVQ16" s="4"/>
      <c r="TVR16" s="4"/>
      <c r="TVS16" s="4"/>
      <c r="TVT16" s="4"/>
      <c r="TVU16" s="4"/>
      <c r="TVV16" s="4"/>
      <c r="TVW16" s="4"/>
      <c r="TVX16" s="4"/>
      <c r="TVY16" s="4"/>
      <c r="TVZ16" s="4"/>
      <c r="TWA16" s="4"/>
      <c r="TWB16" s="4"/>
      <c r="TWC16" s="4"/>
      <c r="TWD16" s="4"/>
      <c r="TWE16" s="4"/>
      <c r="TWF16" s="4"/>
      <c r="TWG16" s="4"/>
      <c r="TWH16" s="4"/>
      <c r="TWI16" s="4"/>
      <c r="TWJ16" s="4"/>
      <c r="TWK16" s="4"/>
      <c r="TWL16" s="4"/>
      <c r="TWM16" s="4"/>
      <c r="TWN16" s="4"/>
      <c r="TWO16" s="4"/>
      <c r="TWP16" s="4"/>
      <c r="TWQ16" s="4"/>
      <c r="TWR16" s="4"/>
      <c r="TWS16" s="4"/>
      <c r="TWT16" s="4"/>
      <c r="TWU16" s="4"/>
      <c r="TWV16" s="4"/>
      <c r="TWW16" s="4"/>
      <c r="TWX16" s="4"/>
      <c r="TWY16" s="4"/>
      <c r="TWZ16" s="4"/>
      <c r="TXA16" s="4"/>
      <c r="TXB16" s="4"/>
      <c r="TXC16" s="4"/>
      <c r="TXD16" s="4"/>
      <c r="TXE16" s="4"/>
      <c r="TXF16" s="4"/>
      <c r="TXG16" s="4"/>
      <c r="TXH16" s="4"/>
      <c r="TXI16" s="4"/>
      <c r="TXJ16" s="4"/>
      <c r="TXK16" s="4"/>
      <c r="TXL16" s="4"/>
      <c r="TXM16" s="4"/>
      <c r="TXN16" s="4"/>
      <c r="TXO16" s="4"/>
      <c r="TXP16" s="4"/>
      <c r="TXQ16" s="4"/>
      <c r="TXR16" s="4"/>
      <c r="TXS16" s="4"/>
      <c r="TXT16" s="4"/>
      <c r="TXU16" s="4"/>
      <c r="TXV16" s="4"/>
      <c r="TXW16" s="4"/>
      <c r="TXX16" s="4"/>
      <c r="TXY16" s="4"/>
      <c r="TXZ16" s="4"/>
      <c r="TYA16" s="4"/>
      <c r="TYB16" s="4"/>
      <c r="TYC16" s="4"/>
      <c r="TYD16" s="4"/>
      <c r="TYE16" s="4"/>
      <c r="TYF16" s="4"/>
      <c r="TYG16" s="4"/>
      <c r="TYH16" s="4"/>
      <c r="TYI16" s="4"/>
      <c r="TYJ16" s="4"/>
      <c r="TYK16" s="4"/>
      <c r="TYL16" s="4"/>
      <c r="TYM16" s="4"/>
      <c r="TYN16" s="4"/>
      <c r="TYO16" s="4"/>
      <c r="TYP16" s="4"/>
      <c r="TYQ16" s="4"/>
      <c r="TYR16" s="4"/>
      <c r="TYS16" s="4"/>
      <c r="TYT16" s="4"/>
      <c r="TYU16" s="4"/>
      <c r="TYV16" s="4"/>
      <c r="TYW16" s="4"/>
      <c r="TYX16" s="4"/>
      <c r="TYY16" s="4"/>
      <c r="TYZ16" s="4"/>
      <c r="TZA16" s="4"/>
      <c r="TZB16" s="4"/>
      <c r="TZC16" s="4"/>
      <c r="TZD16" s="4"/>
      <c r="TZE16" s="4"/>
      <c r="TZF16" s="4"/>
      <c r="TZG16" s="4"/>
      <c r="TZH16" s="4"/>
      <c r="TZI16" s="4"/>
      <c r="TZJ16" s="4"/>
      <c r="TZK16" s="4"/>
      <c r="TZL16" s="4"/>
      <c r="TZM16" s="4"/>
      <c r="TZN16" s="4"/>
      <c r="TZO16" s="4"/>
      <c r="TZP16" s="4"/>
      <c r="TZQ16" s="4"/>
      <c r="TZR16" s="4"/>
      <c r="TZS16" s="4"/>
      <c r="TZT16" s="4"/>
      <c r="TZU16" s="4"/>
      <c r="TZV16" s="4"/>
      <c r="TZW16" s="4"/>
      <c r="TZX16" s="4"/>
      <c r="TZY16" s="4"/>
      <c r="TZZ16" s="4"/>
      <c r="UAA16" s="4"/>
      <c r="UAB16" s="4"/>
      <c r="UAC16" s="4"/>
      <c r="UAD16" s="4"/>
      <c r="UAE16" s="4"/>
      <c r="UAF16" s="4"/>
      <c r="UAG16" s="4"/>
      <c r="UAH16" s="4"/>
      <c r="UAI16" s="4"/>
      <c r="UAJ16" s="4"/>
      <c r="UAK16" s="4"/>
      <c r="UAL16" s="4"/>
      <c r="UAM16" s="4"/>
      <c r="UAN16" s="4"/>
      <c r="UAO16" s="4"/>
      <c r="UAP16" s="4"/>
      <c r="UAQ16" s="4"/>
      <c r="UAR16" s="4"/>
      <c r="UAS16" s="4"/>
      <c r="UAT16" s="4"/>
      <c r="UAU16" s="4"/>
      <c r="UAV16" s="4"/>
      <c r="UAW16" s="4"/>
      <c r="UAX16" s="4"/>
      <c r="UAY16" s="4"/>
      <c r="UAZ16" s="4"/>
      <c r="UBA16" s="4"/>
      <c r="UBB16" s="4"/>
      <c r="UBC16" s="4"/>
      <c r="UBD16" s="4"/>
      <c r="UBE16" s="4"/>
      <c r="UBF16" s="4"/>
      <c r="UBG16" s="4"/>
      <c r="UBH16" s="4"/>
      <c r="UBI16" s="4"/>
      <c r="UBJ16" s="4"/>
      <c r="UBK16" s="4"/>
      <c r="UBL16" s="4"/>
      <c r="UBM16" s="4"/>
      <c r="UBN16" s="4"/>
      <c r="UBO16" s="4"/>
      <c r="UBP16" s="4"/>
      <c r="UBQ16" s="4"/>
      <c r="UBR16" s="4"/>
      <c r="UBS16" s="4"/>
      <c r="UBT16" s="4"/>
      <c r="UBU16" s="4"/>
      <c r="UBV16" s="4"/>
      <c r="UBW16" s="4"/>
      <c r="UBX16" s="4"/>
      <c r="UBY16" s="4"/>
      <c r="UBZ16" s="4"/>
      <c r="UCA16" s="4"/>
      <c r="UCB16" s="4"/>
      <c r="UCC16" s="4"/>
      <c r="UCD16" s="4"/>
      <c r="UCE16" s="4"/>
      <c r="UCF16" s="4"/>
      <c r="UCG16" s="4"/>
      <c r="UCH16" s="4"/>
      <c r="UCI16" s="4"/>
      <c r="UCJ16" s="4"/>
      <c r="UCK16" s="4"/>
      <c r="UCL16" s="4"/>
      <c r="UCM16" s="4"/>
      <c r="UCN16" s="4"/>
      <c r="UCO16" s="4"/>
      <c r="UCP16" s="4"/>
      <c r="UCQ16" s="4"/>
      <c r="UCR16" s="4"/>
      <c r="UCS16" s="4"/>
      <c r="UCT16" s="4"/>
      <c r="UCU16" s="4"/>
      <c r="UCV16" s="4"/>
      <c r="UCW16" s="4"/>
      <c r="UCX16" s="4"/>
      <c r="UCY16" s="4"/>
      <c r="UCZ16" s="4"/>
      <c r="UDA16" s="4"/>
      <c r="UDB16" s="4"/>
      <c r="UDC16" s="4"/>
      <c r="UDD16" s="4"/>
      <c r="UDE16" s="4"/>
      <c r="UDF16" s="4"/>
      <c r="UDG16" s="4"/>
      <c r="UDH16" s="4"/>
      <c r="UDI16" s="4"/>
      <c r="UDJ16" s="4"/>
      <c r="UDK16" s="4"/>
      <c r="UDL16" s="4"/>
      <c r="UDM16" s="4"/>
      <c r="UDN16" s="4"/>
      <c r="UDO16" s="4"/>
      <c r="UDP16" s="4"/>
      <c r="UDQ16" s="4"/>
      <c r="UDR16" s="4"/>
      <c r="UDS16" s="4"/>
      <c r="UDT16" s="4"/>
      <c r="UDU16" s="4"/>
      <c r="UDV16" s="4"/>
      <c r="UDW16" s="4"/>
      <c r="UDX16" s="4"/>
      <c r="UDY16" s="4"/>
      <c r="UDZ16" s="4"/>
      <c r="UEA16" s="4"/>
      <c r="UEB16" s="4"/>
      <c r="UEC16" s="4"/>
      <c r="UED16" s="4"/>
      <c r="UEE16" s="4"/>
      <c r="UEF16" s="4"/>
      <c r="UEG16" s="4"/>
      <c r="UEH16" s="4"/>
      <c r="UEI16" s="4"/>
      <c r="UEJ16" s="4"/>
      <c r="UEK16" s="4"/>
      <c r="UEL16" s="4"/>
      <c r="UEM16" s="4"/>
      <c r="UEN16" s="4"/>
      <c r="UEO16" s="4"/>
      <c r="UEP16" s="4"/>
      <c r="UEQ16" s="4"/>
      <c r="UER16" s="4"/>
      <c r="UES16" s="4"/>
      <c r="UET16" s="4"/>
      <c r="UEU16" s="4"/>
      <c r="UEV16" s="4"/>
      <c r="UEW16" s="4"/>
      <c r="UEX16" s="4"/>
      <c r="UEY16" s="4"/>
      <c r="UEZ16" s="4"/>
      <c r="UFA16" s="4"/>
      <c r="UFB16" s="4"/>
      <c r="UFC16" s="4"/>
      <c r="UFD16" s="4"/>
      <c r="UFE16" s="4"/>
      <c r="UFF16" s="4"/>
      <c r="UFG16" s="4"/>
      <c r="UFH16" s="4"/>
      <c r="UFI16" s="4"/>
      <c r="UFJ16" s="4"/>
      <c r="UFK16" s="4"/>
      <c r="UFL16" s="4"/>
      <c r="UFM16" s="4"/>
      <c r="UFN16" s="4"/>
      <c r="UFO16" s="4"/>
      <c r="UFP16" s="4"/>
      <c r="UFQ16" s="4"/>
      <c r="UFR16" s="4"/>
      <c r="UFS16" s="4"/>
      <c r="UFT16" s="4"/>
      <c r="UFU16" s="4"/>
      <c r="UFV16" s="4"/>
      <c r="UFW16" s="4"/>
      <c r="UFX16" s="4"/>
      <c r="UFY16" s="4"/>
      <c r="UFZ16" s="4"/>
      <c r="UGA16" s="4"/>
      <c r="UGB16" s="4"/>
      <c r="UGC16" s="4"/>
      <c r="UGD16" s="4"/>
      <c r="UGE16" s="4"/>
      <c r="UGF16" s="4"/>
      <c r="UGG16" s="4"/>
      <c r="UGH16" s="4"/>
      <c r="UGI16" s="4"/>
      <c r="UGJ16" s="4"/>
      <c r="UGK16" s="4"/>
      <c r="UGL16" s="4"/>
      <c r="UGM16" s="4"/>
      <c r="UGN16" s="4"/>
      <c r="UGO16" s="4"/>
      <c r="UGP16" s="4"/>
      <c r="UGQ16" s="4"/>
      <c r="UGR16" s="4"/>
      <c r="UGS16" s="4"/>
      <c r="UGT16" s="4"/>
      <c r="UGU16" s="4"/>
      <c r="UGV16" s="4"/>
      <c r="UGW16" s="4"/>
      <c r="UGX16" s="4"/>
      <c r="UGY16" s="4"/>
      <c r="UGZ16" s="4"/>
      <c r="UHA16" s="4"/>
      <c r="UHB16" s="4"/>
      <c r="UHC16" s="4"/>
      <c r="UHD16" s="4"/>
      <c r="UHE16" s="4"/>
      <c r="UHF16" s="4"/>
      <c r="UHG16" s="4"/>
      <c r="UHH16" s="4"/>
      <c r="UHI16" s="4"/>
      <c r="UHJ16" s="4"/>
      <c r="UHK16" s="4"/>
      <c r="UHL16" s="4"/>
      <c r="UHM16" s="4"/>
      <c r="UHN16" s="4"/>
      <c r="UHO16" s="4"/>
      <c r="UHP16" s="4"/>
      <c r="UHQ16" s="4"/>
      <c r="UHR16" s="4"/>
      <c r="UHS16" s="4"/>
      <c r="UHT16" s="4"/>
      <c r="UHU16" s="4"/>
      <c r="UHV16" s="4"/>
      <c r="UHW16" s="4"/>
      <c r="UHX16" s="4"/>
      <c r="UHY16" s="4"/>
      <c r="UHZ16" s="4"/>
      <c r="UIA16" s="4"/>
      <c r="UIB16" s="4"/>
      <c r="UIC16" s="4"/>
      <c r="UID16" s="4"/>
      <c r="UIE16" s="4"/>
      <c r="UIF16" s="4"/>
      <c r="UIG16" s="4"/>
      <c r="UIH16" s="4"/>
      <c r="UII16" s="4"/>
      <c r="UIJ16" s="4"/>
      <c r="UIK16" s="4"/>
      <c r="UIL16" s="4"/>
      <c r="UIM16" s="4"/>
      <c r="UIN16" s="4"/>
      <c r="UIO16" s="4"/>
      <c r="UIP16" s="4"/>
      <c r="UIQ16" s="4"/>
      <c r="UIR16" s="4"/>
      <c r="UIS16" s="4"/>
      <c r="UIT16" s="4"/>
      <c r="UIU16" s="4"/>
      <c r="UIV16" s="4"/>
      <c r="UIW16" s="4"/>
      <c r="UIX16" s="4"/>
      <c r="UIY16" s="4"/>
      <c r="UIZ16" s="4"/>
      <c r="UJA16" s="4"/>
      <c r="UJB16" s="4"/>
      <c r="UJC16" s="4"/>
      <c r="UJD16" s="4"/>
      <c r="UJE16" s="4"/>
      <c r="UJF16" s="4"/>
      <c r="UJG16" s="4"/>
      <c r="UJH16" s="4"/>
      <c r="UJI16" s="4"/>
      <c r="UJJ16" s="4"/>
      <c r="UJK16" s="4"/>
      <c r="UJL16" s="4"/>
      <c r="UJM16" s="4"/>
      <c r="UJN16" s="4"/>
      <c r="UJO16" s="4"/>
      <c r="UJP16" s="4"/>
      <c r="UJQ16" s="4"/>
      <c r="UJR16" s="4"/>
      <c r="UJS16" s="4"/>
      <c r="UJT16" s="4"/>
      <c r="UJU16" s="4"/>
      <c r="UJV16" s="4"/>
      <c r="UJW16" s="4"/>
      <c r="UJX16" s="4"/>
      <c r="UJY16" s="4"/>
      <c r="UJZ16" s="4"/>
      <c r="UKA16" s="4"/>
      <c r="UKB16" s="4"/>
      <c r="UKC16" s="4"/>
      <c r="UKD16" s="4"/>
      <c r="UKE16" s="4"/>
      <c r="UKF16" s="4"/>
      <c r="UKG16" s="4"/>
      <c r="UKH16" s="4"/>
      <c r="UKI16" s="4"/>
      <c r="UKJ16" s="4"/>
      <c r="UKK16" s="4"/>
      <c r="UKL16" s="4"/>
      <c r="UKM16" s="4"/>
      <c r="UKN16" s="4"/>
      <c r="UKO16" s="4"/>
      <c r="UKP16" s="4"/>
      <c r="UKQ16" s="4"/>
      <c r="UKR16" s="4"/>
      <c r="UKS16" s="4"/>
      <c r="UKT16" s="4"/>
      <c r="UKU16" s="4"/>
      <c r="UKV16" s="4"/>
      <c r="UKW16" s="4"/>
      <c r="UKX16" s="4"/>
      <c r="UKY16" s="4"/>
      <c r="UKZ16" s="4"/>
      <c r="ULA16" s="4"/>
      <c r="ULB16" s="4"/>
      <c r="ULC16" s="4"/>
      <c r="ULD16" s="4"/>
      <c r="ULE16" s="4"/>
      <c r="ULF16" s="4"/>
      <c r="ULG16" s="4"/>
      <c r="ULH16" s="4"/>
      <c r="ULI16" s="4"/>
      <c r="ULJ16" s="4"/>
      <c r="ULK16" s="4"/>
      <c r="ULL16" s="4"/>
      <c r="ULM16" s="4"/>
      <c r="ULN16" s="4"/>
      <c r="ULO16" s="4"/>
      <c r="ULP16" s="4"/>
      <c r="ULQ16" s="4"/>
      <c r="ULR16" s="4"/>
      <c r="ULS16" s="4"/>
      <c r="ULT16" s="4"/>
      <c r="ULU16" s="4"/>
      <c r="ULV16" s="4"/>
      <c r="ULW16" s="4"/>
      <c r="ULX16" s="4"/>
      <c r="ULY16" s="4"/>
      <c r="ULZ16" s="4"/>
      <c r="UMA16" s="4"/>
      <c r="UMB16" s="4"/>
      <c r="UMC16" s="4"/>
      <c r="UMD16" s="4"/>
      <c r="UME16" s="4"/>
      <c r="UMF16" s="4"/>
      <c r="UMG16" s="4"/>
      <c r="UMH16" s="4"/>
      <c r="UMI16" s="4"/>
      <c r="UMJ16" s="4"/>
      <c r="UMK16" s="4"/>
      <c r="UML16" s="4"/>
      <c r="UMM16" s="4"/>
      <c r="UMN16" s="4"/>
      <c r="UMO16" s="4"/>
      <c r="UMP16" s="4"/>
      <c r="UMQ16" s="4"/>
      <c r="UMR16" s="4"/>
      <c r="UMS16" s="4"/>
      <c r="UMT16" s="4"/>
      <c r="UMU16" s="4"/>
      <c r="UMV16" s="4"/>
      <c r="UMW16" s="4"/>
      <c r="UMX16" s="4"/>
      <c r="UMY16" s="4"/>
      <c r="UMZ16" s="4"/>
      <c r="UNA16" s="4"/>
      <c r="UNB16" s="4"/>
      <c r="UNC16" s="4"/>
      <c r="UND16" s="4"/>
      <c r="UNE16" s="4"/>
      <c r="UNF16" s="4"/>
      <c r="UNG16" s="4"/>
      <c r="UNH16" s="4"/>
      <c r="UNI16" s="4"/>
      <c r="UNJ16" s="4"/>
      <c r="UNK16" s="4"/>
      <c r="UNL16" s="4"/>
      <c r="UNM16" s="4"/>
      <c r="UNN16" s="4"/>
      <c r="UNO16" s="4"/>
      <c r="UNP16" s="4"/>
      <c r="UNQ16" s="4"/>
      <c r="UNR16" s="4"/>
      <c r="UNS16" s="4"/>
      <c r="UNT16" s="4"/>
      <c r="UNU16" s="4"/>
      <c r="UNV16" s="4"/>
      <c r="UNW16" s="4"/>
      <c r="UNX16" s="4"/>
      <c r="UNY16" s="4"/>
      <c r="UNZ16" s="4"/>
      <c r="UOA16" s="4"/>
      <c r="UOB16" s="4"/>
      <c r="UOC16" s="4"/>
      <c r="UOD16" s="4"/>
      <c r="UOE16" s="4"/>
      <c r="UOF16" s="4"/>
      <c r="UOG16" s="4"/>
      <c r="UOH16" s="4"/>
      <c r="UOI16" s="4"/>
      <c r="UOJ16" s="4"/>
      <c r="UOK16" s="4"/>
      <c r="UOL16" s="4"/>
      <c r="UOM16" s="4"/>
      <c r="UON16" s="4"/>
      <c r="UOO16" s="4"/>
      <c r="UOP16" s="4"/>
      <c r="UOQ16" s="4"/>
      <c r="UOR16" s="4"/>
      <c r="UOS16" s="4"/>
      <c r="UOT16" s="4"/>
      <c r="UOU16" s="4"/>
      <c r="UOV16" s="4"/>
      <c r="UOW16" s="4"/>
      <c r="UOX16" s="4"/>
      <c r="UOY16" s="4"/>
      <c r="UOZ16" s="4"/>
      <c r="UPA16" s="4"/>
      <c r="UPB16" s="4"/>
      <c r="UPC16" s="4"/>
      <c r="UPD16" s="4"/>
      <c r="UPE16" s="4"/>
      <c r="UPF16" s="4"/>
      <c r="UPG16" s="4"/>
      <c r="UPH16" s="4"/>
      <c r="UPI16" s="4"/>
      <c r="UPJ16" s="4"/>
      <c r="UPK16" s="4"/>
      <c r="UPL16" s="4"/>
      <c r="UPM16" s="4"/>
      <c r="UPN16" s="4"/>
      <c r="UPO16" s="4"/>
      <c r="UPP16" s="4"/>
      <c r="UPQ16" s="4"/>
      <c r="UPR16" s="4"/>
      <c r="UPS16" s="4"/>
      <c r="UPT16" s="4"/>
      <c r="UPU16" s="4"/>
      <c r="UPV16" s="4"/>
      <c r="UPW16" s="4"/>
      <c r="UPX16" s="4"/>
      <c r="UPY16" s="4"/>
      <c r="UPZ16" s="4"/>
      <c r="UQA16" s="4"/>
      <c r="UQB16" s="4"/>
      <c r="UQC16" s="4"/>
      <c r="UQD16" s="4"/>
      <c r="UQE16" s="4"/>
      <c r="UQF16" s="4"/>
      <c r="UQG16" s="4"/>
      <c r="UQH16" s="4"/>
      <c r="UQI16" s="4"/>
      <c r="UQJ16" s="4"/>
      <c r="UQK16" s="4"/>
      <c r="UQL16" s="4"/>
      <c r="UQM16" s="4"/>
      <c r="UQN16" s="4"/>
      <c r="UQO16" s="4"/>
      <c r="UQP16" s="4"/>
      <c r="UQQ16" s="4"/>
      <c r="UQR16" s="4"/>
      <c r="UQS16" s="4"/>
      <c r="UQT16" s="4"/>
      <c r="UQU16" s="4"/>
      <c r="UQV16" s="4"/>
      <c r="UQW16" s="4"/>
      <c r="UQX16" s="4"/>
      <c r="UQY16" s="4"/>
      <c r="UQZ16" s="4"/>
      <c r="URA16" s="4"/>
      <c r="URB16" s="4"/>
      <c r="URC16" s="4"/>
      <c r="URD16" s="4"/>
      <c r="URE16" s="4"/>
      <c r="URF16" s="4"/>
      <c r="URG16" s="4"/>
      <c r="URH16" s="4"/>
      <c r="URI16" s="4"/>
      <c r="URJ16" s="4"/>
      <c r="URK16" s="4"/>
      <c r="URL16" s="4"/>
      <c r="URM16" s="4"/>
      <c r="URN16" s="4"/>
      <c r="URO16" s="4"/>
      <c r="URP16" s="4"/>
      <c r="URQ16" s="4"/>
      <c r="URR16" s="4"/>
      <c r="URS16" s="4"/>
      <c r="URT16" s="4"/>
      <c r="URU16" s="4"/>
      <c r="URV16" s="4"/>
      <c r="URW16" s="4"/>
      <c r="URX16" s="4"/>
      <c r="URY16" s="4"/>
      <c r="URZ16" s="4"/>
      <c r="USA16" s="4"/>
      <c r="USB16" s="4"/>
      <c r="USC16" s="4"/>
      <c r="USD16" s="4"/>
      <c r="USE16" s="4"/>
      <c r="USF16" s="4"/>
      <c r="USG16" s="4"/>
      <c r="USH16" s="4"/>
      <c r="USI16" s="4"/>
      <c r="USJ16" s="4"/>
      <c r="USK16" s="4"/>
      <c r="USL16" s="4"/>
      <c r="USM16" s="4"/>
      <c r="USN16" s="4"/>
      <c r="USO16" s="4"/>
      <c r="USP16" s="4"/>
      <c r="USQ16" s="4"/>
      <c r="USR16" s="4"/>
      <c r="USS16" s="4"/>
      <c r="UST16" s="4"/>
      <c r="USU16" s="4"/>
      <c r="USV16" s="4"/>
      <c r="USW16" s="4"/>
      <c r="USX16" s="4"/>
      <c r="USY16" s="4"/>
      <c r="USZ16" s="4"/>
      <c r="UTA16" s="4"/>
      <c r="UTB16" s="4"/>
      <c r="UTC16" s="4"/>
      <c r="UTD16" s="4"/>
      <c r="UTE16" s="4"/>
      <c r="UTF16" s="4"/>
      <c r="UTG16" s="4"/>
      <c r="UTH16" s="4"/>
      <c r="UTI16" s="4"/>
      <c r="UTJ16" s="4"/>
      <c r="UTK16" s="4"/>
      <c r="UTL16" s="4"/>
      <c r="UTM16" s="4"/>
      <c r="UTN16" s="4"/>
      <c r="UTO16" s="4"/>
      <c r="UTP16" s="4"/>
      <c r="UTQ16" s="4"/>
      <c r="UTR16" s="4"/>
      <c r="UTS16" s="4"/>
      <c r="UTT16" s="4"/>
      <c r="UTU16" s="4"/>
      <c r="UTV16" s="4"/>
      <c r="UTW16" s="4"/>
      <c r="UTX16" s="4"/>
      <c r="UTY16" s="4"/>
      <c r="UTZ16" s="4"/>
      <c r="UUA16" s="4"/>
      <c r="UUB16" s="4"/>
      <c r="UUC16" s="4"/>
      <c r="UUD16" s="4"/>
      <c r="UUE16" s="4"/>
      <c r="UUF16" s="4"/>
      <c r="UUG16" s="4"/>
      <c r="UUH16" s="4"/>
      <c r="UUI16" s="4"/>
      <c r="UUJ16" s="4"/>
      <c r="UUK16" s="4"/>
      <c r="UUL16" s="4"/>
      <c r="UUM16" s="4"/>
      <c r="UUN16" s="4"/>
      <c r="UUO16" s="4"/>
      <c r="UUP16" s="4"/>
      <c r="UUQ16" s="4"/>
      <c r="UUR16" s="4"/>
      <c r="UUS16" s="4"/>
      <c r="UUT16" s="4"/>
      <c r="UUU16" s="4"/>
      <c r="UUV16" s="4"/>
      <c r="UUW16" s="4"/>
      <c r="UUX16" s="4"/>
      <c r="UUY16" s="4"/>
      <c r="UUZ16" s="4"/>
      <c r="UVA16" s="4"/>
      <c r="UVB16" s="4"/>
      <c r="UVC16" s="4"/>
      <c r="UVD16" s="4"/>
      <c r="UVE16" s="4"/>
      <c r="UVF16" s="4"/>
      <c r="UVG16" s="4"/>
      <c r="UVH16" s="4"/>
      <c r="UVI16" s="4"/>
      <c r="UVJ16" s="4"/>
      <c r="UVK16" s="4"/>
      <c r="UVL16" s="4"/>
      <c r="UVM16" s="4"/>
      <c r="UVN16" s="4"/>
      <c r="UVO16" s="4"/>
      <c r="UVP16" s="4"/>
      <c r="UVQ16" s="4"/>
      <c r="UVR16" s="4"/>
      <c r="UVS16" s="4"/>
      <c r="UVT16" s="4"/>
      <c r="UVU16" s="4"/>
      <c r="UVV16" s="4"/>
      <c r="UVW16" s="4"/>
      <c r="UVX16" s="4"/>
      <c r="UVY16" s="4"/>
      <c r="UVZ16" s="4"/>
      <c r="UWA16" s="4"/>
      <c r="UWB16" s="4"/>
      <c r="UWC16" s="4"/>
      <c r="UWD16" s="4"/>
      <c r="UWE16" s="4"/>
      <c r="UWF16" s="4"/>
      <c r="UWG16" s="4"/>
      <c r="UWH16" s="4"/>
      <c r="UWI16" s="4"/>
      <c r="UWJ16" s="4"/>
      <c r="UWK16" s="4"/>
      <c r="UWL16" s="4"/>
      <c r="UWM16" s="4"/>
      <c r="UWN16" s="4"/>
      <c r="UWO16" s="4"/>
      <c r="UWP16" s="4"/>
      <c r="UWQ16" s="4"/>
      <c r="UWR16" s="4"/>
      <c r="UWS16" s="4"/>
      <c r="UWT16" s="4"/>
      <c r="UWU16" s="4"/>
      <c r="UWV16" s="4"/>
      <c r="UWW16" s="4"/>
      <c r="UWX16" s="4"/>
      <c r="UWY16" s="4"/>
      <c r="UWZ16" s="4"/>
      <c r="UXA16" s="4"/>
      <c r="UXB16" s="4"/>
      <c r="UXC16" s="4"/>
      <c r="UXD16" s="4"/>
      <c r="UXE16" s="4"/>
      <c r="UXF16" s="4"/>
      <c r="UXG16" s="4"/>
      <c r="UXH16" s="4"/>
      <c r="UXI16" s="4"/>
      <c r="UXJ16" s="4"/>
      <c r="UXK16" s="4"/>
      <c r="UXL16" s="4"/>
      <c r="UXM16" s="4"/>
      <c r="UXN16" s="4"/>
      <c r="UXO16" s="4"/>
      <c r="UXP16" s="4"/>
      <c r="UXQ16" s="4"/>
      <c r="UXR16" s="4"/>
      <c r="UXS16" s="4"/>
      <c r="UXT16" s="4"/>
      <c r="UXU16" s="4"/>
      <c r="UXV16" s="4"/>
      <c r="UXW16" s="4"/>
      <c r="UXX16" s="4"/>
      <c r="UXY16" s="4"/>
      <c r="UXZ16" s="4"/>
      <c r="UYA16" s="4"/>
      <c r="UYB16" s="4"/>
      <c r="UYC16" s="4"/>
      <c r="UYD16" s="4"/>
      <c r="UYE16" s="4"/>
      <c r="UYF16" s="4"/>
      <c r="UYG16" s="4"/>
      <c r="UYH16" s="4"/>
      <c r="UYI16" s="4"/>
      <c r="UYJ16" s="4"/>
      <c r="UYK16" s="4"/>
      <c r="UYL16" s="4"/>
      <c r="UYM16" s="4"/>
      <c r="UYN16" s="4"/>
      <c r="UYO16" s="4"/>
      <c r="UYP16" s="4"/>
      <c r="UYQ16" s="4"/>
      <c r="UYR16" s="4"/>
      <c r="UYS16" s="4"/>
      <c r="UYT16" s="4"/>
      <c r="UYU16" s="4"/>
      <c r="UYV16" s="4"/>
      <c r="UYW16" s="4"/>
      <c r="UYX16" s="4"/>
      <c r="UYY16" s="4"/>
      <c r="UYZ16" s="4"/>
      <c r="UZA16" s="4"/>
      <c r="UZB16" s="4"/>
      <c r="UZC16" s="4"/>
      <c r="UZD16" s="4"/>
      <c r="UZE16" s="4"/>
      <c r="UZF16" s="4"/>
      <c r="UZG16" s="4"/>
      <c r="UZH16" s="4"/>
      <c r="UZI16" s="4"/>
      <c r="UZJ16" s="4"/>
      <c r="UZK16" s="4"/>
      <c r="UZL16" s="4"/>
      <c r="UZM16" s="4"/>
      <c r="UZN16" s="4"/>
      <c r="UZO16" s="4"/>
      <c r="UZP16" s="4"/>
      <c r="UZQ16" s="4"/>
      <c r="UZR16" s="4"/>
      <c r="UZS16" s="4"/>
      <c r="UZT16" s="4"/>
      <c r="UZU16" s="4"/>
      <c r="UZV16" s="4"/>
      <c r="UZW16" s="4"/>
      <c r="UZX16" s="4"/>
      <c r="UZY16" s="4"/>
      <c r="UZZ16" s="4"/>
      <c r="VAA16" s="4"/>
      <c r="VAB16" s="4"/>
      <c r="VAC16" s="4"/>
      <c r="VAD16" s="4"/>
      <c r="VAE16" s="4"/>
      <c r="VAF16" s="4"/>
      <c r="VAG16" s="4"/>
      <c r="VAH16" s="4"/>
      <c r="VAI16" s="4"/>
      <c r="VAJ16" s="4"/>
      <c r="VAK16" s="4"/>
      <c r="VAL16" s="4"/>
      <c r="VAM16" s="4"/>
      <c r="VAN16" s="4"/>
      <c r="VAO16" s="4"/>
      <c r="VAP16" s="4"/>
      <c r="VAQ16" s="4"/>
      <c r="VAR16" s="4"/>
      <c r="VAS16" s="4"/>
      <c r="VAT16" s="4"/>
      <c r="VAU16" s="4"/>
      <c r="VAV16" s="4"/>
      <c r="VAW16" s="4"/>
      <c r="VAX16" s="4"/>
      <c r="VAY16" s="4"/>
      <c r="VAZ16" s="4"/>
      <c r="VBA16" s="4"/>
      <c r="VBB16" s="4"/>
      <c r="VBC16" s="4"/>
      <c r="VBD16" s="4"/>
      <c r="VBE16" s="4"/>
      <c r="VBF16" s="4"/>
      <c r="VBG16" s="4"/>
      <c r="VBH16" s="4"/>
      <c r="VBI16" s="4"/>
      <c r="VBJ16" s="4"/>
      <c r="VBK16" s="4"/>
      <c r="VBL16" s="4"/>
      <c r="VBM16" s="4"/>
      <c r="VBN16" s="4"/>
      <c r="VBO16" s="4"/>
      <c r="VBP16" s="4"/>
      <c r="VBQ16" s="4"/>
      <c r="VBR16" s="4"/>
      <c r="VBS16" s="4"/>
      <c r="VBT16" s="4"/>
      <c r="VBU16" s="4"/>
      <c r="VBV16" s="4"/>
      <c r="VBW16" s="4"/>
      <c r="VBX16" s="4"/>
      <c r="VBY16" s="4"/>
      <c r="VBZ16" s="4"/>
      <c r="VCA16" s="4"/>
      <c r="VCB16" s="4"/>
      <c r="VCC16" s="4"/>
      <c r="VCD16" s="4"/>
      <c r="VCE16" s="4"/>
      <c r="VCF16" s="4"/>
      <c r="VCG16" s="4"/>
      <c r="VCH16" s="4"/>
      <c r="VCI16" s="4"/>
      <c r="VCJ16" s="4"/>
      <c r="VCK16" s="4"/>
      <c r="VCL16" s="4"/>
      <c r="VCM16" s="4"/>
      <c r="VCN16" s="4"/>
      <c r="VCO16" s="4"/>
      <c r="VCP16" s="4"/>
      <c r="VCQ16" s="4"/>
      <c r="VCR16" s="4"/>
      <c r="VCS16" s="4"/>
      <c r="VCT16" s="4"/>
      <c r="VCU16" s="4"/>
      <c r="VCV16" s="4"/>
      <c r="VCW16" s="4"/>
      <c r="VCX16" s="4"/>
      <c r="VCY16" s="4"/>
      <c r="VCZ16" s="4"/>
      <c r="VDA16" s="4"/>
      <c r="VDB16" s="4"/>
      <c r="VDC16" s="4"/>
      <c r="VDD16" s="4"/>
      <c r="VDE16" s="4"/>
      <c r="VDF16" s="4"/>
      <c r="VDG16" s="4"/>
      <c r="VDH16" s="4"/>
      <c r="VDI16" s="4"/>
      <c r="VDJ16" s="4"/>
      <c r="VDK16" s="4"/>
      <c r="VDL16" s="4"/>
      <c r="VDM16" s="4"/>
      <c r="VDN16" s="4"/>
      <c r="VDO16" s="4"/>
      <c r="VDP16" s="4"/>
      <c r="VDQ16" s="4"/>
      <c r="VDR16" s="4"/>
      <c r="VDS16" s="4"/>
      <c r="VDT16" s="4"/>
      <c r="VDU16" s="4"/>
      <c r="VDV16" s="4"/>
      <c r="VDW16" s="4"/>
      <c r="VDX16" s="4"/>
      <c r="VDY16" s="4"/>
      <c r="VDZ16" s="4"/>
      <c r="VEA16" s="4"/>
      <c r="VEB16" s="4"/>
      <c r="VEC16" s="4"/>
      <c r="VED16" s="4"/>
      <c r="VEE16" s="4"/>
      <c r="VEF16" s="4"/>
      <c r="VEG16" s="4"/>
      <c r="VEH16" s="4"/>
      <c r="VEI16" s="4"/>
      <c r="VEJ16" s="4"/>
      <c r="VEK16" s="4"/>
      <c r="VEL16" s="4"/>
      <c r="VEM16" s="4"/>
      <c r="VEN16" s="4"/>
      <c r="VEO16" s="4"/>
      <c r="VEP16" s="4"/>
      <c r="VEQ16" s="4"/>
      <c r="VER16" s="4"/>
      <c r="VES16" s="4"/>
      <c r="VET16" s="4"/>
      <c r="VEU16" s="4"/>
      <c r="VEV16" s="4"/>
      <c r="VEW16" s="4"/>
      <c r="VEX16" s="4"/>
      <c r="VEY16" s="4"/>
      <c r="VEZ16" s="4"/>
      <c r="VFA16" s="4"/>
      <c r="VFB16" s="4"/>
      <c r="VFC16" s="4"/>
      <c r="VFD16" s="4"/>
      <c r="VFE16" s="4"/>
      <c r="VFF16" s="4"/>
      <c r="VFG16" s="4"/>
      <c r="VFH16" s="4"/>
      <c r="VFI16" s="4"/>
      <c r="VFJ16" s="4"/>
      <c r="VFK16" s="4"/>
      <c r="VFL16" s="4"/>
      <c r="VFM16" s="4"/>
      <c r="VFN16" s="4"/>
      <c r="VFO16" s="4"/>
      <c r="VFP16" s="4"/>
      <c r="VFQ16" s="4"/>
      <c r="VFR16" s="4"/>
      <c r="VFS16" s="4"/>
      <c r="VFT16" s="4"/>
      <c r="VFU16" s="4"/>
      <c r="VFV16" s="4"/>
      <c r="VFW16" s="4"/>
      <c r="VFX16" s="4"/>
      <c r="VFY16" s="4"/>
      <c r="VFZ16" s="4"/>
      <c r="VGA16" s="4"/>
      <c r="VGB16" s="4"/>
      <c r="VGC16" s="4"/>
      <c r="VGD16" s="4"/>
      <c r="VGE16" s="4"/>
      <c r="VGF16" s="4"/>
      <c r="VGG16" s="4"/>
      <c r="VGH16" s="4"/>
      <c r="VGI16" s="4"/>
      <c r="VGJ16" s="4"/>
      <c r="VGK16" s="4"/>
      <c r="VGL16" s="4"/>
      <c r="VGM16" s="4"/>
      <c r="VGN16" s="4"/>
      <c r="VGO16" s="4"/>
      <c r="VGP16" s="4"/>
      <c r="VGQ16" s="4"/>
      <c r="VGR16" s="4"/>
      <c r="VGS16" s="4"/>
      <c r="VGT16" s="4"/>
      <c r="VGU16" s="4"/>
      <c r="VGV16" s="4"/>
      <c r="VGW16" s="4"/>
      <c r="VGX16" s="4"/>
      <c r="VGY16" s="4"/>
      <c r="VGZ16" s="4"/>
      <c r="VHA16" s="4"/>
      <c r="VHB16" s="4"/>
      <c r="VHC16" s="4"/>
      <c r="VHD16" s="4"/>
      <c r="VHE16" s="4"/>
      <c r="VHF16" s="4"/>
      <c r="VHG16" s="4"/>
      <c r="VHH16" s="4"/>
      <c r="VHI16" s="4"/>
      <c r="VHJ16" s="4"/>
      <c r="VHK16" s="4"/>
      <c r="VHL16" s="4"/>
      <c r="VHM16" s="4"/>
      <c r="VHN16" s="4"/>
      <c r="VHO16" s="4"/>
      <c r="VHP16" s="4"/>
      <c r="VHQ16" s="4"/>
      <c r="VHR16" s="4"/>
      <c r="VHS16" s="4"/>
      <c r="VHT16" s="4"/>
      <c r="VHU16" s="4"/>
      <c r="VHV16" s="4"/>
      <c r="VHW16" s="4"/>
      <c r="VHX16" s="4"/>
      <c r="VHY16" s="4"/>
      <c r="VHZ16" s="4"/>
      <c r="VIA16" s="4"/>
      <c r="VIB16" s="4"/>
      <c r="VIC16" s="4"/>
      <c r="VID16" s="4"/>
      <c r="VIE16" s="4"/>
      <c r="VIF16" s="4"/>
      <c r="VIG16" s="4"/>
      <c r="VIH16" s="4"/>
      <c r="VII16" s="4"/>
      <c r="VIJ16" s="4"/>
      <c r="VIK16" s="4"/>
      <c r="VIL16" s="4"/>
      <c r="VIM16" s="4"/>
      <c r="VIN16" s="4"/>
      <c r="VIO16" s="4"/>
      <c r="VIP16" s="4"/>
      <c r="VIQ16" s="4"/>
      <c r="VIR16" s="4"/>
      <c r="VIS16" s="4"/>
      <c r="VIT16" s="4"/>
      <c r="VIU16" s="4"/>
      <c r="VIV16" s="4"/>
      <c r="VIW16" s="4"/>
      <c r="VIX16" s="4"/>
      <c r="VIY16" s="4"/>
      <c r="VIZ16" s="4"/>
      <c r="VJA16" s="4"/>
      <c r="VJB16" s="4"/>
      <c r="VJC16" s="4"/>
      <c r="VJD16" s="4"/>
      <c r="VJE16" s="4"/>
      <c r="VJF16" s="4"/>
      <c r="VJG16" s="4"/>
      <c r="VJH16" s="4"/>
      <c r="VJI16" s="4"/>
      <c r="VJJ16" s="4"/>
      <c r="VJK16" s="4"/>
      <c r="VJL16" s="4"/>
      <c r="VJM16" s="4"/>
      <c r="VJN16" s="4"/>
      <c r="VJO16" s="4"/>
      <c r="VJP16" s="4"/>
      <c r="VJQ16" s="4"/>
      <c r="VJR16" s="4"/>
      <c r="VJS16" s="4"/>
      <c r="VJT16" s="4"/>
      <c r="VJU16" s="4"/>
      <c r="VJV16" s="4"/>
      <c r="VJW16" s="4"/>
      <c r="VJX16" s="4"/>
      <c r="VJY16" s="4"/>
      <c r="VJZ16" s="4"/>
      <c r="VKA16" s="4"/>
      <c r="VKB16" s="4"/>
      <c r="VKC16" s="4"/>
      <c r="VKD16" s="4"/>
      <c r="VKE16" s="4"/>
      <c r="VKF16" s="4"/>
      <c r="VKG16" s="4"/>
      <c r="VKH16" s="4"/>
      <c r="VKI16" s="4"/>
      <c r="VKJ16" s="4"/>
      <c r="VKK16" s="4"/>
      <c r="VKL16" s="4"/>
      <c r="VKM16" s="4"/>
      <c r="VKN16" s="4"/>
      <c r="VKO16" s="4"/>
      <c r="VKP16" s="4"/>
      <c r="VKQ16" s="4"/>
      <c r="VKR16" s="4"/>
      <c r="VKS16" s="4"/>
      <c r="VKT16" s="4"/>
      <c r="VKU16" s="4"/>
      <c r="VKV16" s="4"/>
      <c r="VKW16" s="4"/>
      <c r="VKX16" s="4"/>
      <c r="VKY16" s="4"/>
      <c r="VKZ16" s="4"/>
      <c r="VLA16" s="4"/>
      <c r="VLB16" s="4"/>
      <c r="VLC16" s="4"/>
      <c r="VLD16" s="4"/>
      <c r="VLE16" s="4"/>
      <c r="VLF16" s="4"/>
      <c r="VLG16" s="4"/>
      <c r="VLH16" s="4"/>
      <c r="VLI16" s="4"/>
      <c r="VLJ16" s="4"/>
      <c r="VLK16" s="4"/>
      <c r="VLL16" s="4"/>
      <c r="VLM16" s="4"/>
      <c r="VLN16" s="4"/>
      <c r="VLO16" s="4"/>
      <c r="VLP16" s="4"/>
      <c r="VLQ16" s="4"/>
      <c r="VLR16" s="4"/>
      <c r="VLS16" s="4"/>
      <c r="VLT16" s="4"/>
      <c r="VLU16" s="4"/>
      <c r="VLV16" s="4"/>
      <c r="VLW16" s="4"/>
      <c r="VLX16" s="4"/>
      <c r="VLY16" s="4"/>
      <c r="VLZ16" s="4"/>
      <c r="VMA16" s="4"/>
      <c r="VMB16" s="4"/>
      <c r="VMC16" s="4"/>
      <c r="VMD16" s="4"/>
      <c r="VME16" s="4"/>
      <c r="VMF16" s="4"/>
      <c r="VMG16" s="4"/>
      <c r="VMH16" s="4"/>
      <c r="VMI16" s="4"/>
      <c r="VMJ16" s="4"/>
      <c r="VMK16" s="4"/>
      <c r="VML16" s="4"/>
      <c r="VMM16" s="4"/>
      <c r="VMN16" s="4"/>
      <c r="VMO16" s="4"/>
      <c r="VMP16" s="4"/>
      <c r="VMQ16" s="4"/>
      <c r="VMR16" s="4"/>
      <c r="VMS16" s="4"/>
      <c r="VMT16" s="4"/>
      <c r="VMU16" s="4"/>
      <c r="VMV16" s="4"/>
      <c r="VMW16" s="4"/>
      <c r="VMX16" s="4"/>
      <c r="VMY16" s="4"/>
      <c r="VMZ16" s="4"/>
      <c r="VNA16" s="4"/>
      <c r="VNB16" s="4"/>
      <c r="VNC16" s="4"/>
      <c r="VND16" s="4"/>
      <c r="VNE16" s="4"/>
      <c r="VNF16" s="4"/>
      <c r="VNG16" s="4"/>
      <c r="VNH16" s="4"/>
      <c r="VNI16" s="4"/>
      <c r="VNJ16" s="4"/>
      <c r="VNK16" s="4"/>
      <c r="VNL16" s="4"/>
      <c r="VNM16" s="4"/>
      <c r="VNN16" s="4"/>
      <c r="VNO16" s="4"/>
      <c r="VNP16" s="4"/>
      <c r="VNQ16" s="4"/>
      <c r="VNR16" s="4"/>
      <c r="VNS16" s="4"/>
      <c r="VNT16" s="4"/>
      <c r="VNU16" s="4"/>
      <c r="VNV16" s="4"/>
      <c r="VNW16" s="4"/>
      <c r="VNX16" s="4"/>
      <c r="VNY16" s="4"/>
      <c r="VNZ16" s="4"/>
      <c r="VOA16" s="4"/>
      <c r="VOB16" s="4"/>
      <c r="VOC16" s="4"/>
      <c r="VOD16" s="4"/>
      <c r="VOE16" s="4"/>
      <c r="VOF16" s="4"/>
      <c r="VOG16" s="4"/>
      <c r="VOH16" s="4"/>
      <c r="VOI16" s="4"/>
      <c r="VOJ16" s="4"/>
      <c r="VOK16" s="4"/>
      <c r="VOL16" s="4"/>
      <c r="VOM16" s="4"/>
      <c r="VON16" s="4"/>
      <c r="VOO16" s="4"/>
      <c r="VOP16" s="4"/>
      <c r="VOQ16" s="4"/>
      <c r="VOR16" s="4"/>
      <c r="VOS16" s="4"/>
      <c r="VOT16" s="4"/>
      <c r="VOU16" s="4"/>
      <c r="VOV16" s="4"/>
      <c r="VOW16" s="4"/>
      <c r="VOX16" s="4"/>
      <c r="VOY16" s="4"/>
      <c r="VOZ16" s="4"/>
      <c r="VPA16" s="4"/>
      <c r="VPB16" s="4"/>
      <c r="VPC16" s="4"/>
      <c r="VPD16" s="4"/>
      <c r="VPE16" s="4"/>
      <c r="VPF16" s="4"/>
      <c r="VPG16" s="4"/>
      <c r="VPH16" s="4"/>
      <c r="VPI16" s="4"/>
      <c r="VPJ16" s="4"/>
      <c r="VPK16" s="4"/>
      <c r="VPL16" s="4"/>
      <c r="VPM16" s="4"/>
      <c r="VPN16" s="4"/>
      <c r="VPO16" s="4"/>
      <c r="VPP16" s="4"/>
      <c r="VPQ16" s="4"/>
      <c r="VPR16" s="4"/>
      <c r="VPS16" s="4"/>
      <c r="VPT16" s="4"/>
      <c r="VPU16" s="4"/>
      <c r="VPV16" s="4"/>
      <c r="VPW16" s="4"/>
      <c r="VPX16" s="4"/>
      <c r="VPY16" s="4"/>
      <c r="VPZ16" s="4"/>
      <c r="VQA16" s="4"/>
      <c r="VQB16" s="4"/>
      <c r="VQC16" s="4"/>
      <c r="VQD16" s="4"/>
      <c r="VQE16" s="4"/>
      <c r="VQF16" s="4"/>
      <c r="VQG16" s="4"/>
      <c r="VQH16" s="4"/>
      <c r="VQI16" s="4"/>
      <c r="VQJ16" s="4"/>
      <c r="VQK16" s="4"/>
      <c r="VQL16" s="4"/>
      <c r="VQM16" s="4"/>
      <c r="VQN16" s="4"/>
      <c r="VQO16" s="4"/>
      <c r="VQP16" s="4"/>
      <c r="VQQ16" s="4"/>
      <c r="VQR16" s="4"/>
      <c r="VQS16" s="4"/>
      <c r="VQT16" s="4"/>
      <c r="VQU16" s="4"/>
      <c r="VQV16" s="4"/>
      <c r="VQW16" s="4"/>
      <c r="VQX16" s="4"/>
      <c r="VQY16" s="4"/>
      <c r="VQZ16" s="4"/>
      <c r="VRA16" s="4"/>
      <c r="VRB16" s="4"/>
      <c r="VRC16" s="4"/>
      <c r="VRD16" s="4"/>
      <c r="VRE16" s="4"/>
      <c r="VRF16" s="4"/>
      <c r="VRG16" s="4"/>
      <c r="VRH16" s="4"/>
      <c r="VRI16" s="4"/>
      <c r="VRJ16" s="4"/>
      <c r="VRK16" s="4"/>
      <c r="VRL16" s="4"/>
      <c r="VRM16" s="4"/>
      <c r="VRN16" s="4"/>
      <c r="VRO16" s="4"/>
      <c r="VRP16" s="4"/>
      <c r="VRQ16" s="4"/>
      <c r="VRR16" s="4"/>
      <c r="VRS16" s="4"/>
      <c r="VRT16" s="4"/>
      <c r="VRU16" s="4"/>
      <c r="VRV16" s="4"/>
      <c r="VRW16" s="4"/>
      <c r="VRX16" s="4"/>
      <c r="VRY16" s="4"/>
      <c r="VRZ16" s="4"/>
      <c r="VSA16" s="4"/>
      <c r="VSB16" s="4"/>
      <c r="VSC16" s="4"/>
      <c r="VSD16" s="4"/>
      <c r="VSE16" s="4"/>
      <c r="VSF16" s="4"/>
      <c r="VSG16" s="4"/>
      <c r="VSH16" s="4"/>
      <c r="VSI16" s="4"/>
      <c r="VSJ16" s="4"/>
      <c r="VSK16" s="4"/>
      <c r="VSL16" s="4"/>
      <c r="VSM16" s="4"/>
      <c r="VSN16" s="4"/>
      <c r="VSO16" s="4"/>
      <c r="VSP16" s="4"/>
      <c r="VSQ16" s="4"/>
      <c r="VSR16" s="4"/>
      <c r="VSS16" s="4"/>
      <c r="VST16" s="4"/>
      <c r="VSU16" s="4"/>
      <c r="VSV16" s="4"/>
      <c r="VSW16" s="4"/>
      <c r="VSX16" s="4"/>
      <c r="VSY16" s="4"/>
      <c r="VSZ16" s="4"/>
      <c r="VTA16" s="4"/>
      <c r="VTB16" s="4"/>
      <c r="VTC16" s="4"/>
      <c r="VTD16" s="4"/>
      <c r="VTE16" s="4"/>
      <c r="VTF16" s="4"/>
      <c r="VTG16" s="4"/>
      <c r="VTH16" s="4"/>
      <c r="VTI16" s="4"/>
      <c r="VTJ16" s="4"/>
      <c r="VTK16" s="4"/>
      <c r="VTL16" s="4"/>
      <c r="VTM16" s="4"/>
      <c r="VTN16" s="4"/>
      <c r="VTO16" s="4"/>
      <c r="VTP16" s="4"/>
      <c r="VTQ16" s="4"/>
      <c r="VTR16" s="4"/>
      <c r="VTS16" s="4"/>
      <c r="VTT16" s="4"/>
      <c r="VTU16" s="4"/>
      <c r="VTV16" s="4"/>
      <c r="VTW16" s="4"/>
      <c r="VTX16" s="4"/>
      <c r="VTY16" s="4"/>
      <c r="VTZ16" s="4"/>
      <c r="VUA16" s="4"/>
      <c r="VUB16" s="4"/>
      <c r="VUC16" s="4"/>
      <c r="VUD16" s="4"/>
      <c r="VUE16" s="4"/>
      <c r="VUF16" s="4"/>
      <c r="VUG16" s="4"/>
      <c r="VUH16" s="4"/>
      <c r="VUI16" s="4"/>
      <c r="VUJ16" s="4"/>
      <c r="VUK16" s="4"/>
      <c r="VUL16" s="4"/>
      <c r="VUM16" s="4"/>
      <c r="VUN16" s="4"/>
      <c r="VUO16" s="4"/>
      <c r="VUP16" s="4"/>
      <c r="VUQ16" s="4"/>
      <c r="VUR16" s="4"/>
      <c r="VUS16" s="4"/>
      <c r="VUT16" s="4"/>
      <c r="VUU16" s="4"/>
      <c r="VUV16" s="4"/>
      <c r="VUW16" s="4"/>
      <c r="VUX16" s="4"/>
      <c r="VUY16" s="4"/>
      <c r="VUZ16" s="4"/>
      <c r="VVA16" s="4"/>
      <c r="VVB16" s="4"/>
      <c r="VVC16" s="4"/>
      <c r="VVD16" s="4"/>
      <c r="VVE16" s="4"/>
      <c r="VVF16" s="4"/>
      <c r="VVG16" s="4"/>
      <c r="VVH16" s="4"/>
      <c r="VVI16" s="4"/>
      <c r="VVJ16" s="4"/>
      <c r="VVK16" s="4"/>
      <c r="VVL16" s="4"/>
      <c r="VVM16" s="4"/>
      <c r="VVN16" s="4"/>
      <c r="VVO16" s="4"/>
      <c r="VVP16" s="4"/>
      <c r="VVQ16" s="4"/>
      <c r="VVR16" s="4"/>
      <c r="VVS16" s="4"/>
      <c r="VVT16" s="4"/>
      <c r="VVU16" s="4"/>
      <c r="VVV16" s="4"/>
      <c r="VVW16" s="4"/>
      <c r="VVX16" s="4"/>
      <c r="VVY16" s="4"/>
      <c r="VVZ16" s="4"/>
      <c r="VWA16" s="4"/>
      <c r="VWB16" s="4"/>
      <c r="VWC16" s="4"/>
      <c r="VWD16" s="4"/>
      <c r="VWE16" s="4"/>
      <c r="VWF16" s="4"/>
      <c r="VWG16" s="4"/>
      <c r="VWH16" s="4"/>
      <c r="VWI16" s="4"/>
      <c r="VWJ16" s="4"/>
      <c r="VWK16" s="4"/>
      <c r="VWL16" s="4"/>
      <c r="VWM16" s="4"/>
      <c r="VWN16" s="4"/>
      <c r="VWO16" s="4"/>
      <c r="VWP16" s="4"/>
      <c r="VWQ16" s="4"/>
      <c r="VWR16" s="4"/>
      <c r="VWS16" s="4"/>
      <c r="VWT16" s="4"/>
      <c r="VWU16" s="4"/>
      <c r="VWV16" s="4"/>
      <c r="VWW16" s="4"/>
      <c r="VWX16" s="4"/>
      <c r="VWY16" s="4"/>
      <c r="VWZ16" s="4"/>
      <c r="VXA16" s="4"/>
      <c r="VXB16" s="4"/>
      <c r="VXC16" s="4"/>
      <c r="VXD16" s="4"/>
      <c r="VXE16" s="4"/>
      <c r="VXF16" s="4"/>
      <c r="VXG16" s="4"/>
      <c r="VXH16" s="4"/>
      <c r="VXI16" s="4"/>
      <c r="VXJ16" s="4"/>
      <c r="VXK16" s="4"/>
      <c r="VXL16" s="4"/>
      <c r="VXM16" s="4"/>
      <c r="VXN16" s="4"/>
      <c r="VXO16" s="4"/>
      <c r="VXP16" s="4"/>
      <c r="VXQ16" s="4"/>
      <c r="VXR16" s="4"/>
      <c r="VXS16" s="4"/>
      <c r="VXT16" s="4"/>
      <c r="VXU16" s="4"/>
      <c r="VXV16" s="4"/>
      <c r="VXW16" s="4"/>
      <c r="VXX16" s="4"/>
      <c r="VXY16" s="4"/>
      <c r="VXZ16" s="4"/>
      <c r="VYA16" s="4"/>
      <c r="VYB16" s="4"/>
      <c r="VYC16" s="4"/>
      <c r="VYD16" s="4"/>
      <c r="VYE16" s="4"/>
      <c r="VYF16" s="4"/>
      <c r="VYG16" s="4"/>
      <c r="VYH16" s="4"/>
      <c r="VYI16" s="4"/>
      <c r="VYJ16" s="4"/>
      <c r="VYK16" s="4"/>
      <c r="VYL16" s="4"/>
      <c r="VYM16" s="4"/>
      <c r="VYN16" s="4"/>
      <c r="VYO16" s="4"/>
      <c r="VYP16" s="4"/>
      <c r="VYQ16" s="4"/>
      <c r="VYR16" s="4"/>
      <c r="VYS16" s="4"/>
      <c r="VYT16" s="4"/>
      <c r="VYU16" s="4"/>
      <c r="VYV16" s="4"/>
      <c r="VYW16" s="4"/>
      <c r="VYX16" s="4"/>
      <c r="VYY16" s="4"/>
      <c r="VYZ16" s="4"/>
      <c r="VZA16" s="4"/>
      <c r="VZB16" s="4"/>
      <c r="VZC16" s="4"/>
      <c r="VZD16" s="4"/>
      <c r="VZE16" s="4"/>
      <c r="VZF16" s="4"/>
      <c r="VZG16" s="4"/>
      <c r="VZH16" s="4"/>
      <c r="VZI16" s="4"/>
      <c r="VZJ16" s="4"/>
      <c r="VZK16" s="4"/>
      <c r="VZL16" s="4"/>
      <c r="VZM16" s="4"/>
      <c r="VZN16" s="4"/>
      <c r="VZO16" s="4"/>
      <c r="VZP16" s="4"/>
      <c r="VZQ16" s="4"/>
      <c r="VZR16" s="4"/>
      <c r="VZS16" s="4"/>
      <c r="VZT16" s="4"/>
      <c r="VZU16" s="4"/>
      <c r="VZV16" s="4"/>
      <c r="VZW16" s="4"/>
      <c r="VZX16" s="4"/>
      <c r="VZY16" s="4"/>
      <c r="VZZ16" s="4"/>
      <c r="WAA16" s="4"/>
      <c r="WAB16" s="4"/>
      <c r="WAC16" s="4"/>
      <c r="WAD16" s="4"/>
      <c r="WAE16" s="4"/>
      <c r="WAF16" s="4"/>
      <c r="WAG16" s="4"/>
      <c r="WAH16" s="4"/>
      <c r="WAI16" s="4"/>
      <c r="WAJ16" s="4"/>
      <c r="WAK16" s="4"/>
      <c r="WAL16" s="4"/>
      <c r="WAM16" s="4"/>
      <c r="WAN16" s="4"/>
      <c r="WAO16" s="4"/>
      <c r="WAP16" s="4"/>
      <c r="WAQ16" s="4"/>
      <c r="WAR16" s="4"/>
      <c r="WAS16" s="4"/>
      <c r="WAT16" s="4"/>
      <c r="WAU16" s="4"/>
      <c r="WAV16" s="4"/>
      <c r="WAW16" s="4"/>
      <c r="WAX16" s="4"/>
      <c r="WAY16" s="4"/>
      <c r="WAZ16" s="4"/>
      <c r="WBA16" s="4"/>
      <c r="WBB16" s="4"/>
      <c r="WBC16" s="4"/>
      <c r="WBD16" s="4"/>
      <c r="WBE16" s="4"/>
      <c r="WBF16" s="4"/>
      <c r="WBG16" s="4"/>
      <c r="WBH16" s="4"/>
      <c r="WBI16" s="4"/>
      <c r="WBJ16" s="4"/>
      <c r="WBK16" s="4"/>
      <c r="WBL16" s="4"/>
      <c r="WBM16" s="4"/>
      <c r="WBN16" s="4"/>
      <c r="WBO16" s="4"/>
      <c r="WBP16" s="4"/>
      <c r="WBQ16" s="4"/>
      <c r="WBR16" s="4"/>
      <c r="WBS16" s="4"/>
      <c r="WBT16" s="4"/>
      <c r="WBU16" s="4"/>
      <c r="WBV16" s="4"/>
      <c r="WBW16" s="4"/>
      <c r="WBX16" s="4"/>
      <c r="WBY16" s="4"/>
      <c r="WBZ16" s="4"/>
      <c r="WCA16" s="4"/>
      <c r="WCB16" s="4"/>
      <c r="WCC16" s="4"/>
      <c r="WCD16" s="4"/>
      <c r="WCE16" s="4"/>
      <c r="WCF16" s="4"/>
      <c r="WCG16" s="4"/>
      <c r="WCH16" s="4"/>
      <c r="WCI16" s="4"/>
      <c r="WCJ16" s="4"/>
      <c r="WCK16" s="4"/>
      <c r="WCL16" s="4"/>
      <c r="WCM16" s="4"/>
      <c r="WCN16" s="4"/>
      <c r="WCO16" s="4"/>
      <c r="WCP16" s="4"/>
      <c r="WCQ16" s="4"/>
      <c r="WCR16" s="4"/>
      <c r="WCS16" s="4"/>
      <c r="WCT16" s="4"/>
      <c r="WCU16" s="4"/>
      <c r="WCV16" s="4"/>
      <c r="WCW16" s="4"/>
      <c r="WCX16" s="4"/>
      <c r="WCY16" s="4"/>
      <c r="WCZ16" s="4"/>
      <c r="WDA16" s="4"/>
      <c r="WDB16" s="4"/>
      <c r="WDC16" s="4"/>
      <c r="WDD16" s="4"/>
      <c r="WDE16" s="4"/>
      <c r="WDF16" s="4"/>
      <c r="WDG16" s="4"/>
      <c r="WDH16" s="4"/>
      <c r="WDI16" s="4"/>
      <c r="WDJ16" s="4"/>
      <c r="WDK16" s="4"/>
      <c r="WDL16" s="4"/>
      <c r="WDM16" s="4"/>
      <c r="WDN16" s="4"/>
      <c r="WDO16" s="4"/>
      <c r="WDP16" s="4"/>
      <c r="WDQ16" s="4"/>
      <c r="WDR16" s="4"/>
      <c r="WDS16" s="4"/>
      <c r="WDT16" s="4"/>
      <c r="WDU16" s="4"/>
      <c r="WDV16" s="4"/>
      <c r="WDW16" s="4"/>
      <c r="WDX16" s="4"/>
      <c r="WDY16" s="4"/>
      <c r="WDZ16" s="4"/>
      <c r="WEA16" s="4"/>
      <c r="WEB16" s="4"/>
      <c r="WEC16" s="4"/>
      <c r="WED16" s="4"/>
      <c r="WEE16" s="4"/>
      <c r="WEF16" s="4"/>
      <c r="WEG16" s="4"/>
      <c r="WEH16" s="4"/>
      <c r="WEI16" s="4"/>
      <c r="WEJ16" s="4"/>
      <c r="WEK16" s="4"/>
      <c r="WEL16" s="4"/>
      <c r="WEM16" s="4"/>
      <c r="WEN16" s="4"/>
      <c r="WEO16" s="4"/>
      <c r="WEP16" s="4"/>
      <c r="WEQ16" s="4"/>
      <c r="WER16" s="4"/>
      <c r="WES16" s="4"/>
      <c r="WET16" s="4"/>
      <c r="WEU16" s="4"/>
      <c r="WEV16" s="4"/>
      <c r="WEW16" s="4"/>
      <c r="WEX16" s="4"/>
      <c r="WEY16" s="4"/>
      <c r="WEZ16" s="4"/>
      <c r="WFA16" s="4"/>
      <c r="WFB16" s="4"/>
      <c r="WFC16" s="4"/>
      <c r="WFD16" s="4"/>
      <c r="WFE16" s="4"/>
      <c r="WFF16" s="4"/>
      <c r="WFG16" s="4"/>
      <c r="WFH16" s="4"/>
      <c r="WFI16" s="4"/>
      <c r="WFJ16" s="4"/>
      <c r="WFK16" s="4"/>
      <c r="WFL16" s="4"/>
      <c r="WFM16" s="4"/>
      <c r="WFN16" s="4"/>
      <c r="WFO16" s="4"/>
      <c r="WFP16" s="4"/>
      <c r="WFQ16" s="4"/>
      <c r="WFR16" s="4"/>
      <c r="WFS16" s="4"/>
      <c r="WFT16" s="4"/>
      <c r="WFU16" s="4"/>
      <c r="WFV16" s="4"/>
      <c r="WFW16" s="4"/>
      <c r="WFX16" s="4"/>
      <c r="WFY16" s="4"/>
      <c r="WFZ16" s="4"/>
      <c r="WGA16" s="4"/>
      <c r="WGB16" s="4"/>
      <c r="WGC16" s="4"/>
      <c r="WGD16" s="4"/>
      <c r="WGE16" s="4"/>
      <c r="WGF16" s="4"/>
      <c r="WGG16" s="4"/>
      <c r="WGH16" s="4"/>
      <c r="WGI16" s="4"/>
      <c r="WGJ16" s="4"/>
      <c r="WGK16" s="4"/>
      <c r="WGL16" s="4"/>
      <c r="WGM16" s="4"/>
      <c r="WGN16" s="4"/>
      <c r="WGO16" s="4"/>
      <c r="WGP16" s="4"/>
      <c r="WGQ16" s="4"/>
      <c r="WGR16" s="4"/>
      <c r="WGS16" s="4"/>
      <c r="WGT16" s="4"/>
      <c r="WGU16" s="4"/>
      <c r="WGV16" s="4"/>
      <c r="WGW16" s="4"/>
      <c r="WGX16" s="4"/>
      <c r="WGY16" s="4"/>
      <c r="WGZ16" s="4"/>
      <c r="WHA16" s="4"/>
      <c r="WHB16" s="4"/>
      <c r="WHC16" s="4"/>
      <c r="WHD16" s="4"/>
      <c r="WHE16" s="4"/>
      <c r="WHF16" s="4"/>
      <c r="WHG16" s="4"/>
      <c r="WHH16" s="4"/>
      <c r="WHI16" s="4"/>
      <c r="WHJ16" s="4"/>
      <c r="WHK16" s="4"/>
      <c r="WHL16" s="4"/>
      <c r="WHM16" s="4"/>
      <c r="WHN16" s="4"/>
      <c r="WHO16" s="4"/>
      <c r="WHP16" s="4"/>
      <c r="WHQ16" s="4"/>
      <c r="WHR16" s="4"/>
      <c r="WHS16" s="4"/>
      <c r="WHT16" s="4"/>
      <c r="WHU16" s="4"/>
      <c r="WHV16" s="4"/>
      <c r="WHW16" s="4"/>
      <c r="WHX16" s="4"/>
      <c r="WHY16" s="4"/>
      <c r="WHZ16" s="4"/>
      <c r="WIA16" s="4"/>
      <c r="WIB16" s="4"/>
      <c r="WIC16" s="4"/>
      <c r="WID16" s="4"/>
      <c r="WIE16" s="4"/>
      <c r="WIF16" s="4"/>
      <c r="WIG16" s="4"/>
      <c r="WIH16" s="4"/>
      <c r="WII16" s="4"/>
      <c r="WIJ16" s="4"/>
      <c r="WIK16" s="4"/>
      <c r="WIL16" s="4"/>
      <c r="WIM16" s="4"/>
      <c r="WIN16" s="4"/>
      <c r="WIO16" s="4"/>
      <c r="WIP16" s="4"/>
      <c r="WIQ16" s="4"/>
      <c r="WIR16" s="4"/>
      <c r="WIS16" s="4"/>
      <c r="WIT16" s="4"/>
      <c r="WIU16" s="4"/>
      <c r="WIV16" s="4"/>
      <c r="WIW16" s="4"/>
      <c r="WIX16" s="4"/>
      <c r="WIY16" s="4"/>
      <c r="WIZ16" s="4"/>
      <c r="WJA16" s="4"/>
      <c r="WJB16" s="4"/>
      <c r="WJC16" s="4"/>
      <c r="WJD16" s="4"/>
      <c r="WJE16" s="4"/>
      <c r="WJF16" s="4"/>
      <c r="WJG16" s="4"/>
      <c r="WJH16" s="4"/>
      <c r="WJI16" s="4"/>
      <c r="WJJ16" s="4"/>
      <c r="WJK16" s="4"/>
      <c r="WJL16" s="4"/>
      <c r="WJM16" s="4"/>
      <c r="WJN16" s="4"/>
      <c r="WJO16" s="4"/>
      <c r="WJP16" s="4"/>
      <c r="WJQ16" s="4"/>
      <c r="WJR16" s="4"/>
      <c r="WJS16" s="4"/>
      <c r="WJT16" s="4"/>
      <c r="WJU16" s="4"/>
      <c r="WJV16" s="4"/>
      <c r="WJW16" s="4"/>
      <c r="WJX16" s="4"/>
      <c r="WJY16" s="4"/>
      <c r="WJZ16" s="4"/>
      <c r="WKA16" s="4"/>
      <c r="WKB16" s="4"/>
      <c r="WKC16" s="4"/>
      <c r="WKD16" s="4"/>
      <c r="WKE16" s="4"/>
      <c r="WKF16" s="4"/>
      <c r="WKG16" s="4"/>
      <c r="WKH16" s="4"/>
      <c r="WKI16" s="4"/>
      <c r="WKJ16" s="4"/>
      <c r="WKK16" s="4"/>
      <c r="WKL16" s="4"/>
      <c r="WKM16" s="4"/>
      <c r="WKN16" s="4"/>
      <c r="WKO16" s="4"/>
      <c r="WKP16" s="4"/>
      <c r="WKQ16" s="4"/>
      <c r="WKR16" s="4"/>
      <c r="WKS16" s="4"/>
      <c r="WKT16" s="4"/>
      <c r="WKU16" s="4"/>
      <c r="WKV16" s="4"/>
      <c r="WKW16" s="4"/>
      <c r="WKX16" s="4"/>
      <c r="WKY16" s="4"/>
      <c r="WKZ16" s="4"/>
      <c r="WLA16" s="4"/>
      <c r="WLB16" s="4"/>
      <c r="WLC16" s="4"/>
      <c r="WLD16" s="4"/>
      <c r="WLE16" s="4"/>
      <c r="WLF16" s="4"/>
      <c r="WLG16" s="4"/>
      <c r="WLH16" s="4"/>
      <c r="WLI16" s="4"/>
      <c r="WLJ16" s="4"/>
      <c r="WLK16" s="4"/>
      <c r="WLL16" s="4"/>
      <c r="WLM16" s="4"/>
      <c r="WLN16" s="4"/>
      <c r="WLO16" s="4"/>
      <c r="WLP16" s="4"/>
      <c r="WLQ16" s="4"/>
      <c r="WLR16" s="4"/>
      <c r="WLS16" s="4"/>
      <c r="WLT16" s="4"/>
      <c r="WLU16" s="4"/>
      <c r="WLV16" s="4"/>
      <c r="WLW16" s="4"/>
      <c r="WLX16" s="4"/>
      <c r="WLY16" s="4"/>
      <c r="WLZ16" s="4"/>
      <c r="WMA16" s="4"/>
      <c r="WMB16" s="4"/>
      <c r="WMC16" s="4"/>
      <c r="WMD16" s="4"/>
      <c r="WME16" s="4"/>
      <c r="WMF16" s="4"/>
      <c r="WMG16" s="4"/>
      <c r="WMH16" s="4"/>
      <c r="WMI16" s="4"/>
      <c r="WMJ16" s="4"/>
      <c r="WMK16" s="4"/>
      <c r="WML16" s="4"/>
      <c r="WMM16" s="4"/>
      <c r="WMN16" s="4"/>
      <c r="WMO16" s="4"/>
      <c r="WMP16" s="4"/>
      <c r="WMQ16" s="4"/>
      <c r="WMR16" s="4"/>
      <c r="WMS16" s="4"/>
      <c r="WMT16" s="4"/>
      <c r="WMU16" s="4"/>
      <c r="WMV16" s="4"/>
      <c r="WMW16" s="4"/>
      <c r="WMX16" s="4"/>
      <c r="WMY16" s="4"/>
      <c r="WMZ16" s="4"/>
      <c r="WNA16" s="4"/>
      <c r="WNB16" s="4"/>
      <c r="WNC16" s="4"/>
      <c r="WND16" s="4"/>
      <c r="WNE16" s="4"/>
      <c r="WNF16" s="4"/>
      <c r="WNG16" s="4"/>
      <c r="WNH16" s="4"/>
      <c r="WNI16" s="4"/>
      <c r="WNJ16" s="4"/>
      <c r="WNK16" s="4"/>
      <c r="WNL16" s="4"/>
      <c r="WNM16" s="4"/>
      <c r="WNN16" s="4"/>
      <c r="WNO16" s="4"/>
      <c r="WNP16" s="4"/>
      <c r="WNQ16" s="4"/>
      <c r="WNR16" s="4"/>
      <c r="WNS16" s="4"/>
      <c r="WNT16" s="4"/>
      <c r="WNU16" s="4"/>
      <c r="WNV16" s="4"/>
      <c r="WNW16" s="4"/>
      <c r="WNX16" s="4"/>
      <c r="WNY16" s="4"/>
      <c r="WNZ16" s="4"/>
      <c r="WOA16" s="4"/>
      <c r="WOB16" s="4"/>
      <c r="WOC16" s="4"/>
      <c r="WOD16" s="4"/>
      <c r="WOE16" s="4"/>
      <c r="WOF16" s="4"/>
      <c r="WOG16" s="4"/>
      <c r="WOH16" s="4"/>
      <c r="WOI16" s="4"/>
      <c r="WOJ16" s="4"/>
      <c r="WOK16" s="4"/>
      <c r="WOL16" s="4"/>
      <c r="WOM16" s="4"/>
      <c r="WON16" s="4"/>
      <c r="WOO16" s="4"/>
      <c r="WOP16" s="4"/>
      <c r="WOQ16" s="4"/>
      <c r="WOR16" s="4"/>
      <c r="WOS16" s="4"/>
      <c r="WOT16" s="4"/>
      <c r="WOU16" s="4"/>
      <c r="WOV16" s="4"/>
      <c r="WOW16" s="4"/>
      <c r="WOX16" s="4"/>
      <c r="WOY16" s="4"/>
      <c r="WOZ16" s="4"/>
      <c r="WPA16" s="4"/>
      <c r="WPB16" s="4"/>
      <c r="WPC16" s="4"/>
      <c r="WPD16" s="4"/>
      <c r="WPE16" s="4"/>
      <c r="WPF16" s="4"/>
      <c r="WPG16" s="4"/>
      <c r="WPH16" s="4"/>
      <c r="WPI16" s="4"/>
      <c r="WPJ16" s="4"/>
      <c r="WPK16" s="4"/>
      <c r="WPL16" s="4"/>
      <c r="WPM16" s="4"/>
      <c r="WPN16" s="4"/>
      <c r="WPO16" s="4"/>
      <c r="WPP16" s="4"/>
      <c r="WPQ16" s="4"/>
      <c r="WPR16" s="4"/>
      <c r="WPS16" s="4"/>
      <c r="WPT16" s="4"/>
      <c r="WPU16" s="4"/>
      <c r="WPV16" s="4"/>
      <c r="WPW16" s="4"/>
      <c r="WPX16" s="4"/>
      <c r="WPY16" s="4"/>
      <c r="WPZ16" s="4"/>
      <c r="WQA16" s="4"/>
      <c r="WQB16" s="4"/>
      <c r="WQC16" s="4"/>
      <c r="WQD16" s="4"/>
      <c r="WQE16" s="4"/>
      <c r="WQF16" s="4"/>
      <c r="WQG16" s="4"/>
      <c r="WQH16" s="4"/>
      <c r="WQI16" s="4"/>
      <c r="WQJ16" s="4"/>
      <c r="WQK16" s="4"/>
      <c r="WQL16" s="4"/>
      <c r="WQM16" s="4"/>
      <c r="WQN16" s="4"/>
      <c r="WQO16" s="4"/>
      <c r="WQP16" s="4"/>
      <c r="WQQ16" s="4"/>
      <c r="WQR16" s="4"/>
      <c r="WQS16" s="4"/>
      <c r="WQT16" s="4"/>
      <c r="WQU16" s="4"/>
      <c r="WQV16" s="4"/>
      <c r="WQW16" s="4"/>
      <c r="WQX16" s="4"/>
      <c r="WQY16" s="4"/>
      <c r="WQZ16" s="4"/>
      <c r="WRA16" s="4"/>
      <c r="WRB16" s="4"/>
      <c r="WRC16" s="4"/>
      <c r="WRD16" s="4"/>
      <c r="WRE16" s="4"/>
      <c r="WRF16" s="4"/>
      <c r="WRG16" s="4"/>
      <c r="WRH16" s="4"/>
      <c r="WRI16" s="4"/>
      <c r="WRJ16" s="4"/>
      <c r="WRK16" s="4"/>
      <c r="WRL16" s="4"/>
      <c r="WRM16" s="4"/>
      <c r="WRN16" s="4"/>
      <c r="WRO16" s="4"/>
      <c r="WRP16" s="4"/>
      <c r="WRQ16" s="4"/>
      <c r="WRR16" s="4"/>
      <c r="WRS16" s="4"/>
      <c r="WRT16" s="4"/>
      <c r="WRU16" s="4"/>
      <c r="WRV16" s="4"/>
      <c r="WRW16" s="4"/>
      <c r="WRX16" s="4"/>
      <c r="WRY16" s="4"/>
      <c r="WRZ16" s="4"/>
      <c r="WSA16" s="4"/>
      <c r="WSB16" s="4"/>
      <c r="WSC16" s="4"/>
      <c r="WSD16" s="4"/>
      <c r="WSE16" s="4"/>
      <c r="WSF16" s="4"/>
      <c r="WSG16" s="4"/>
      <c r="WSH16" s="4"/>
      <c r="WSI16" s="4"/>
      <c r="WSJ16" s="4"/>
      <c r="WSK16" s="4"/>
      <c r="WSL16" s="4"/>
      <c r="WSM16" s="4"/>
      <c r="WSN16" s="4"/>
      <c r="WSO16" s="4"/>
      <c r="WSP16" s="4"/>
      <c r="WSQ16" s="4"/>
      <c r="WSR16" s="4"/>
      <c r="WSS16" s="4"/>
      <c r="WST16" s="4"/>
      <c r="WSU16" s="4"/>
      <c r="WSV16" s="4"/>
      <c r="WSW16" s="4"/>
      <c r="WSX16" s="4"/>
      <c r="WSY16" s="4"/>
      <c r="WSZ16" s="4"/>
      <c r="WTA16" s="4"/>
      <c r="WTB16" s="4"/>
      <c r="WTC16" s="4"/>
      <c r="WTD16" s="4"/>
      <c r="WTE16" s="4"/>
      <c r="WTF16" s="4"/>
      <c r="WTG16" s="4"/>
      <c r="WTH16" s="4"/>
      <c r="WTI16" s="4"/>
      <c r="WTJ16" s="4"/>
      <c r="WTK16" s="4"/>
      <c r="WTL16" s="4"/>
      <c r="WTM16" s="4"/>
      <c r="WTN16" s="4"/>
      <c r="WTO16" s="4"/>
      <c r="WTP16" s="4"/>
      <c r="WTQ16" s="4"/>
      <c r="WTR16" s="4"/>
      <c r="WTS16" s="4"/>
      <c r="WTT16" s="4"/>
      <c r="WTU16" s="4"/>
      <c r="WTV16" s="4"/>
      <c r="WTW16" s="4"/>
      <c r="WTX16" s="4"/>
      <c r="WTY16" s="4"/>
      <c r="WTZ16" s="4"/>
      <c r="WUA16" s="4"/>
      <c r="WUB16" s="4"/>
      <c r="WUC16" s="4"/>
      <c r="WUD16" s="4"/>
      <c r="WUE16" s="4"/>
      <c r="WUF16" s="4"/>
      <c r="WUG16" s="4"/>
      <c r="WUH16" s="4"/>
      <c r="WUI16" s="4"/>
      <c r="WUJ16" s="4"/>
      <c r="WUK16" s="4"/>
      <c r="WUL16" s="4"/>
      <c r="WUM16" s="4"/>
      <c r="WUN16" s="4"/>
      <c r="WUO16" s="4"/>
      <c r="WUP16" s="4"/>
      <c r="WUQ16" s="4"/>
      <c r="WUR16" s="4"/>
      <c r="WUS16" s="4"/>
      <c r="WUT16" s="4"/>
      <c r="WUU16" s="4"/>
      <c r="WUV16" s="4"/>
      <c r="WUW16" s="4"/>
      <c r="WUX16" s="4"/>
      <c r="WUY16" s="4"/>
      <c r="WUZ16" s="4"/>
      <c r="WVA16" s="4"/>
      <c r="WVB16" s="4"/>
      <c r="WVC16" s="4"/>
      <c r="WVD16" s="4"/>
      <c r="WVE16" s="4"/>
      <c r="WVF16" s="4"/>
      <c r="WVG16" s="4"/>
      <c r="WVH16" s="4"/>
      <c r="WVI16" s="4"/>
      <c r="WVJ16" s="4"/>
      <c r="WVK16" s="4"/>
      <c r="WVL16" s="4"/>
      <c r="WVM16" s="4"/>
      <c r="WVN16" s="4"/>
      <c r="WVO16" s="4"/>
      <c r="WVP16" s="4"/>
      <c r="WVQ16" s="4"/>
      <c r="WVR16" s="4"/>
      <c r="WVS16" s="4"/>
      <c r="WVT16" s="4"/>
      <c r="WVU16" s="4"/>
      <c r="WVV16" s="4"/>
      <c r="WVW16" s="4"/>
      <c r="WVX16" s="4"/>
      <c r="WVY16" s="4"/>
      <c r="WVZ16" s="4"/>
      <c r="WWA16" s="4"/>
      <c r="WWB16" s="4"/>
      <c r="WWC16" s="4"/>
      <c r="WWD16" s="4"/>
      <c r="WWE16" s="4"/>
      <c r="WWF16" s="4"/>
      <c r="WWG16" s="4"/>
      <c r="WWH16" s="4"/>
      <c r="WWI16" s="4"/>
      <c r="WWJ16" s="4"/>
      <c r="WWK16" s="4"/>
      <c r="WWL16" s="4"/>
      <c r="WWM16" s="4"/>
      <c r="WWN16" s="4"/>
      <c r="WWO16" s="4"/>
      <c r="WWP16" s="4"/>
      <c r="WWQ16" s="4"/>
      <c r="WWR16" s="4"/>
      <c r="WWS16" s="4"/>
      <c r="WWT16" s="4"/>
      <c r="WWU16" s="4"/>
      <c r="WWV16" s="4"/>
      <c r="WWW16" s="4"/>
      <c r="WWX16" s="4"/>
      <c r="WWY16" s="4"/>
      <c r="WWZ16" s="4"/>
      <c r="WXA16" s="4"/>
      <c r="WXB16" s="4"/>
      <c r="WXC16" s="4"/>
      <c r="WXD16" s="4"/>
      <c r="WXE16" s="4"/>
      <c r="WXF16" s="4"/>
      <c r="WXG16" s="4"/>
      <c r="WXH16" s="4"/>
      <c r="WXI16" s="4"/>
      <c r="WXJ16" s="4"/>
      <c r="WXK16" s="4"/>
      <c r="WXL16" s="4"/>
      <c r="WXM16" s="4"/>
      <c r="WXN16" s="4"/>
      <c r="WXO16" s="4"/>
      <c r="WXP16" s="4"/>
      <c r="WXQ16" s="4"/>
      <c r="WXR16" s="4"/>
      <c r="WXS16" s="4"/>
      <c r="WXT16" s="4"/>
      <c r="WXU16" s="4"/>
      <c r="WXV16" s="4"/>
      <c r="WXW16" s="4"/>
      <c r="WXX16" s="4"/>
      <c r="WXY16" s="4"/>
      <c r="WXZ16" s="4"/>
      <c r="WYA16" s="4"/>
      <c r="WYB16" s="4"/>
      <c r="WYC16" s="4"/>
      <c r="WYD16" s="4"/>
      <c r="WYE16" s="4"/>
      <c r="WYF16" s="4"/>
      <c r="WYG16" s="4"/>
      <c r="WYH16" s="4"/>
      <c r="WYI16" s="4"/>
      <c r="WYJ16" s="4"/>
      <c r="WYK16" s="4"/>
      <c r="WYL16" s="4"/>
      <c r="WYM16" s="4"/>
      <c r="WYN16" s="4"/>
      <c r="WYO16" s="4"/>
      <c r="WYP16" s="4"/>
      <c r="WYQ16" s="4"/>
      <c r="WYR16" s="4"/>
      <c r="WYS16" s="4"/>
      <c r="WYT16" s="4"/>
      <c r="WYU16" s="4"/>
      <c r="WYV16" s="4"/>
      <c r="WYW16" s="4"/>
      <c r="WYX16" s="4"/>
      <c r="WYY16" s="4"/>
      <c r="WYZ16" s="4"/>
      <c r="WZA16" s="4"/>
      <c r="WZB16" s="4"/>
      <c r="WZC16" s="4"/>
      <c r="WZD16" s="4"/>
      <c r="WZE16" s="4"/>
      <c r="WZF16" s="4"/>
      <c r="WZG16" s="4"/>
      <c r="WZH16" s="4"/>
      <c r="WZI16" s="4"/>
      <c r="WZJ16" s="4"/>
      <c r="WZK16" s="4"/>
      <c r="WZL16" s="4"/>
      <c r="WZM16" s="4"/>
      <c r="WZN16" s="4"/>
      <c r="WZO16" s="4"/>
      <c r="WZP16" s="4"/>
      <c r="WZQ16" s="4"/>
      <c r="WZR16" s="4"/>
      <c r="WZS16" s="4"/>
      <c r="WZT16" s="4"/>
      <c r="WZU16" s="4"/>
      <c r="WZV16" s="4"/>
      <c r="WZW16" s="4"/>
      <c r="WZX16" s="4"/>
      <c r="WZY16" s="4"/>
      <c r="WZZ16" s="4"/>
      <c r="XAA16" s="4"/>
      <c r="XAB16" s="4"/>
      <c r="XAC16" s="4"/>
      <c r="XAD16" s="4"/>
      <c r="XAE16" s="4"/>
      <c r="XAF16" s="4"/>
      <c r="XAG16" s="4"/>
      <c r="XAH16" s="4"/>
      <c r="XAI16" s="4"/>
      <c r="XAJ16" s="4"/>
      <c r="XAK16" s="4"/>
      <c r="XAL16" s="4"/>
      <c r="XAM16" s="4"/>
      <c r="XAN16" s="4"/>
      <c r="XAO16" s="4"/>
      <c r="XAP16" s="4"/>
      <c r="XAQ16" s="4"/>
      <c r="XAR16" s="4"/>
      <c r="XAS16" s="4"/>
      <c r="XAT16" s="4"/>
      <c r="XAU16" s="4"/>
      <c r="XAV16" s="4"/>
      <c r="XAW16" s="4"/>
      <c r="XAX16" s="4"/>
      <c r="XAY16" s="4"/>
      <c r="XAZ16" s="4"/>
      <c r="XBA16" s="4"/>
      <c r="XBB16" s="4"/>
      <c r="XBC16" s="4"/>
      <c r="XBD16" s="4"/>
      <c r="XBE16" s="4"/>
      <c r="XBF16" s="4"/>
      <c r="XBG16" s="4"/>
      <c r="XBH16" s="4"/>
      <c r="XBI16" s="4"/>
      <c r="XBJ16" s="4"/>
      <c r="XBK16" s="4"/>
      <c r="XBL16" s="4"/>
      <c r="XBM16" s="4"/>
      <c r="XBN16" s="4"/>
      <c r="XBO16" s="4"/>
      <c r="XBP16" s="4"/>
      <c r="XBQ16" s="4"/>
      <c r="XBR16" s="4"/>
      <c r="XBS16" s="4"/>
      <c r="XBT16" s="4"/>
      <c r="XBU16" s="4"/>
      <c r="XBV16" s="4"/>
      <c r="XBW16" s="4"/>
      <c r="XBX16" s="4"/>
      <c r="XBY16" s="4"/>
      <c r="XBZ16" s="4"/>
      <c r="XCA16" s="4"/>
      <c r="XCB16" s="4"/>
      <c r="XCC16" s="4"/>
      <c r="XCD16" s="4"/>
      <c r="XCE16" s="4"/>
      <c r="XCF16" s="4"/>
      <c r="XCG16" s="4"/>
      <c r="XCH16" s="4"/>
      <c r="XCI16" s="4"/>
      <c r="XCJ16" s="4"/>
      <c r="XCK16" s="4"/>
      <c r="XCL16" s="4"/>
      <c r="XCM16" s="4"/>
      <c r="XCN16" s="4"/>
      <c r="XCO16" s="4"/>
      <c r="XCP16" s="4"/>
      <c r="XCQ16" s="4"/>
      <c r="XCR16" s="4"/>
      <c r="XCS16" s="4"/>
      <c r="XCT16" s="4"/>
      <c r="XCU16" s="4"/>
      <c r="XCV16" s="4"/>
      <c r="XCW16" s="4"/>
      <c r="XCX16" s="4"/>
      <c r="XCY16" s="4"/>
      <c r="XCZ16" s="4"/>
      <c r="XDA16" s="4"/>
      <c r="XDB16" s="4"/>
      <c r="XDC16" s="4"/>
      <c r="XDD16" s="4"/>
      <c r="XDE16" s="4"/>
      <c r="XDF16" s="4"/>
      <c r="XDG16" s="4"/>
      <c r="XDH16" s="4"/>
      <c r="XDI16" s="4"/>
      <c r="XDJ16" s="4"/>
      <c r="XDK16" s="4"/>
      <c r="XDL16" s="4"/>
      <c r="XDM16" s="4"/>
      <c r="XDN16" s="4"/>
      <c r="XDO16" s="4"/>
      <c r="XDP16" s="4"/>
      <c r="XDQ16" s="4"/>
      <c r="XDR16" s="4"/>
      <c r="XDS16" s="4"/>
      <c r="XDT16" s="4"/>
      <c r="XDU16" s="4"/>
      <c r="XDV16" s="4"/>
      <c r="XDW16" s="4"/>
      <c r="XDX16" s="4"/>
      <c r="XDY16" s="4"/>
      <c r="XDZ16" s="4"/>
      <c r="XEA16" s="4"/>
      <c r="XEB16" s="4"/>
      <c r="XEC16" s="4"/>
      <c r="XED16" s="4"/>
      <c r="XEE16" s="4"/>
      <c r="XEF16" s="4"/>
      <c r="XEG16" s="4"/>
      <c r="XEH16" s="4"/>
      <c r="XEI16" s="4"/>
      <c r="XEJ16" s="4"/>
      <c r="XEK16" s="4"/>
      <c r="XEL16" s="4"/>
      <c r="XEM16" s="4"/>
      <c r="XEN16" s="4"/>
      <c r="XEO16" s="4"/>
      <c r="XEP16" s="4"/>
      <c r="XEQ16" s="4"/>
      <c r="XER16" s="4"/>
      <c r="XES16" s="4"/>
      <c r="XET16" s="4"/>
      <c r="XEU16" s="4"/>
      <c r="XEV16" s="4"/>
      <c r="XEW16" s="4"/>
      <c r="XEX16" s="4"/>
      <c r="XEY16" s="4"/>
      <c r="XEZ16" s="4"/>
      <c r="XFA16" s="4"/>
      <c r="XFB16" s="4"/>
      <c r="XFC16" s="4"/>
      <c r="XFD16" s="4"/>
    </row>
    <row r="17" spans="1:7" ht="51" customHeight="1" x14ac:dyDescent="0.35">
      <c r="A17" s="58" t="s">
        <v>701</v>
      </c>
      <c r="B17" s="10"/>
      <c r="C17" s="10"/>
      <c r="D17" s="10"/>
      <c r="E17" s="10"/>
      <c r="F17" s="10"/>
      <c r="G17" s="10"/>
    </row>
    <row r="18" spans="1:7" ht="39.5" x14ac:dyDescent="0.35">
      <c r="A18" s="3" t="s">
        <v>673</v>
      </c>
      <c r="B18" s="10"/>
      <c r="C18" s="10"/>
      <c r="D18" s="10"/>
      <c r="E18" s="10"/>
      <c r="F18" s="10"/>
      <c r="G18" s="10"/>
    </row>
    <row r="19" spans="1:7" ht="78.5" x14ac:dyDescent="0.35">
      <c r="A19" s="3" t="s">
        <v>676</v>
      </c>
    </row>
    <row r="20" spans="1:7" ht="78.5" x14ac:dyDescent="0.35">
      <c r="A20" s="3" t="s">
        <v>715</v>
      </c>
    </row>
    <row r="21" spans="1:7" ht="59" x14ac:dyDescent="0.35">
      <c r="A21" s="58" t="s">
        <v>7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4D5D08-EB87-463E-981F-E4942D5DAACE}">
  <dimension ref="A1:BO63"/>
  <sheetViews>
    <sheetView workbookViewId="0">
      <selection activeCell="B11" sqref="B11"/>
    </sheetView>
  </sheetViews>
  <sheetFormatPr defaultRowHeight="15.5" x14ac:dyDescent="0.35"/>
  <cols>
    <col min="1" max="1" width="25.81640625" style="13" customWidth="1"/>
    <col min="2" max="2" width="46.54296875" style="13" customWidth="1"/>
    <col min="3" max="3" width="16.1796875" style="19" customWidth="1"/>
    <col min="4" max="4" width="20.54296875" style="13" customWidth="1"/>
    <col min="5" max="5" width="4.7265625" style="13" customWidth="1"/>
    <col min="6" max="6" width="16.1796875" style="13" customWidth="1"/>
    <col min="7" max="7" width="19.1796875" style="13" bestFit="1" customWidth="1"/>
    <col min="8" max="8" width="20.1796875" style="13" bestFit="1" customWidth="1"/>
    <col min="9" max="10" width="21.36328125" style="13" bestFit="1" customWidth="1"/>
    <col min="11" max="11" width="21.36328125" style="13" customWidth="1"/>
    <col min="12" max="13" width="21.36328125" style="13" bestFit="1" customWidth="1"/>
    <col min="14" max="16" width="22.453125" style="13" bestFit="1" customWidth="1"/>
    <col min="17" max="18" width="20.1796875" style="13" bestFit="1" customWidth="1"/>
    <col min="19" max="21" width="22.453125" style="13" bestFit="1" customWidth="1"/>
    <col min="22" max="26" width="21.36328125" style="13" bestFit="1" customWidth="1"/>
    <col min="27" max="28" width="22.453125" style="13" bestFit="1" customWidth="1"/>
    <col min="29" max="30" width="21.36328125" style="13" bestFit="1" customWidth="1"/>
    <col min="31" max="31" width="21.36328125" style="13" customWidth="1"/>
    <col min="32" max="32" width="22.453125" style="13" bestFit="1" customWidth="1"/>
    <col min="33" max="34" width="21.36328125" style="13" bestFit="1" customWidth="1"/>
    <col min="35" max="42" width="22.453125" style="13" bestFit="1" customWidth="1"/>
    <col min="43" max="43" width="21.36328125" style="13" bestFit="1" customWidth="1"/>
    <col min="44" max="44" width="22.453125" style="13" bestFit="1" customWidth="1"/>
    <col min="45" max="47" width="21.36328125" style="13" bestFit="1" customWidth="1"/>
    <col min="48" max="48" width="22.453125" style="13" bestFit="1" customWidth="1"/>
    <col min="49" max="50" width="21.36328125" style="13" bestFit="1" customWidth="1"/>
    <col min="51" max="53" width="22.453125" style="13" bestFit="1" customWidth="1"/>
    <col min="54" max="54" width="20.1796875" style="13" bestFit="1" customWidth="1"/>
    <col min="55" max="55" width="22.453125" style="13" bestFit="1" customWidth="1"/>
    <col min="56" max="56" width="21.36328125" style="13" bestFit="1" customWidth="1"/>
    <col min="57" max="57" width="22.453125" style="13" bestFit="1" customWidth="1"/>
    <col min="58" max="58" width="21.36328125" style="13" bestFit="1" customWidth="1"/>
    <col min="59" max="59" width="20.1796875" style="13" bestFit="1" customWidth="1"/>
    <col min="60" max="60" width="21.36328125" style="13" bestFit="1" customWidth="1"/>
    <col min="61" max="61" width="22.453125" style="13" bestFit="1" customWidth="1"/>
    <col min="62" max="65" width="21.36328125" style="13" bestFit="1" customWidth="1"/>
    <col min="66" max="66" width="20.1796875" style="13" bestFit="1" customWidth="1"/>
    <col min="67" max="69" width="21.36328125" style="13" bestFit="1" customWidth="1"/>
    <col min="70" max="70" width="22.453125" style="13" bestFit="1" customWidth="1"/>
    <col min="71" max="16384" width="8.7265625" style="13"/>
  </cols>
  <sheetData>
    <row r="1" spans="1:67" ht="20" x14ac:dyDescent="0.35">
      <c r="A1" s="4" t="s">
        <v>671</v>
      </c>
    </row>
    <row r="3" spans="1:67" s="12" customFormat="1" x14ac:dyDescent="0.35">
      <c r="A3" s="24" t="s">
        <v>152</v>
      </c>
      <c r="B3" s="25" t="s">
        <v>694</v>
      </c>
      <c r="C3" s="19"/>
    </row>
    <row r="4" spans="1:67" x14ac:dyDescent="0.35">
      <c r="A4" s="36" t="s">
        <v>5</v>
      </c>
      <c r="B4" s="33" t="s">
        <v>712</v>
      </c>
      <c r="C4" s="17"/>
    </row>
    <row r="5" spans="1:67" x14ac:dyDescent="0.35">
      <c r="A5" s="35" t="s">
        <v>6</v>
      </c>
      <c r="B5" s="5" t="s">
        <v>704</v>
      </c>
      <c r="C5" s="17"/>
    </row>
    <row r="6" spans="1:67" x14ac:dyDescent="0.35">
      <c r="A6" s="31" t="s">
        <v>7</v>
      </c>
      <c r="B6" s="5" t="s">
        <v>705</v>
      </c>
      <c r="C6" s="17"/>
    </row>
    <row r="7" spans="1:67" ht="31" x14ac:dyDescent="0.35">
      <c r="A7" s="31" t="s">
        <v>8</v>
      </c>
      <c r="B7" s="5" t="s">
        <v>155</v>
      </c>
      <c r="C7" s="17"/>
    </row>
    <row r="8" spans="1:67" x14ac:dyDescent="0.35">
      <c r="A8" s="35" t="s">
        <v>9</v>
      </c>
      <c r="B8" s="5" t="s">
        <v>154</v>
      </c>
      <c r="C8" s="17"/>
    </row>
    <row r="9" spans="1:67" x14ac:dyDescent="0.35">
      <c r="A9" s="31" t="s">
        <v>407</v>
      </c>
      <c r="B9" s="5" t="s">
        <v>706</v>
      </c>
      <c r="C9" s="17"/>
    </row>
    <row r="10" spans="1:67" x14ac:dyDescent="0.35">
      <c r="A10" s="31" t="s">
        <v>10</v>
      </c>
      <c r="B10" s="5" t="s">
        <v>153</v>
      </c>
      <c r="C10" s="17"/>
    </row>
    <row r="11" spans="1:67" ht="31" x14ac:dyDescent="0.35">
      <c r="A11" s="32" t="s">
        <v>339</v>
      </c>
      <c r="B11" s="34" t="s">
        <v>354</v>
      </c>
      <c r="C11" s="17"/>
    </row>
    <row r="13" spans="1:67" ht="31" x14ac:dyDescent="0.35">
      <c r="A13" s="15" t="s">
        <v>5</v>
      </c>
      <c r="B13" s="15" t="s">
        <v>6</v>
      </c>
      <c r="C13" s="15" t="s">
        <v>7</v>
      </c>
      <c r="D13" s="15" t="s">
        <v>8</v>
      </c>
      <c r="E13" s="15" t="s">
        <v>9</v>
      </c>
      <c r="F13" s="15" t="s">
        <v>407</v>
      </c>
      <c r="G13" s="15" t="s">
        <v>10</v>
      </c>
      <c r="H13" s="15" t="s">
        <v>26</v>
      </c>
      <c r="I13" s="15" t="s">
        <v>30</v>
      </c>
      <c r="J13" s="15" t="s">
        <v>48</v>
      </c>
      <c r="K13" s="15" t="s">
        <v>36</v>
      </c>
      <c r="L13" s="15" t="s">
        <v>28</v>
      </c>
      <c r="M13" s="15" t="s">
        <v>29</v>
      </c>
      <c r="N13" s="15" t="s">
        <v>47</v>
      </c>
      <c r="O13" s="15" t="s">
        <v>44</v>
      </c>
      <c r="P13" s="15" t="s">
        <v>21</v>
      </c>
      <c r="Q13" s="15" t="s">
        <v>412</v>
      </c>
      <c r="R13" s="15" t="s">
        <v>413</v>
      </c>
      <c r="S13" s="15" t="s">
        <v>25</v>
      </c>
      <c r="T13" s="15" t="s">
        <v>38</v>
      </c>
      <c r="U13" s="15" t="s">
        <v>414</v>
      </c>
      <c r="V13" s="15" t="s">
        <v>18</v>
      </c>
      <c r="W13" s="15" t="s">
        <v>32</v>
      </c>
      <c r="X13" s="15" t="s">
        <v>40</v>
      </c>
      <c r="Y13" s="15" t="s">
        <v>13</v>
      </c>
      <c r="Z13" s="15" t="s">
        <v>59</v>
      </c>
      <c r="AA13" s="15" t="s">
        <v>54</v>
      </c>
      <c r="AB13" s="15" t="s">
        <v>33</v>
      </c>
      <c r="AC13" s="15" t="s">
        <v>11</v>
      </c>
      <c r="AD13" s="15" t="s">
        <v>42</v>
      </c>
      <c r="AE13" s="15" t="s">
        <v>14</v>
      </c>
      <c r="AF13" s="15" t="s">
        <v>16</v>
      </c>
      <c r="AG13" s="15" t="s">
        <v>50</v>
      </c>
      <c r="AH13" s="15" t="s">
        <v>46</v>
      </c>
      <c r="AI13" s="15" t="s">
        <v>52</v>
      </c>
      <c r="AJ13" s="15" t="s">
        <v>24</v>
      </c>
      <c r="AK13" s="15" t="s">
        <v>62</v>
      </c>
      <c r="AL13" s="15" t="s">
        <v>17</v>
      </c>
      <c r="AM13" s="15" t="s">
        <v>12</v>
      </c>
      <c r="AN13" s="15" t="s">
        <v>67</v>
      </c>
      <c r="AO13" s="15" t="s">
        <v>37</v>
      </c>
      <c r="AP13" s="15" t="s">
        <v>43</v>
      </c>
      <c r="AQ13" s="15" t="s">
        <v>53</v>
      </c>
      <c r="AR13" s="15" t="s">
        <v>64</v>
      </c>
      <c r="AS13" s="15" t="s">
        <v>27</v>
      </c>
      <c r="AT13" s="15" t="s">
        <v>49</v>
      </c>
      <c r="AU13" s="15" t="s">
        <v>45</v>
      </c>
      <c r="AV13" s="15" t="s">
        <v>20</v>
      </c>
      <c r="AW13" s="15" t="s">
        <v>34</v>
      </c>
      <c r="AX13" s="15" t="s">
        <v>65</v>
      </c>
      <c r="AY13" s="15" t="s">
        <v>23</v>
      </c>
      <c r="AZ13" s="15" t="s">
        <v>55</v>
      </c>
      <c r="BA13" s="15" t="s">
        <v>19</v>
      </c>
      <c r="BB13" s="15" t="s">
        <v>35</v>
      </c>
      <c r="BC13" s="15" t="s">
        <v>22</v>
      </c>
      <c r="BD13" s="15" t="s">
        <v>57</v>
      </c>
      <c r="BE13" s="15" t="s">
        <v>15</v>
      </c>
      <c r="BF13" s="15" t="s">
        <v>41</v>
      </c>
      <c r="BG13" s="15" t="s">
        <v>56</v>
      </c>
      <c r="BH13" s="15" t="s">
        <v>61</v>
      </c>
      <c r="BI13" s="15" t="s">
        <v>39</v>
      </c>
      <c r="BJ13" s="15" t="s">
        <v>63</v>
      </c>
      <c r="BK13" s="15" t="s">
        <v>51</v>
      </c>
      <c r="BL13" s="15" t="s">
        <v>31</v>
      </c>
      <c r="BM13" s="15" t="s">
        <v>58</v>
      </c>
      <c r="BN13" s="15" t="s">
        <v>60</v>
      </c>
      <c r="BO13" s="15" t="s">
        <v>66</v>
      </c>
    </row>
    <row r="14" spans="1:67" s="14" customFormat="1" x14ac:dyDescent="0.35">
      <c r="A14" s="14" t="s">
        <v>68</v>
      </c>
      <c r="B14" s="14" t="s">
        <v>69</v>
      </c>
      <c r="C14" s="14" t="s">
        <v>70</v>
      </c>
      <c r="D14" s="14">
        <v>4.5476190476191096</v>
      </c>
      <c r="E14" s="14">
        <v>0.28424213893080003</v>
      </c>
      <c r="F14" s="13" t="s">
        <v>688</v>
      </c>
      <c r="G14" s="14">
        <v>4.4758812359994096</v>
      </c>
      <c r="H14" s="14" t="s">
        <v>72</v>
      </c>
      <c r="I14" s="14" t="s">
        <v>72</v>
      </c>
      <c r="J14" s="14" t="s">
        <v>72</v>
      </c>
      <c r="K14" s="14" t="s">
        <v>72</v>
      </c>
      <c r="L14" s="14" t="s">
        <v>72</v>
      </c>
      <c r="M14" s="14" t="s">
        <v>71</v>
      </c>
      <c r="N14" s="14" t="s">
        <v>72</v>
      </c>
      <c r="O14" s="14" t="s">
        <v>72</v>
      </c>
      <c r="P14" s="14" t="s">
        <v>72</v>
      </c>
      <c r="Q14" s="14" t="s">
        <v>72</v>
      </c>
      <c r="R14" s="14" t="s">
        <v>72</v>
      </c>
      <c r="S14" s="14" t="s">
        <v>72</v>
      </c>
      <c r="T14" s="14" t="s">
        <v>72</v>
      </c>
      <c r="U14" s="14" t="s">
        <v>72</v>
      </c>
      <c r="V14" s="14" t="s">
        <v>72</v>
      </c>
      <c r="W14" s="14" t="s">
        <v>73</v>
      </c>
      <c r="X14" s="14" t="s">
        <v>72</v>
      </c>
      <c r="Y14" s="14" t="s">
        <v>72</v>
      </c>
      <c r="Z14" s="14" t="s">
        <v>72</v>
      </c>
      <c r="AA14" s="14" t="s">
        <v>72</v>
      </c>
      <c r="AB14" s="14" t="s">
        <v>72</v>
      </c>
      <c r="AC14" s="14" t="s">
        <v>71</v>
      </c>
      <c r="AD14" s="14" t="s">
        <v>72</v>
      </c>
      <c r="AE14" s="14" t="s">
        <v>72</v>
      </c>
      <c r="AF14" s="14" t="s">
        <v>72</v>
      </c>
      <c r="AG14" s="14" t="s">
        <v>71</v>
      </c>
      <c r="AH14" s="14" t="s">
        <v>72</v>
      </c>
      <c r="AI14" s="14" t="s">
        <v>72</v>
      </c>
      <c r="AJ14" s="14" t="s">
        <v>72</v>
      </c>
      <c r="AK14" s="14" t="s">
        <v>72</v>
      </c>
      <c r="AL14" s="14" t="s">
        <v>72</v>
      </c>
      <c r="AM14" s="14" t="s">
        <v>72</v>
      </c>
      <c r="AN14" s="14" t="s">
        <v>73</v>
      </c>
      <c r="AO14" s="14" t="s">
        <v>72</v>
      </c>
      <c r="AP14" s="14" t="s">
        <v>72</v>
      </c>
      <c r="AQ14" s="14" t="s">
        <v>72</v>
      </c>
      <c r="AR14" s="14" t="s">
        <v>71</v>
      </c>
      <c r="AS14" s="14" t="s">
        <v>72</v>
      </c>
      <c r="AT14" s="14" t="s">
        <v>72</v>
      </c>
      <c r="AU14" s="14" t="s">
        <v>72</v>
      </c>
      <c r="AV14" s="14" t="s">
        <v>73</v>
      </c>
      <c r="AW14" s="14" t="s">
        <v>72</v>
      </c>
      <c r="AX14" s="14" t="s">
        <v>71</v>
      </c>
      <c r="AY14" s="14" t="s">
        <v>72</v>
      </c>
      <c r="AZ14" s="14" t="s">
        <v>72</v>
      </c>
      <c r="BA14" s="14" t="s">
        <v>72</v>
      </c>
      <c r="BB14" s="14" t="s">
        <v>72</v>
      </c>
      <c r="BC14" s="14" t="s">
        <v>72</v>
      </c>
      <c r="BD14" s="14" t="s">
        <v>72</v>
      </c>
      <c r="BE14" s="14" t="s">
        <v>72</v>
      </c>
      <c r="BF14" s="14" t="s">
        <v>72</v>
      </c>
      <c r="BG14" s="14" t="s">
        <v>72</v>
      </c>
      <c r="BH14" s="14" t="s">
        <v>72</v>
      </c>
      <c r="BI14" s="14" t="s">
        <v>72</v>
      </c>
      <c r="BJ14" s="14" t="s">
        <v>72</v>
      </c>
      <c r="BK14" s="14" t="s">
        <v>72</v>
      </c>
      <c r="BL14" s="14" t="s">
        <v>72</v>
      </c>
      <c r="BM14" s="14" t="s">
        <v>72</v>
      </c>
      <c r="BN14" s="14" t="s">
        <v>72</v>
      </c>
      <c r="BO14" s="14" t="s">
        <v>72</v>
      </c>
    </row>
    <row r="15" spans="1:67" s="14" customFormat="1" x14ac:dyDescent="0.35">
      <c r="A15" s="14" t="s">
        <v>74</v>
      </c>
      <c r="B15" s="14" t="s">
        <v>75</v>
      </c>
      <c r="C15" s="14" t="s">
        <v>70</v>
      </c>
      <c r="D15" s="14">
        <v>3.1148997861801599</v>
      </c>
      <c r="E15" s="14">
        <v>0.30384947996504402</v>
      </c>
      <c r="F15" s="13" t="s">
        <v>679</v>
      </c>
      <c r="G15" s="14">
        <v>4.5680291868293397</v>
      </c>
      <c r="H15" s="14" t="s">
        <v>72</v>
      </c>
      <c r="I15" s="14" t="s">
        <v>73</v>
      </c>
      <c r="J15" s="14" t="s">
        <v>72</v>
      </c>
      <c r="K15" s="14" t="s">
        <v>73</v>
      </c>
      <c r="L15" s="14" t="s">
        <v>72</v>
      </c>
      <c r="M15" s="14" t="s">
        <v>71</v>
      </c>
      <c r="N15" s="14" t="s">
        <v>72</v>
      </c>
      <c r="O15" s="14" t="s">
        <v>72</v>
      </c>
      <c r="P15" s="14" t="s">
        <v>72</v>
      </c>
      <c r="Q15" s="14" t="s">
        <v>72</v>
      </c>
      <c r="R15" s="14" t="s">
        <v>72</v>
      </c>
      <c r="S15" s="14" t="s">
        <v>72</v>
      </c>
      <c r="T15" s="14" t="s">
        <v>72</v>
      </c>
      <c r="U15" s="14" t="s">
        <v>72</v>
      </c>
      <c r="V15" s="14" t="s">
        <v>72</v>
      </c>
      <c r="W15" s="14" t="s">
        <v>73</v>
      </c>
      <c r="X15" s="14" t="s">
        <v>72</v>
      </c>
      <c r="Y15" s="14" t="s">
        <v>72</v>
      </c>
      <c r="Z15" s="14" t="s">
        <v>72</v>
      </c>
      <c r="AA15" s="14" t="s">
        <v>72</v>
      </c>
      <c r="AB15" s="14" t="s">
        <v>72</v>
      </c>
      <c r="AC15" s="14" t="s">
        <v>71</v>
      </c>
      <c r="AD15" s="14" t="s">
        <v>72</v>
      </c>
      <c r="AE15" s="14" t="s">
        <v>72</v>
      </c>
      <c r="AF15" s="14" t="s">
        <v>72</v>
      </c>
      <c r="AG15" s="14" t="s">
        <v>71</v>
      </c>
      <c r="AH15" s="14" t="s">
        <v>72</v>
      </c>
      <c r="AI15" s="14" t="s">
        <v>72</v>
      </c>
      <c r="AJ15" s="14" t="s">
        <v>72</v>
      </c>
      <c r="AK15" s="14" t="s">
        <v>72</v>
      </c>
      <c r="AL15" s="14" t="s">
        <v>72</v>
      </c>
      <c r="AM15" s="14" t="s">
        <v>72</v>
      </c>
      <c r="AN15" s="14" t="s">
        <v>72</v>
      </c>
      <c r="AO15" s="14" t="s">
        <v>71</v>
      </c>
      <c r="AP15" s="14" t="s">
        <v>72</v>
      </c>
      <c r="AQ15" s="14" t="s">
        <v>72</v>
      </c>
      <c r="AR15" s="14" t="s">
        <v>73</v>
      </c>
      <c r="AS15" s="14" t="s">
        <v>72</v>
      </c>
      <c r="AT15" s="14" t="s">
        <v>72</v>
      </c>
      <c r="AU15" s="14" t="s">
        <v>72</v>
      </c>
      <c r="AV15" s="14" t="s">
        <v>73</v>
      </c>
      <c r="AW15" s="14" t="s">
        <v>72</v>
      </c>
      <c r="AX15" s="14" t="s">
        <v>71</v>
      </c>
      <c r="AY15" s="14" t="s">
        <v>72</v>
      </c>
      <c r="AZ15" s="14" t="s">
        <v>72</v>
      </c>
      <c r="BA15" s="14" t="s">
        <v>72</v>
      </c>
      <c r="BB15" s="14" t="s">
        <v>72</v>
      </c>
      <c r="BC15" s="14" t="s">
        <v>73</v>
      </c>
      <c r="BD15" s="14" t="s">
        <v>72</v>
      </c>
      <c r="BE15" s="14" t="s">
        <v>72</v>
      </c>
      <c r="BF15" s="14" t="s">
        <v>72</v>
      </c>
      <c r="BG15" s="14" t="s">
        <v>72</v>
      </c>
      <c r="BH15" s="14" t="s">
        <v>72</v>
      </c>
      <c r="BI15" s="14" t="s">
        <v>73</v>
      </c>
      <c r="BJ15" s="14" t="s">
        <v>72</v>
      </c>
      <c r="BK15" s="14" t="s">
        <v>72</v>
      </c>
      <c r="BL15" s="14" t="s">
        <v>72</v>
      </c>
      <c r="BM15" s="14" t="s">
        <v>72</v>
      </c>
      <c r="BN15" s="14" t="s">
        <v>72</v>
      </c>
      <c r="BO15" s="14" t="s">
        <v>73</v>
      </c>
    </row>
    <row r="16" spans="1:67" s="14" customFormat="1" x14ac:dyDescent="0.35">
      <c r="A16" s="14" t="s">
        <v>76</v>
      </c>
      <c r="B16" s="14" t="s">
        <v>77</v>
      </c>
      <c r="C16" s="14" t="s">
        <v>78</v>
      </c>
      <c r="D16" s="14">
        <v>3.8361794950743802</v>
      </c>
      <c r="E16" s="14">
        <v>0.30383950369218699</v>
      </c>
      <c r="F16" s="13" t="s">
        <v>683</v>
      </c>
      <c r="G16" s="14">
        <v>5.2019139174808098</v>
      </c>
      <c r="H16" s="14" t="s">
        <v>72</v>
      </c>
      <c r="I16" s="14" t="s">
        <v>72</v>
      </c>
      <c r="J16" s="14" t="s">
        <v>72</v>
      </c>
      <c r="K16" s="14" t="s">
        <v>73</v>
      </c>
      <c r="L16" s="14" t="s">
        <v>73</v>
      </c>
      <c r="M16" s="14" t="s">
        <v>73</v>
      </c>
      <c r="N16" s="14" t="s">
        <v>73</v>
      </c>
      <c r="O16" s="14" t="s">
        <v>72</v>
      </c>
      <c r="P16" s="14" t="s">
        <v>72</v>
      </c>
      <c r="Q16" s="14" t="s">
        <v>73</v>
      </c>
      <c r="R16" s="14" t="s">
        <v>72</v>
      </c>
      <c r="S16" s="14" t="s">
        <v>72</v>
      </c>
      <c r="T16" s="14" t="s">
        <v>72</v>
      </c>
      <c r="U16" s="14" t="s">
        <v>72</v>
      </c>
      <c r="V16" s="14" t="s">
        <v>73</v>
      </c>
      <c r="W16" s="14" t="s">
        <v>72</v>
      </c>
      <c r="X16" s="14" t="s">
        <v>72</v>
      </c>
      <c r="Y16" s="14" t="s">
        <v>73</v>
      </c>
      <c r="Z16" s="14" t="s">
        <v>72</v>
      </c>
      <c r="AA16" s="14" t="s">
        <v>73</v>
      </c>
      <c r="AB16" s="14" t="s">
        <v>72</v>
      </c>
      <c r="AC16" s="14" t="s">
        <v>73</v>
      </c>
      <c r="AD16" s="14" t="s">
        <v>72</v>
      </c>
      <c r="AE16" s="14" t="s">
        <v>73</v>
      </c>
      <c r="AF16" s="14" t="s">
        <v>73</v>
      </c>
      <c r="AG16" s="14" t="s">
        <v>71</v>
      </c>
      <c r="AH16" s="14" t="s">
        <v>72</v>
      </c>
      <c r="AI16" s="14" t="s">
        <v>72</v>
      </c>
      <c r="AJ16" s="14" t="s">
        <v>72</v>
      </c>
      <c r="AK16" s="14" t="s">
        <v>72</v>
      </c>
      <c r="AL16" s="14" t="s">
        <v>72</v>
      </c>
      <c r="AM16" s="14" t="s">
        <v>72</v>
      </c>
      <c r="AN16" s="14" t="s">
        <v>72</v>
      </c>
      <c r="AO16" s="14" t="s">
        <v>72</v>
      </c>
      <c r="AP16" s="14" t="s">
        <v>73</v>
      </c>
      <c r="AQ16" s="14" t="s">
        <v>72</v>
      </c>
      <c r="AR16" s="14" t="s">
        <v>71</v>
      </c>
      <c r="AS16" s="14" t="s">
        <v>72</v>
      </c>
      <c r="AT16" s="14" t="s">
        <v>72</v>
      </c>
      <c r="AU16" s="14" t="s">
        <v>72</v>
      </c>
      <c r="AV16" s="14" t="s">
        <v>73</v>
      </c>
      <c r="AW16" s="14" t="s">
        <v>72</v>
      </c>
      <c r="AX16" s="14" t="s">
        <v>71</v>
      </c>
      <c r="AY16" s="14" t="s">
        <v>73</v>
      </c>
      <c r="AZ16" s="14" t="s">
        <v>72</v>
      </c>
      <c r="BA16" s="14" t="s">
        <v>72</v>
      </c>
      <c r="BB16" s="14" t="s">
        <v>72</v>
      </c>
      <c r="BC16" s="14" t="s">
        <v>72</v>
      </c>
      <c r="BD16" s="14" t="s">
        <v>73</v>
      </c>
      <c r="BE16" s="14" t="s">
        <v>73</v>
      </c>
      <c r="BF16" s="14" t="s">
        <v>72</v>
      </c>
      <c r="BG16" s="14" t="s">
        <v>72</v>
      </c>
      <c r="BH16" s="14" t="s">
        <v>72</v>
      </c>
      <c r="BI16" s="14" t="s">
        <v>72</v>
      </c>
      <c r="BJ16" s="14" t="s">
        <v>72</v>
      </c>
      <c r="BK16" s="14" t="s">
        <v>73</v>
      </c>
      <c r="BL16" s="14" t="s">
        <v>72</v>
      </c>
      <c r="BM16" s="14" t="s">
        <v>72</v>
      </c>
      <c r="BN16" s="14" t="s">
        <v>72</v>
      </c>
      <c r="BO16" s="14" t="s">
        <v>72</v>
      </c>
    </row>
    <row r="17" spans="1:67" s="14" customFormat="1" x14ac:dyDescent="0.35">
      <c r="A17" s="14" t="s">
        <v>79</v>
      </c>
      <c r="B17" s="14" t="s">
        <v>80</v>
      </c>
      <c r="C17" s="14" t="s">
        <v>70</v>
      </c>
      <c r="D17" s="14">
        <v>3.9657978814731698</v>
      </c>
      <c r="E17" s="14">
        <v>0.30385655754537799</v>
      </c>
      <c r="F17" s="13" t="s">
        <v>684</v>
      </c>
      <c r="G17" s="14">
        <v>4.4267852845380498</v>
      </c>
      <c r="H17" s="14" t="s">
        <v>72</v>
      </c>
      <c r="I17" s="14" t="s">
        <v>72</v>
      </c>
      <c r="J17" s="14" t="s">
        <v>72</v>
      </c>
      <c r="K17" s="14" t="s">
        <v>72</v>
      </c>
      <c r="L17" s="14" t="s">
        <v>72</v>
      </c>
      <c r="M17" s="14" t="s">
        <v>71</v>
      </c>
      <c r="N17" s="14" t="s">
        <v>72</v>
      </c>
      <c r="O17" s="14" t="s">
        <v>72</v>
      </c>
      <c r="P17" s="14" t="s">
        <v>72</v>
      </c>
      <c r="Q17" s="14" t="s">
        <v>72</v>
      </c>
      <c r="R17" s="14" t="s">
        <v>72</v>
      </c>
      <c r="S17" s="14" t="s">
        <v>73</v>
      </c>
      <c r="T17" s="14" t="s">
        <v>72</v>
      </c>
      <c r="U17" s="14" t="s">
        <v>72</v>
      </c>
      <c r="V17" s="14" t="s">
        <v>72</v>
      </c>
      <c r="W17" s="14" t="s">
        <v>72</v>
      </c>
      <c r="X17" s="14" t="s">
        <v>72</v>
      </c>
      <c r="Y17" s="14" t="s">
        <v>72</v>
      </c>
      <c r="Z17" s="14" t="s">
        <v>72</v>
      </c>
      <c r="AA17" s="14" t="s">
        <v>72</v>
      </c>
      <c r="AB17" s="14" t="s">
        <v>72</v>
      </c>
      <c r="AC17" s="14" t="s">
        <v>71</v>
      </c>
      <c r="AD17" s="14" t="s">
        <v>72</v>
      </c>
      <c r="AE17" s="14" t="s">
        <v>72</v>
      </c>
      <c r="AF17" s="14" t="s">
        <v>72</v>
      </c>
      <c r="AG17" s="14" t="s">
        <v>71</v>
      </c>
      <c r="AH17" s="14" t="s">
        <v>72</v>
      </c>
      <c r="AI17" s="14" t="s">
        <v>72</v>
      </c>
      <c r="AJ17" s="14" t="s">
        <v>72</v>
      </c>
      <c r="AK17" s="14" t="s">
        <v>72</v>
      </c>
      <c r="AL17" s="14" t="s">
        <v>72</v>
      </c>
      <c r="AM17" s="14" t="s">
        <v>72</v>
      </c>
      <c r="AN17" s="14" t="s">
        <v>72</v>
      </c>
      <c r="AO17" s="14" t="s">
        <v>72</v>
      </c>
      <c r="AP17" s="14" t="s">
        <v>72</v>
      </c>
      <c r="AQ17" s="14" t="s">
        <v>72</v>
      </c>
      <c r="AR17" s="14" t="s">
        <v>71</v>
      </c>
      <c r="AS17" s="14" t="s">
        <v>72</v>
      </c>
      <c r="AT17" s="14" t="s">
        <v>72</v>
      </c>
      <c r="AU17" s="14" t="s">
        <v>72</v>
      </c>
      <c r="AV17" s="14" t="s">
        <v>72</v>
      </c>
      <c r="AW17" s="14" t="s">
        <v>72</v>
      </c>
      <c r="AX17" s="14" t="s">
        <v>71</v>
      </c>
      <c r="AY17" s="14" t="s">
        <v>72</v>
      </c>
      <c r="AZ17" s="14" t="s">
        <v>72</v>
      </c>
      <c r="BA17" s="14" t="s">
        <v>72</v>
      </c>
      <c r="BB17" s="14" t="s">
        <v>72</v>
      </c>
      <c r="BC17" s="14" t="s">
        <v>72</v>
      </c>
      <c r="BD17" s="14" t="s">
        <v>72</v>
      </c>
      <c r="BE17" s="14" t="s">
        <v>72</v>
      </c>
      <c r="BF17" s="14" t="s">
        <v>72</v>
      </c>
      <c r="BG17" s="14" t="s">
        <v>72</v>
      </c>
      <c r="BH17" s="14" t="s">
        <v>72</v>
      </c>
      <c r="BI17" s="14" t="s">
        <v>72</v>
      </c>
      <c r="BJ17" s="14" t="s">
        <v>72</v>
      </c>
      <c r="BK17" s="14" t="s">
        <v>72</v>
      </c>
      <c r="BL17" s="14" t="s">
        <v>72</v>
      </c>
      <c r="BM17" s="14" t="s">
        <v>72</v>
      </c>
      <c r="BN17" s="14" t="s">
        <v>72</v>
      </c>
      <c r="BO17" s="14" t="s">
        <v>72</v>
      </c>
    </row>
    <row r="18" spans="1:67" s="14" customFormat="1" x14ac:dyDescent="0.35">
      <c r="A18" s="14" t="s">
        <v>81</v>
      </c>
      <c r="B18" s="14" t="s">
        <v>82</v>
      </c>
      <c r="C18" s="14" t="s">
        <v>78</v>
      </c>
      <c r="D18" s="14">
        <v>3.5595238095238799</v>
      </c>
      <c r="E18" s="14">
        <v>0.28424213893079497</v>
      </c>
      <c r="F18" s="13" t="s">
        <v>683</v>
      </c>
      <c r="G18" s="14">
        <v>4.9414445564843703</v>
      </c>
      <c r="H18" s="14" t="s">
        <v>73</v>
      </c>
      <c r="I18" s="14" t="s">
        <v>72</v>
      </c>
      <c r="J18" s="14" t="s">
        <v>72</v>
      </c>
      <c r="K18" s="14" t="s">
        <v>73</v>
      </c>
      <c r="L18" s="14" t="s">
        <v>73</v>
      </c>
      <c r="M18" s="14" t="s">
        <v>73</v>
      </c>
      <c r="N18" s="14" t="s">
        <v>73</v>
      </c>
      <c r="O18" s="14" t="s">
        <v>72</v>
      </c>
      <c r="P18" s="14" t="s">
        <v>73</v>
      </c>
      <c r="Q18" s="14" t="s">
        <v>73</v>
      </c>
      <c r="R18" s="14" t="s">
        <v>72</v>
      </c>
      <c r="S18" s="14" t="s">
        <v>72</v>
      </c>
      <c r="T18" s="14" t="s">
        <v>73</v>
      </c>
      <c r="U18" s="14" t="s">
        <v>72</v>
      </c>
      <c r="V18" s="14" t="s">
        <v>73</v>
      </c>
      <c r="W18" s="14" t="s">
        <v>72</v>
      </c>
      <c r="X18" s="14" t="s">
        <v>72</v>
      </c>
      <c r="Y18" s="14" t="s">
        <v>73</v>
      </c>
      <c r="Z18" s="14" t="s">
        <v>72</v>
      </c>
      <c r="AA18" s="14" t="s">
        <v>72</v>
      </c>
      <c r="AB18" s="14" t="s">
        <v>72</v>
      </c>
      <c r="AC18" s="14" t="s">
        <v>73</v>
      </c>
      <c r="AD18" s="14" t="s">
        <v>73</v>
      </c>
      <c r="AE18" s="14" t="s">
        <v>73</v>
      </c>
      <c r="AF18" s="14" t="s">
        <v>73</v>
      </c>
      <c r="AG18" s="14" t="s">
        <v>73</v>
      </c>
      <c r="AH18" s="14" t="s">
        <v>73</v>
      </c>
      <c r="AI18" s="14" t="s">
        <v>72</v>
      </c>
      <c r="AJ18" s="14" t="s">
        <v>72</v>
      </c>
      <c r="AK18" s="14" t="s">
        <v>72</v>
      </c>
      <c r="AL18" s="14" t="s">
        <v>72</v>
      </c>
      <c r="AM18" s="14" t="s">
        <v>72</v>
      </c>
      <c r="AN18" s="14" t="s">
        <v>72</v>
      </c>
      <c r="AO18" s="14" t="s">
        <v>72</v>
      </c>
      <c r="AP18" s="14" t="s">
        <v>73</v>
      </c>
      <c r="AQ18" s="14" t="s">
        <v>72</v>
      </c>
      <c r="AR18" s="14" t="s">
        <v>71</v>
      </c>
      <c r="AS18" s="14" t="s">
        <v>72</v>
      </c>
      <c r="AT18" s="14" t="s">
        <v>72</v>
      </c>
      <c r="AU18" s="14" t="s">
        <v>72</v>
      </c>
      <c r="AV18" s="14" t="s">
        <v>73</v>
      </c>
      <c r="AW18" s="14" t="s">
        <v>72</v>
      </c>
      <c r="AX18" s="14" t="s">
        <v>73</v>
      </c>
      <c r="AY18" s="14" t="s">
        <v>73</v>
      </c>
      <c r="AZ18" s="14" t="s">
        <v>72</v>
      </c>
      <c r="BA18" s="14" t="s">
        <v>72</v>
      </c>
      <c r="BB18" s="14" t="s">
        <v>72</v>
      </c>
      <c r="BC18" s="14" t="s">
        <v>72</v>
      </c>
      <c r="BD18" s="14" t="s">
        <v>72</v>
      </c>
      <c r="BE18" s="14" t="s">
        <v>73</v>
      </c>
      <c r="BF18" s="14" t="s">
        <v>73</v>
      </c>
      <c r="BG18" s="14" t="s">
        <v>73</v>
      </c>
      <c r="BH18" s="14" t="s">
        <v>73</v>
      </c>
      <c r="BI18" s="14" t="s">
        <v>72</v>
      </c>
      <c r="BJ18" s="14" t="s">
        <v>72</v>
      </c>
      <c r="BK18" s="14" t="s">
        <v>72</v>
      </c>
      <c r="BL18" s="14" t="s">
        <v>72</v>
      </c>
      <c r="BM18" s="14" t="s">
        <v>73</v>
      </c>
      <c r="BN18" s="14" t="s">
        <v>72</v>
      </c>
      <c r="BO18" s="14" t="s">
        <v>71</v>
      </c>
    </row>
    <row r="19" spans="1:67" s="14" customFormat="1" x14ac:dyDescent="0.35">
      <c r="A19" s="14" t="s">
        <v>83</v>
      </c>
      <c r="B19" s="14" t="s">
        <v>84</v>
      </c>
      <c r="C19" s="14" t="s">
        <v>70</v>
      </c>
      <c r="D19" s="14">
        <v>4.0257869984631203</v>
      </c>
      <c r="E19" s="14">
        <v>0.37208964888518697</v>
      </c>
      <c r="F19" s="13" t="s">
        <v>684</v>
      </c>
      <c r="G19" s="14">
        <v>5.5187711318392196</v>
      </c>
      <c r="H19" s="14" t="s">
        <v>72</v>
      </c>
      <c r="I19" s="14" t="s">
        <v>72</v>
      </c>
      <c r="J19" s="14" t="s">
        <v>73</v>
      </c>
      <c r="K19" s="14" t="s">
        <v>73</v>
      </c>
      <c r="L19" s="14" t="s">
        <v>72</v>
      </c>
      <c r="M19" s="14" t="s">
        <v>71</v>
      </c>
      <c r="N19" s="14" t="s">
        <v>72</v>
      </c>
      <c r="O19" s="14" t="s">
        <v>73</v>
      </c>
      <c r="P19" s="14" t="s">
        <v>72</v>
      </c>
      <c r="Q19" s="14" t="s">
        <v>72</v>
      </c>
      <c r="R19" s="14" t="s">
        <v>72</v>
      </c>
      <c r="S19" s="14" t="s">
        <v>72</v>
      </c>
      <c r="T19" s="14" t="s">
        <v>73</v>
      </c>
      <c r="U19" s="14" t="s">
        <v>72</v>
      </c>
      <c r="V19" s="14" t="s">
        <v>72</v>
      </c>
      <c r="W19" s="14" t="s">
        <v>72</v>
      </c>
      <c r="X19" s="14" t="s">
        <v>73</v>
      </c>
      <c r="Y19" s="14" t="s">
        <v>73</v>
      </c>
      <c r="Z19" s="14" t="s">
        <v>72</v>
      </c>
      <c r="AA19" s="14" t="s">
        <v>72</v>
      </c>
      <c r="AB19" s="14" t="s">
        <v>72</v>
      </c>
      <c r="AC19" s="14" t="s">
        <v>73</v>
      </c>
      <c r="AD19" s="14" t="s">
        <v>73</v>
      </c>
      <c r="AE19" s="14" t="s">
        <v>73</v>
      </c>
      <c r="AF19" s="14" t="s">
        <v>73</v>
      </c>
      <c r="AG19" s="14" t="s">
        <v>73</v>
      </c>
      <c r="AH19" s="14" t="s">
        <v>73</v>
      </c>
      <c r="AI19" s="14" t="s">
        <v>72</v>
      </c>
      <c r="AJ19" s="14" t="s">
        <v>72</v>
      </c>
      <c r="AK19" s="14" t="s">
        <v>72</v>
      </c>
      <c r="AL19" s="14" t="s">
        <v>72</v>
      </c>
      <c r="AM19" s="14" t="s">
        <v>72</v>
      </c>
      <c r="AN19" s="14" t="s">
        <v>72</v>
      </c>
      <c r="AO19" s="14" t="s">
        <v>73</v>
      </c>
      <c r="AP19" s="14" t="s">
        <v>72</v>
      </c>
      <c r="AQ19" s="14" t="s">
        <v>72</v>
      </c>
      <c r="AR19" s="14" t="s">
        <v>71</v>
      </c>
      <c r="AS19" s="14" t="s">
        <v>72</v>
      </c>
      <c r="AT19" s="14" t="s">
        <v>72</v>
      </c>
      <c r="AU19" s="14" t="s">
        <v>73</v>
      </c>
      <c r="AV19" s="14" t="s">
        <v>72</v>
      </c>
      <c r="AW19" s="14" t="s">
        <v>73</v>
      </c>
      <c r="AX19" s="14" t="s">
        <v>71</v>
      </c>
      <c r="AY19" s="14" t="s">
        <v>72</v>
      </c>
      <c r="AZ19" s="14" t="s">
        <v>72</v>
      </c>
      <c r="BA19" s="14" t="s">
        <v>72</v>
      </c>
      <c r="BB19" s="14" t="s">
        <v>72</v>
      </c>
      <c r="BC19" s="14" t="s">
        <v>72</v>
      </c>
      <c r="BD19" s="14" t="s">
        <v>73</v>
      </c>
      <c r="BE19" s="14" t="s">
        <v>72</v>
      </c>
      <c r="BF19" s="14" t="s">
        <v>73</v>
      </c>
      <c r="BG19" s="14" t="s">
        <v>73</v>
      </c>
      <c r="BH19" s="14" t="s">
        <v>73</v>
      </c>
      <c r="BI19" s="14" t="s">
        <v>72</v>
      </c>
      <c r="BJ19" s="14" t="s">
        <v>72</v>
      </c>
      <c r="BK19" s="14" t="s">
        <v>72</v>
      </c>
      <c r="BL19" s="14" t="s">
        <v>72</v>
      </c>
      <c r="BM19" s="14" t="s">
        <v>72</v>
      </c>
      <c r="BN19" s="14" t="s">
        <v>72</v>
      </c>
      <c r="BO19" s="14" t="s">
        <v>73</v>
      </c>
    </row>
    <row r="20" spans="1:67" s="14" customFormat="1" x14ac:dyDescent="0.35">
      <c r="A20" s="14" t="s">
        <v>85</v>
      </c>
      <c r="B20" s="14" t="s">
        <v>86</v>
      </c>
      <c r="C20" s="14" t="s">
        <v>70</v>
      </c>
      <c r="D20" s="14">
        <v>3.57142857142864</v>
      </c>
      <c r="E20" s="14">
        <v>0.28424213893079497</v>
      </c>
      <c r="F20" s="13" t="s">
        <v>683</v>
      </c>
      <c r="G20" s="14">
        <v>5.1130857251546802</v>
      </c>
      <c r="H20" s="14" t="s">
        <v>72</v>
      </c>
      <c r="I20" s="14" t="s">
        <v>72</v>
      </c>
      <c r="J20" s="14" t="s">
        <v>73</v>
      </c>
      <c r="K20" s="14" t="s">
        <v>72</v>
      </c>
      <c r="L20" s="14" t="s">
        <v>72</v>
      </c>
      <c r="M20" s="14" t="s">
        <v>71</v>
      </c>
      <c r="N20" s="14" t="s">
        <v>73</v>
      </c>
      <c r="O20" s="14" t="s">
        <v>73</v>
      </c>
      <c r="P20" s="14" t="s">
        <v>71</v>
      </c>
      <c r="Q20" s="14" t="s">
        <v>72</v>
      </c>
      <c r="R20" s="14" t="s">
        <v>72</v>
      </c>
      <c r="S20" s="14" t="s">
        <v>72</v>
      </c>
      <c r="T20" s="14" t="s">
        <v>73</v>
      </c>
      <c r="U20" s="14" t="s">
        <v>72</v>
      </c>
      <c r="V20" s="14" t="s">
        <v>73</v>
      </c>
      <c r="W20" s="14" t="s">
        <v>73</v>
      </c>
      <c r="X20" s="14" t="s">
        <v>72</v>
      </c>
      <c r="Y20" s="14" t="s">
        <v>73</v>
      </c>
      <c r="Z20" s="14" t="s">
        <v>72</v>
      </c>
      <c r="AA20" s="14" t="s">
        <v>72</v>
      </c>
      <c r="AB20" s="14" t="s">
        <v>72</v>
      </c>
      <c r="AC20" s="14" t="s">
        <v>73</v>
      </c>
      <c r="AD20" s="14" t="s">
        <v>87</v>
      </c>
      <c r="AE20" s="14" t="s">
        <v>73</v>
      </c>
      <c r="AF20" s="14" t="s">
        <v>73</v>
      </c>
      <c r="AG20" s="14" t="s">
        <v>71</v>
      </c>
      <c r="AH20" s="14" t="s">
        <v>72</v>
      </c>
      <c r="AI20" s="14" t="s">
        <v>72</v>
      </c>
      <c r="AJ20" s="14" t="s">
        <v>72</v>
      </c>
      <c r="AK20" s="14" t="s">
        <v>72</v>
      </c>
      <c r="AL20" s="14" t="s">
        <v>72</v>
      </c>
      <c r="AM20" s="14" t="s">
        <v>72</v>
      </c>
      <c r="AN20" s="14" t="s">
        <v>72</v>
      </c>
      <c r="AO20" s="14" t="s">
        <v>72</v>
      </c>
      <c r="AP20" s="14" t="s">
        <v>72</v>
      </c>
      <c r="AQ20" s="14" t="s">
        <v>72</v>
      </c>
      <c r="AR20" s="14" t="s">
        <v>71</v>
      </c>
      <c r="AS20" s="14" t="s">
        <v>72</v>
      </c>
      <c r="AT20" s="14" t="s">
        <v>72</v>
      </c>
      <c r="AU20" s="14" t="s">
        <v>72</v>
      </c>
      <c r="AV20" s="14" t="s">
        <v>73</v>
      </c>
      <c r="AW20" s="14" t="s">
        <v>72</v>
      </c>
      <c r="AX20" s="14" t="s">
        <v>71</v>
      </c>
      <c r="AY20" s="14" t="s">
        <v>72</v>
      </c>
      <c r="AZ20" s="14" t="s">
        <v>72</v>
      </c>
      <c r="BA20" s="14" t="s">
        <v>72</v>
      </c>
      <c r="BB20" s="14" t="s">
        <v>72</v>
      </c>
      <c r="BC20" s="14" t="s">
        <v>72</v>
      </c>
      <c r="BD20" s="14" t="s">
        <v>72</v>
      </c>
      <c r="BE20" s="14" t="s">
        <v>73</v>
      </c>
      <c r="BF20" s="14" t="s">
        <v>72</v>
      </c>
      <c r="BG20" s="14" t="s">
        <v>73</v>
      </c>
      <c r="BH20" s="14" t="s">
        <v>73</v>
      </c>
      <c r="BI20" s="14" t="s">
        <v>72</v>
      </c>
      <c r="BJ20" s="14" t="s">
        <v>72</v>
      </c>
      <c r="BK20" s="14" t="s">
        <v>72</v>
      </c>
      <c r="BL20" s="14" t="s">
        <v>71</v>
      </c>
      <c r="BM20" s="14" t="s">
        <v>73</v>
      </c>
      <c r="BN20" s="14" t="s">
        <v>72</v>
      </c>
      <c r="BO20" s="14" t="s">
        <v>72</v>
      </c>
    </row>
    <row r="21" spans="1:67" s="14" customFormat="1" x14ac:dyDescent="0.35">
      <c r="A21" s="14" t="s">
        <v>88</v>
      </c>
      <c r="B21" s="14" t="s">
        <v>89</v>
      </c>
      <c r="C21" s="14" t="s">
        <v>78</v>
      </c>
      <c r="D21" s="14">
        <v>4.6547619047619699</v>
      </c>
      <c r="E21" s="14">
        <v>0.28424213893079497</v>
      </c>
      <c r="F21" s="13" t="s">
        <v>690</v>
      </c>
      <c r="G21" s="14">
        <v>4.8380693158116896</v>
      </c>
      <c r="H21" s="14" t="s">
        <v>72</v>
      </c>
      <c r="I21" s="14" t="s">
        <v>73</v>
      </c>
      <c r="J21" s="14" t="s">
        <v>72</v>
      </c>
      <c r="K21" s="14" t="s">
        <v>72</v>
      </c>
      <c r="L21" s="14" t="s">
        <v>73</v>
      </c>
      <c r="M21" s="14" t="s">
        <v>73</v>
      </c>
      <c r="N21" s="14" t="s">
        <v>73</v>
      </c>
      <c r="O21" s="14" t="s">
        <v>72</v>
      </c>
      <c r="P21" s="14" t="s">
        <v>87</v>
      </c>
      <c r="Q21" s="14" t="s">
        <v>73</v>
      </c>
      <c r="R21" s="14" t="s">
        <v>72</v>
      </c>
      <c r="S21" s="14" t="s">
        <v>72</v>
      </c>
      <c r="T21" s="14" t="s">
        <v>72</v>
      </c>
      <c r="U21" s="14" t="s">
        <v>72</v>
      </c>
      <c r="V21" s="14" t="s">
        <v>73</v>
      </c>
      <c r="W21" s="14" t="s">
        <v>72</v>
      </c>
      <c r="X21" s="14" t="s">
        <v>73</v>
      </c>
      <c r="Y21" s="14" t="s">
        <v>73</v>
      </c>
      <c r="Z21" s="14" t="s">
        <v>72</v>
      </c>
      <c r="AA21" s="14" t="s">
        <v>73</v>
      </c>
      <c r="AB21" s="14" t="s">
        <v>72</v>
      </c>
      <c r="AC21" s="14" t="s">
        <v>73</v>
      </c>
      <c r="AD21" s="14" t="s">
        <v>72</v>
      </c>
      <c r="AE21" s="14" t="s">
        <v>73</v>
      </c>
      <c r="AF21" s="14" t="s">
        <v>73</v>
      </c>
      <c r="AG21" s="14" t="s">
        <v>71</v>
      </c>
      <c r="AH21" s="14" t="s">
        <v>72</v>
      </c>
      <c r="AI21" s="14" t="s">
        <v>72</v>
      </c>
      <c r="AJ21" s="14" t="s">
        <v>72</v>
      </c>
      <c r="AK21" s="14" t="s">
        <v>72</v>
      </c>
      <c r="AL21" s="14" t="s">
        <v>72</v>
      </c>
      <c r="AM21" s="14" t="s">
        <v>72</v>
      </c>
      <c r="AN21" s="14" t="s">
        <v>73</v>
      </c>
      <c r="AO21" s="14" t="s">
        <v>73</v>
      </c>
      <c r="AP21" s="14" t="s">
        <v>72</v>
      </c>
      <c r="AQ21" s="14" t="s">
        <v>73</v>
      </c>
      <c r="AR21" s="14" t="s">
        <v>71</v>
      </c>
      <c r="AS21" s="14" t="s">
        <v>72</v>
      </c>
      <c r="AT21" s="14" t="s">
        <v>72</v>
      </c>
      <c r="AU21" s="14" t="s">
        <v>73</v>
      </c>
      <c r="AV21" s="14" t="s">
        <v>72</v>
      </c>
      <c r="AW21" s="14" t="s">
        <v>72</v>
      </c>
      <c r="AX21" s="14" t="s">
        <v>73</v>
      </c>
      <c r="AY21" s="14" t="s">
        <v>72</v>
      </c>
      <c r="AZ21" s="14" t="s">
        <v>73</v>
      </c>
      <c r="BA21" s="14" t="s">
        <v>72</v>
      </c>
      <c r="BB21" s="14" t="s">
        <v>73</v>
      </c>
      <c r="BC21" s="14" t="s">
        <v>73</v>
      </c>
      <c r="BD21" s="14" t="s">
        <v>72</v>
      </c>
      <c r="BE21" s="14" t="s">
        <v>73</v>
      </c>
      <c r="BF21" s="14" t="s">
        <v>73</v>
      </c>
      <c r="BG21" s="14" t="s">
        <v>72</v>
      </c>
      <c r="BH21" s="14" t="s">
        <v>72</v>
      </c>
      <c r="BI21" s="14" t="s">
        <v>72</v>
      </c>
      <c r="BJ21" s="14" t="s">
        <v>72</v>
      </c>
      <c r="BK21" s="14" t="s">
        <v>72</v>
      </c>
      <c r="BL21" s="14" t="s">
        <v>72</v>
      </c>
      <c r="BM21" s="14" t="s">
        <v>72</v>
      </c>
      <c r="BN21" s="14" t="s">
        <v>72</v>
      </c>
      <c r="BO21" s="14" t="s">
        <v>72</v>
      </c>
    </row>
    <row r="22" spans="1:67" s="14" customFormat="1" x14ac:dyDescent="0.35">
      <c r="A22" s="14" t="s">
        <v>90</v>
      </c>
      <c r="B22" s="14" t="s">
        <v>91</v>
      </c>
      <c r="C22" s="14" t="s">
        <v>70</v>
      </c>
      <c r="D22" s="14">
        <v>4.1101190476191203</v>
      </c>
      <c r="E22" s="14">
        <v>0.28424213893079497</v>
      </c>
      <c r="F22" s="13" t="s">
        <v>686</v>
      </c>
      <c r="G22" s="14">
        <v>4.8806748168315002</v>
      </c>
      <c r="H22" s="14" t="s">
        <v>72</v>
      </c>
      <c r="I22" s="14" t="s">
        <v>72</v>
      </c>
      <c r="J22" s="14" t="s">
        <v>72</v>
      </c>
      <c r="K22" s="14" t="s">
        <v>73</v>
      </c>
      <c r="L22" s="14" t="s">
        <v>73</v>
      </c>
      <c r="M22" s="14" t="s">
        <v>73</v>
      </c>
      <c r="N22" s="14" t="s">
        <v>73</v>
      </c>
      <c r="O22" s="14" t="s">
        <v>72</v>
      </c>
      <c r="P22" s="14" t="s">
        <v>72</v>
      </c>
      <c r="Q22" s="14" t="s">
        <v>72</v>
      </c>
      <c r="R22" s="14" t="s">
        <v>72</v>
      </c>
      <c r="S22" s="14" t="s">
        <v>72</v>
      </c>
      <c r="T22" s="14" t="s">
        <v>73</v>
      </c>
      <c r="U22" s="14" t="s">
        <v>72</v>
      </c>
      <c r="V22" s="14" t="s">
        <v>73</v>
      </c>
      <c r="W22" s="14" t="s">
        <v>73</v>
      </c>
      <c r="X22" s="14" t="s">
        <v>72</v>
      </c>
      <c r="Y22" s="14" t="s">
        <v>73</v>
      </c>
      <c r="Z22" s="14" t="s">
        <v>72</v>
      </c>
      <c r="AA22" s="14" t="s">
        <v>72</v>
      </c>
      <c r="AB22" s="14" t="s">
        <v>72</v>
      </c>
      <c r="AC22" s="14" t="s">
        <v>73</v>
      </c>
      <c r="AD22" s="14" t="s">
        <v>73</v>
      </c>
      <c r="AE22" s="14" t="s">
        <v>72</v>
      </c>
      <c r="AF22" s="14" t="s">
        <v>73</v>
      </c>
      <c r="AG22" s="14" t="s">
        <v>73</v>
      </c>
      <c r="AH22" s="14" t="s">
        <v>73</v>
      </c>
      <c r="AI22" s="14" t="s">
        <v>72</v>
      </c>
      <c r="AJ22" s="14" t="s">
        <v>71</v>
      </c>
      <c r="AK22" s="14" t="s">
        <v>72</v>
      </c>
      <c r="AL22" s="14" t="s">
        <v>72</v>
      </c>
      <c r="AM22" s="14" t="s">
        <v>72</v>
      </c>
      <c r="AN22" s="14" t="s">
        <v>72</v>
      </c>
      <c r="AO22" s="14" t="s">
        <v>72</v>
      </c>
      <c r="AP22" s="14" t="s">
        <v>72</v>
      </c>
      <c r="AQ22" s="14" t="s">
        <v>73</v>
      </c>
      <c r="AR22" s="14" t="s">
        <v>71</v>
      </c>
      <c r="AS22" s="14" t="s">
        <v>72</v>
      </c>
      <c r="AT22" s="14" t="s">
        <v>71</v>
      </c>
      <c r="AU22" s="14" t="s">
        <v>72</v>
      </c>
      <c r="AV22" s="14" t="s">
        <v>73</v>
      </c>
      <c r="AW22" s="14" t="s">
        <v>72</v>
      </c>
      <c r="AX22" s="14" t="s">
        <v>71</v>
      </c>
      <c r="AY22" s="14" t="s">
        <v>72</v>
      </c>
      <c r="AZ22" s="14" t="s">
        <v>72</v>
      </c>
      <c r="BA22" s="14" t="s">
        <v>72</v>
      </c>
      <c r="BB22" s="14" t="s">
        <v>72</v>
      </c>
      <c r="BC22" s="14" t="s">
        <v>72</v>
      </c>
      <c r="BD22" s="14" t="s">
        <v>72</v>
      </c>
      <c r="BE22" s="14" t="s">
        <v>72</v>
      </c>
      <c r="BF22" s="14" t="s">
        <v>72</v>
      </c>
      <c r="BG22" s="14" t="s">
        <v>72</v>
      </c>
      <c r="BH22" s="14" t="s">
        <v>72</v>
      </c>
      <c r="BI22" s="14" t="s">
        <v>73</v>
      </c>
      <c r="BJ22" s="14" t="s">
        <v>72</v>
      </c>
      <c r="BK22" s="14" t="s">
        <v>72</v>
      </c>
      <c r="BL22" s="14" t="s">
        <v>72</v>
      </c>
      <c r="BM22" s="14" t="s">
        <v>73</v>
      </c>
      <c r="BN22" s="14" t="s">
        <v>72</v>
      </c>
      <c r="BO22" s="14" t="s">
        <v>73</v>
      </c>
    </row>
    <row r="23" spans="1:67" s="14" customFormat="1" x14ac:dyDescent="0.35">
      <c r="A23" s="14" t="s">
        <v>92</v>
      </c>
      <c r="B23" s="14" t="s">
        <v>93</v>
      </c>
      <c r="C23" s="14" t="s">
        <v>70</v>
      </c>
      <c r="D23" s="14">
        <v>3.98969328151767</v>
      </c>
      <c r="E23" s="14">
        <v>0.30383434206295501</v>
      </c>
      <c r="F23" s="13" t="s">
        <v>684</v>
      </c>
      <c r="G23" s="14">
        <v>4.62668505695029</v>
      </c>
      <c r="H23" s="14" t="s">
        <v>72</v>
      </c>
      <c r="I23" s="14" t="s">
        <v>72</v>
      </c>
      <c r="J23" s="14" t="s">
        <v>73</v>
      </c>
      <c r="K23" s="14" t="s">
        <v>72</v>
      </c>
      <c r="L23" s="14" t="s">
        <v>73</v>
      </c>
      <c r="M23" s="14" t="s">
        <v>73</v>
      </c>
      <c r="N23" s="14" t="s">
        <v>72</v>
      </c>
      <c r="O23" s="14" t="s">
        <v>72</v>
      </c>
      <c r="P23" s="14" t="s">
        <v>72</v>
      </c>
      <c r="Q23" s="14" t="s">
        <v>72</v>
      </c>
      <c r="R23" s="14" t="s">
        <v>73</v>
      </c>
      <c r="S23" s="14" t="s">
        <v>71</v>
      </c>
      <c r="T23" s="14" t="s">
        <v>73</v>
      </c>
      <c r="U23" s="14" t="s">
        <v>72</v>
      </c>
      <c r="V23" s="14" t="s">
        <v>72</v>
      </c>
      <c r="W23" s="14" t="s">
        <v>73</v>
      </c>
      <c r="X23" s="14" t="s">
        <v>72</v>
      </c>
      <c r="Y23" s="14" t="s">
        <v>73</v>
      </c>
      <c r="Z23" s="14" t="s">
        <v>72</v>
      </c>
      <c r="AA23" s="14" t="s">
        <v>72</v>
      </c>
      <c r="AB23" s="14" t="s">
        <v>72</v>
      </c>
      <c r="AC23" s="14" t="s">
        <v>71</v>
      </c>
      <c r="AD23" s="14" t="s">
        <v>72</v>
      </c>
      <c r="AE23" s="14" t="s">
        <v>72</v>
      </c>
      <c r="AF23" s="14" t="s">
        <v>72</v>
      </c>
      <c r="AG23" s="14" t="s">
        <v>73</v>
      </c>
      <c r="AH23" s="14" t="s">
        <v>73</v>
      </c>
      <c r="AI23" s="14" t="s">
        <v>72</v>
      </c>
      <c r="AJ23" s="14" t="s">
        <v>72</v>
      </c>
      <c r="AK23" s="14" t="s">
        <v>72</v>
      </c>
      <c r="AL23" s="14" t="s">
        <v>72</v>
      </c>
      <c r="AM23" s="14" t="s">
        <v>72</v>
      </c>
      <c r="AN23" s="14" t="s">
        <v>73</v>
      </c>
      <c r="AO23" s="14" t="s">
        <v>72</v>
      </c>
      <c r="AP23" s="14" t="s">
        <v>72</v>
      </c>
      <c r="AQ23" s="14" t="s">
        <v>72</v>
      </c>
      <c r="AR23" s="14" t="s">
        <v>71</v>
      </c>
      <c r="AS23" s="14" t="s">
        <v>72</v>
      </c>
      <c r="AT23" s="14" t="s">
        <v>71</v>
      </c>
      <c r="AU23" s="14" t="s">
        <v>73</v>
      </c>
      <c r="AV23" s="14" t="s">
        <v>73</v>
      </c>
      <c r="AW23" s="14" t="s">
        <v>72</v>
      </c>
      <c r="AX23" s="14" t="s">
        <v>73</v>
      </c>
      <c r="AY23" s="14" t="s">
        <v>72</v>
      </c>
      <c r="AZ23" s="14" t="s">
        <v>72</v>
      </c>
      <c r="BA23" s="14" t="s">
        <v>72</v>
      </c>
      <c r="BB23" s="14" t="s">
        <v>72</v>
      </c>
      <c r="BC23" s="14" t="s">
        <v>72</v>
      </c>
      <c r="BD23" s="14" t="s">
        <v>72</v>
      </c>
      <c r="BE23" s="14" t="s">
        <v>72</v>
      </c>
      <c r="BF23" s="14" t="s">
        <v>72</v>
      </c>
      <c r="BG23" s="14" t="s">
        <v>72</v>
      </c>
      <c r="BH23" s="14" t="s">
        <v>72</v>
      </c>
      <c r="BI23" s="14" t="s">
        <v>72</v>
      </c>
      <c r="BJ23" s="14" t="s">
        <v>72</v>
      </c>
      <c r="BK23" s="14" t="s">
        <v>72</v>
      </c>
      <c r="BL23" s="14" t="s">
        <v>72</v>
      </c>
      <c r="BM23" s="14" t="s">
        <v>72</v>
      </c>
      <c r="BN23" s="14" t="s">
        <v>72</v>
      </c>
      <c r="BO23" s="14" t="s">
        <v>73</v>
      </c>
    </row>
    <row r="24" spans="1:67" s="14" customFormat="1" x14ac:dyDescent="0.35">
      <c r="A24" s="14" t="s">
        <v>94</v>
      </c>
      <c r="B24" s="14" t="s">
        <v>95</v>
      </c>
      <c r="C24" s="14" t="s">
        <v>96</v>
      </c>
      <c r="D24" s="14">
        <v>4.2023809523810201</v>
      </c>
      <c r="E24" s="14">
        <v>0.28424213893079497</v>
      </c>
      <c r="F24" s="13" t="s">
        <v>686</v>
      </c>
      <c r="G24" s="14">
        <v>4.8946529508267602</v>
      </c>
      <c r="H24" s="14" t="s">
        <v>72</v>
      </c>
      <c r="I24" s="14" t="s">
        <v>72</v>
      </c>
      <c r="J24" s="14" t="s">
        <v>72</v>
      </c>
      <c r="K24" s="14" t="s">
        <v>72</v>
      </c>
      <c r="L24" s="14" t="s">
        <v>72</v>
      </c>
      <c r="M24" s="14" t="s">
        <v>71</v>
      </c>
      <c r="N24" s="14" t="s">
        <v>73</v>
      </c>
      <c r="O24" s="14" t="s">
        <v>71</v>
      </c>
      <c r="P24" s="14" t="s">
        <v>73</v>
      </c>
      <c r="Q24" s="14" t="s">
        <v>71</v>
      </c>
      <c r="R24" s="14" t="s">
        <v>72</v>
      </c>
      <c r="S24" s="14" t="s">
        <v>71</v>
      </c>
      <c r="T24" s="14" t="s">
        <v>71</v>
      </c>
      <c r="U24" s="14" t="s">
        <v>72</v>
      </c>
      <c r="V24" s="14" t="s">
        <v>71</v>
      </c>
      <c r="W24" s="14" t="s">
        <v>71</v>
      </c>
      <c r="X24" s="14" t="s">
        <v>71</v>
      </c>
      <c r="Y24" s="14" t="s">
        <v>73</v>
      </c>
      <c r="Z24" s="14" t="s">
        <v>71</v>
      </c>
      <c r="AA24" s="14" t="s">
        <v>72</v>
      </c>
      <c r="AB24" s="14" t="s">
        <v>72</v>
      </c>
      <c r="AC24" s="14" t="s">
        <v>73</v>
      </c>
      <c r="AD24" s="14" t="s">
        <v>71</v>
      </c>
      <c r="AE24" s="14" t="s">
        <v>72</v>
      </c>
      <c r="AF24" s="14" t="s">
        <v>72</v>
      </c>
      <c r="AG24" s="14" t="s">
        <v>73</v>
      </c>
      <c r="AH24" s="14" t="s">
        <v>71</v>
      </c>
      <c r="AI24" s="14" t="s">
        <v>72</v>
      </c>
      <c r="AJ24" s="14" t="s">
        <v>72</v>
      </c>
      <c r="AK24" s="14" t="s">
        <v>72</v>
      </c>
      <c r="AL24" s="14" t="s">
        <v>72</v>
      </c>
      <c r="AM24" s="14" t="s">
        <v>72</v>
      </c>
      <c r="AN24" s="14" t="s">
        <v>73</v>
      </c>
      <c r="AO24" s="14" t="s">
        <v>72</v>
      </c>
      <c r="AP24" s="14" t="s">
        <v>73</v>
      </c>
      <c r="AQ24" s="14" t="s">
        <v>71</v>
      </c>
      <c r="AR24" s="14" t="s">
        <v>71</v>
      </c>
      <c r="AS24" s="14" t="s">
        <v>71</v>
      </c>
      <c r="AT24" s="14" t="s">
        <v>72</v>
      </c>
      <c r="AU24" s="14" t="s">
        <v>71</v>
      </c>
      <c r="AV24" s="14" t="s">
        <v>73</v>
      </c>
      <c r="AW24" s="14" t="s">
        <v>72</v>
      </c>
      <c r="AX24" s="14" t="s">
        <v>71</v>
      </c>
      <c r="AY24" s="14" t="s">
        <v>71</v>
      </c>
      <c r="AZ24" s="14" t="s">
        <v>72</v>
      </c>
      <c r="BA24" s="14" t="s">
        <v>73</v>
      </c>
      <c r="BB24" s="14" t="s">
        <v>71</v>
      </c>
      <c r="BC24" s="14" t="s">
        <v>72</v>
      </c>
      <c r="BD24" s="14" t="s">
        <v>71</v>
      </c>
      <c r="BE24" s="14" t="s">
        <v>73</v>
      </c>
      <c r="BF24" s="14" t="s">
        <v>71</v>
      </c>
      <c r="BG24" s="14" t="s">
        <v>71</v>
      </c>
      <c r="BH24" s="14" t="s">
        <v>71</v>
      </c>
      <c r="BI24" s="14" t="s">
        <v>71</v>
      </c>
      <c r="BJ24" s="14" t="s">
        <v>72</v>
      </c>
      <c r="BK24" s="14" t="s">
        <v>72</v>
      </c>
      <c r="BL24" s="14" t="s">
        <v>72</v>
      </c>
      <c r="BM24" s="14" t="s">
        <v>71</v>
      </c>
      <c r="BN24" s="14" t="s">
        <v>72</v>
      </c>
      <c r="BO24" s="14" t="s">
        <v>71</v>
      </c>
    </row>
    <row r="25" spans="1:67" s="14" customFormat="1" x14ac:dyDescent="0.35">
      <c r="A25" s="14" t="s">
        <v>97</v>
      </c>
      <c r="B25" s="14" t="s">
        <v>98</v>
      </c>
      <c r="C25" s="14" t="s">
        <v>70</v>
      </c>
      <c r="D25" s="14">
        <v>4.2733860847434597</v>
      </c>
      <c r="E25" s="14">
        <v>0.44282616567112798</v>
      </c>
      <c r="F25" s="13" t="s">
        <v>684</v>
      </c>
      <c r="G25" s="14">
        <v>4.58888183168329</v>
      </c>
      <c r="H25" s="14" t="s">
        <v>72</v>
      </c>
      <c r="I25" s="14" t="s">
        <v>72</v>
      </c>
      <c r="J25" s="14" t="s">
        <v>73</v>
      </c>
      <c r="K25" s="14" t="s">
        <v>72</v>
      </c>
      <c r="L25" s="14" t="s">
        <v>73</v>
      </c>
      <c r="M25" s="14" t="s">
        <v>73</v>
      </c>
      <c r="N25" s="14" t="s">
        <v>72</v>
      </c>
      <c r="O25" s="14" t="s">
        <v>72</v>
      </c>
      <c r="P25" s="14" t="s">
        <v>73</v>
      </c>
      <c r="Q25" s="14" t="s">
        <v>87</v>
      </c>
      <c r="R25" s="14" t="s">
        <v>87</v>
      </c>
      <c r="S25" s="14" t="s">
        <v>73</v>
      </c>
      <c r="T25" s="14" t="s">
        <v>72</v>
      </c>
      <c r="U25" s="14" t="s">
        <v>72</v>
      </c>
      <c r="V25" s="14" t="s">
        <v>72</v>
      </c>
      <c r="W25" s="14" t="s">
        <v>73</v>
      </c>
      <c r="X25" s="14" t="s">
        <v>73</v>
      </c>
      <c r="Y25" s="14" t="s">
        <v>73</v>
      </c>
      <c r="Z25" s="14" t="s">
        <v>72</v>
      </c>
      <c r="AA25" s="14" t="s">
        <v>72</v>
      </c>
      <c r="AB25" s="14" t="s">
        <v>71</v>
      </c>
      <c r="AC25" s="14" t="s">
        <v>73</v>
      </c>
      <c r="AD25" s="14" t="s">
        <v>73</v>
      </c>
      <c r="AE25" s="14" t="s">
        <v>73</v>
      </c>
      <c r="AF25" s="14" t="s">
        <v>73</v>
      </c>
      <c r="AG25" s="14" t="s">
        <v>73</v>
      </c>
      <c r="AH25" s="14" t="s">
        <v>73</v>
      </c>
      <c r="AI25" s="14" t="s">
        <v>72</v>
      </c>
      <c r="AJ25" s="14" t="s">
        <v>73</v>
      </c>
      <c r="AK25" s="14" t="s">
        <v>72</v>
      </c>
      <c r="AL25" s="14" t="s">
        <v>72</v>
      </c>
      <c r="AM25" s="14" t="s">
        <v>72</v>
      </c>
      <c r="AN25" s="14" t="s">
        <v>72</v>
      </c>
      <c r="AO25" s="14" t="s">
        <v>72</v>
      </c>
      <c r="AP25" s="14" t="s">
        <v>73</v>
      </c>
      <c r="AQ25" s="14" t="s">
        <v>72</v>
      </c>
      <c r="AR25" s="14" t="s">
        <v>72</v>
      </c>
      <c r="AS25" s="14" t="s">
        <v>73</v>
      </c>
      <c r="AT25" s="14" t="s">
        <v>72</v>
      </c>
      <c r="AU25" s="14" t="s">
        <v>72</v>
      </c>
      <c r="AV25" s="14" t="s">
        <v>72</v>
      </c>
      <c r="AW25" s="14" t="s">
        <v>72</v>
      </c>
      <c r="AX25" s="14" t="s">
        <v>73</v>
      </c>
      <c r="AY25" s="14" t="s">
        <v>72</v>
      </c>
      <c r="AZ25" s="14" t="s">
        <v>72</v>
      </c>
      <c r="BA25" s="14" t="s">
        <v>73</v>
      </c>
      <c r="BB25" s="14" t="s">
        <v>72</v>
      </c>
      <c r="BC25" s="14" t="s">
        <v>73</v>
      </c>
      <c r="BD25" s="14" t="s">
        <v>73</v>
      </c>
      <c r="BE25" s="14" t="s">
        <v>73</v>
      </c>
      <c r="BF25" s="14" t="s">
        <v>73</v>
      </c>
      <c r="BG25" s="14" t="s">
        <v>73</v>
      </c>
      <c r="BH25" s="14" t="s">
        <v>87</v>
      </c>
      <c r="BI25" s="14" t="s">
        <v>72</v>
      </c>
      <c r="BJ25" s="14" t="s">
        <v>72</v>
      </c>
      <c r="BK25" s="14" t="s">
        <v>73</v>
      </c>
      <c r="BL25" s="14" t="s">
        <v>71</v>
      </c>
      <c r="BM25" s="14" t="s">
        <v>72</v>
      </c>
      <c r="BN25" s="14" t="s">
        <v>72</v>
      </c>
      <c r="BO25" s="14" t="s">
        <v>73</v>
      </c>
    </row>
    <row r="26" spans="1:67" s="14" customFormat="1" x14ac:dyDescent="0.35">
      <c r="A26" s="14" t="s">
        <v>99</v>
      </c>
      <c r="B26" s="14" t="s">
        <v>100</v>
      </c>
      <c r="C26" s="14" t="s">
        <v>70</v>
      </c>
      <c r="D26" s="14">
        <v>4.0059523809524498</v>
      </c>
      <c r="E26" s="14">
        <v>0.28424213893079497</v>
      </c>
      <c r="F26" s="13" t="s">
        <v>685</v>
      </c>
      <c r="G26" s="14">
        <v>4.4968696872706104</v>
      </c>
      <c r="H26" s="14" t="s">
        <v>72</v>
      </c>
      <c r="I26" s="14" t="s">
        <v>72</v>
      </c>
      <c r="J26" s="14" t="s">
        <v>73</v>
      </c>
      <c r="K26" s="14" t="s">
        <v>73</v>
      </c>
      <c r="L26" s="14" t="s">
        <v>73</v>
      </c>
      <c r="M26" s="14" t="s">
        <v>73</v>
      </c>
      <c r="N26" s="14" t="s">
        <v>72</v>
      </c>
      <c r="O26" s="14" t="s">
        <v>73</v>
      </c>
      <c r="P26" s="14" t="s">
        <v>72</v>
      </c>
      <c r="Q26" s="14" t="s">
        <v>73</v>
      </c>
      <c r="R26" s="14" t="s">
        <v>72</v>
      </c>
      <c r="S26" s="14" t="s">
        <v>72</v>
      </c>
      <c r="T26" s="14" t="s">
        <v>72</v>
      </c>
      <c r="U26" s="14" t="s">
        <v>72</v>
      </c>
      <c r="V26" s="14" t="s">
        <v>72</v>
      </c>
      <c r="W26" s="14" t="s">
        <v>73</v>
      </c>
      <c r="X26" s="14" t="s">
        <v>72</v>
      </c>
      <c r="Y26" s="14" t="s">
        <v>73</v>
      </c>
      <c r="Z26" s="14" t="s">
        <v>72</v>
      </c>
      <c r="AA26" s="14" t="s">
        <v>72</v>
      </c>
      <c r="AB26" s="14" t="s">
        <v>72</v>
      </c>
      <c r="AC26" s="14" t="s">
        <v>73</v>
      </c>
      <c r="AD26" s="14" t="s">
        <v>73</v>
      </c>
      <c r="AE26" s="14" t="s">
        <v>72</v>
      </c>
      <c r="AF26" s="14" t="s">
        <v>73</v>
      </c>
      <c r="AG26" s="14" t="s">
        <v>71</v>
      </c>
      <c r="AH26" s="14" t="s">
        <v>72</v>
      </c>
      <c r="AI26" s="14" t="s">
        <v>72</v>
      </c>
      <c r="AJ26" s="14" t="s">
        <v>73</v>
      </c>
      <c r="AK26" s="14" t="s">
        <v>72</v>
      </c>
      <c r="AL26" s="14" t="s">
        <v>72</v>
      </c>
      <c r="AM26" s="14" t="s">
        <v>72</v>
      </c>
      <c r="AN26" s="14" t="s">
        <v>72</v>
      </c>
      <c r="AO26" s="14" t="s">
        <v>72</v>
      </c>
      <c r="AP26" s="14" t="s">
        <v>72</v>
      </c>
      <c r="AQ26" s="14" t="s">
        <v>72</v>
      </c>
      <c r="AR26" s="14" t="s">
        <v>71</v>
      </c>
      <c r="AS26" s="14" t="s">
        <v>72</v>
      </c>
      <c r="AT26" s="14" t="s">
        <v>72</v>
      </c>
      <c r="AU26" s="14" t="s">
        <v>72</v>
      </c>
      <c r="AV26" s="14" t="s">
        <v>73</v>
      </c>
      <c r="AW26" s="14" t="s">
        <v>72</v>
      </c>
      <c r="AX26" s="14" t="s">
        <v>71</v>
      </c>
      <c r="AY26" s="14" t="s">
        <v>73</v>
      </c>
      <c r="AZ26" s="14" t="s">
        <v>73</v>
      </c>
      <c r="BA26" s="14" t="s">
        <v>72</v>
      </c>
      <c r="BB26" s="14" t="s">
        <v>72</v>
      </c>
      <c r="BC26" s="14" t="s">
        <v>72</v>
      </c>
      <c r="BD26" s="14" t="s">
        <v>72</v>
      </c>
      <c r="BE26" s="14" t="s">
        <v>72</v>
      </c>
      <c r="BF26" s="14" t="s">
        <v>72</v>
      </c>
      <c r="BG26" s="14" t="s">
        <v>72</v>
      </c>
      <c r="BH26" s="14" t="s">
        <v>72</v>
      </c>
      <c r="BI26" s="14" t="s">
        <v>73</v>
      </c>
      <c r="BJ26" s="14" t="s">
        <v>72</v>
      </c>
      <c r="BK26" s="14" t="s">
        <v>72</v>
      </c>
      <c r="BL26" s="14" t="s">
        <v>72</v>
      </c>
      <c r="BM26" s="14" t="s">
        <v>72</v>
      </c>
      <c r="BN26" s="14" t="s">
        <v>72</v>
      </c>
      <c r="BO26" s="14" t="s">
        <v>73</v>
      </c>
    </row>
    <row r="27" spans="1:67" s="14" customFormat="1" x14ac:dyDescent="0.35">
      <c r="A27" s="14" t="s">
        <v>101</v>
      </c>
      <c r="B27" s="14" t="s">
        <v>102</v>
      </c>
      <c r="C27" s="14" t="s">
        <v>70</v>
      </c>
      <c r="D27" s="14">
        <v>4.3690476190476897</v>
      </c>
      <c r="E27" s="14">
        <v>0.28424213893079497</v>
      </c>
      <c r="F27" s="13" t="s">
        <v>687</v>
      </c>
      <c r="G27" s="14">
        <v>5.3859574574365503</v>
      </c>
      <c r="H27" s="14" t="s">
        <v>72</v>
      </c>
      <c r="I27" s="14" t="s">
        <v>72</v>
      </c>
      <c r="J27" s="14" t="s">
        <v>73</v>
      </c>
      <c r="K27" s="14" t="s">
        <v>72</v>
      </c>
      <c r="L27" s="14" t="s">
        <v>72</v>
      </c>
      <c r="M27" s="14" t="s">
        <v>71</v>
      </c>
      <c r="N27" s="14" t="s">
        <v>72</v>
      </c>
      <c r="O27" s="14" t="s">
        <v>72</v>
      </c>
      <c r="P27" s="14" t="s">
        <v>72</v>
      </c>
      <c r="Q27" s="14" t="s">
        <v>87</v>
      </c>
      <c r="R27" s="14" t="s">
        <v>87</v>
      </c>
      <c r="S27" s="14" t="s">
        <v>72</v>
      </c>
      <c r="T27" s="14" t="s">
        <v>73</v>
      </c>
      <c r="U27" s="14" t="s">
        <v>72</v>
      </c>
      <c r="V27" s="14" t="s">
        <v>73</v>
      </c>
      <c r="W27" s="14" t="s">
        <v>72</v>
      </c>
      <c r="X27" s="14" t="s">
        <v>72</v>
      </c>
      <c r="Y27" s="14" t="s">
        <v>73</v>
      </c>
      <c r="Z27" s="14" t="s">
        <v>72</v>
      </c>
      <c r="AA27" s="14" t="s">
        <v>72</v>
      </c>
      <c r="AB27" s="14" t="s">
        <v>72</v>
      </c>
      <c r="AC27" s="14" t="s">
        <v>71</v>
      </c>
      <c r="AD27" s="14" t="s">
        <v>72</v>
      </c>
      <c r="AE27" s="14" t="s">
        <v>72</v>
      </c>
      <c r="AF27" s="14" t="s">
        <v>72</v>
      </c>
      <c r="AG27" s="14" t="s">
        <v>73</v>
      </c>
      <c r="AH27" s="14" t="s">
        <v>73</v>
      </c>
      <c r="AI27" s="14" t="s">
        <v>72</v>
      </c>
      <c r="AJ27" s="14" t="s">
        <v>72</v>
      </c>
      <c r="AK27" s="14" t="s">
        <v>72</v>
      </c>
      <c r="AL27" s="14" t="s">
        <v>72</v>
      </c>
      <c r="AM27" s="14" t="s">
        <v>72</v>
      </c>
      <c r="AN27" s="14" t="s">
        <v>72</v>
      </c>
      <c r="AO27" s="14" t="s">
        <v>72</v>
      </c>
      <c r="AP27" s="14" t="s">
        <v>73</v>
      </c>
      <c r="AQ27" s="14" t="s">
        <v>73</v>
      </c>
      <c r="AR27" s="14" t="s">
        <v>73</v>
      </c>
      <c r="AS27" s="14" t="s">
        <v>72</v>
      </c>
      <c r="AT27" s="14" t="s">
        <v>72</v>
      </c>
      <c r="AU27" s="14" t="s">
        <v>72</v>
      </c>
      <c r="AV27" s="14" t="s">
        <v>73</v>
      </c>
      <c r="AW27" s="14" t="s">
        <v>72</v>
      </c>
      <c r="AX27" s="14" t="s">
        <v>71</v>
      </c>
      <c r="AY27" s="14" t="s">
        <v>72</v>
      </c>
      <c r="AZ27" s="14" t="s">
        <v>72</v>
      </c>
      <c r="BA27" s="14" t="s">
        <v>72</v>
      </c>
      <c r="BB27" s="14" t="s">
        <v>72</v>
      </c>
      <c r="BC27" s="14" t="s">
        <v>72</v>
      </c>
      <c r="BD27" s="14" t="s">
        <v>72</v>
      </c>
      <c r="BE27" s="14" t="s">
        <v>72</v>
      </c>
      <c r="BF27" s="14" t="s">
        <v>72</v>
      </c>
      <c r="BG27" s="14" t="s">
        <v>72</v>
      </c>
      <c r="BH27" s="14" t="s">
        <v>87</v>
      </c>
      <c r="BI27" s="14" t="s">
        <v>72</v>
      </c>
      <c r="BJ27" s="14" t="s">
        <v>72</v>
      </c>
      <c r="BK27" s="14" t="s">
        <v>72</v>
      </c>
      <c r="BL27" s="14" t="s">
        <v>72</v>
      </c>
      <c r="BM27" s="14" t="s">
        <v>72</v>
      </c>
      <c r="BN27" s="14" t="s">
        <v>72</v>
      </c>
      <c r="BO27" s="14" t="s">
        <v>72</v>
      </c>
    </row>
    <row r="28" spans="1:67" s="14" customFormat="1" x14ac:dyDescent="0.35">
      <c r="A28" s="14" t="s">
        <v>103</v>
      </c>
      <c r="B28" s="14" t="s">
        <v>104</v>
      </c>
      <c r="C28" s="14" t="s">
        <v>70</v>
      </c>
      <c r="D28" s="14">
        <v>4.0297619047619699</v>
      </c>
      <c r="E28" s="14">
        <v>0.28424213893079497</v>
      </c>
      <c r="F28" s="13" t="s">
        <v>686</v>
      </c>
      <c r="G28" s="14">
        <v>5.2157741872335199</v>
      </c>
      <c r="H28" s="14" t="s">
        <v>72</v>
      </c>
      <c r="I28" s="14" t="s">
        <v>72</v>
      </c>
      <c r="J28" s="14" t="s">
        <v>73</v>
      </c>
      <c r="K28" s="14" t="s">
        <v>73</v>
      </c>
      <c r="L28" s="14" t="s">
        <v>72</v>
      </c>
      <c r="M28" s="14" t="s">
        <v>71</v>
      </c>
      <c r="N28" s="14" t="s">
        <v>72</v>
      </c>
      <c r="O28" s="14" t="s">
        <v>73</v>
      </c>
      <c r="P28" s="14" t="s">
        <v>72</v>
      </c>
      <c r="Q28" s="14" t="s">
        <v>72</v>
      </c>
      <c r="R28" s="14" t="s">
        <v>72</v>
      </c>
      <c r="S28" s="14" t="s">
        <v>72</v>
      </c>
      <c r="T28" s="14" t="s">
        <v>73</v>
      </c>
      <c r="U28" s="14" t="s">
        <v>72</v>
      </c>
      <c r="V28" s="14" t="s">
        <v>72</v>
      </c>
      <c r="W28" s="14" t="s">
        <v>72</v>
      </c>
      <c r="X28" s="14" t="s">
        <v>72</v>
      </c>
      <c r="Y28" s="14" t="s">
        <v>73</v>
      </c>
      <c r="Z28" s="14" t="s">
        <v>72</v>
      </c>
      <c r="AA28" s="14" t="s">
        <v>72</v>
      </c>
      <c r="AB28" s="14" t="s">
        <v>72</v>
      </c>
      <c r="AC28" s="14" t="s">
        <v>73</v>
      </c>
      <c r="AD28" s="14" t="s">
        <v>73</v>
      </c>
      <c r="AE28" s="14" t="s">
        <v>73</v>
      </c>
      <c r="AF28" s="14" t="s">
        <v>73</v>
      </c>
      <c r="AG28" s="14" t="s">
        <v>71</v>
      </c>
      <c r="AH28" s="14" t="s">
        <v>72</v>
      </c>
      <c r="AI28" s="14" t="s">
        <v>72</v>
      </c>
      <c r="AJ28" s="14" t="s">
        <v>72</v>
      </c>
      <c r="AK28" s="14" t="s">
        <v>72</v>
      </c>
      <c r="AL28" s="14" t="s">
        <v>72</v>
      </c>
      <c r="AM28" s="14" t="s">
        <v>72</v>
      </c>
      <c r="AN28" s="14" t="s">
        <v>73</v>
      </c>
      <c r="AO28" s="14" t="s">
        <v>72</v>
      </c>
      <c r="AP28" s="14" t="s">
        <v>72</v>
      </c>
      <c r="AQ28" s="14" t="s">
        <v>72</v>
      </c>
      <c r="AR28" s="14" t="s">
        <v>71</v>
      </c>
      <c r="AS28" s="14" t="s">
        <v>72</v>
      </c>
      <c r="AT28" s="14" t="s">
        <v>72</v>
      </c>
      <c r="AU28" s="14" t="s">
        <v>73</v>
      </c>
      <c r="AV28" s="14" t="s">
        <v>73</v>
      </c>
      <c r="AW28" s="14" t="s">
        <v>72</v>
      </c>
      <c r="AX28" s="14" t="s">
        <v>71</v>
      </c>
      <c r="AY28" s="14" t="s">
        <v>72</v>
      </c>
      <c r="AZ28" s="14" t="s">
        <v>72</v>
      </c>
      <c r="BA28" s="14" t="s">
        <v>72</v>
      </c>
      <c r="BB28" s="14" t="s">
        <v>72</v>
      </c>
      <c r="BC28" s="14" t="s">
        <v>72</v>
      </c>
      <c r="BD28" s="14" t="s">
        <v>72</v>
      </c>
      <c r="BE28" s="14" t="s">
        <v>72</v>
      </c>
      <c r="BF28" s="14" t="s">
        <v>72</v>
      </c>
      <c r="BG28" s="14" t="s">
        <v>72</v>
      </c>
      <c r="BH28" s="14" t="s">
        <v>73</v>
      </c>
      <c r="BI28" s="14" t="s">
        <v>73</v>
      </c>
      <c r="BJ28" s="14" t="s">
        <v>72</v>
      </c>
      <c r="BK28" s="14" t="s">
        <v>72</v>
      </c>
      <c r="BL28" s="14" t="s">
        <v>72</v>
      </c>
      <c r="BM28" s="14" t="s">
        <v>72</v>
      </c>
      <c r="BN28" s="14" t="s">
        <v>72</v>
      </c>
      <c r="BO28" s="14" t="s">
        <v>72</v>
      </c>
    </row>
    <row r="29" spans="1:67" s="14" customFormat="1" x14ac:dyDescent="0.35">
      <c r="A29" s="14" t="s">
        <v>105</v>
      </c>
      <c r="B29" s="14" t="s">
        <v>106</v>
      </c>
      <c r="C29" s="14" t="s">
        <v>70</v>
      </c>
      <c r="D29" s="14">
        <v>3.3898809523810201</v>
      </c>
      <c r="E29" s="14">
        <v>0.28424213893079497</v>
      </c>
      <c r="F29" s="13" t="s">
        <v>683</v>
      </c>
      <c r="G29" s="14">
        <v>4.9760299559805699</v>
      </c>
      <c r="H29" s="14" t="s">
        <v>72</v>
      </c>
      <c r="I29" s="14" t="s">
        <v>72</v>
      </c>
      <c r="J29" s="14" t="s">
        <v>73</v>
      </c>
      <c r="K29" s="14" t="s">
        <v>71</v>
      </c>
      <c r="L29" s="14" t="s">
        <v>72</v>
      </c>
      <c r="M29" s="14" t="s">
        <v>71</v>
      </c>
      <c r="N29" s="14" t="s">
        <v>73</v>
      </c>
      <c r="O29" s="14" t="s">
        <v>72</v>
      </c>
      <c r="P29" s="14" t="s">
        <v>72</v>
      </c>
      <c r="Q29" s="14" t="s">
        <v>72</v>
      </c>
      <c r="R29" s="14" t="s">
        <v>72</v>
      </c>
      <c r="S29" s="14" t="s">
        <v>72</v>
      </c>
      <c r="T29" s="14" t="s">
        <v>72</v>
      </c>
      <c r="U29" s="14" t="s">
        <v>72</v>
      </c>
      <c r="V29" s="14" t="s">
        <v>73</v>
      </c>
      <c r="W29" s="14" t="s">
        <v>87</v>
      </c>
      <c r="X29" s="14" t="s">
        <v>72</v>
      </c>
      <c r="Y29" s="14" t="s">
        <v>73</v>
      </c>
      <c r="Z29" s="14" t="s">
        <v>72</v>
      </c>
      <c r="AA29" s="14" t="s">
        <v>72</v>
      </c>
      <c r="AB29" s="14" t="s">
        <v>72</v>
      </c>
      <c r="AC29" s="14" t="s">
        <v>73</v>
      </c>
      <c r="AD29" s="14" t="s">
        <v>72</v>
      </c>
      <c r="AE29" s="14" t="s">
        <v>73</v>
      </c>
      <c r="AF29" s="14" t="s">
        <v>73</v>
      </c>
      <c r="AG29" s="14" t="s">
        <v>73</v>
      </c>
      <c r="AH29" s="14" t="s">
        <v>71</v>
      </c>
      <c r="AI29" s="14" t="s">
        <v>72</v>
      </c>
      <c r="AJ29" s="14" t="s">
        <v>72</v>
      </c>
      <c r="AK29" s="14" t="s">
        <v>72</v>
      </c>
      <c r="AL29" s="14" t="s">
        <v>72</v>
      </c>
      <c r="AM29" s="14" t="s">
        <v>72</v>
      </c>
      <c r="AN29" s="14" t="s">
        <v>72</v>
      </c>
      <c r="AO29" s="14" t="s">
        <v>72</v>
      </c>
      <c r="AP29" s="14" t="s">
        <v>72</v>
      </c>
      <c r="AQ29" s="14" t="s">
        <v>71</v>
      </c>
      <c r="AR29" s="14" t="s">
        <v>71</v>
      </c>
      <c r="AS29" s="14" t="s">
        <v>71</v>
      </c>
      <c r="AT29" s="14" t="s">
        <v>72</v>
      </c>
      <c r="AU29" s="14" t="s">
        <v>73</v>
      </c>
      <c r="AV29" s="14" t="s">
        <v>71</v>
      </c>
      <c r="AW29" s="14" t="s">
        <v>71</v>
      </c>
      <c r="AX29" s="14" t="s">
        <v>71</v>
      </c>
      <c r="AY29" s="14" t="s">
        <v>73</v>
      </c>
      <c r="AZ29" s="14" t="s">
        <v>72</v>
      </c>
      <c r="BA29" s="14" t="s">
        <v>72</v>
      </c>
      <c r="BB29" s="14" t="s">
        <v>72</v>
      </c>
      <c r="BC29" s="14" t="s">
        <v>72</v>
      </c>
      <c r="BD29" s="14" t="s">
        <v>72</v>
      </c>
      <c r="BE29" s="14" t="s">
        <v>72</v>
      </c>
      <c r="BF29" s="14" t="s">
        <v>72</v>
      </c>
      <c r="BG29" s="14" t="s">
        <v>72</v>
      </c>
      <c r="BH29" s="14" t="s">
        <v>72</v>
      </c>
      <c r="BI29" s="14" t="s">
        <v>73</v>
      </c>
      <c r="BJ29" s="14" t="s">
        <v>72</v>
      </c>
      <c r="BK29" s="14" t="s">
        <v>72</v>
      </c>
      <c r="BL29" s="14" t="s">
        <v>72</v>
      </c>
      <c r="BM29" s="14" t="s">
        <v>72</v>
      </c>
      <c r="BN29" s="14" t="s">
        <v>72</v>
      </c>
      <c r="BO29" s="14" t="s">
        <v>73</v>
      </c>
    </row>
    <row r="30" spans="1:67" s="14" customFormat="1" x14ac:dyDescent="0.35">
      <c r="A30" s="14" t="s">
        <v>107</v>
      </c>
      <c r="B30" s="14" t="s">
        <v>108</v>
      </c>
      <c r="C30" s="14" t="s">
        <v>70</v>
      </c>
      <c r="D30" s="14">
        <v>4.7926837758324004</v>
      </c>
      <c r="E30" s="14">
        <v>0.30385830306980199</v>
      </c>
      <c r="F30" s="13" t="s">
        <v>691</v>
      </c>
      <c r="G30" s="14">
        <v>5.5230888244089202</v>
      </c>
      <c r="H30" s="14" t="s">
        <v>72</v>
      </c>
      <c r="I30" s="14" t="s">
        <v>72</v>
      </c>
      <c r="J30" s="14" t="s">
        <v>72</v>
      </c>
      <c r="K30" s="14" t="s">
        <v>73</v>
      </c>
      <c r="L30" s="14" t="s">
        <v>72</v>
      </c>
      <c r="M30" s="14" t="s">
        <v>71</v>
      </c>
      <c r="N30" s="14" t="s">
        <v>72</v>
      </c>
      <c r="O30" s="14" t="s">
        <v>72</v>
      </c>
      <c r="P30" s="14" t="s">
        <v>72</v>
      </c>
      <c r="Q30" s="14" t="s">
        <v>73</v>
      </c>
      <c r="R30" s="14" t="s">
        <v>72</v>
      </c>
      <c r="S30" s="14" t="s">
        <v>73</v>
      </c>
      <c r="T30" s="14" t="s">
        <v>72</v>
      </c>
      <c r="U30" s="14" t="s">
        <v>72</v>
      </c>
      <c r="V30" s="14" t="s">
        <v>73</v>
      </c>
      <c r="W30" s="14" t="s">
        <v>73</v>
      </c>
      <c r="X30" s="14" t="s">
        <v>72</v>
      </c>
      <c r="Y30" s="14" t="s">
        <v>73</v>
      </c>
      <c r="Z30" s="14" t="s">
        <v>72</v>
      </c>
      <c r="AA30" s="14" t="s">
        <v>73</v>
      </c>
      <c r="AB30" s="14" t="s">
        <v>72</v>
      </c>
      <c r="AC30" s="14" t="s">
        <v>73</v>
      </c>
      <c r="AD30" s="14" t="s">
        <v>72</v>
      </c>
      <c r="AE30" s="14" t="s">
        <v>73</v>
      </c>
      <c r="AF30" s="14" t="s">
        <v>73</v>
      </c>
      <c r="AG30" s="14" t="s">
        <v>71</v>
      </c>
      <c r="AH30" s="14" t="s">
        <v>72</v>
      </c>
      <c r="AI30" s="14" t="s">
        <v>72</v>
      </c>
      <c r="AJ30" s="14" t="s">
        <v>72</v>
      </c>
      <c r="AK30" s="14" t="s">
        <v>72</v>
      </c>
      <c r="AL30" s="14" t="s">
        <v>72</v>
      </c>
      <c r="AM30" s="14" t="s">
        <v>72</v>
      </c>
      <c r="AN30" s="14" t="s">
        <v>72</v>
      </c>
      <c r="AO30" s="14" t="s">
        <v>72</v>
      </c>
      <c r="AP30" s="14" t="s">
        <v>73</v>
      </c>
      <c r="AQ30" s="14" t="s">
        <v>73</v>
      </c>
      <c r="AR30" s="14" t="s">
        <v>71</v>
      </c>
      <c r="AS30" s="14" t="s">
        <v>72</v>
      </c>
      <c r="AT30" s="14" t="s">
        <v>71</v>
      </c>
      <c r="AU30" s="14" t="s">
        <v>72</v>
      </c>
      <c r="AV30" s="14" t="s">
        <v>72</v>
      </c>
      <c r="AW30" s="14" t="s">
        <v>72</v>
      </c>
      <c r="AX30" s="14" t="s">
        <v>71</v>
      </c>
      <c r="AY30" s="14" t="s">
        <v>73</v>
      </c>
      <c r="AZ30" s="14" t="s">
        <v>73</v>
      </c>
      <c r="BA30" s="14" t="s">
        <v>72</v>
      </c>
      <c r="BB30" s="14" t="s">
        <v>72</v>
      </c>
      <c r="BC30" s="14" t="s">
        <v>72</v>
      </c>
      <c r="BD30" s="14" t="s">
        <v>73</v>
      </c>
      <c r="BE30" s="14" t="s">
        <v>72</v>
      </c>
      <c r="BF30" s="14" t="s">
        <v>73</v>
      </c>
      <c r="BG30" s="14" t="s">
        <v>73</v>
      </c>
      <c r="BH30" s="14" t="s">
        <v>72</v>
      </c>
      <c r="BI30" s="14" t="s">
        <v>72</v>
      </c>
      <c r="BJ30" s="14" t="s">
        <v>72</v>
      </c>
      <c r="BK30" s="14" t="s">
        <v>72</v>
      </c>
      <c r="BL30" s="14" t="s">
        <v>72</v>
      </c>
      <c r="BM30" s="14" t="s">
        <v>73</v>
      </c>
      <c r="BN30" s="14" t="s">
        <v>72</v>
      </c>
      <c r="BO30" s="14" t="s">
        <v>73</v>
      </c>
    </row>
    <row r="31" spans="1:67" s="14" customFormat="1" x14ac:dyDescent="0.35">
      <c r="A31" s="14" t="s">
        <v>109</v>
      </c>
      <c r="B31" s="14" t="s">
        <v>110</v>
      </c>
      <c r="C31" s="14" t="s">
        <v>70</v>
      </c>
      <c r="D31" s="14">
        <v>3.8720238095238799</v>
      </c>
      <c r="E31" s="14">
        <v>0.28424213893079497</v>
      </c>
      <c r="F31" s="13" t="s">
        <v>683</v>
      </c>
      <c r="G31" s="14">
        <v>5.4558923058287201</v>
      </c>
      <c r="H31" s="14" t="s">
        <v>72</v>
      </c>
      <c r="I31" s="14" t="s">
        <v>72</v>
      </c>
      <c r="J31" s="14" t="s">
        <v>73</v>
      </c>
      <c r="K31" s="14" t="s">
        <v>73</v>
      </c>
      <c r="L31" s="14" t="s">
        <v>72</v>
      </c>
      <c r="M31" s="14" t="s">
        <v>71</v>
      </c>
      <c r="N31" s="14" t="s">
        <v>72</v>
      </c>
      <c r="O31" s="14" t="s">
        <v>72</v>
      </c>
      <c r="P31" s="14" t="s">
        <v>72</v>
      </c>
      <c r="Q31" s="14" t="s">
        <v>72</v>
      </c>
      <c r="R31" s="14" t="s">
        <v>72</v>
      </c>
      <c r="S31" s="14" t="s">
        <v>72</v>
      </c>
      <c r="T31" s="14" t="s">
        <v>73</v>
      </c>
      <c r="U31" s="14" t="s">
        <v>72</v>
      </c>
      <c r="V31" s="14" t="s">
        <v>72</v>
      </c>
      <c r="W31" s="14" t="s">
        <v>72</v>
      </c>
      <c r="X31" s="14" t="s">
        <v>73</v>
      </c>
      <c r="Y31" s="14" t="s">
        <v>73</v>
      </c>
      <c r="Z31" s="14" t="s">
        <v>72</v>
      </c>
      <c r="AA31" s="14" t="s">
        <v>72</v>
      </c>
      <c r="AB31" s="14" t="s">
        <v>72</v>
      </c>
      <c r="AC31" s="14" t="s">
        <v>73</v>
      </c>
      <c r="AD31" s="14" t="s">
        <v>73</v>
      </c>
      <c r="AE31" s="14" t="s">
        <v>73</v>
      </c>
      <c r="AF31" s="14" t="s">
        <v>73</v>
      </c>
      <c r="AG31" s="14" t="s">
        <v>73</v>
      </c>
      <c r="AH31" s="14" t="s">
        <v>73</v>
      </c>
      <c r="AI31" s="14" t="s">
        <v>72</v>
      </c>
      <c r="AJ31" s="14" t="s">
        <v>72</v>
      </c>
      <c r="AK31" s="14" t="s">
        <v>72</v>
      </c>
      <c r="AL31" s="14" t="s">
        <v>72</v>
      </c>
      <c r="AM31" s="14" t="s">
        <v>72</v>
      </c>
      <c r="AN31" s="14" t="s">
        <v>72</v>
      </c>
      <c r="AO31" s="14" t="s">
        <v>73</v>
      </c>
      <c r="AP31" s="14" t="s">
        <v>72</v>
      </c>
      <c r="AQ31" s="14" t="s">
        <v>72</v>
      </c>
      <c r="AR31" s="14" t="s">
        <v>71</v>
      </c>
      <c r="AS31" s="14" t="s">
        <v>72</v>
      </c>
      <c r="AT31" s="14" t="s">
        <v>72</v>
      </c>
      <c r="AU31" s="14" t="s">
        <v>73</v>
      </c>
      <c r="AV31" s="14" t="s">
        <v>73</v>
      </c>
      <c r="AW31" s="14" t="s">
        <v>73</v>
      </c>
      <c r="AX31" s="14" t="s">
        <v>71</v>
      </c>
      <c r="AY31" s="14" t="s">
        <v>72</v>
      </c>
      <c r="AZ31" s="14" t="s">
        <v>72</v>
      </c>
      <c r="BA31" s="14" t="s">
        <v>72</v>
      </c>
      <c r="BB31" s="14" t="s">
        <v>72</v>
      </c>
      <c r="BC31" s="14" t="s">
        <v>72</v>
      </c>
      <c r="BD31" s="14" t="s">
        <v>73</v>
      </c>
      <c r="BE31" s="14" t="s">
        <v>72</v>
      </c>
      <c r="BF31" s="14" t="s">
        <v>73</v>
      </c>
      <c r="BG31" s="14" t="s">
        <v>73</v>
      </c>
      <c r="BH31" s="14" t="s">
        <v>73</v>
      </c>
      <c r="BI31" s="14" t="s">
        <v>72</v>
      </c>
      <c r="BJ31" s="14" t="s">
        <v>72</v>
      </c>
      <c r="BK31" s="14" t="s">
        <v>72</v>
      </c>
      <c r="BL31" s="14" t="s">
        <v>72</v>
      </c>
      <c r="BM31" s="14" t="s">
        <v>72</v>
      </c>
      <c r="BN31" s="14" t="s">
        <v>72</v>
      </c>
      <c r="BO31" s="14" t="s">
        <v>73</v>
      </c>
    </row>
    <row r="32" spans="1:67" s="14" customFormat="1" x14ac:dyDescent="0.35">
      <c r="A32" s="14" t="s">
        <v>111</v>
      </c>
      <c r="B32" s="14" t="s">
        <v>112</v>
      </c>
      <c r="C32" s="14" t="s">
        <v>70</v>
      </c>
      <c r="D32" s="14">
        <v>3.8958333333334001</v>
      </c>
      <c r="E32" s="14">
        <v>0.28424213893079497</v>
      </c>
      <c r="F32" s="13" t="s">
        <v>683</v>
      </c>
      <c r="G32" s="14">
        <v>4.2116264430612302</v>
      </c>
      <c r="H32" s="14" t="s">
        <v>73</v>
      </c>
      <c r="I32" s="14" t="s">
        <v>72</v>
      </c>
      <c r="J32" s="14" t="s">
        <v>73</v>
      </c>
      <c r="K32" s="14" t="s">
        <v>72</v>
      </c>
      <c r="L32" s="14" t="s">
        <v>72</v>
      </c>
      <c r="M32" s="14" t="s">
        <v>73</v>
      </c>
      <c r="N32" s="14" t="s">
        <v>72</v>
      </c>
      <c r="O32" s="14" t="s">
        <v>72</v>
      </c>
      <c r="P32" s="14" t="s">
        <v>72</v>
      </c>
      <c r="Q32" s="14" t="s">
        <v>73</v>
      </c>
      <c r="R32" s="14" t="s">
        <v>72</v>
      </c>
      <c r="S32" s="14" t="s">
        <v>72</v>
      </c>
      <c r="T32" s="14" t="s">
        <v>73</v>
      </c>
      <c r="U32" s="14" t="s">
        <v>72</v>
      </c>
      <c r="V32" s="14" t="s">
        <v>72</v>
      </c>
      <c r="W32" s="14" t="s">
        <v>72</v>
      </c>
      <c r="X32" s="14" t="s">
        <v>72</v>
      </c>
      <c r="Y32" s="14" t="s">
        <v>73</v>
      </c>
      <c r="Z32" s="14" t="s">
        <v>73</v>
      </c>
      <c r="AA32" s="14" t="s">
        <v>72</v>
      </c>
      <c r="AB32" s="14" t="s">
        <v>72</v>
      </c>
      <c r="AC32" s="14" t="s">
        <v>73</v>
      </c>
      <c r="AD32" s="14" t="s">
        <v>73</v>
      </c>
      <c r="AE32" s="14" t="s">
        <v>72</v>
      </c>
      <c r="AF32" s="14" t="s">
        <v>73</v>
      </c>
      <c r="AG32" s="14" t="s">
        <v>73</v>
      </c>
      <c r="AH32" s="14" t="s">
        <v>73</v>
      </c>
      <c r="AI32" s="14" t="s">
        <v>72</v>
      </c>
      <c r="AJ32" s="14" t="s">
        <v>72</v>
      </c>
      <c r="AK32" s="14" t="s">
        <v>72</v>
      </c>
      <c r="AL32" s="14" t="s">
        <v>72</v>
      </c>
      <c r="AM32" s="14" t="s">
        <v>72</v>
      </c>
      <c r="AN32" s="14" t="s">
        <v>72</v>
      </c>
      <c r="AO32" s="14" t="s">
        <v>72</v>
      </c>
      <c r="AP32" s="14" t="s">
        <v>73</v>
      </c>
      <c r="AQ32" s="14" t="s">
        <v>72</v>
      </c>
      <c r="AR32" s="14" t="s">
        <v>73</v>
      </c>
      <c r="AS32" s="14" t="s">
        <v>73</v>
      </c>
      <c r="AT32" s="14" t="s">
        <v>72</v>
      </c>
      <c r="AU32" s="14" t="s">
        <v>72</v>
      </c>
      <c r="AV32" s="14" t="s">
        <v>71</v>
      </c>
      <c r="AW32" s="14" t="s">
        <v>73</v>
      </c>
      <c r="AX32" s="14" t="s">
        <v>71</v>
      </c>
      <c r="AY32" s="14" t="s">
        <v>73</v>
      </c>
      <c r="AZ32" s="14" t="s">
        <v>71</v>
      </c>
      <c r="BA32" s="14" t="s">
        <v>72</v>
      </c>
      <c r="BB32" s="14" t="s">
        <v>72</v>
      </c>
      <c r="BC32" s="14" t="s">
        <v>73</v>
      </c>
      <c r="BD32" s="14" t="s">
        <v>72</v>
      </c>
      <c r="BE32" s="14" t="s">
        <v>73</v>
      </c>
      <c r="BF32" s="14" t="s">
        <v>72</v>
      </c>
      <c r="BG32" s="14" t="s">
        <v>73</v>
      </c>
      <c r="BH32" s="14" t="s">
        <v>72</v>
      </c>
      <c r="BI32" s="14" t="s">
        <v>72</v>
      </c>
      <c r="BJ32" s="14" t="s">
        <v>72</v>
      </c>
      <c r="BK32" s="14" t="s">
        <v>72</v>
      </c>
      <c r="BL32" s="14" t="s">
        <v>71</v>
      </c>
      <c r="BM32" s="14" t="s">
        <v>71</v>
      </c>
      <c r="BN32" s="14" t="s">
        <v>72</v>
      </c>
      <c r="BO32" s="14" t="s">
        <v>73</v>
      </c>
    </row>
    <row r="33" spans="1:67" s="14" customFormat="1" x14ac:dyDescent="0.35">
      <c r="A33" s="14" t="s">
        <v>113</v>
      </c>
      <c r="B33" s="14" t="s">
        <v>114</v>
      </c>
      <c r="C33" s="14" t="s">
        <v>70</v>
      </c>
      <c r="D33" s="14">
        <v>4.6160714285714999</v>
      </c>
      <c r="E33" s="14">
        <v>0.28424213893079497</v>
      </c>
      <c r="F33" s="13" t="s">
        <v>689</v>
      </c>
      <c r="G33" s="14">
        <v>4.7975740378391496</v>
      </c>
      <c r="H33" s="14" t="s">
        <v>72</v>
      </c>
      <c r="I33" s="14" t="s">
        <v>72</v>
      </c>
      <c r="J33" s="14" t="s">
        <v>71</v>
      </c>
      <c r="K33" s="14" t="s">
        <v>73</v>
      </c>
      <c r="L33" s="14" t="s">
        <v>71</v>
      </c>
      <c r="M33" s="14" t="s">
        <v>71</v>
      </c>
      <c r="N33" s="14" t="s">
        <v>72</v>
      </c>
      <c r="O33" s="14" t="s">
        <v>87</v>
      </c>
      <c r="P33" s="14" t="s">
        <v>73</v>
      </c>
      <c r="Q33" s="14" t="s">
        <v>73</v>
      </c>
      <c r="R33" s="14" t="s">
        <v>87</v>
      </c>
      <c r="S33" s="14" t="s">
        <v>72</v>
      </c>
      <c r="T33" s="14" t="s">
        <v>72</v>
      </c>
      <c r="U33" s="14" t="s">
        <v>72</v>
      </c>
      <c r="V33" s="14" t="s">
        <v>72</v>
      </c>
      <c r="W33" s="14" t="s">
        <v>73</v>
      </c>
      <c r="X33" s="14" t="s">
        <v>72</v>
      </c>
      <c r="Y33" s="14" t="s">
        <v>73</v>
      </c>
      <c r="Z33" s="14" t="s">
        <v>72</v>
      </c>
      <c r="AA33" s="14" t="s">
        <v>72</v>
      </c>
      <c r="AB33" s="14" t="s">
        <v>72</v>
      </c>
      <c r="AC33" s="14" t="s">
        <v>73</v>
      </c>
      <c r="AD33" s="14" t="s">
        <v>72</v>
      </c>
      <c r="AE33" s="14" t="s">
        <v>72</v>
      </c>
      <c r="AF33" s="14" t="s">
        <v>73</v>
      </c>
      <c r="AG33" s="14" t="s">
        <v>71</v>
      </c>
      <c r="AH33" s="14" t="s">
        <v>72</v>
      </c>
      <c r="AI33" s="14" t="s">
        <v>72</v>
      </c>
      <c r="AJ33" s="14" t="s">
        <v>72</v>
      </c>
      <c r="AK33" s="14" t="s">
        <v>72</v>
      </c>
      <c r="AL33" s="14" t="s">
        <v>72</v>
      </c>
      <c r="AM33" s="14" t="s">
        <v>72</v>
      </c>
      <c r="AN33" s="14" t="s">
        <v>72</v>
      </c>
      <c r="AO33" s="14" t="s">
        <v>72</v>
      </c>
      <c r="AP33" s="14" t="s">
        <v>87</v>
      </c>
      <c r="AQ33" s="14" t="s">
        <v>72</v>
      </c>
      <c r="AR33" s="14" t="s">
        <v>71</v>
      </c>
      <c r="AS33" s="14" t="s">
        <v>72</v>
      </c>
      <c r="AT33" s="14" t="s">
        <v>72</v>
      </c>
      <c r="AU33" s="14" t="s">
        <v>87</v>
      </c>
      <c r="AV33" s="14" t="s">
        <v>73</v>
      </c>
      <c r="AW33" s="14" t="s">
        <v>72</v>
      </c>
      <c r="AX33" s="14" t="s">
        <v>71</v>
      </c>
      <c r="AY33" s="14" t="s">
        <v>72</v>
      </c>
      <c r="AZ33" s="14" t="s">
        <v>72</v>
      </c>
      <c r="BA33" s="14" t="s">
        <v>73</v>
      </c>
      <c r="BB33" s="14" t="s">
        <v>72</v>
      </c>
      <c r="BC33" s="14" t="s">
        <v>73</v>
      </c>
      <c r="BD33" s="14" t="s">
        <v>73</v>
      </c>
      <c r="BE33" s="14" t="s">
        <v>73</v>
      </c>
      <c r="BF33" s="14" t="s">
        <v>87</v>
      </c>
      <c r="BG33" s="14" t="s">
        <v>87</v>
      </c>
      <c r="BH33" s="14" t="s">
        <v>87</v>
      </c>
      <c r="BI33" s="14" t="s">
        <v>72</v>
      </c>
      <c r="BJ33" s="14" t="s">
        <v>72</v>
      </c>
      <c r="BK33" s="14" t="s">
        <v>73</v>
      </c>
      <c r="BL33" s="14" t="s">
        <v>72</v>
      </c>
      <c r="BM33" s="14" t="s">
        <v>71</v>
      </c>
      <c r="BN33" s="14" t="s">
        <v>72</v>
      </c>
      <c r="BO33" s="14" t="s">
        <v>72</v>
      </c>
    </row>
    <row r="34" spans="1:67" s="14" customFormat="1" x14ac:dyDescent="0.35">
      <c r="A34" s="14" t="s">
        <v>115</v>
      </c>
      <c r="B34" s="14" t="s">
        <v>116</v>
      </c>
      <c r="C34" s="14" t="s">
        <v>70</v>
      </c>
      <c r="D34" s="14">
        <v>3.4880952380953101</v>
      </c>
      <c r="E34" s="14">
        <v>0.28424213893079497</v>
      </c>
      <c r="F34" s="13" t="s">
        <v>683</v>
      </c>
      <c r="G34" s="14">
        <v>4.5294553802764597</v>
      </c>
      <c r="H34" s="14" t="s">
        <v>72</v>
      </c>
      <c r="I34" s="14" t="s">
        <v>72</v>
      </c>
      <c r="J34" s="14" t="s">
        <v>72</v>
      </c>
      <c r="K34" s="14" t="s">
        <v>72</v>
      </c>
      <c r="L34" s="14" t="s">
        <v>72</v>
      </c>
      <c r="M34" s="14" t="s">
        <v>71</v>
      </c>
      <c r="N34" s="14" t="s">
        <v>72</v>
      </c>
      <c r="O34" s="14" t="s">
        <v>72</v>
      </c>
      <c r="P34" s="14" t="s">
        <v>72</v>
      </c>
      <c r="Q34" s="14" t="s">
        <v>73</v>
      </c>
      <c r="R34" s="14" t="s">
        <v>87</v>
      </c>
      <c r="S34" s="14" t="s">
        <v>73</v>
      </c>
      <c r="T34" s="14" t="s">
        <v>72</v>
      </c>
      <c r="U34" s="14" t="s">
        <v>72</v>
      </c>
      <c r="V34" s="14" t="s">
        <v>72</v>
      </c>
      <c r="W34" s="14" t="s">
        <v>73</v>
      </c>
      <c r="X34" s="14" t="s">
        <v>73</v>
      </c>
      <c r="Y34" s="14" t="s">
        <v>73</v>
      </c>
      <c r="Z34" s="14" t="s">
        <v>72</v>
      </c>
      <c r="AA34" s="14" t="s">
        <v>72</v>
      </c>
      <c r="AB34" s="14" t="s">
        <v>72</v>
      </c>
      <c r="AC34" s="14" t="s">
        <v>73</v>
      </c>
      <c r="AD34" s="14" t="s">
        <v>73</v>
      </c>
      <c r="AE34" s="14" t="s">
        <v>73</v>
      </c>
      <c r="AF34" s="14" t="s">
        <v>73</v>
      </c>
      <c r="AG34" s="14" t="s">
        <v>73</v>
      </c>
      <c r="AH34" s="14" t="s">
        <v>73</v>
      </c>
      <c r="AI34" s="14" t="s">
        <v>72</v>
      </c>
      <c r="AJ34" s="14" t="s">
        <v>72</v>
      </c>
      <c r="AK34" s="14" t="s">
        <v>72</v>
      </c>
      <c r="AL34" s="14" t="s">
        <v>72</v>
      </c>
      <c r="AM34" s="14" t="s">
        <v>72</v>
      </c>
      <c r="AN34" s="14" t="s">
        <v>72</v>
      </c>
      <c r="AO34" s="14" t="s">
        <v>72</v>
      </c>
      <c r="AP34" s="14" t="s">
        <v>72</v>
      </c>
      <c r="AQ34" s="14" t="s">
        <v>73</v>
      </c>
      <c r="AR34" s="14" t="s">
        <v>71</v>
      </c>
      <c r="AS34" s="14" t="s">
        <v>73</v>
      </c>
      <c r="AT34" s="14" t="s">
        <v>72</v>
      </c>
      <c r="AU34" s="14" t="s">
        <v>73</v>
      </c>
      <c r="AV34" s="14" t="s">
        <v>73</v>
      </c>
      <c r="AW34" s="14" t="s">
        <v>72</v>
      </c>
      <c r="AX34" s="14" t="s">
        <v>71</v>
      </c>
      <c r="AY34" s="14" t="s">
        <v>72</v>
      </c>
      <c r="AZ34" s="14" t="s">
        <v>72</v>
      </c>
      <c r="BA34" s="14" t="s">
        <v>73</v>
      </c>
      <c r="BB34" s="14" t="s">
        <v>73</v>
      </c>
      <c r="BC34" s="14" t="s">
        <v>73</v>
      </c>
      <c r="BD34" s="14" t="s">
        <v>73</v>
      </c>
      <c r="BE34" s="14" t="s">
        <v>73</v>
      </c>
      <c r="BF34" s="14" t="s">
        <v>73</v>
      </c>
      <c r="BG34" s="14" t="s">
        <v>72</v>
      </c>
      <c r="BH34" s="14" t="s">
        <v>87</v>
      </c>
      <c r="BI34" s="14" t="s">
        <v>72</v>
      </c>
      <c r="BJ34" s="14" t="s">
        <v>72</v>
      </c>
      <c r="BK34" s="14" t="s">
        <v>73</v>
      </c>
      <c r="BL34" s="14" t="s">
        <v>72</v>
      </c>
      <c r="BM34" s="14" t="s">
        <v>73</v>
      </c>
      <c r="BN34" s="14" t="s">
        <v>72</v>
      </c>
      <c r="BO34" s="14" t="s">
        <v>73</v>
      </c>
    </row>
    <row r="35" spans="1:67" s="14" customFormat="1" x14ac:dyDescent="0.35">
      <c r="A35" s="14" t="s">
        <v>117</v>
      </c>
      <c r="B35" s="14" t="s">
        <v>118</v>
      </c>
      <c r="C35" s="14" t="s">
        <v>70</v>
      </c>
      <c r="D35" s="14">
        <v>3.5907978814731698</v>
      </c>
      <c r="E35" s="14">
        <v>0.30385655754537799</v>
      </c>
      <c r="F35" s="13" t="s">
        <v>683</v>
      </c>
      <c r="G35" s="14">
        <v>5.4558923058287201</v>
      </c>
      <c r="H35" s="14" t="s">
        <v>72</v>
      </c>
      <c r="I35" s="14" t="s">
        <v>72</v>
      </c>
      <c r="J35" s="14" t="s">
        <v>73</v>
      </c>
      <c r="K35" s="14" t="s">
        <v>73</v>
      </c>
      <c r="L35" s="14" t="s">
        <v>72</v>
      </c>
      <c r="M35" s="14" t="s">
        <v>71</v>
      </c>
      <c r="N35" s="14" t="s">
        <v>72</v>
      </c>
      <c r="O35" s="14" t="s">
        <v>72</v>
      </c>
      <c r="P35" s="14" t="s">
        <v>72</v>
      </c>
      <c r="Q35" s="14" t="s">
        <v>72</v>
      </c>
      <c r="R35" s="14" t="s">
        <v>72</v>
      </c>
      <c r="S35" s="14" t="s">
        <v>72</v>
      </c>
      <c r="T35" s="14" t="s">
        <v>73</v>
      </c>
      <c r="U35" s="14" t="s">
        <v>72</v>
      </c>
      <c r="V35" s="14" t="s">
        <v>72</v>
      </c>
      <c r="W35" s="14" t="s">
        <v>72</v>
      </c>
      <c r="X35" s="14" t="s">
        <v>73</v>
      </c>
      <c r="Y35" s="14" t="s">
        <v>73</v>
      </c>
      <c r="Z35" s="14" t="s">
        <v>72</v>
      </c>
      <c r="AA35" s="14" t="s">
        <v>72</v>
      </c>
      <c r="AB35" s="14" t="s">
        <v>72</v>
      </c>
      <c r="AC35" s="14" t="s">
        <v>73</v>
      </c>
      <c r="AD35" s="14" t="s">
        <v>73</v>
      </c>
      <c r="AE35" s="14" t="s">
        <v>73</v>
      </c>
      <c r="AF35" s="14" t="s">
        <v>73</v>
      </c>
      <c r="AG35" s="14" t="s">
        <v>73</v>
      </c>
      <c r="AH35" s="14" t="s">
        <v>73</v>
      </c>
      <c r="AI35" s="14" t="s">
        <v>72</v>
      </c>
      <c r="AJ35" s="14" t="s">
        <v>72</v>
      </c>
      <c r="AK35" s="14" t="s">
        <v>72</v>
      </c>
      <c r="AL35" s="14" t="s">
        <v>72</v>
      </c>
      <c r="AM35" s="14" t="s">
        <v>72</v>
      </c>
      <c r="AN35" s="14" t="s">
        <v>72</v>
      </c>
      <c r="AO35" s="14" t="s">
        <v>73</v>
      </c>
      <c r="AP35" s="14" t="s">
        <v>72</v>
      </c>
      <c r="AQ35" s="14" t="s">
        <v>72</v>
      </c>
      <c r="AR35" s="14" t="s">
        <v>71</v>
      </c>
      <c r="AS35" s="14" t="s">
        <v>72</v>
      </c>
      <c r="AT35" s="14" t="s">
        <v>72</v>
      </c>
      <c r="AU35" s="14" t="s">
        <v>73</v>
      </c>
      <c r="AV35" s="14" t="s">
        <v>73</v>
      </c>
      <c r="AW35" s="14" t="s">
        <v>73</v>
      </c>
      <c r="AX35" s="14" t="s">
        <v>71</v>
      </c>
      <c r="AY35" s="14" t="s">
        <v>72</v>
      </c>
      <c r="AZ35" s="14" t="s">
        <v>72</v>
      </c>
      <c r="BA35" s="14" t="s">
        <v>72</v>
      </c>
      <c r="BB35" s="14" t="s">
        <v>72</v>
      </c>
      <c r="BC35" s="14" t="s">
        <v>72</v>
      </c>
      <c r="BD35" s="14" t="s">
        <v>73</v>
      </c>
      <c r="BE35" s="14" t="s">
        <v>72</v>
      </c>
      <c r="BF35" s="14" t="s">
        <v>73</v>
      </c>
      <c r="BG35" s="14" t="s">
        <v>73</v>
      </c>
      <c r="BH35" s="14" t="s">
        <v>72</v>
      </c>
      <c r="BI35" s="14" t="s">
        <v>72</v>
      </c>
      <c r="BJ35" s="14" t="s">
        <v>72</v>
      </c>
      <c r="BK35" s="14" t="s">
        <v>72</v>
      </c>
      <c r="BL35" s="14" t="s">
        <v>72</v>
      </c>
      <c r="BM35" s="14" t="s">
        <v>72</v>
      </c>
      <c r="BN35" s="14" t="s">
        <v>72</v>
      </c>
      <c r="BO35" s="14" t="s">
        <v>72</v>
      </c>
    </row>
    <row r="36" spans="1:67" s="14" customFormat="1" x14ac:dyDescent="0.35">
      <c r="A36" s="14" t="s">
        <v>119</v>
      </c>
      <c r="B36" s="14" t="s">
        <v>120</v>
      </c>
      <c r="C36" s="14" t="s">
        <v>78</v>
      </c>
      <c r="D36" s="14">
        <v>4.7315573566252196</v>
      </c>
      <c r="E36" s="14">
        <v>0.44283370442801201</v>
      </c>
      <c r="F36" s="13" t="s">
        <v>686</v>
      </c>
      <c r="G36" s="14">
        <v>4.1735578526994797</v>
      </c>
      <c r="H36" s="14" t="s">
        <v>72</v>
      </c>
      <c r="I36" s="14" t="s">
        <v>73</v>
      </c>
      <c r="J36" s="14" t="s">
        <v>72</v>
      </c>
      <c r="K36" s="14" t="s">
        <v>73</v>
      </c>
      <c r="L36" s="14" t="s">
        <v>72</v>
      </c>
      <c r="M36" s="14" t="s">
        <v>71</v>
      </c>
      <c r="N36" s="14" t="s">
        <v>73</v>
      </c>
      <c r="O36" s="14" t="s">
        <v>72</v>
      </c>
      <c r="P36" s="14" t="s">
        <v>73</v>
      </c>
      <c r="Q36" s="14" t="s">
        <v>73</v>
      </c>
      <c r="R36" s="14" t="s">
        <v>73</v>
      </c>
      <c r="S36" s="14" t="s">
        <v>72</v>
      </c>
      <c r="T36" s="14" t="s">
        <v>72</v>
      </c>
      <c r="U36" s="14" t="s">
        <v>73</v>
      </c>
      <c r="V36" s="14" t="s">
        <v>73</v>
      </c>
      <c r="W36" s="14" t="s">
        <v>72</v>
      </c>
      <c r="X36" s="14" t="s">
        <v>72</v>
      </c>
      <c r="Y36" s="14" t="s">
        <v>73</v>
      </c>
      <c r="Z36" s="14" t="s">
        <v>72</v>
      </c>
      <c r="AA36" s="14" t="s">
        <v>72</v>
      </c>
      <c r="AB36" s="14" t="s">
        <v>73</v>
      </c>
      <c r="AC36" s="14" t="s">
        <v>73</v>
      </c>
      <c r="AD36" s="14" t="s">
        <v>72</v>
      </c>
      <c r="AE36" s="14" t="s">
        <v>73</v>
      </c>
      <c r="AF36" s="14" t="s">
        <v>73</v>
      </c>
      <c r="AG36" s="14" t="s">
        <v>72</v>
      </c>
      <c r="AH36" s="14" t="s">
        <v>73</v>
      </c>
      <c r="AI36" s="14" t="s">
        <v>72</v>
      </c>
      <c r="AJ36" s="14" t="s">
        <v>72</v>
      </c>
      <c r="AK36" s="14" t="s">
        <v>71</v>
      </c>
      <c r="AL36" s="14" t="s">
        <v>72</v>
      </c>
      <c r="AM36" s="14" t="s">
        <v>72</v>
      </c>
      <c r="AN36" s="14" t="s">
        <v>72</v>
      </c>
      <c r="AO36" s="14" t="s">
        <v>72</v>
      </c>
      <c r="AP36" s="14" t="s">
        <v>72</v>
      </c>
      <c r="AQ36" s="14" t="s">
        <v>72</v>
      </c>
      <c r="AR36" s="14" t="s">
        <v>72</v>
      </c>
      <c r="AS36" s="14" t="s">
        <v>72</v>
      </c>
      <c r="AT36" s="14" t="s">
        <v>71</v>
      </c>
      <c r="AU36" s="14" t="s">
        <v>72</v>
      </c>
      <c r="AV36" s="14" t="s">
        <v>73</v>
      </c>
      <c r="AW36" s="14" t="s">
        <v>72</v>
      </c>
      <c r="AX36" s="14" t="s">
        <v>71</v>
      </c>
      <c r="AY36" s="14" t="s">
        <v>73</v>
      </c>
      <c r="AZ36" s="14" t="s">
        <v>72</v>
      </c>
      <c r="BA36" s="14" t="s">
        <v>72</v>
      </c>
      <c r="BB36" s="14" t="s">
        <v>72</v>
      </c>
      <c r="BC36" s="14" t="s">
        <v>72</v>
      </c>
      <c r="BD36" s="14" t="s">
        <v>72</v>
      </c>
      <c r="BE36" s="14" t="s">
        <v>73</v>
      </c>
      <c r="BF36" s="14" t="s">
        <v>72</v>
      </c>
      <c r="BG36" s="14" t="s">
        <v>72</v>
      </c>
      <c r="BH36" s="14" t="s">
        <v>72</v>
      </c>
      <c r="BI36" s="14" t="s">
        <v>72</v>
      </c>
      <c r="BJ36" s="14" t="s">
        <v>72</v>
      </c>
      <c r="BK36" s="14" t="s">
        <v>72</v>
      </c>
      <c r="BL36" s="14" t="s">
        <v>72</v>
      </c>
      <c r="BM36" s="14" t="s">
        <v>72</v>
      </c>
      <c r="BN36" s="14" t="s">
        <v>72</v>
      </c>
      <c r="BO36" s="14" t="s">
        <v>73</v>
      </c>
    </row>
    <row r="37" spans="1:67" s="14" customFormat="1" x14ac:dyDescent="0.35">
      <c r="A37" s="14" t="s">
        <v>121</v>
      </c>
      <c r="B37" s="14" t="s">
        <v>122</v>
      </c>
      <c r="C37" s="14" t="s">
        <v>70</v>
      </c>
      <c r="D37" s="14">
        <v>3.8363095238095899</v>
      </c>
      <c r="E37" s="14">
        <v>0.28424213893079497</v>
      </c>
      <c r="F37" s="13" t="s">
        <v>683</v>
      </c>
      <c r="G37" s="14">
        <v>5.2090403342733698</v>
      </c>
      <c r="H37" s="14" t="s">
        <v>72</v>
      </c>
      <c r="I37" s="14" t="s">
        <v>72</v>
      </c>
      <c r="J37" s="14" t="s">
        <v>73</v>
      </c>
      <c r="K37" s="14" t="s">
        <v>73</v>
      </c>
      <c r="L37" s="14" t="s">
        <v>72</v>
      </c>
      <c r="M37" s="14" t="s">
        <v>71</v>
      </c>
      <c r="N37" s="14" t="s">
        <v>72</v>
      </c>
      <c r="O37" s="14" t="s">
        <v>73</v>
      </c>
      <c r="P37" s="14" t="s">
        <v>73</v>
      </c>
      <c r="Q37" s="14" t="s">
        <v>72</v>
      </c>
      <c r="R37" s="14" t="s">
        <v>72</v>
      </c>
      <c r="S37" s="14" t="s">
        <v>72</v>
      </c>
      <c r="T37" s="14" t="s">
        <v>71</v>
      </c>
      <c r="U37" s="14" t="s">
        <v>72</v>
      </c>
      <c r="V37" s="14" t="s">
        <v>71</v>
      </c>
      <c r="W37" s="14" t="s">
        <v>72</v>
      </c>
      <c r="X37" s="14" t="s">
        <v>72</v>
      </c>
      <c r="Y37" s="14" t="s">
        <v>73</v>
      </c>
      <c r="Z37" s="14" t="s">
        <v>72</v>
      </c>
      <c r="AA37" s="14" t="s">
        <v>72</v>
      </c>
      <c r="AB37" s="14" t="s">
        <v>72</v>
      </c>
      <c r="AC37" s="14" t="s">
        <v>73</v>
      </c>
      <c r="AD37" s="14" t="s">
        <v>73</v>
      </c>
      <c r="AE37" s="14" t="s">
        <v>73</v>
      </c>
      <c r="AF37" s="14" t="s">
        <v>73</v>
      </c>
      <c r="AG37" s="14" t="s">
        <v>71</v>
      </c>
      <c r="AH37" s="14" t="s">
        <v>72</v>
      </c>
      <c r="AI37" s="14" t="s">
        <v>72</v>
      </c>
      <c r="AJ37" s="14" t="s">
        <v>71</v>
      </c>
      <c r="AK37" s="14" t="s">
        <v>72</v>
      </c>
      <c r="AL37" s="14" t="s">
        <v>72</v>
      </c>
      <c r="AM37" s="14" t="s">
        <v>72</v>
      </c>
      <c r="AN37" s="14" t="s">
        <v>72</v>
      </c>
      <c r="AO37" s="14" t="s">
        <v>72</v>
      </c>
      <c r="AP37" s="14" t="s">
        <v>71</v>
      </c>
      <c r="AQ37" s="14" t="s">
        <v>72</v>
      </c>
      <c r="AR37" s="14" t="s">
        <v>71</v>
      </c>
      <c r="AS37" s="14" t="s">
        <v>71</v>
      </c>
      <c r="AT37" s="14" t="s">
        <v>72</v>
      </c>
      <c r="AU37" s="14" t="s">
        <v>71</v>
      </c>
      <c r="AV37" s="14" t="s">
        <v>71</v>
      </c>
      <c r="AW37" s="14" t="s">
        <v>72</v>
      </c>
      <c r="AX37" s="14" t="s">
        <v>71</v>
      </c>
      <c r="AY37" s="14" t="s">
        <v>72</v>
      </c>
      <c r="AZ37" s="14" t="s">
        <v>72</v>
      </c>
      <c r="BA37" s="14" t="s">
        <v>72</v>
      </c>
      <c r="BB37" s="14" t="s">
        <v>72</v>
      </c>
      <c r="BC37" s="14" t="s">
        <v>72</v>
      </c>
      <c r="BD37" s="14" t="s">
        <v>72</v>
      </c>
      <c r="BE37" s="14" t="s">
        <v>72</v>
      </c>
      <c r="BF37" s="14" t="s">
        <v>72</v>
      </c>
      <c r="BG37" s="14" t="s">
        <v>72</v>
      </c>
      <c r="BH37" s="14" t="s">
        <v>73</v>
      </c>
      <c r="BI37" s="14" t="s">
        <v>71</v>
      </c>
      <c r="BJ37" s="14" t="s">
        <v>72</v>
      </c>
      <c r="BK37" s="14" t="s">
        <v>72</v>
      </c>
      <c r="BL37" s="14" t="s">
        <v>72</v>
      </c>
      <c r="BM37" s="14" t="s">
        <v>72</v>
      </c>
      <c r="BN37" s="14" t="s">
        <v>72</v>
      </c>
      <c r="BO37" s="14" t="s">
        <v>72</v>
      </c>
    </row>
    <row r="38" spans="1:67" s="14" customFormat="1" x14ac:dyDescent="0.35">
      <c r="A38" s="14" t="s">
        <v>123</v>
      </c>
      <c r="B38" s="14" t="s">
        <v>124</v>
      </c>
      <c r="C38" s="14" t="s">
        <v>70</v>
      </c>
      <c r="D38" s="14">
        <v>4.2014437382298899</v>
      </c>
      <c r="E38" s="14">
        <v>0.33109624202633903</v>
      </c>
      <c r="F38" s="13" t="s">
        <v>686</v>
      </c>
      <c r="G38" s="14">
        <v>4.7401658642538997</v>
      </c>
      <c r="H38" s="14" t="s">
        <v>72</v>
      </c>
      <c r="I38" s="14" t="s">
        <v>72</v>
      </c>
      <c r="J38" s="14" t="s">
        <v>73</v>
      </c>
      <c r="K38" s="14" t="s">
        <v>73</v>
      </c>
      <c r="L38" s="14" t="s">
        <v>72</v>
      </c>
      <c r="M38" s="14" t="s">
        <v>71</v>
      </c>
      <c r="N38" s="14" t="s">
        <v>73</v>
      </c>
      <c r="O38" s="14" t="s">
        <v>72</v>
      </c>
      <c r="P38" s="14" t="s">
        <v>72</v>
      </c>
      <c r="Q38" s="14" t="s">
        <v>73</v>
      </c>
      <c r="R38" s="14" t="s">
        <v>72</v>
      </c>
      <c r="S38" s="14" t="s">
        <v>72</v>
      </c>
      <c r="T38" s="14" t="s">
        <v>72</v>
      </c>
      <c r="U38" s="14" t="s">
        <v>72</v>
      </c>
      <c r="V38" s="14" t="s">
        <v>71</v>
      </c>
      <c r="W38" s="14" t="s">
        <v>73</v>
      </c>
      <c r="X38" s="14" t="s">
        <v>73</v>
      </c>
      <c r="Y38" s="14" t="s">
        <v>73</v>
      </c>
      <c r="Z38" s="14" t="s">
        <v>72</v>
      </c>
      <c r="AA38" s="14" t="s">
        <v>72</v>
      </c>
      <c r="AB38" s="14" t="s">
        <v>72</v>
      </c>
      <c r="AC38" s="14" t="s">
        <v>73</v>
      </c>
      <c r="AD38" s="14" t="s">
        <v>73</v>
      </c>
      <c r="AE38" s="14" t="s">
        <v>73</v>
      </c>
      <c r="AF38" s="14" t="s">
        <v>73</v>
      </c>
      <c r="AG38" s="14" t="s">
        <v>73</v>
      </c>
      <c r="AH38" s="14" t="s">
        <v>73</v>
      </c>
      <c r="AI38" s="14" t="s">
        <v>72</v>
      </c>
      <c r="AJ38" s="14" t="s">
        <v>73</v>
      </c>
      <c r="AK38" s="14" t="s">
        <v>72</v>
      </c>
      <c r="AL38" s="14" t="s">
        <v>87</v>
      </c>
      <c r="AM38" s="14" t="s">
        <v>72</v>
      </c>
      <c r="AN38" s="14" t="s">
        <v>72</v>
      </c>
      <c r="AO38" s="14" t="s">
        <v>72</v>
      </c>
      <c r="AP38" s="14" t="s">
        <v>72</v>
      </c>
      <c r="AQ38" s="14" t="s">
        <v>73</v>
      </c>
      <c r="AR38" s="14" t="s">
        <v>73</v>
      </c>
      <c r="AS38" s="14" t="s">
        <v>73</v>
      </c>
      <c r="AT38" s="14" t="s">
        <v>72</v>
      </c>
      <c r="AU38" s="14" t="s">
        <v>73</v>
      </c>
      <c r="AV38" s="14" t="s">
        <v>72</v>
      </c>
      <c r="AW38" s="14" t="s">
        <v>72</v>
      </c>
      <c r="AX38" s="14" t="s">
        <v>71</v>
      </c>
      <c r="AY38" s="14" t="s">
        <v>71</v>
      </c>
      <c r="AZ38" s="14" t="s">
        <v>72</v>
      </c>
      <c r="BA38" s="14" t="s">
        <v>73</v>
      </c>
      <c r="BB38" s="14" t="s">
        <v>72</v>
      </c>
      <c r="BC38" s="14" t="s">
        <v>72</v>
      </c>
      <c r="BD38" s="14" t="s">
        <v>72</v>
      </c>
      <c r="BE38" s="14" t="s">
        <v>73</v>
      </c>
      <c r="BF38" s="14" t="s">
        <v>72</v>
      </c>
      <c r="BG38" s="14" t="s">
        <v>72</v>
      </c>
      <c r="BH38" s="14" t="s">
        <v>72</v>
      </c>
      <c r="BI38" s="14" t="s">
        <v>72</v>
      </c>
      <c r="BJ38" s="14" t="s">
        <v>72</v>
      </c>
      <c r="BK38" s="14" t="s">
        <v>72</v>
      </c>
      <c r="BL38" s="14" t="s">
        <v>72</v>
      </c>
      <c r="BM38" s="14" t="s">
        <v>72</v>
      </c>
      <c r="BN38" s="14" t="s">
        <v>72</v>
      </c>
      <c r="BO38" s="14" t="s">
        <v>72</v>
      </c>
    </row>
    <row r="39" spans="1:67" s="14" customFormat="1" x14ac:dyDescent="0.35">
      <c r="A39" s="14" t="s">
        <v>125</v>
      </c>
      <c r="B39" s="14" t="s">
        <v>126</v>
      </c>
      <c r="C39" s="14" t="s">
        <v>70</v>
      </c>
      <c r="D39" s="14">
        <v>5.3720238095238804</v>
      </c>
      <c r="E39" s="14">
        <v>0.28424213893079497</v>
      </c>
      <c r="F39" s="13" t="s">
        <v>692</v>
      </c>
      <c r="G39" s="14">
        <v>4.7055970010713803</v>
      </c>
      <c r="H39" s="14" t="s">
        <v>72</v>
      </c>
      <c r="I39" s="14" t="s">
        <v>72</v>
      </c>
      <c r="J39" s="14" t="s">
        <v>73</v>
      </c>
      <c r="K39" s="14" t="s">
        <v>73</v>
      </c>
      <c r="L39" s="14" t="s">
        <v>72</v>
      </c>
      <c r="M39" s="14" t="s">
        <v>71</v>
      </c>
      <c r="N39" s="14" t="s">
        <v>72</v>
      </c>
      <c r="O39" s="14" t="s">
        <v>72</v>
      </c>
      <c r="P39" s="14" t="s">
        <v>72</v>
      </c>
      <c r="Q39" s="14" t="s">
        <v>72</v>
      </c>
      <c r="R39" s="14" t="s">
        <v>72</v>
      </c>
      <c r="S39" s="14" t="s">
        <v>72</v>
      </c>
      <c r="T39" s="14" t="s">
        <v>72</v>
      </c>
      <c r="U39" s="14" t="s">
        <v>72</v>
      </c>
      <c r="V39" s="14" t="s">
        <v>72</v>
      </c>
      <c r="W39" s="14" t="s">
        <v>72</v>
      </c>
      <c r="X39" s="14" t="s">
        <v>72</v>
      </c>
      <c r="Y39" s="14" t="s">
        <v>73</v>
      </c>
      <c r="Z39" s="14" t="s">
        <v>72</v>
      </c>
      <c r="AA39" s="14" t="s">
        <v>72</v>
      </c>
      <c r="AB39" s="14" t="s">
        <v>72</v>
      </c>
      <c r="AC39" s="14" t="s">
        <v>73</v>
      </c>
      <c r="AD39" s="14" t="s">
        <v>72</v>
      </c>
      <c r="AE39" s="14" t="s">
        <v>72</v>
      </c>
      <c r="AF39" s="14" t="s">
        <v>73</v>
      </c>
      <c r="AG39" s="14" t="s">
        <v>72</v>
      </c>
      <c r="AH39" s="14" t="s">
        <v>72</v>
      </c>
      <c r="AI39" s="14" t="s">
        <v>72</v>
      </c>
      <c r="AJ39" s="14" t="s">
        <v>72</v>
      </c>
      <c r="AK39" s="14" t="s">
        <v>72</v>
      </c>
      <c r="AL39" s="14" t="s">
        <v>72</v>
      </c>
      <c r="AM39" s="14" t="s">
        <v>72</v>
      </c>
      <c r="AN39" s="14" t="s">
        <v>73</v>
      </c>
      <c r="AO39" s="14" t="s">
        <v>72</v>
      </c>
      <c r="AP39" s="14" t="s">
        <v>72</v>
      </c>
      <c r="AQ39" s="14" t="s">
        <v>72</v>
      </c>
      <c r="AR39" s="14" t="s">
        <v>73</v>
      </c>
      <c r="AS39" s="14" t="s">
        <v>72</v>
      </c>
      <c r="AT39" s="14" t="s">
        <v>72</v>
      </c>
      <c r="AU39" s="14" t="s">
        <v>73</v>
      </c>
      <c r="AV39" s="14" t="s">
        <v>73</v>
      </c>
      <c r="AW39" s="14" t="s">
        <v>72</v>
      </c>
      <c r="AX39" s="14" t="s">
        <v>73</v>
      </c>
      <c r="AY39" s="14" t="s">
        <v>72</v>
      </c>
      <c r="AZ39" s="14" t="s">
        <v>72</v>
      </c>
      <c r="BA39" s="14" t="s">
        <v>72</v>
      </c>
      <c r="BB39" s="14" t="s">
        <v>72</v>
      </c>
      <c r="BC39" s="14" t="s">
        <v>73</v>
      </c>
      <c r="BD39" s="14" t="s">
        <v>72</v>
      </c>
      <c r="BE39" s="14" t="s">
        <v>73</v>
      </c>
      <c r="BF39" s="14" t="s">
        <v>72</v>
      </c>
      <c r="BG39" s="14" t="s">
        <v>72</v>
      </c>
      <c r="BH39" s="14" t="s">
        <v>73</v>
      </c>
      <c r="BI39" s="14" t="s">
        <v>72</v>
      </c>
      <c r="BJ39" s="14" t="s">
        <v>72</v>
      </c>
      <c r="BK39" s="14" t="s">
        <v>72</v>
      </c>
      <c r="BL39" s="14" t="s">
        <v>72</v>
      </c>
      <c r="BM39" s="14" t="s">
        <v>72</v>
      </c>
      <c r="BN39" s="14" t="s">
        <v>72</v>
      </c>
      <c r="BO39" s="14" t="s">
        <v>72</v>
      </c>
    </row>
    <row r="40" spans="1:67" s="14" customFormat="1" x14ac:dyDescent="0.35">
      <c r="A40" s="14" t="s">
        <v>127</v>
      </c>
      <c r="B40" s="14" t="s">
        <v>128</v>
      </c>
      <c r="C40" s="14" t="s">
        <v>70</v>
      </c>
      <c r="D40" s="14">
        <v>3.73214285714293</v>
      </c>
      <c r="E40" s="14">
        <v>0.28424213893079497</v>
      </c>
      <c r="F40" s="13" t="s">
        <v>683</v>
      </c>
      <c r="G40" s="14">
        <v>5.7530307912814198</v>
      </c>
      <c r="H40" s="14" t="s">
        <v>72</v>
      </c>
      <c r="I40" s="14" t="s">
        <v>72</v>
      </c>
      <c r="J40" s="14" t="s">
        <v>72</v>
      </c>
      <c r="K40" s="14" t="s">
        <v>73</v>
      </c>
      <c r="L40" s="14" t="s">
        <v>72</v>
      </c>
      <c r="M40" s="14" t="s">
        <v>71</v>
      </c>
      <c r="N40" s="14" t="s">
        <v>72</v>
      </c>
      <c r="O40" s="14" t="s">
        <v>73</v>
      </c>
      <c r="P40" s="14" t="s">
        <v>72</v>
      </c>
      <c r="Q40" s="14" t="s">
        <v>72</v>
      </c>
      <c r="R40" s="14" t="s">
        <v>87</v>
      </c>
      <c r="S40" s="14" t="s">
        <v>72</v>
      </c>
      <c r="T40" s="14" t="s">
        <v>73</v>
      </c>
      <c r="U40" s="14" t="s">
        <v>72</v>
      </c>
      <c r="V40" s="14" t="s">
        <v>72</v>
      </c>
      <c r="W40" s="14" t="s">
        <v>72</v>
      </c>
      <c r="X40" s="14" t="s">
        <v>73</v>
      </c>
      <c r="Y40" s="14" t="s">
        <v>73</v>
      </c>
      <c r="Z40" s="14" t="s">
        <v>72</v>
      </c>
      <c r="AA40" s="14" t="s">
        <v>73</v>
      </c>
      <c r="AB40" s="14" t="s">
        <v>72</v>
      </c>
      <c r="AC40" s="14" t="s">
        <v>73</v>
      </c>
      <c r="AD40" s="14" t="s">
        <v>73</v>
      </c>
      <c r="AE40" s="14" t="s">
        <v>73</v>
      </c>
      <c r="AF40" s="14" t="s">
        <v>73</v>
      </c>
      <c r="AG40" s="14" t="s">
        <v>73</v>
      </c>
      <c r="AH40" s="14" t="s">
        <v>73</v>
      </c>
      <c r="AI40" s="14" t="s">
        <v>72</v>
      </c>
      <c r="AJ40" s="14" t="s">
        <v>72</v>
      </c>
      <c r="AK40" s="14" t="s">
        <v>72</v>
      </c>
      <c r="AL40" s="14" t="s">
        <v>72</v>
      </c>
      <c r="AM40" s="14" t="s">
        <v>72</v>
      </c>
      <c r="AN40" s="14" t="s">
        <v>72</v>
      </c>
      <c r="AO40" s="14" t="s">
        <v>73</v>
      </c>
      <c r="AP40" s="14" t="s">
        <v>72</v>
      </c>
      <c r="AQ40" s="14" t="s">
        <v>72</v>
      </c>
      <c r="AR40" s="14" t="s">
        <v>73</v>
      </c>
      <c r="AS40" s="14" t="s">
        <v>72</v>
      </c>
      <c r="AT40" s="14" t="s">
        <v>72</v>
      </c>
      <c r="AU40" s="14" t="s">
        <v>73</v>
      </c>
      <c r="AV40" s="14" t="s">
        <v>73</v>
      </c>
      <c r="AW40" s="14" t="s">
        <v>72</v>
      </c>
      <c r="AX40" s="14" t="s">
        <v>71</v>
      </c>
      <c r="AY40" s="14" t="s">
        <v>72</v>
      </c>
      <c r="AZ40" s="14" t="s">
        <v>72</v>
      </c>
      <c r="BA40" s="14" t="s">
        <v>72</v>
      </c>
      <c r="BB40" s="14" t="s">
        <v>72</v>
      </c>
      <c r="BC40" s="14" t="s">
        <v>72</v>
      </c>
      <c r="BD40" s="14" t="s">
        <v>73</v>
      </c>
      <c r="BE40" s="14" t="s">
        <v>72</v>
      </c>
      <c r="BF40" s="14" t="s">
        <v>73</v>
      </c>
      <c r="BG40" s="14" t="s">
        <v>73</v>
      </c>
      <c r="BH40" s="14" t="s">
        <v>72</v>
      </c>
      <c r="BI40" s="14" t="s">
        <v>72</v>
      </c>
      <c r="BJ40" s="14" t="s">
        <v>72</v>
      </c>
      <c r="BK40" s="14" t="s">
        <v>72</v>
      </c>
      <c r="BL40" s="14" t="s">
        <v>72</v>
      </c>
      <c r="BM40" s="14" t="s">
        <v>72</v>
      </c>
      <c r="BN40" s="14" t="s">
        <v>72</v>
      </c>
      <c r="BO40" s="14" t="s">
        <v>73</v>
      </c>
    </row>
    <row r="41" spans="1:67" s="14" customFormat="1" x14ac:dyDescent="0.35">
      <c r="A41" s="14" t="s">
        <v>129</v>
      </c>
      <c r="B41" s="14" t="s">
        <v>130</v>
      </c>
      <c r="C41" s="14" t="s">
        <v>130</v>
      </c>
      <c r="D41" s="14">
        <v>2.6458333333334001</v>
      </c>
      <c r="E41" s="14">
        <v>0.28424213893079497</v>
      </c>
      <c r="F41" s="13" t="s">
        <v>677</v>
      </c>
      <c r="G41" s="14">
        <v>4.4539325147755804</v>
      </c>
      <c r="H41" s="14" t="s">
        <v>72</v>
      </c>
      <c r="I41" s="14" t="s">
        <v>72</v>
      </c>
      <c r="J41" s="14" t="s">
        <v>71</v>
      </c>
      <c r="K41" s="14" t="s">
        <v>71</v>
      </c>
      <c r="L41" s="14" t="s">
        <v>71</v>
      </c>
      <c r="M41" s="14" t="s">
        <v>71</v>
      </c>
      <c r="N41" s="14" t="s">
        <v>72</v>
      </c>
      <c r="O41" s="14" t="s">
        <v>72</v>
      </c>
      <c r="P41" s="14" t="s">
        <v>71</v>
      </c>
      <c r="Q41" s="14" t="s">
        <v>72</v>
      </c>
      <c r="R41" s="14" t="s">
        <v>72</v>
      </c>
      <c r="S41" s="14" t="s">
        <v>71</v>
      </c>
      <c r="T41" s="14" t="s">
        <v>71</v>
      </c>
      <c r="U41" s="14" t="s">
        <v>72</v>
      </c>
      <c r="V41" s="14" t="s">
        <v>71</v>
      </c>
      <c r="W41" s="14" t="s">
        <v>72</v>
      </c>
      <c r="X41" s="14" t="s">
        <v>72</v>
      </c>
      <c r="Y41" s="14" t="s">
        <v>71</v>
      </c>
      <c r="Z41" s="14" t="s">
        <v>71</v>
      </c>
      <c r="AA41" s="14" t="s">
        <v>72</v>
      </c>
      <c r="AB41" s="14" t="s">
        <v>72</v>
      </c>
      <c r="AC41" s="14" t="s">
        <v>71</v>
      </c>
      <c r="AD41" s="14" t="s">
        <v>72</v>
      </c>
      <c r="AE41" s="14" t="s">
        <v>71</v>
      </c>
      <c r="AF41" s="14" t="s">
        <v>71</v>
      </c>
      <c r="AG41" s="14" t="s">
        <v>73</v>
      </c>
      <c r="AH41" s="14" t="s">
        <v>72</v>
      </c>
      <c r="AI41" s="14" t="s">
        <v>72</v>
      </c>
      <c r="AJ41" s="14" t="s">
        <v>72</v>
      </c>
      <c r="AK41" s="14" t="s">
        <v>72</v>
      </c>
      <c r="AL41" s="14" t="s">
        <v>71</v>
      </c>
      <c r="AM41" s="14" t="s">
        <v>72</v>
      </c>
      <c r="AN41" s="14" t="s">
        <v>72</v>
      </c>
      <c r="AO41" s="14" t="s">
        <v>72</v>
      </c>
      <c r="AP41" s="14" t="s">
        <v>72</v>
      </c>
      <c r="AQ41" s="14" t="s">
        <v>72</v>
      </c>
      <c r="AR41" s="14" t="s">
        <v>71</v>
      </c>
      <c r="AS41" s="14" t="s">
        <v>71</v>
      </c>
      <c r="AT41" s="14" t="s">
        <v>72</v>
      </c>
      <c r="AU41" s="14" t="s">
        <v>72</v>
      </c>
      <c r="AV41" s="14" t="s">
        <v>71</v>
      </c>
      <c r="AW41" s="14" t="s">
        <v>72</v>
      </c>
      <c r="AX41" s="14" t="s">
        <v>71</v>
      </c>
      <c r="AY41" s="14" t="s">
        <v>72</v>
      </c>
      <c r="AZ41" s="14" t="s">
        <v>72</v>
      </c>
      <c r="BA41" s="14" t="s">
        <v>71</v>
      </c>
      <c r="BB41" s="14" t="s">
        <v>71</v>
      </c>
      <c r="BC41" s="14" t="s">
        <v>72</v>
      </c>
      <c r="BD41" s="14" t="s">
        <v>71</v>
      </c>
      <c r="BE41" s="14" t="s">
        <v>72</v>
      </c>
      <c r="BF41" s="14" t="s">
        <v>72</v>
      </c>
      <c r="BG41" s="14" t="s">
        <v>72</v>
      </c>
      <c r="BH41" s="14" t="s">
        <v>87</v>
      </c>
      <c r="BI41" s="14" t="s">
        <v>71</v>
      </c>
      <c r="BJ41" s="14" t="s">
        <v>72</v>
      </c>
      <c r="BK41" s="14" t="s">
        <v>72</v>
      </c>
      <c r="BL41" s="14" t="s">
        <v>72</v>
      </c>
      <c r="BM41" s="14" t="s">
        <v>72</v>
      </c>
      <c r="BN41" s="14" t="s">
        <v>72</v>
      </c>
      <c r="BO41" s="14" t="s">
        <v>71</v>
      </c>
    </row>
    <row r="42" spans="1:67" s="14" customFormat="1" x14ac:dyDescent="0.35">
      <c r="A42" s="14" t="s">
        <v>131</v>
      </c>
      <c r="B42" s="14" t="s">
        <v>130</v>
      </c>
      <c r="C42" s="14" t="s">
        <v>130</v>
      </c>
      <c r="D42" s="14">
        <v>2.8988095238095899</v>
      </c>
      <c r="E42" s="14">
        <v>0.28424213893079497</v>
      </c>
      <c r="F42" s="13" t="s">
        <v>678</v>
      </c>
      <c r="G42" s="14">
        <v>3.5207630455067198</v>
      </c>
      <c r="H42" s="14" t="s">
        <v>72</v>
      </c>
      <c r="I42" s="14" t="s">
        <v>72</v>
      </c>
      <c r="J42" s="14" t="s">
        <v>72</v>
      </c>
      <c r="K42" s="14" t="s">
        <v>72</v>
      </c>
      <c r="L42" s="14" t="s">
        <v>73</v>
      </c>
      <c r="M42" s="14" t="s">
        <v>73</v>
      </c>
      <c r="N42" s="14" t="s">
        <v>72</v>
      </c>
      <c r="O42" s="14" t="s">
        <v>72</v>
      </c>
      <c r="P42" s="14" t="s">
        <v>72</v>
      </c>
      <c r="Q42" s="14" t="s">
        <v>73</v>
      </c>
      <c r="R42" s="14" t="s">
        <v>87</v>
      </c>
      <c r="S42" s="14" t="s">
        <v>72</v>
      </c>
      <c r="T42" s="14" t="s">
        <v>72</v>
      </c>
      <c r="U42" s="14" t="s">
        <v>72</v>
      </c>
      <c r="V42" s="14" t="s">
        <v>72</v>
      </c>
      <c r="W42" s="14" t="s">
        <v>73</v>
      </c>
      <c r="X42" s="14" t="s">
        <v>72</v>
      </c>
      <c r="Y42" s="14" t="s">
        <v>71</v>
      </c>
      <c r="Z42" s="14" t="s">
        <v>72</v>
      </c>
      <c r="AA42" s="14" t="s">
        <v>72</v>
      </c>
      <c r="AB42" s="14" t="s">
        <v>71</v>
      </c>
      <c r="AC42" s="14" t="s">
        <v>73</v>
      </c>
      <c r="AD42" s="14" t="s">
        <v>73</v>
      </c>
      <c r="AE42" s="14" t="s">
        <v>73</v>
      </c>
      <c r="AF42" s="14" t="s">
        <v>73</v>
      </c>
      <c r="AG42" s="14" t="s">
        <v>71</v>
      </c>
      <c r="AH42" s="14" t="s">
        <v>72</v>
      </c>
      <c r="AI42" s="14" t="s">
        <v>72</v>
      </c>
      <c r="AJ42" s="14" t="s">
        <v>72</v>
      </c>
      <c r="AK42" s="14" t="s">
        <v>72</v>
      </c>
      <c r="AL42" s="14" t="s">
        <v>72</v>
      </c>
      <c r="AM42" s="14" t="s">
        <v>72</v>
      </c>
      <c r="AN42" s="14" t="s">
        <v>72</v>
      </c>
      <c r="AO42" s="14" t="s">
        <v>72</v>
      </c>
      <c r="AP42" s="14" t="s">
        <v>72</v>
      </c>
      <c r="AQ42" s="14" t="s">
        <v>72</v>
      </c>
      <c r="AR42" s="14" t="s">
        <v>71</v>
      </c>
      <c r="AS42" s="14" t="s">
        <v>72</v>
      </c>
      <c r="AT42" s="14" t="s">
        <v>72</v>
      </c>
      <c r="AU42" s="14" t="s">
        <v>72</v>
      </c>
      <c r="AV42" s="14" t="s">
        <v>72</v>
      </c>
      <c r="AW42" s="14" t="s">
        <v>73</v>
      </c>
      <c r="AX42" s="14" t="s">
        <v>71</v>
      </c>
      <c r="AY42" s="14" t="s">
        <v>73</v>
      </c>
      <c r="AZ42" s="14" t="s">
        <v>72</v>
      </c>
      <c r="BA42" s="14" t="s">
        <v>72</v>
      </c>
      <c r="BB42" s="14" t="s">
        <v>72</v>
      </c>
      <c r="BC42" s="14" t="s">
        <v>73</v>
      </c>
      <c r="BD42" s="14" t="s">
        <v>72</v>
      </c>
      <c r="BE42" s="14" t="s">
        <v>73</v>
      </c>
      <c r="BF42" s="14" t="s">
        <v>72</v>
      </c>
      <c r="BG42" s="14" t="s">
        <v>72</v>
      </c>
      <c r="BH42" s="14" t="s">
        <v>87</v>
      </c>
      <c r="BI42" s="14" t="s">
        <v>72</v>
      </c>
      <c r="BJ42" s="14" t="s">
        <v>72</v>
      </c>
      <c r="BK42" s="14" t="s">
        <v>72</v>
      </c>
      <c r="BL42" s="14" t="s">
        <v>72</v>
      </c>
      <c r="BM42" s="14" t="s">
        <v>73</v>
      </c>
      <c r="BN42" s="14" t="s">
        <v>72</v>
      </c>
      <c r="BO42" s="14" t="s">
        <v>72</v>
      </c>
    </row>
    <row r="43" spans="1:67" s="14" customFormat="1" x14ac:dyDescent="0.35">
      <c r="A43" s="14" t="s">
        <v>132</v>
      </c>
      <c r="B43" s="14" t="s">
        <v>130</v>
      </c>
      <c r="C43" s="14" t="s">
        <v>130</v>
      </c>
      <c r="D43" s="14">
        <v>3.1011904761905398</v>
      </c>
      <c r="E43" s="14">
        <v>0.28424213893079497</v>
      </c>
      <c r="F43" s="13" t="s">
        <v>679</v>
      </c>
      <c r="G43" s="14">
        <v>4.1479660639915901</v>
      </c>
      <c r="H43" s="14" t="s">
        <v>71</v>
      </c>
      <c r="I43" s="14" t="s">
        <v>71</v>
      </c>
      <c r="J43" s="14" t="s">
        <v>73</v>
      </c>
      <c r="K43" s="14" t="s">
        <v>73</v>
      </c>
      <c r="L43" s="14" t="s">
        <v>72</v>
      </c>
      <c r="M43" s="14" t="s">
        <v>71</v>
      </c>
      <c r="N43" s="14" t="s">
        <v>72</v>
      </c>
      <c r="O43" s="14" t="s">
        <v>72</v>
      </c>
      <c r="P43" s="14" t="s">
        <v>72</v>
      </c>
      <c r="Q43" s="14" t="s">
        <v>71</v>
      </c>
      <c r="R43" s="14" t="s">
        <v>72</v>
      </c>
      <c r="S43" s="14" t="s">
        <v>72</v>
      </c>
      <c r="T43" s="14" t="s">
        <v>72</v>
      </c>
      <c r="U43" s="14" t="s">
        <v>72</v>
      </c>
      <c r="V43" s="14" t="s">
        <v>73</v>
      </c>
      <c r="W43" s="14" t="s">
        <v>72</v>
      </c>
      <c r="X43" s="14" t="s">
        <v>72</v>
      </c>
      <c r="Y43" s="14" t="s">
        <v>72</v>
      </c>
      <c r="Z43" s="14" t="s">
        <v>71</v>
      </c>
      <c r="AA43" s="14" t="s">
        <v>72</v>
      </c>
      <c r="AB43" s="14" t="s">
        <v>73</v>
      </c>
      <c r="AC43" s="14" t="s">
        <v>71</v>
      </c>
      <c r="AD43" s="14" t="s">
        <v>72</v>
      </c>
      <c r="AE43" s="14" t="s">
        <v>73</v>
      </c>
      <c r="AF43" s="14" t="s">
        <v>71</v>
      </c>
      <c r="AG43" s="14" t="s">
        <v>71</v>
      </c>
      <c r="AH43" s="14" t="s">
        <v>72</v>
      </c>
      <c r="AI43" s="14" t="s">
        <v>72</v>
      </c>
      <c r="AJ43" s="14" t="s">
        <v>72</v>
      </c>
      <c r="AK43" s="14" t="s">
        <v>72</v>
      </c>
      <c r="AL43" s="14" t="s">
        <v>73</v>
      </c>
      <c r="AM43" s="14" t="s">
        <v>72</v>
      </c>
      <c r="AN43" s="14" t="s">
        <v>73</v>
      </c>
      <c r="AO43" s="14" t="s">
        <v>72</v>
      </c>
      <c r="AP43" s="14" t="s">
        <v>72</v>
      </c>
      <c r="AQ43" s="14" t="s">
        <v>72</v>
      </c>
      <c r="AR43" s="14" t="s">
        <v>71</v>
      </c>
      <c r="AS43" s="14" t="s">
        <v>73</v>
      </c>
      <c r="AT43" s="14" t="s">
        <v>72</v>
      </c>
      <c r="AU43" s="14" t="s">
        <v>72</v>
      </c>
      <c r="AV43" s="14" t="s">
        <v>73</v>
      </c>
      <c r="AW43" s="14" t="s">
        <v>72</v>
      </c>
      <c r="AX43" s="14" t="s">
        <v>71</v>
      </c>
      <c r="AY43" s="14" t="s">
        <v>72</v>
      </c>
      <c r="AZ43" s="14" t="s">
        <v>72</v>
      </c>
      <c r="BA43" s="14" t="s">
        <v>72</v>
      </c>
      <c r="BB43" s="14" t="s">
        <v>71</v>
      </c>
      <c r="BC43" s="14" t="s">
        <v>72</v>
      </c>
      <c r="BD43" s="14" t="s">
        <v>72</v>
      </c>
      <c r="BE43" s="14" t="s">
        <v>72</v>
      </c>
      <c r="BF43" s="14" t="s">
        <v>72</v>
      </c>
      <c r="BG43" s="14" t="s">
        <v>72</v>
      </c>
      <c r="BH43" s="14" t="s">
        <v>72</v>
      </c>
      <c r="BI43" s="14" t="s">
        <v>73</v>
      </c>
      <c r="BJ43" s="14" t="s">
        <v>72</v>
      </c>
      <c r="BK43" s="14" t="s">
        <v>72</v>
      </c>
      <c r="BL43" s="14" t="s">
        <v>72</v>
      </c>
      <c r="BM43" s="14" t="s">
        <v>72</v>
      </c>
      <c r="BN43" s="14" t="s">
        <v>72</v>
      </c>
      <c r="BO43" s="14" t="s">
        <v>72</v>
      </c>
    </row>
    <row r="44" spans="1:67" s="14" customFormat="1" x14ac:dyDescent="0.35">
      <c r="A44" s="14" t="s">
        <v>133</v>
      </c>
      <c r="B44" s="14" t="s">
        <v>130</v>
      </c>
      <c r="C44" s="14" t="s">
        <v>130</v>
      </c>
      <c r="D44" s="14">
        <v>3.2351190476191198</v>
      </c>
      <c r="E44" s="14">
        <v>0.28424213893079497</v>
      </c>
      <c r="F44" s="13" t="s">
        <v>680</v>
      </c>
      <c r="G44" s="14">
        <v>4.08609072036898</v>
      </c>
      <c r="H44" s="14" t="s">
        <v>72</v>
      </c>
      <c r="I44" s="14" t="s">
        <v>71</v>
      </c>
      <c r="J44" s="14" t="s">
        <v>73</v>
      </c>
      <c r="K44" s="14" t="s">
        <v>72</v>
      </c>
      <c r="L44" s="14" t="s">
        <v>73</v>
      </c>
      <c r="M44" s="14" t="s">
        <v>73</v>
      </c>
      <c r="N44" s="14" t="s">
        <v>72</v>
      </c>
      <c r="O44" s="14" t="s">
        <v>72</v>
      </c>
      <c r="P44" s="14" t="s">
        <v>73</v>
      </c>
      <c r="Q44" s="14" t="s">
        <v>73</v>
      </c>
      <c r="R44" s="14" t="s">
        <v>72</v>
      </c>
      <c r="S44" s="14" t="s">
        <v>72</v>
      </c>
      <c r="T44" s="14" t="s">
        <v>72</v>
      </c>
      <c r="U44" s="14" t="s">
        <v>72</v>
      </c>
      <c r="V44" s="14" t="s">
        <v>72</v>
      </c>
      <c r="W44" s="14" t="s">
        <v>72</v>
      </c>
      <c r="X44" s="14" t="s">
        <v>72</v>
      </c>
      <c r="Y44" s="14" t="s">
        <v>72</v>
      </c>
      <c r="Z44" s="14" t="s">
        <v>72</v>
      </c>
      <c r="AA44" s="14" t="s">
        <v>72</v>
      </c>
      <c r="AB44" s="14" t="s">
        <v>73</v>
      </c>
      <c r="AC44" s="14" t="s">
        <v>71</v>
      </c>
      <c r="AD44" s="14" t="s">
        <v>72</v>
      </c>
      <c r="AE44" s="14" t="s">
        <v>73</v>
      </c>
      <c r="AF44" s="14" t="s">
        <v>72</v>
      </c>
      <c r="AG44" s="14" t="s">
        <v>71</v>
      </c>
      <c r="AH44" s="14" t="s">
        <v>72</v>
      </c>
      <c r="AI44" s="14" t="s">
        <v>72</v>
      </c>
      <c r="AJ44" s="14" t="s">
        <v>72</v>
      </c>
      <c r="AK44" s="14" t="s">
        <v>71</v>
      </c>
      <c r="AL44" s="14" t="s">
        <v>73</v>
      </c>
      <c r="AM44" s="14" t="s">
        <v>73</v>
      </c>
      <c r="AN44" s="14" t="s">
        <v>73</v>
      </c>
      <c r="AO44" s="14" t="s">
        <v>72</v>
      </c>
      <c r="AP44" s="14" t="s">
        <v>72</v>
      </c>
      <c r="AQ44" s="14" t="s">
        <v>72</v>
      </c>
      <c r="AR44" s="14" t="s">
        <v>73</v>
      </c>
      <c r="AS44" s="14" t="s">
        <v>73</v>
      </c>
      <c r="AT44" s="14" t="s">
        <v>72</v>
      </c>
      <c r="AU44" s="14" t="s">
        <v>72</v>
      </c>
      <c r="AV44" s="14" t="s">
        <v>73</v>
      </c>
      <c r="AW44" s="14" t="s">
        <v>72</v>
      </c>
      <c r="AX44" s="14" t="s">
        <v>71</v>
      </c>
      <c r="AY44" s="14" t="s">
        <v>72</v>
      </c>
      <c r="AZ44" s="14" t="s">
        <v>72</v>
      </c>
      <c r="BA44" s="14" t="s">
        <v>72</v>
      </c>
      <c r="BB44" s="14" t="s">
        <v>72</v>
      </c>
      <c r="BC44" s="14" t="s">
        <v>73</v>
      </c>
      <c r="BD44" s="14" t="s">
        <v>73</v>
      </c>
      <c r="BE44" s="14" t="s">
        <v>72</v>
      </c>
      <c r="BF44" s="14" t="s">
        <v>72</v>
      </c>
      <c r="BG44" s="14" t="s">
        <v>72</v>
      </c>
      <c r="BH44" s="14" t="s">
        <v>73</v>
      </c>
      <c r="BI44" s="14" t="s">
        <v>73</v>
      </c>
      <c r="BJ44" s="14" t="s">
        <v>72</v>
      </c>
      <c r="BK44" s="14" t="s">
        <v>72</v>
      </c>
      <c r="BL44" s="14" t="s">
        <v>72</v>
      </c>
      <c r="BM44" s="14" t="s">
        <v>72</v>
      </c>
      <c r="BN44" s="14" t="s">
        <v>72</v>
      </c>
      <c r="BO44" s="14" t="s">
        <v>73</v>
      </c>
    </row>
    <row r="45" spans="1:67" s="14" customFormat="1" x14ac:dyDescent="0.35">
      <c r="A45" s="14" t="s">
        <v>134</v>
      </c>
      <c r="B45" s="14" t="s">
        <v>135</v>
      </c>
      <c r="C45" s="14" t="s">
        <v>70</v>
      </c>
      <c r="D45" s="14">
        <v>3.2113095238095899</v>
      </c>
      <c r="E45" s="14">
        <v>0.28424213893079497</v>
      </c>
      <c r="F45" s="13" t="s">
        <v>680</v>
      </c>
      <c r="G45" s="14">
        <v>3.7217042806694698</v>
      </c>
      <c r="H45" s="14" t="s">
        <v>73</v>
      </c>
      <c r="I45" s="14" t="s">
        <v>72</v>
      </c>
      <c r="J45" s="14" t="s">
        <v>73</v>
      </c>
      <c r="K45" s="14" t="s">
        <v>73</v>
      </c>
      <c r="L45" s="14" t="s">
        <v>73</v>
      </c>
      <c r="M45" s="14" t="s">
        <v>73</v>
      </c>
      <c r="N45" s="14" t="s">
        <v>72</v>
      </c>
      <c r="O45" s="14" t="s">
        <v>72</v>
      </c>
      <c r="P45" s="14" t="s">
        <v>73</v>
      </c>
      <c r="Q45" s="14" t="s">
        <v>72</v>
      </c>
      <c r="R45" s="14" t="s">
        <v>72</v>
      </c>
      <c r="S45" s="14" t="s">
        <v>73</v>
      </c>
      <c r="T45" s="14" t="s">
        <v>73</v>
      </c>
      <c r="U45" s="14" t="s">
        <v>72</v>
      </c>
      <c r="V45" s="14" t="s">
        <v>73</v>
      </c>
      <c r="W45" s="14" t="s">
        <v>72</v>
      </c>
      <c r="X45" s="14" t="s">
        <v>72</v>
      </c>
      <c r="Y45" s="14" t="s">
        <v>73</v>
      </c>
      <c r="Z45" s="14" t="s">
        <v>73</v>
      </c>
      <c r="AA45" s="14" t="s">
        <v>72</v>
      </c>
      <c r="AB45" s="14" t="s">
        <v>72</v>
      </c>
      <c r="AC45" s="14" t="s">
        <v>73</v>
      </c>
      <c r="AD45" s="14" t="s">
        <v>72</v>
      </c>
      <c r="AE45" s="14" t="s">
        <v>73</v>
      </c>
      <c r="AF45" s="14" t="s">
        <v>73</v>
      </c>
      <c r="AG45" s="14" t="s">
        <v>71</v>
      </c>
      <c r="AH45" s="14" t="s">
        <v>72</v>
      </c>
      <c r="AI45" s="14" t="s">
        <v>72</v>
      </c>
      <c r="AJ45" s="14" t="s">
        <v>72</v>
      </c>
      <c r="AK45" s="14" t="s">
        <v>72</v>
      </c>
      <c r="AL45" s="14" t="s">
        <v>73</v>
      </c>
      <c r="AM45" s="14" t="s">
        <v>72</v>
      </c>
      <c r="AN45" s="14" t="s">
        <v>72</v>
      </c>
      <c r="AO45" s="14" t="s">
        <v>72</v>
      </c>
      <c r="AP45" s="14" t="s">
        <v>72</v>
      </c>
      <c r="AQ45" s="14" t="s">
        <v>72</v>
      </c>
      <c r="AR45" s="14" t="s">
        <v>73</v>
      </c>
      <c r="AS45" s="14" t="s">
        <v>73</v>
      </c>
      <c r="AT45" s="14" t="s">
        <v>72</v>
      </c>
      <c r="AU45" s="14" t="s">
        <v>72</v>
      </c>
      <c r="AV45" s="14" t="s">
        <v>72</v>
      </c>
      <c r="AW45" s="14" t="s">
        <v>72</v>
      </c>
      <c r="AX45" s="14" t="s">
        <v>71</v>
      </c>
      <c r="AY45" s="14" t="s">
        <v>72</v>
      </c>
      <c r="AZ45" s="14" t="s">
        <v>72</v>
      </c>
      <c r="BA45" s="14" t="s">
        <v>73</v>
      </c>
      <c r="BB45" s="14" t="s">
        <v>73</v>
      </c>
      <c r="BC45" s="14" t="s">
        <v>72</v>
      </c>
      <c r="BD45" s="14" t="s">
        <v>72</v>
      </c>
      <c r="BE45" s="14" t="s">
        <v>72</v>
      </c>
      <c r="BF45" s="14" t="s">
        <v>72</v>
      </c>
      <c r="BG45" s="14" t="s">
        <v>72</v>
      </c>
      <c r="BH45" s="14" t="s">
        <v>72</v>
      </c>
      <c r="BI45" s="14" t="s">
        <v>73</v>
      </c>
      <c r="BJ45" s="14" t="s">
        <v>72</v>
      </c>
      <c r="BK45" s="14" t="s">
        <v>72</v>
      </c>
      <c r="BL45" s="14" t="s">
        <v>72</v>
      </c>
      <c r="BM45" s="14" t="s">
        <v>72</v>
      </c>
      <c r="BN45" s="14" t="s">
        <v>72</v>
      </c>
      <c r="BO45" s="14" t="s">
        <v>72</v>
      </c>
    </row>
    <row r="46" spans="1:67" s="14" customFormat="1" x14ac:dyDescent="0.35">
      <c r="A46" s="14" t="s">
        <v>136</v>
      </c>
      <c r="B46" s="14" t="s">
        <v>130</v>
      </c>
      <c r="C46" s="14" t="s">
        <v>130</v>
      </c>
      <c r="D46" s="14">
        <v>3.2886904761905398</v>
      </c>
      <c r="E46" s="14">
        <v>0.28424213893079497</v>
      </c>
      <c r="F46" s="13" t="s">
        <v>682</v>
      </c>
      <c r="G46" s="14">
        <v>4.2448470965882104</v>
      </c>
      <c r="H46" s="14" t="s">
        <v>72</v>
      </c>
      <c r="I46" s="14" t="s">
        <v>73</v>
      </c>
      <c r="J46" s="14" t="s">
        <v>73</v>
      </c>
      <c r="K46" s="14" t="s">
        <v>73</v>
      </c>
      <c r="L46" s="14" t="s">
        <v>73</v>
      </c>
      <c r="M46" s="14" t="s">
        <v>73</v>
      </c>
      <c r="N46" s="14" t="s">
        <v>72</v>
      </c>
      <c r="O46" s="14" t="s">
        <v>72</v>
      </c>
      <c r="P46" s="14" t="s">
        <v>72</v>
      </c>
      <c r="Q46" s="14" t="s">
        <v>73</v>
      </c>
      <c r="R46" s="14" t="s">
        <v>73</v>
      </c>
      <c r="S46" s="14" t="s">
        <v>72</v>
      </c>
      <c r="T46" s="14" t="s">
        <v>73</v>
      </c>
      <c r="U46" s="14" t="s">
        <v>72</v>
      </c>
      <c r="V46" s="14" t="s">
        <v>72</v>
      </c>
      <c r="W46" s="14" t="s">
        <v>73</v>
      </c>
      <c r="X46" s="14" t="s">
        <v>72</v>
      </c>
      <c r="Y46" s="14" t="s">
        <v>73</v>
      </c>
      <c r="Z46" s="14" t="s">
        <v>72</v>
      </c>
      <c r="AA46" s="14" t="s">
        <v>72</v>
      </c>
      <c r="AB46" s="14" t="s">
        <v>71</v>
      </c>
      <c r="AC46" s="14" t="s">
        <v>73</v>
      </c>
      <c r="AD46" s="14" t="s">
        <v>73</v>
      </c>
      <c r="AE46" s="14" t="s">
        <v>73</v>
      </c>
      <c r="AF46" s="14" t="s">
        <v>73</v>
      </c>
      <c r="AG46" s="14" t="s">
        <v>73</v>
      </c>
      <c r="AH46" s="14" t="s">
        <v>73</v>
      </c>
      <c r="AI46" s="14" t="s">
        <v>72</v>
      </c>
      <c r="AJ46" s="14" t="s">
        <v>72</v>
      </c>
      <c r="AK46" s="14" t="s">
        <v>72</v>
      </c>
      <c r="AL46" s="14" t="s">
        <v>72</v>
      </c>
      <c r="AM46" s="14" t="s">
        <v>72</v>
      </c>
      <c r="AN46" s="14" t="s">
        <v>73</v>
      </c>
      <c r="AO46" s="14" t="s">
        <v>72</v>
      </c>
      <c r="AP46" s="14" t="s">
        <v>72</v>
      </c>
      <c r="AQ46" s="14" t="s">
        <v>72</v>
      </c>
      <c r="AR46" s="14" t="s">
        <v>71</v>
      </c>
      <c r="AS46" s="14" t="s">
        <v>71</v>
      </c>
      <c r="AT46" s="14" t="s">
        <v>72</v>
      </c>
      <c r="AU46" s="14" t="s">
        <v>72</v>
      </c>
      <c r="AV46" s="14" t="s">
        <v>72</v>
      </c>
      <c r="AW46" s="14" t="s">
        <v>73</v>
      </c>
      <c r="AX46" s="14" t="s">
        <v>71</v>
      </c>
      <c r="AY46" s="14" t="s">
        <v>72</v>
      </c>
      <c r="AZ46" s="14" t="s">
        <v>72</v>
      </c>
      <c r="BA46" s="14" t="s">
        <v>72</v>
      </c>
      <c r="BB46" s="14" t="s">
        <v>72</v>
      </c>
      <c r="BC46" s="14" t="s">
        <v>73</v>
      </c>
      <c r="BD46" s="14" t="s">
        <v>72</v>
      </c>
      <c r="BE46" s="14" t="s">
        <v>73</v>
      </c>
      <c r="BF46" s="14" t="s">
        <v>72</v>
      </c>
      <c r="BG46" s="14" t="s">
        <v>72</v>
      </c>
      <c r="BH46" s="14" t="s">
        <v>72</v>
      </c>
      <c r="BI46" s="14" t="s">
        <v>72</v>
      </c>
      <c r="BJ46" s="14" t="s">
        <v>72</v>
      </c>
      <c r="BK46" s="14" t="s">
        <v>73</v>
      </c>
      <c r="BL46" s="14" t="s">
        <v>72</v>
      </c>
      <c r="BM46" s="14" t="s">
        <v>72</v>
      </c>
      <c r="BN46" s="14" t="s">
        <v>72</v>
      </c>
      <c r="BO46" s="14" t="s">
        <v>72</v>
      </c>
    </row>
    <row r="47" spans="1:67" s="14" customFormat="1" x14ac:dyDescent="0.35">
      <c r="A47" s="14" t="s">
        <v>137</v>
      </c>
      <c r="B47" s="14" t="s">
        <v>130</v>
      </c>
      <c r="C47" s="14" t="s">
        <v>130</v>
      </c>
      <c r="D47" s="14">
        <v>3.4136904761905398</v>
      </c>
      <c r="E47" s="14">
        <v>0.28424213893079497</v>
      </c>
      <c r="F47" s="13" t="s">
        <v>683</v>
      </c>
      <c r="G47" s="14">
        <v>3.9723546579113198</v>
      </c>
      <c r="H47" s="14" t="s">
        <v>72</v>
      </c>
      <c r="I47" s="14" t="s">
        <v>72</v>
      </c>
      <c r="J47" s="14" t="s">
        <v>73</v>
      </c>
      <c r="K47" s="14" t="s">
        <v>72</v>
      </c>
      <c r="L47" s="14" t="s">
        <v>71</v>
      </c>
      <c r="M47" s="14" t="s">
        <v>71</v>
      </c>
      <c r="N47" s="14" t="s">
        <v>72</v>
      </c>
      <c r="O47" s="14" t="s">
        <v>72</v>
      </c>
      <c r="P47" s="14" t="s">
        <v>72</v>
      </c>
      <c r="Q47" s="14" t="s">
        <v>72</v>
      </c>
      <c r="R47" s="14" t="s">
        <v>72</v>
      </c>
      <c r="S47" s="14" t="s">
        <v>72</v>
      </c>
      <c r="T47" s="14" t="s">
        <v>72</v>
      </c>
      <c r="U47" s="14" t="s">
        <v>72</v>
      </c>
      <c r="V47" s="14" t="s">
        <v>73</v>
      </c>
      <c r="W47" s="14" t="s">
        <v>72</v>
      </c>
      <c r="X47" s="14" t="s">
        <v>72</v>
      </c>
      <c r="Y47" s="14" t="s">
        <v>73</v>
      </c>
      <c r="Z47" s="14" t="s">
        <v>73</v>
      </c>
      <c r="AA47" s="14" t="s">
        <v>72</v>
      </c>
      <c r="AB47" s="14" t="s">
        <v>72</v>
      </c>
      <c r="AC47" s="14" t="s">
        <v>71</v>
      </c>
      <c r="AD47" s="14" t="s">
        <v>72</v>
      </c>
      <c r="AE47" s="14" t="s">
        <v>72</v>
      </c>
      <c r="AF47" s="14" t="s">
        <v>72</v>
      </c>
      <c r="AG47" s="14" t="s">
        <v>71</v>
      </c>
      <c r="AH47" s="14" t="s">
        <v>72</v>
      </c>
      <c r="AI47" s="14" t="s">
        <v>72</v>
      </c>
      <c r="AJ47" s="14" t="s">
        <v>73</v>
      </c>
      <c r="AK47" s="14" t="s">
        <v>72</v>
      </c>
      <c r="AL47" s="14" t="s">
        <v>72</v>
      </c>
      <c r="AM47" s="14" t="s">
        <v>72</v>
      </c>
      <c r="AN47" s="14" t="s">
        <v>72</v>
      </c>
      <c r="AO47" s="14" t="s">
        <v>72</v>
      </c>
      <c r="AP47" s="14" t="s">
        <v>72</v>
      </c>
      <c r="AQ47" s="14" t="s">
        <v>72</v>
      </c>
      <c r="AR47" s="14" t="s">
        <v>71</v>
      </c>
      <c r="AS47" s="14" t="s">
        <v>73</v>
      </c>
      <c r="AT47" s="14" t="s">
        <v>72</v>
      </c>
      <c r="AU47" s="14" t="s">
        <v>72</v>
      </c>
      <c r="AV47" s="14" t="s">
        <v>73</v>
      </c>
      <c r="AW47" s="14" t="s">
        <v>72</v>
      </c>
      <c r="AX47" s="14" t="s">
        <v>71</v>
      </c>
      <c r="AY47" s="14" t="s">
        <v>72</v>
      </c>
      <c r="AZ47" s="14" t="s">
        <v>72</v>
      </c>
      <c r="BA47" s="14" t="s">
        <v>72</v>
      </c>
      <c r="BB47" s="14" t="s">
        <v>73</v>
      </c>
      <c r="BC47" s="14" t="s">
        <v>72</v>
      </c>
      <c r="BD47" s="14" t="s">
        <v>72</v>
      </c>
      <c r="BE47" s="14" t="s">
        <v>72</v>
      </c>
      <c r="BF47" s="14" t="s">
        <v>72</v>
      </c>
      <c r="BG47" s="14" t="s">
        <v>72</v>
      </c>
      <c r="BH47" s="14" t="s">
        <v>72</v>
      </c>
      <c r="BI47" s="14" t="s">
        <v>72</v>
      </c>
      <c r="BJ47" s="14" t="s">
        <v>72</v>
      </c>
      <c r="BK47" s="14" t="s">
        <v>72</v>
      </c>
      <c r="BL47" s="14" t="s">
        <v>72</v>
      </c>
      <c r="BM47" s="14" t="s">
        <v>73</v>
      </c>
      <c r="BN47" s="14" t="s">
        <v>72</v>
      </c>
      <c r="BO47" s="14" t="s">
        <v>72</v>
      </c>
    </row>
    <row r="48" spans="1:67" s="14" customFormat="1" x14ac:dyDescent="0.35">
      <c r="A48" s="14" t="s">
        <v>138</v>
      </c>
      <c r="B48" s="14" t="s">
        <v>130</v>
      </c>
      <c r="C48" s="14" t="s">
        <v>130</v>
      </c>
      <c r="D48" s="14">
        <v>3.41666666666673</v>
      </c>
      <c r="E48" s="14">
        <v>0.28424213893079497</v>
      </c>
      <c r="F48" s="13" t="s">
        <v>683</v>
      </c>
      <c r="G48" s="14">
        <v>5.0855652431532699</v>
      </c>
      <c r="H48" s="14" t="s">
        <v>72</v>
      </c>
      <c r="I48" s="14" t="s">
        <v>72</v>
      </c>
      <c r="J48" s="14" t="s">
        <v>73</v>
      </c>
      <c r="K48" s="14" t="s">
        <v>73</v>
      </c>
      <c r="L48" s="14" t="s">
        <v>72</v>
      </c>
      <c r="M48" s="14" t="s">
        <v>73</v>
      </c>
      <c r="N48" s="14" t="s">
        <v>72</v>
      </c>
      <c r="O48" s="14" t="s">
        <v>73</v>
      </c>
      <c r="P48" s="14" t="s">
        <v>73</v>
      </c>
      <c r="Q48" s="14" t="s">
        <v>71</v>
      </c>
      <c r="R48" s="14" t="s">
        <v>72</v>
      </c>
      <c r="S48" s="14" t="s">
        <v>72</v>
      </c>
      <c r="T48" s="14" t="s">
        <v>73</v>
      </c>
      <c r="U48" s="14" t="s">
        <v>72</v>
      </c>
      <c r="V48" s="14" t="s">
        <v>72</v>
      </c>
      <c r="W48" s="14" t="s">
        <v>73</v>
      </c>
      <c r="X48" s="14" t="s">
        <v>72</v>
      </c>
      <c r="Y48" s="14" t="s">
        <v>73</v>
      </c>
      <c r="Z48" s="14" t="s">
        <v>72</v>
      </c>
      <c r="AA48" s="14" t="s">
        <v>72</v>
      </c>
      <c r="AB48" s="14" t="s">
        <v>72</v>
      </c>
      <c r="AC48" s="14" t="s">
        <v>73</v>
      </c>
      <c r="AD48" s="14" t="s">
        <v>73</v>
      </c>
      <c r="AE48" s="14" t="s">
        <v>73</v>
      </c>
      <c r="AF48" s="14" t="s">
        <v>73</v>
      </c>
      <c r="AG48" s="14" t="s">
        <v>73</v>
      </c>
      <c r="AH48" s="14" t="s">
        <v>73</v>
      </c>
      <c r="AI48" s="14" t="s">
        <v>72</v>
      </c>
      <c r="AJ48" s="14" t="s">
        <v>72</v>
      </c>
      <c r="AK48" s="14" t="s">
        <v>72</v>
      </c>
      <c r="AL48" s="14" t="s">
        <v>72</v>
      </c>
      <c r="AM48" s="14" t="s">
        <v>72</v>
      </c>
      <c r="AN48" s="14" t="s">
        <v>73</v>
      </c>
      <c r="AO48" s="14" t="s">
        <v>72</v>
      </c>
      <c r="AP48" s="14" t="s">
        <v>72</v>
      </c>
      <c r="AQ48" s="14" t="s">
        <v>72</v>
      </c>
      <c r="AR48" s="14" t="s">
        <v>71</v>
      </c>
      <c r="AS48" s="14" t="s">
        <v>73</v>
      </c>
      <c r="AT48" s="14" t="s">
        <v>72</v>
      </c>
      <c r="AU48" s="14" t="s">
        <v>73</v>
      </c>
      <c r="AV48" s="14" t="s">
        <v>73</v>
      </c>
      <c r="AW48" s="14" t="s">
        <v>72</v>
      </c>
      <c r="AX48" s="14" t="s">
        <v>71</v>
      </c>
      <c r="AY48" s="14" t="s">
        <v>72</v>
      </c>
      <c r="AZ48" s="14" t="s">
        <v>72</v>
      </c>
      <c r="BA48" s="14" t="s">
        <v>72</v>
      </c>
      <c r="BB48" s="14" t="s">
        <v>72</v>
      </c>
      <c r="BC48" s="14" t="s">
        <v>72</v>
      </c>
      <c r="BD48" s="14" t="s">
        <v>73</v>
      </c>
      <c r="BE48" s="14" t="s">
        <v>72</v>
      </c>
      <c r="BF48" s="14" t="s">
        <v>72</v>
      </c>
      <c r="BG48" s="14" t="s">
        <v>72</v>
      </c>
      <c r="BH48" s="14" t="s">
        <v>73</v>
      </c>
      <c r="BI48" s="14" t="s">
        <v>72</v>
      </c>
      <c r="BJ48" s="14" t="s">
        <v>72</v>
      </c>
      <c r="BK48" s="14" t="s">
        <v>72</v>
      </c>
      <c r="BL48" s="14" t="s">
        <v>72</v>
      </c>
      <c r="BM48" s="14" t="s">
        <v>72</v>
      </c>
      <c r="BN48" s="14" t="s">
        <v>72</v>
      </c>
      <c r="BO48" s="14" t="s">
        <v>72</v>
      </c>
    </row>
    <row r="49" spans="1:67" s="14" customFormat="1" x14ac:dyDescent="0.35">
      <c r="A49" s="14" t="s">
        <v>139</v>
      </c>
      <c r="B49" s="14" t="s">
        <v>130</v>
      </c>
      <c r="C49" s="14" t="s">
        <v>130</v>
      </c>
      <c r="D49" s="14">
        <v>3.3869047619048298</v>
      </c>
      <c r="E49" s="14">
        <v>0.28424213893079597</v>
      </c>
      <c r="F49" s="13" t="s">
        <v>683</v>
      </c>
      <c r="G49" s="14">
        <v>4.0418123119700997</v>
      </c>
      <c r="H49" s="14" t="s">
        <v>72</v>
      </c>
      <c r="I49" s="14" t="s">
        <v>71</v>
      </c>
      <c r="J49" s="14" t="s">
        <v>71</v>
      </c>
      <c r="K49" s="14" t="s">
        <v>72</v>
      </c>
      <c r="L49" s="14" t="s">
        <v>73</v>
      </c>
      <c r="M49" s="14" t="s">
        <v>73</v>
      </c>
      <c r="N49" s="14" t="s">
        <v>72</v>
      </c>
      <c r="O49" s="14" t="s">
        <v>72</v>
      </c>
      <c r="P49" s="14" t="s">
        <v>73</v>
      </c>
      <c r="Q49" s="14" t="s">
        <v>73</v>
      </c>
      <c r="R49" s="14" t="s">
        <v>72</v>
      </c>
      <c r="S49" s="14" t="s">
        <v>72</v>
      </c>
      <c r="T49" s="14" t="s">
        <v>73</v>
      </c>
      <c r="U49" s="14" t="s">
        <v>72</v>
      </c>
      <c r="V49" s="14" t="s">
        <v>72</v>
      </c>
      <c r="W49" s="14" t="s">
        <v>73</v>
      </c>
      <c r="X49" s="14" t="s">
        <v>72</v>
      </c>
      <c r="Y49" s="14" t="s">
        <v>73</v>
      </c>
      <c r="Z49" s="14" t="s">
        <v>72</v>
      </c>
      <c r="AA49" s="14" t="s">
        <v>72</v>
      </c>
      <c r="AB49" s="14" t="s">
        <v>73</v>
      </c>
      <c r="AC49" s="14" t="s">
        <v>71</v>
      </c>
      <c r="AD49" s="14" t="s">
        <v>72</v>
      </c>
      <c r="AE49" s="14" t="s">
        <v>73</v>
      </c>
      <c r="AF49" s="14" t="s">
        <v>72</v>
      </c>
      <c r="AG49" s="14" t="s">
        <v>71</v>
      </c>
      <c r="AH49" s="14" t="s">
        <v>72</v>
      </c>
      <c r="AI49" s="14" t="s">
        <v>72</v>
      </c>
      <c r="AJ49" s="14" t="s">
        <v>72</v>
      </c>
      <c r="AK49" s="14" t="s">
        <v>72</v>
      </c>
      <c r="AL49" s="14" t="s">
        <v>72</v>
      </c>
      <c r="AM49" s="14" t="s">
        <v>72</v>
      </c>
      <c r="AN49" s="14" t="s">
        <v>73</v>
      </c>
      <c r="AO49" s="14" t="s">
        <v>72</v>
      </c>
      <c r="AP49" s="14" t="s">
        <v>72</v>
      </c>
      <c r="AQ49" s="14" t="s">
        <v>72</v>
      </c>
      <c r="AR49" s="14" t="s">
        <v>73</v>
      </c>
      <c r="AS49" s="14" t="s">
        <v>73</v>
      </c>
      <c r="AT49" s="14" t="s">
        <v>72</v>
      </c>
      <c r="AU49" s="14" t="s">
        <v>72</v>
      </c>
      <c r="AV49" s="14" t="s">
        <v>73</v>
      </c>
      <c r="AW49" s="14" t="s">
        <v>72</v>
      </c>
      <c r="AX49" s="14" t="s">
        <v>71</v>
      </c>
      <c r="AY49" s="14" t="s">
        <v>72</v>
      </c>
      <c r="AZ49" s="14" t="s">
        <v>72</v>
      </c>
      <c r="BA49" s="14" t="s">
        <v>72</v>
      </c>
      <c r="BB49" s="14" t="s">
        <v>72</v>
      </c>
      <c r="BC49" s="14" t="s">
        <v>71</v>
      </c>
      <c r="BD49" s="14" t="s">
        <v>73</v>
      </c>
      <c r="BE49" s="14" t="s">
        <v>72</v>
      </c>
      <c r="BF49" s="14" t="s">
        <v>72</v>
      </c>
      <c r="BG49" s="14" t="s">
        <v>72</v>
      </c>
      <c r="BH49" s="14" t="s">
        <v>87</v>
      </c>
      <c r="BI49" s="14" t="s">
        <v>73</v>
      </c>
      <c r="BJ49" s="14" t="s">
        <v>72</v>
      </c>
      <c r="BK49" s="14" t="s">
        <v>72</v>
      </c>
      <c r="BL49" s="14" t="s">
        <v>72</v>
      </c>
      <c r="BM49" s="14" t="s">
        <v>73</v>
      </c>
      <c r="BN49" s="14" t="s">
        <v>72</v>
      </c>
      <c r="BO49" s="14" t="s">
        <v>72</v>
      </c>
    </row>
    <row r="50" spans="1:67" s="14" customFormat="1" x14ac:dyDescent="0.35">
      <c r="A50" s="14" t="s">
        <v>140</v>
      </c>
      <c r="B50" s="14" t="s">
        <v>130</v>
      </c>
      <c r="C50" s="14" t="s">
        <v>130</v>
      </c>
      <c r="D50" s="14">
        <v>3.2783980615466901</v>
      </c>
      <c r="E50" s="14">
        <v>0.30385830306980199</v>
      </c>
      <c r="F50" s="13" t="s">
        <v>681</v>
      </c>
      <c r="G50" s="14">
        <v>4.6488801172849197</v>
      </c>
      <c r="H50" s="14" t="s">
        <v>72</v>
      </c>
      <c r="I50" s="14" t="s">
        <v>72</v>
      </c>
      <c r="J50" s="14" t="s">
        <v>72</v>
      </c>
      <c r="K50" s="14" t="s">
        <v>72</v>
      </c>
      <c r="L50" s="14" t="s">
        <v>72</v>
      </c>
      <c r="M50" s="14" t="s">
        <v>71</v>
      </c>
      <c r="N50" s="14" t="s">
        <v>73</v>
      </c>
      <c r="O50" s="14" t="s">
        <v>73</v>
      </c>
      <c r="P50" s="14" t="s">
        <v>72</v>
      </c>
      <c r="Q50" s="14" t="s">
        <v>72</v>
      </c>
      <c r="R50" s="14" t="s">
        <v>72</v>
      </c>
      <c r="S50" s="14" t="s">
        <v>71</v>
      </c>
      <c r="T50" s="14" t="s">
        <v>72</v>
      </c>
      <c r="U50" s="14" t="s">
        <v>72</v>
      </c>
      <c r="V50" s="14" t="s">
        <v>73</v>
      </c>
      <c r="W50" s="14" t="s">
        <v>73</v>
      </c>
      <c r="X50" s="14" t="s">
        <v>71</v>
      </c>
      <c r="Y50" s="14" t="s">
        <v>73</v>
      </c>
      <c r="Z50" s="14" t="s">
        <v>72</v>
      </c>
      <c r="AA50" s="14" t="s">
        <v>72</v>
      </c>
      <c r="AB50" s="14" t="s">
        <v>72</v>
      </c>
      <c r="AC50" s="14" t="s">
        <v>73</v>
      </c>
      <c r="AD50" s="14" t="s">
        <v>73</v>
      </c>
      <c r="AE50" s="14" t="s">
        <v>73</v>
      </c>
      <c r="AF50" s="14" t="s">
        <v>73</v>
      </c>
      <c r="AG50" s="14" t="s">
        <v>73</v>
      </c>
      <c r="AH50" s="14" t="s">
        <v>73</v>
      </c>
      <c r="AI50" s="14" t="s">
        <v>73</v>
      </c>
      <c r="AJ50" s="14" t="s">
        <v>73</v>
      </c>
      <c r="AK50" s="14" t="s">
        <v>72</v>
      </c>
      <c r="AL50" s="14" t="s">
        <v>72</v>
      </c>
      <c r="AM50" s="14" t="s">
        <v>72</v>
      </c>
      <c r="AN50" s="14" t="s">
        <v>72</v>
      </c>
      <c r="AO50" s="14" t="s">
        <v>71</v>
      </c>
      <c r="AP50" s="14" t="s">
        <v>73</v>
      </c>
      <c r="AQ50" s="14" t="s">
        <v>72</v>
      </c>
      <c r="AR50" s="14" t="s">
        <v>71</v>
      </c>
      <c r="AS50" s="14" t="s">
        <v>73</v>
      </c>
      <c r="AT50" s="14" t="s">
        <v>72</v>
      </c>
      <c r="AU50" s="14" t="s">
        <v>71</v>
      </c>
      <c r="AV50" s="14" t="s">
        <v>73</v>
      </c>
      <c r="AW50" s="14" t="s">
        <v>72</v>
      </c>
      <c r="AX50" s="14" t="s">
        <v>71</v>
      </c>
      <c r="AY50" s="14" t="s">
        <v>73</v>
      </c>
      <c r="AZ50" s="14" t="s">
        <v>73</v>
      </c>
      <c r="BA50" s="14" t="s">
        <v>73</v>
      </c>
      <c r="BB50" s="14" t="s">
        <v>72</v>
      </c>
      <c r="BC50" s="14" t="s">
        <v>71</v>
      </c>
      <c r="BD50" s="14" t="s">
        <v>73</v>
      </c>
      <c r="BE50" s="14" t="s">
        <v>73</v>
      </c>
      <c r="BF50" s="14" t="s">
        <v>73</v>
      </c>
      <c r="BG50" s="14" t="s">
        <v>73</v>
      </c>
      <c r="BH50" s="14" t="s">
        <v>73</v>
      </c>
      <c r="BI50" s="14" t="s">
        <v>73</v>
      </c>
      <c r="BJ50" s="14" t="s">
        <v>72</v>
      </c>
      <c r="BK50" s="14" t="s">
        <v>72</v>
      </c>
      <c r="BL50" s="14" t="s">
        <v>71</v>
      </c>
      <c r="BM50" s="14" t="s">
        <v>73</v>
      </c>
      <c r="BN50" s="14" t="s">
        <v>72</v>
      </c>
      <c r="BO50" s="14" t="s">
        <v>72</v>
      </c>
    </row>
    <row r="51" spans="1:67" s="14" customFormat="1" x14ac:dyDescent="0.35">
      <c r="A51" s="14" t="s">
        <v>141</v>
      </c>
      <c r="B51" s="14" t="s">
        <v>130</v>
      </c>
      <c r="C51" s="14" t="s">
        <v>130</v>
      </c>
      <c r="D51" s="14">
        <v>3.4136904761905398</v>
      </c>
      <c r="E51" s="14">
        <v>0.28424213893079597</v>
      </c>
      <c r="F51" s="13" t="s">
        <v>683</v>
      </c>
      <c r="G51" s="14">
        <v>4.8435651918868299</v>
      </c>
      <c r="H51" s="14" t="s">
        <v>72</v>
      </c>
      <c r="I51" s="14" t="s">
        <v>72</v>
      </c>
      <c r="J51" s="14" t="s">
        <v>73</v>
      </c>
      <c r="K51" s="14" t="s">
        <v>72</v>
      </c>
      <c r="L51" s="14" t="s">
        <v>72</v>
      </c>
      <c r="M51" s="14" t="s">
        <v>73</v>
      </c>
      <c r="N51" s="14" t="s">
        <v>72</v>
      </c>
      <c r="O51" s="14" t="s">
        <v>72</v>
      </c>
      <c r="P51" s="14" t="s">
        <v>73</v>
      </c>
      <c r="Q51" s="14" t="s">
        <v>73</v>
      </c>
      <c r="R51" s="14" t="s">
        <v>73</v>
      </c>
      <c r="S51" s="14" t="s">
        <v>72</v>
      </c>
      <c r="T51" s="14" t="s">
        <v>73</v>
      </c>
      <c r="U51" s="14" t="s">
        <v>72</v>
      </c>
      <c r="V51" s="14" t="s">
        <v>72</v>
      </c>
      <c r="W51" s="14" t="s">
        <v>73</v>
      </c>
      <c r="X51" s="14" t="s">
        <v>72</v>
      </c>
      <c r="Y51" s="14" t="s">
        <v>73</v>
      </c>
      <c r="Z51" s="14" t="s">
        <v>72</v>
      </c>
      <c r="AA51" s="14" t="s">
        <v>72</v>
      </c>
      <c r="AB51" s="14" t="s">
        <v>72</v>
      </c>
      <c r="AC51" s="14" t="s">
        <v>73</v>
      </c>
      <c r="AD51" s="14" t="s">
        <v>73</v>
      </c>
      <c r="AE51" s="14" t="s">
        <v>73</v>
      </c>
      <c r="AF51" s="14" t="s">
        <v>73</v>
      </c>
      <c r="AG51" s="14" t="s">
        <v>71</v>
      </c>
      <c r="AH51" s="14" t="s">
        <v>72</v>
      </c>
      <c r="AI51" s="14" t="s">
        <v>72</v>
      </c>
      <c r="AJ51" s="14" t="s">
        <v>72</v>
      </c>
      <c r="AK51" s="14" t="s">
        <v>72</v>
      </c>
      <c r="AL51" s="14" t="s">
        <v>72</v>
      </c>
      <c r="AM51" s="14" t="s">
        <v>72</v>
      </c>
      <c r="AN51" s="14" t="s">
        <v>73</v>
      </c>
      <c r="AO51" s="14" t="s">
        <v>72</v>
      </c>
      <c r="AP51" s="14" t="s">
        <v>71</v>
      </c>
      <c r="AQ51" s="14" t="s">
        <v>72</v>
      </c>
      <c r="AR51" s="14" t="s">
        <v>71</v>
      </c>
      <c r="AS51" s="14" t="s">
        <v>73</v>
      </c>
      <c r="AT51" s="14" t="s">
        <v>72</v>
      </c>
      <c r="AU51" s="14" t="s">
        <v>72</v>
      </c>
      <c r="AV51" s="14" t="s">
        <v>73</v>
      </c>
      <c r="AW51" s="14" t="s">
        <v>72</v>
      </c>
      <c r="AX51" s="14" t="s">
        <v>71</v>
      </c>
      <c r="AY51" s="14" t="s">
        <v>72</v>
      </c>
      <c r="AZ51" s="14" t="s">
        <v>72</v>
      </c>
      <c r="BA51" s="14" t="s">
        <v>72</v>
      </c>
      <c r="BB51" s="14" t="s">
        <v>71</v>
      </c>
      <c r="BC51" s="14" t="s">
        <v>72</v>
      </c>
      <c r="BD51" s="14" t="s">
        <v>72</v>
      </c>
      <c r="BE51" s="14" t="s">
        <v>72</v>
      </c>
      <c r="BF51" s="14" t="s">
        <v>72</v>
      </c>
      <c r="BG51" s="14" t="s">
        <v>72</v>
      </c>
      <c r="BH51" s="14" t="s">
        <v>73</v>
      </c>
      <c r="BI51" s="14" t="s">
        <v>72</v>
      </c>
      <c r="BJ51" s="14" t="s">
        <v>72</v>
      </c>
      <c r="BK51" s="14" t="s">
        <v>72</v>
      </c>
      <c r="BL51" s="14" t="s">
        <v>72</v>
      </c>
      <c r="BM51" s="14" t="s">
        <v>73</v>
      </c>
      <c r="BN51" s="14" t="s">
        <v>72</v>
      </c>
      <c r="BO51" s="14" t="s">
        <v>72</v>
      </c>
    </row>
    <row r="52" spans="1:67" s="14" customFormat="1" x14ac:dyDescent="0.35">
      <c r="A52" s="14" t="s">
        <v>142</v>
      </c>
      <c r="B52" s="14" t="s">
        <v>130</v>
      </c>
      <c r="C52" s="14" t="s">
        <v>130</v>
      </c>
      <c r="D52" s="14">
        <v>3.4047619047619699</v>
      </c>
      <c r="E52" s="14">
        <v>0.28424213893079497</v>
      </c>
      <c r="F52" s="13" t="s">
        <v>683</v>
      </c>
      <c r="G52" s="14">
        <v>3.81662191011702</v>
      </c>
      <c r="H52" s="14" t="s">
        <v>72</v>
      </c>
      <c r="I52" s="14" t="s">
        <v>72</v>
      </c>
      <c r="J52" s="14" t="s">
        <v>72</v>
      </c>
      <c r="K52" s="14" t="s">
        <v>72</v>
      </c>
      <c r="L52" s="14" t="s">
        <v>72</v>
      </c>
      <c r="M52" s="14" t="s">
        <v>71</v>
      </c>
      <c r="N52" s="14" t="s">
        <v>72</v>
      </c>
      <c r="O52" s="14" t="s">
        <v>72</v>
      </c>
      <c r="P52" s="14" t="s">
        <v>73</v>
      </c>
      <c r="Q52" s="14" t="s">
        <v>72</v>
      </c>
      <c r="R52" s="14" t="s">
        <v>72</v>
      </c>
      <c r="S52" s="14" t="s">
        <v>73</v>
      </c>
      <c r="T52" s="14" t="s">
        <v>72</v>
      </c>
      <c r="U52" s="14" t="s">
        <v>72</v>
      </c>
      <c r="V52" s="14" t="s">
        <v>72</v>
      </c>
      <c r="W52" s="14" t="s">
        <v>73</v>
      </c>
      <c r="X52" s="14" t="s">
        <v>72</v>
      </c>
      <c r="Y52" s="14" t="s">
        <v>73</v>
      </c>
      <c r="Z52" s="14" t="s">
        <v>72</v>
      </c>
      <c r="AA52" s="14" t="s">
        <v>72</v>
      </c>
      <c r="AB52" s="14" t="s">
        <v>73</v>
      </c>
      <c r="AC52" s="14" t="s">
        <v>73</v>
      </c>
      <c r="AD52" s="14" t="s">
        <v>73</v>
      </c>
      <c r="AE52" s="14" t="s">
        <v>72</v>
      </c>
      <c r="AF52" s="14" t="s">
        <v>73</v>
      </c>
      <c r="AG52" s="14" t="s">
        <v>71</v>
      </c>
      <c r="AH52" s="14" t="s">
        <v>72</v>
      </c>
      <c r="AI52" s="14" t="s">
        <v>72</v>
      </c>
      <c r="AJ52" s="14" t="s">
        <v>72</v>
      </c>
      <c r="AK52" s="14" t="s">
        <v>72</v>
      </c>
      <c r="AL52" s="14" t="s">
        <v>72</v>
      </c>
      <c r="AM52" s="14" t="s">
        <v>72</v>
      </c>
      <c r="AN52" s="14" t="s">
        <v>73</v>
      </c>
      <c r="AO52" s="14" t="s">
        <v>72</v>
      </c>
      <c r="AP52" s="14" t="s">
        <v>72</v>
      </c>
      <c r="AQ52" s="14" t="s">
        <v>72</v>
      </c>
      <c r="AR52" s="14" t="s">
        <v>73</v>
      </c>
      <c r="AS52" s="14" t="s">
        <v>72</v>
      </c>
      <c r="AT52" s="14" t="s">
        <v>72</v>
      </c>
      <c r="AU52" s="14" t="s">
        <v>72</v>
      </c>
      <c r="AV52" s="14" t="s">
        <v>72</v>
      </c>
      <c r="AW52" s="14" t="s">
        <v>72</v>
      </c>
      <c r="AX52" s="14" t="s">
        <v>71</v>
      </c>
      <c r="AY52" s="14" t="s">
        <v>72</v>
      </c>
      <c r="AZ52" s="14" t="s">
        <v>72</v>
      </c>
      <c r="BA52" s="14" t="s">
        <v>72</v>
      </c>
      <c r="BB52" s="14" t="s">
        <v>72</v>
      </c>
      <c r="BC52" s="14" t="s">
        <v>73</v>
      </c>
      <c r="BD52" s="14" t="s">
        <v>73</v>
      </c>
      <c r="BE52" s="14" t="s">
        <v>72</v>
      </c>
      <c r="BF52" s="14" t="s">
        <v>72</v>
      </c>
      <c r="BG52" s="14" t="s">
        <v>72</v>
      </c>
      <c r="BH52" s="14" t="s">
        <v>72</v>
      </c>
      <c r="BI52" s="14" t="s">
        <v>72</v>
      </c>
      <c r="BJ52" s="14" t="s">
        <v>72</v>
      </c>
      <c r="BK52" s="14" t="s">
        <v>72</v>
      </c>
      <c r="BL52" s="14" t="s">
        <v>72</v>
      </c>
      <c r="BM52" s="14" t="s">
        <v>72</v>
      </c>
      <c r="BN52" s="14" t="s">
        <v>72</v>
      </c>
      <c r="BO52" s="14" t="s">
        <v>73</v>
      </c>
    </row>
    <row r="53" spans="1:67" s="14" customFormat="1" x14ac:dyDescent="0.35">
      <c r="A53" s="14" t="s">
        <v>143</v>
      </c>
      <c r="B53" s="14" t="s">
        <v>130</v>
      </c>
      <c r="C53" s="14" t="s">
        <v>130</v>
      </c>
      <c r="D53" s="14">
        <v>3.5238095238095899</v>
      </c>
      <c r="E53" s="14">
        <v>0.28424213893079497</v>
      </c>
      <c r="F53" s="13" t="s">
        <v>683</v>
      </c>
      <c r="G53" s="14">
        <v>4.1564874859659504</v>
      </c>
      <c r="H53" s="14" t="s">
        <v>72</v>
      </c>
      <c r="I53" s="14" t="s">
        <v>72</v>
      </c>
      <c r="J53" s="14" t="s">
        <v>71</v>
      </c>
      <c r="K53" s="14" t="s">
        <v>72</v>
      </c>
      <c r="L53" s="14" t="s">
        <v>72</v>
      </c>
      <c r="M53" s="14" t="s">
        <v>71</v>
      </c>
      <c r="N53" s="14" t="s">
        <v>72</v>
      </c>
      <c r="O53" s="14" t="s">
        <v>72</v>
      </c>
      <c r="P53" s="14" t="s">
        <v>73</v>
      </c>
      <c r="Q53" s="14" t="s">
        <v>72</v>
      </c>
      <c r="R53" s="14" t="s">
        <v>72</v>
      </c>
      <c r="S53" s="14" t="s">
        <v>72</v>
      </c>
      <c r="T53" s="14" t="s">
        <v>73</v>
      </c>
      <c r="U53" s="14" t="s">
        <v>72</v>
      </c>
      <c r="V53" s="14" t="s">
        <v>72</v>
      </c>
      <c r="W53" s="14" t="s">
        <v>73</v>
      </c>
      <c r="X53" s="14" t="s">
        <v>72</v>
      </c>
      <c r="Y53" s="14" t="s">
        <v>73</v>
      </c>
      <c r="Z53" s="14" t="s">
        <v>72</v>
      </c>
      <c r="AA53" s="14" t="s">
        <v>72</v>
      </c>
      <c r="AB53" s="14" t="s">
        <v>73</v>
      </c>
      <c r="AC53" s="14" t="s">
        <v>71</v>
      </c>
      <c r="AD53" s="14" t="s">
        <v>71</v>
      </c>
      <c r="AE53" s="14" t="s">
        <v>73</v>
      </c>
      <c r="AF53" s="14" t="s">
        <v>71</v>
      </c>
      <c r="AG53" s="14" t="s">
        <v>71</v>
      </c>
      <c r="AH53" s="14" t="s">
        <v>72</v>
      </c>
      <c r="AI53" s="14" t="s">
        <v>72</v>
      </c>
      <c r="AJ53" s="14" t="s">
        <v>73</v>
      </c>
      <c r="AK53" s="14" t="s">
        <v>72</v>
      </c>
      <c r="AL53" s="14" t="s">
        <v>72</v>
      </c>
      <c r="AM53" s="14" t="s">
        <v>72</v>
      </c>
      <c r="AN53" s="14" t="s">
        <v>73</v>
      </c>
      <c r="AO53" s="14" t="s">
        <v>72</v>
      </c>
      <c r="AP53" s="14" t="s">
        <v>72</v>
      </c>
      <c r="AQ53" s="14" t="s">
        <v>72</v>
      </c>
      <c r="AR53" s="14" t="s">
        <v>73</v>
      </c>
      <c r="AS53" s="14" t="s">
        <v>73</v>
      </c>
      <c r="AT53" s="14" t="s">
        <v>72</v>
      </c>
      <c r="AU53" s="14" t="s">
        <v>72</v>
      </c>
      <c r="AV53" s="14" t="s">
        <v>73</v>
      </c>
      <c r="AW53" s="14" t="s">
        <v>72</v>
      </c>
      <c r="AX53" s="14" t="s">
        <v>71</v>
      </c>
      <c r="AY53" s="14" t="s">
        <v>72</v>
      </c>
      <c r="AZ53" s="14" t="s">
        <v>72</v>
      </c>
      <c r="BA53" s="14" t="s">
        <v>72</v>
      </c>
      <c r="BB53" s="14" t="s">
        <v>72</v>
      </c>
      <c r="BC53" s="14" t="s">
        <v>72</v>
      </c>
      <c r="BD53" s="14" t="s">
        <v>73</v>
      </c>
      <c r="BE53" s="14" t="s">
        <v>72</v>
      </c>
      <c r="BF53" s="14" t="s">
        <v>72</v>
      </c>
      <c r="BG53" s="14" t="s">
        <v>72</v>
      </c>
      <c r="BH53" s="14" t="s">
        <v>73</v>
      </c>
      <c r="BI53" s="14" t="s">
        <v>71</v>
      </c>
      <c r="BJ53" s="14" t="s">
        <v>72</v>
      </c>
      <c r="BK53" s="14" t="s">
        <v>72</v>
      </c>
      <c r="BL53" s="14" t="s">
        <v>72</v>
      </c>
      <c r="BM53" s="14" t="s">
        <v>72</v>
      </c>
      <c r="BN53" s="14" t="s">
        <v>72</v>
      </c>
      <c r="BO53" s="14" t="s">
        <v>73</v>
      </c>
    </row>
    <row r="54" spans="1:67" s="14" customFormat="1" x14ac:dyDescent="0.35">
      <c r="A54" s="14" t="s">
        <v>144</v>
      </c>
      <c r="B54" s="14" t="s">
        <v>130</v>
      </c>
      <c r="C54" s="14" t="s">
        <v>130</v>
      </c>
      <c r="D54" s="14">
        <v>3.5119047619048298</v>
      </c>
      <c r="E54" s="14">
        <v>0.28424213893079497</v>
      </c>
      <c r="F54" s="13" t="s">
        <v>683</v>
      </c>
      <c r="G54" s="14">
        <v>4.9794344216061397</v>
      </c>
      <c r="H54" s="14" t="s">
        <v>72</v>
      </c>
      <c r="I54" s="14" t="s">
        <v>72</v>
      </c>
      <c r="J54" s="14" t="s">
        <v>73</v>
      </c>
      <c r="K54" s="14" t="s">
        <v>72</v>
      </c>
      <c r="L54" s="14" t="s">
        <v>72</v>
      </c>
      <c r="M54" s="14" t="s">
        <v>73</v>
      </c>
      <c r="N54" s="14" t="s">
        <v>72</v>
      </c>
      <c r="O54" s="14" t="s">
        <v>73</v>
      </c>
      <c r="P54" s="14" t="s">
        <v>72</v>
      </c>
      <c r="Q54" s="14" t="s">
        <v>73</v>
      </c>
      <c r="R54" s="14" t="s">
        <v>72</v>
      </c>
      <c r="S54" s="14" t="s">
        <v>72</v>
      </c>
      <c r="T54" s="14" t="s">
        <v>73</v>
      </c>
      <c r="U54" s="14" t="s">
        <v>72</v>
      </c>
      <c r="V54" s="14" t="s">
        <v>73</v>
      </c>
      <c r="W54" s="14" t="s">
        <v>72</v>
      </c>
      <c r="X54" s="14" t="s">
        <v>72</v>
      </c>
      <c r="Y54" s="14" t="s">
        <v>73</v>
      </c>
      <c r="Z54" s="14" t="s">
        <v>72</v>
      </c>
      <c r="AA54" s="14" t="s">
        <v>72</v>
      </c>
      <c r="AB54" s="14" t="s">
        <v>72</v>
      </c>
      <c r="AC54" s="14" t="s">
        <v>73</v>
      </c>
      <c r="AD54" s="14" t="s">
        <v>73</v>
      </c>
      <c r="AE54" s="14" t="s">
        <v>73</v>
      </c>
      <c r="AF54" s="14" t="s">
        <v>73</v>
      </c>
      <c r="AG54" s="14" t="s">
        <v>73</v>
      </c>
      <c r="AH54" s="14" t="s">
        <v>73</v>
      </c>
      <c r="AI54" s="14" t="s">
        <v>72</v>
      </c>
      <c r="AJ54" s="14" t="s">
        <v>72</v>
      </c>
      <c r="AK54" s="14" t="s">
        <v>72</v>
      </c>
      <c r="AL54" s="14" t="s">
        <v>72</v>
      </c>
      <c r="AM54" s="14" t="s">
        <v>72</v>
      </c>
      <c r="AN54" s="14" t="s">
        <v>73</v>
      </c>
      <c r="AO54" s="14" t="s">
        <v>72</v>
      </c>
      <c r="AP54" s="14" t="s">
        <v>72</v>
      </c>
      <c r="AQ54" s="14" t="s">
        <v>72</v>
      </c>
      <c r="AR54" s="14" t="s">
        <v>71</v>
      </c>
      <c r="AS54" s="14" t="s">
        <v>71</v>
      </c>
      <c r="AT54" s="14" t="s">
        <v>72</v>
      </c>
      <c r="AU54" s="14" t="s">
        <v>72</v>
      </c>
      <c r="AV54" s="14" t="s">
        <v>73</v>
      </c>
      <c r="AW54" s="14" t="s">
        <v>72</v>
      </c>
      <c r="AX54" s="14" t="s">
        <v>71</v>
      </c>
      <c r="AY54" s="14" t="s">
        <v>72</v>
      </c>
      <c r="AZ54" s="14" t="s">
        <v>72</v>
      </c>
      <c r="BA54" s="14" t="s">
        <v>72</v>
      </c>
      <c r="BB54" s="14" t="s">
        <v>72</v>
      </c>
      <c r="BC54" s="14" t="s">
        <v>72</v>
      </c>
      <c r="BD54" s="14" t="s">
        <v>73</v>
      </c>
      <c r="BE54" s="14" t="s">
        <v>72</v>
      </c>
      <c r="BF54" s="14" t="s">
        <v>72</v>
      </c>
      <c r="BG54" s="14" t="s">
        <v>72</v>
      </c>
      <c r="BH54" s="14" t="s">
        <v>73</v>
      </c>
      <c r="BI54" s="14" t="s">
        <v>72</v>
      </c>
      <c r="BJ54" s="14" t="s">
        <v>72</v>
      </c>
      <c r="BK54" s="14" t="s">
        <v>72</v>
      </c>
      <c r="BL54" s="14" t="s">
        <v>72</v>
      </c>
      <c r="BM54" s="14" t="s">
        <v>73</v>
      </c>
      <c r="BN54" s="14" t="s">
        <v>72</v>
      </c>
      <c r="BO54" s="14" t="s">
        <v>72</v>
      </c>
    </row>
    <row r="55" spans="1:67" s="14" customFormat="1" x14ac:dyDescent="0.35">
      <c r="A55" s="14" t="s">
        <v>145</v>
      </c>
      <c r="B55" s="14" t="s">
        <v>130</v>
      </c>
      <c r="C55" s="14" t="s">
        <v>130</v>
      </c>
      <c r="D55" s="14">
        <v>3.4583333333334001</v>
      </c>
      <c r="E55" s="14">
        <v>0.28424213893079497</v>
      </c>
      <c r="F55" s="13" t="s">
        <v>683</v>
      </c>
      <c r="G55" s="14">
        <v>4.9536031649492296</v>
      </c>
      <c r="H55" s="14" t="s">
        <v>72</v>
      </c>
      <c r="I55" s="14" t="s">
        <v>72</v>
      </c>
      <c r="J55" s="14" t="s">
        <v>73</v>
      </c>
      <c r="K55" s="14" t="s">
        <v>72</v>
      </c>
      <c r="L55" s="14" t="s">
        <v>73</v>
      </c>
      <c r="M55" s="14" t="s">
        <v>73</v>
      </c>
      <c r="N55" s="14" t="s">
        <v>72</v>
      </c>
      <c r="O55" s="14" t="s">
        <v>72</v>
      </c>
      <c r="P55" s="14" t="s">
        <v>72</v>
      </c>
      <c r="Q55" s="14" t="s">
        <v>73</v>
      </c>
      <c r="R55" s="14" t="s">
        <v>72</v>
      </c>
      <c r="S55" s="14" t="s">
        <v>72</v>
      </c>
      <c r="T55" s="14" t="s">
        <v>71</v>
      </c>
      <c r="U55" s="14" t="s">
        <v>72</v>
      </c>
      <c r="V55" s="14" t="s">
        <v>72</v>
      </c>
      <c r="W55" s="14" t="s">
        <v>72</v>
      </c>
      <c r="X55" s="14" t="s">
        <v>72</v>
      </c>
      <c r="Y55" s="14" t="s">
        <v>73</v>
      </c>
      <c r="Z55" s="14" t="s">
        <v>72</v>
      </c>
      <c r="AA55" s="14" t="s">
        <v>72</v>
      </c>
      <c r="AB55" s="14" t="s">
        <v>72</v>
      </c>
      <c r="AC55" s="14" t="s">
        <v>71</v>
      </c>
      <c r="AD55" s="14" t="s">
        <v>72</v>
      </c>
      <c r="AE55" s="14" t="s">
        <v>72</v>
      </c>
      <c r="AF55" s="14" t="s">
        <v>71</v>
      </c>
      <c r="AG55" s="14" t="s">
        <v>73</v>
      </c>
      <c r="AH55" s="14" t="s">
        <v>73</v>
      </c>
      <c r="AI55" s="14" t="s">
        <v>72</v>
      </c>
      <c r="AJ55" s="14" t="s">
        <v>72</v>
      </c>
      <c r="AK55" s="14" t="s">
        <v>72</v>
      </c>
      <c r="AL55" s="14" t="s">
        <v>72</v>
      </c>
      <c r="AM55" s="14" t="s">
        <v>72</v>
      </c>
      <c r="AN55" s="14" t="s">
        <v>73</v>
      </c>
      <c r="AO55" s="14" t="s">
        <v>72</v>
      </c>
      <c r="AP55" s="14" t="s">
        <v>73</v>
      </c>
      <c r="AQ55" s="14" t="s">
        <v>72</v>
      </c>
      <c r="AR55" s="14" t="s">
        <v>71</v>
      </c>
      <c r="AS55" s="14" t="s">
        <v>72</v>
      </c>
      <c r="AT55" s="14" t="s">
        <v>72</v>
      </c>
      <c r="AU55" s="14" t="s">
        <v>72</v>
      </c>
      <c r="AV55" s="14" t="s">
        <v>73</v>
      </c>
      <c r="AW55" s="14" t="s">
        <v>72</v>
      </c>
      <c r="AX55" s="14" t="s">
        <v>71</v>
      </c>
      <c r="AY55" s="14" t="s">
        <v>72</v>
      </c>
      <c r="AZ55" s="14" t="s">
        <v>72</v>
      </c>
      <c r="BA55" s="14" t="s">
        <v>72</v>
      </c>
      <c r="BB55" s="14" t="s">
        <v>72</v>
      </c>
      <c r="BC55" s="14" t="s">
        <v>72</v>
      </c>
      <c r="BD55" s="14" t="s">
        <v>72</v>
      </c>
      <c r="BE55" s="14" t="s">
        <v>72</v>
      </c>
      <c r="BF55" s="14" t="s">
        <v>72</v>
      </c>
      <c r="BG55" s="14" t="s">
        <v>72</v>
      </c>
      <c r="BH55" s="14" t="s">
        <v>72</v>
      </c>
      <c r="BI55" s="14" t="s">
        <v>72</v>
      </c>
      <c r="BJ55" s="14" t="s">
        <v>72</v>
      </c>
      <c r="BK55" s="14" t="s">
        <v>72</v>
      </c>
      <c r="BL55" s="14" t="s">
        <v>72</v>
      </c>
      <c r="BM55" s="14" t="s">
        <v>72</v>
      </c>
      <c r="BN55" s="14" t="s">
        <v>72</v>
      </c>
      <c r="BO55" s="14" t="s">
        <v>73</v>
      </c>
    </row>
    <row r="56" spans="1:67" s="14" customFormat="1" x14ac:dyDescent="0.35">
      <c r="A56" s="14" t="s">
        <v>146</v>
      </c>
      <c r="B56" s="14" t="s">
        <v>130</v>
      </c>
      <c r="C56" s="14" t="s">
        <v>130</v>
      </c>
      <c r="D56" s="14">
        <v>3.56547619047626</v>
      </c>
      <c r="E56" s="14">
        <v>0.28424213893079497</v>
      </c>
      <c r="F56" s="13" t="s">
        <v>683</v>
      </c>
      <c r="G56" s="14">
        <v>4.2611542639328697</v>
      </c>
      <c r="H56" s="14" t="s">
        <v>72</v>
      </c>
      <c r="I56" s="14" t="s">
        <v>72</v>
      </c>
      <c r="J56" s="14" t="s">
        <v>73</v>
      </c>
      <c r="K56" s="14" t="s">
        <v>72</v>
      </c>
      <c r="L56" s="14" t="s">
        <v>72</v>
      </c>
      <c r="M56" s="14" t="s">
        <v>71</v>
      </c>
      <c r="N56" s="14" t="s">
        <v>72</v>
      </c>
      <c r="O56" s="14" t="s">
        <v>72</v>
      </c>
      <c r="P56" s="14" t="s">
        <v>72</v>
      </c>
      <c r="Q56" s="14" t="s">
        <v>73</v>
      </c>
      <c r="R56" s="14" t="s">
        <v>87</v>
      </c>
      <c r="S56" s="14" t="s">
        <v>72</v>
      </c>
      <c r="T56" s="14" t="s">
        <v>73</v>
      </c>
      <c r="U56" s="14" t="s">
        <v>72</v>
      </c>
      <c r="V56" s="14" t="s">
        <v>73</v>
      </c>
      <c r="W56" s="14" t="s">
        <v>73</v>
      </c>
      <c r="X56" s="14" t="s">
        <v>73</v>
      </c>
      <c r="Y56" s="14" t="s">
        <v>73</v>
      </c>
      <c r="Z56" s="14" t="s">
        <v>72</v>
      </c>
      <c r="AA56" s="14" t="s">
        <v>72</v>
      </c>
      <c r="AB56" s="14" t="s">
        <v>72</v>
      </c>
      <c r="AC56" s="14" t="s">
        <v>73</v>
      </c>
      <c r="AD56" s="14" t="s">
        <v>73</v>
      </c>
      <c r="AE56" s="14" t="s">
        <v>73</v>
      </c>
      <c r="AF56" s="14" t="s">
        <v>73</v>
      </c>
      <c r="AG56" s="14" t="s">
        <v>73</v>
      </c>
      <c r="AH56" s="14" t="s">
        <v>73</v>
      </c>
      <c r="AI56" s="14" t="s">
        <v>72</v>
      </c>
      <c r="AJ56" s="14" t="s">
        <v>73</v>
      </c>
      <c r="AK56" s="14" t="s">
        <v>72</v>
      </c>
      <c r="AL56" s="14" t="s">
        <v>72</v>
      </c>
      <c r="AM56" s="14" t="s">
        <v>72</v>
      </c>
      <c r="AN56" s="14" t="s">
        <v>72</v>
      </c>
      <c r="AO56" s="14" t="s">
        <v>72</v>
      </c>
      <c r="AP56" s="14" t="s">
        <v>71</v>
      </c>
      <c r="AQ56" s="14" t="s">
        <v>72</v>
      </c>
      <c r="AR56" s="14" t="s">
        <v>73</v>
      </c>
      <c r="AS56" s="14" t="s">
        <v>72</v>
      </c>
      <c r="AT56" s="14" t="s">
        <v>72</v>
      </c>
      <c r="AU56" s="14" t="s">
        <v>72</v>
      </c>
      <c r="AV56" s="14" t="s">
        <v>73</v>
      </c>
      <c r="AW56" s="14" t="s">
        <v>73</v>
      </c>
      <c r="AX56" s="14" t="s">
        <v>71</v>
      </c>
      <c r="AY56" s="14" t="s">
        <v>73</v>
      </c>
      <c r="AZ56" s="14" t="s">
        <v>72</v>
      </c>
      <c r="BA56" s="14" t="s">
        <v>72</v>
      </c>
      <c r="BB56" s="14" t="s">
        <v>72</v>
      </c>
      <c r="BC56" s="14" t="s">
        <v>73</v>
      </c>
      <c r="BD56" s="14" t="s">
        <v>72</v>
      </c>
      <c r="BE56" s="14" t="s">
        <v>73</v>
      </c>
      <c r="BF56" s="14" t="s">
        <v>72</v>
      </c>
      <c r="BG56" s="14" t="s">
        <v>72</v>
      </c>
      <c r="BH56" s="14" t="s">
        <v>72</v>
      </c>
      <c r="BI56" s="14" t="s">
        <v>72</v>
      </c>
      <c r="BJ56" s="14" t="s">
        <v>72</v>
      </c>
      <c r="BK56" s="14" t="s">
        <v>72</v>
      </c>
      <c r="BL56" s="14" t="s">
        <v>72</v>
      </c>
      <c r="BM56" s="14" t="s">
        <v>72</v>
      </c>
      <c r="BN56" s="14" t="s">
        <v>72</v>
      </c>
      <c r="BO56" s="14" t="s">
        <v>73</v>
      </c>
    </row>
    <row r="57" spans="1:67" s="14" customFormat="1" x14ac:dyDescent="0.35">
      <c r="A57" s="14" t="s">
        <v>147</v>
      </c>
      <c r="B57" s="14" t="s">
        <v>130</v>
      </c>
      <c r="C57" s="14" t="s">
        <v>130</v>
      </c>
      <c r="D57" s="14">
        <v>3.54166666666673</v>
      </c>
      <c r="E57" s="14">
        <v>0.28424213893079497</v>
      </c>
      <c r="F57" s="13" t="s">
        <v>683</v>
      </c>
      <c r="G57" s="14">
        <v>4.7038604295348803</v>
      </c>
      <c r="H57" s="14" t="s">
        <v>72</v>
      </c>
      <c r="I57" s="14" t="s">
        <v>72</v>
      </c>
      <c r="J57" s="14" t="s">
        <v>73</v>
      </c>
      <c r="K57" s="14" t="s">
        <v>72</v>
      </c>
      <c r="L57" s="14" t="s">
        <v>72</v>
      </c>
      <c r="M57" s="14" t="s">
        <v>71</v>
      </c>
      <c r="N57" s="14" t="s">
        <v>72</v>
      </c>
      <c r="O57" s="14" t="s">
        <v>73</v>
      </c>
      <c r="P57" s="14" t="s">
        <v>72</v>
      </c>
      <c r="Q57" s="14" t="s">
        <v>72</v>
      </c>
      <c r="R57" s="14" t="s">
        <v>73</v>
      </c>
      <c r="S57" s="14" t="s">
        <v>72</v>
      </c>
      <c r="T57" s="14" t="s">
        <v>73</v>
      </c>
      <c r="U57" s="14" t="s">
        <v>72</v>
      </c>
      <c r="V57" s="14" t="s">
        <v>71</v>
      </c>
      <c r="W57" s="14" t="s">
        <v>73</v>
      </c>
      <c r="X57" s="14" t="s">
        <v>72</v>
      </c>
      <c r="Y57" s="14" t="s">
        <v>73</v>
      </c>
      <c r="Z57" s="14" t="s">
        <v>72</v>
      </c>
      <c r="AA57" s="14" t="s">
        <v>72</v>
      </c>
      <c r="AB57" s="14" t="s">
        <v>72</v>
      </c>
      <c r="AC57" s="14" t="s">
        <v>73</v>
      </c>
      <c r="AD57" s="14" t="s">
        <v>73</v>
      </c>
      <c r="AE57" s="14" t="s">
        <v>73</v>
      </c>
      <c r="AF57" s="14" t="s">
        <v>73</v>
      </c>
      <c r="AG57" s="14" t="s">
        <v>73</v>
      </c>
      <c r="AH57" s="14" t="s">
        <v>73</v>
      </c>
      <c r="AI57" s="14" t="s">
        <v>72</v>
      </c>
      <c r="AJ57" s="14" t="s">
        <v>72</v>
      </c>
      <c r="AK57" s="14" t="s">
        <v>87</v>
      </c>
      <c r="AL57" s="14" t="s">
        <v>72</v>
      </c>
      <c r="AM57" s="14" t="s">
        <v>72</v>
      </c>
      <c r="AN57" s="14" t="s">
        <v>73</v>
      </c>
      <c r="AO57" s="14" t="s">
        <v>72</v>
      </c>
      <c r="AP57" s="14" t="s">
        <v>72</v>
      </c>
      <c r="AQ57" s="14" t="s">
        <v>72</v>
      </c>
      <c r="AR57" s="14" t="s">
        <v>72</v>
      </c>
      <c r="AS57" s="14" t="s">
        <v>72</v>
      </c>
      <c r="AT57" s="14" t="s">
        <v>72</v>
      </c>
      <c r="AU57" s="14" t="s">
        <v>72</v>
      </c>
      <c r="AV57" s="14" t="s">
        <v>73</v>
      </c>
      <c r="AW57" s="14" t="s">
        <v>72</v>
      </c>
      <c r="AX57" s="14" t="s">
        <v>71</v>
      </c>
      <c r="AY57" s="14" t="s">
        <v>72</v>
      </c>
      <c r="AZ57" s="14" t="s">
        <v>72</v>
      </c>
      <c r="BA57" s="14" t="s">
        <v>72</v>
      </c>
      <c r="BB57" s="14" t="s">
        <v>73</v>
      </c>
      <c r="BC57" s="14" t="s">
        <v>72</v>
      </c>
      <c r="BD57" s="14" t="s">
        <v>73</v>
      </c>
      <c r="BE57" s="14" t="s">
        <v>72</v>
      </c>
      <c r="BF57" s="14" t="s">
        <v>72</v>
      </c>
      <c r="BG57" s="14" t="s">
        <v>72</v>
      </c>
      <c r="BH57" s="14" t="s">
        <v>87</v>
      </c>
      <c r="BI57" s="14" t="s">
        <v>72</v>
      </c>
      <c r="BJ57" s="14" t="s">
        <v>72</v>
      </c>
      <c r="BK57" s="14" t="s">
        <v>72</v>
      </c>
      <c r="BL57" s="14" t="s">
        <v>72</v>
      </c>
      <c r="BM57" s="14" t="s">
        <v>72</v>
      </c>
      <c r="BN57" s="14" t="s">
        <v>72</v>
      </c>
      <c r="BO57" s="14" t="s">
        <v>87</v>
      </c>
    </row>
    <row r="58" spans="1:67" s="14" customFormat="1" x14ac:dyDescent="0.35">
      <c r="A58" s="14" t="s">
        <v>148</v>
      </c>
      <c r="B58" s="14" t="s">
        <v>130</v>
      </c>
      <c r="C58" s="14" t="s">
        <v>130</v>
      </c>
      <c r="D58" s="14">
        <v>3.54166666666673</v>
      </c>
      <c r="E58" s="14">
        <v>0.28424213893079497</v>
      </c>
      <c r="F58" s="13" t="s">
        <v>683</v>
      </c>
      <c r="G58" s="14">
        <v>4.23638509895149</v>
      </c>
      <c r="H58" s="14" t="s">
        <v>71</v>
      </c>
      <c r="I58" s="14" t="s">
        <v>71</v>
      </c>
      <c r="J58" s="14" t="s">
        <v>71</v>
      </c>
      <c r="K58" s="14" t="s">
        <v>73</v>
      </c>
      <c r="L58" s="14" t="s">
        <v>72</v>
      </c>
      <c r="M58" s="14" t="s">
        <v>73</v>
      </c>
      <c r="N58" s="14" t="s">
        <v>72</v>
      </c>
      <c r="O58" s="14" t="s">
        <v>71</v>
      </c>
      <c r="P58" s="14" t="s">
        <v>72</v>
      </c>
      <c r="Q58" s="14" t="s">
        <v>71</v>
      </c>
      <c r="R58" s="14" t="s">
        <v>72</v>
      </c>
      <c r="S58" s="14" t="s">
        <v>73</v>
      </c>
      <c r="T58" s="14" t="s">
        <v>73</v>
      </c>
      <c r="U58" s="14" t="s">
        <v>72</v>
      </c>
      <c r="V58" s="14" t="s">
        <v>73</v>
      </c>
      <c r="W58" s="14" t="s">
        <v>71</v>
      </c>
      <c r="X58" s="14" t="s">
        <v>71</v>
      </c>
      <c r="Y58" s="14" t="s">
        <v>73</v>
      </c>
      <c r="Z58" s="14" t="s">
        <v>73</v>
      </c>
      <c r="AA58" s="14" t="s">
        <v>72</v>
      </c>
      <c r="AB58" s="14" t="s">
        <v>72</v>
      </c>
      <c r="AC58" s="14" t="s">
        <v>73</v>
      </c>
      <c r="AD58" s="14" t="s">
        <v>71</v>
      </c>
      <c r="AE58" s="14" t="s">
        <v>73</v>
      </c>
      <c r="AF58" s="14" t="s">
        <v>73</v>
      </c>
      <c r="AG58" s="14" t="s">
        <v>73</v>
      </c>
      <c r="AH58" s="14" t="s">
        <v>71</v>
      </c>
      <c r="AI58" s="14" t="s">
        <v>72</v>
      </c>
      <c r="AJ58" s="14" t="s">
        <v>72</v>
      </c>
      <c r="AK58" s="14" t="s">
        <v>72</v>
      </c>
      <c r="AL58" s="14" t="s">
        <v>72</v>
      </c>
      <c r="AM58" s="14" t="s">
        <v>72</v>
      </c>
      <c r="AN58" s="14" t="s">
        <v>72</v>
      </c>
      <c r="AO58" s="14" t="s">
        <v>72</v>
      </c>
      <c r="AP58" s="14" t="s">
        <v>71</v>
      </c>
      <c r="AQ58" s="14" t="s">
        <v>72</v>
      </c>
      <c r="AR58" s="14" t="s">
        <v>71</v>
      </c>
      <c r="AS58" s="14" t="s">
        <v>73</v>
      </c>
      <c r="AT58" s="14" t="s">
        <v>72</v>
      </c>
      <c r="AU58" s="14" t="s">
        <v>71</v>
      </c>
      <c r="AV58" s="14" t="s">
        <v>73</v>
      </c>
      <c r="AW58" s="14" t="s">
        <v>72</v>
      </c>
      <c r="AX58" s="14" t="s">
        <v>71</v>
      </c>
      <c r="AY58" s="14" t="s">
        <v>72</v>
      </c>
      <c r="AZ58" s="14" t="s">
        <v>72</v>
      </c>
      <c r="BA58" s="14" t="s">
        <v>73</v>
      </c>
      <c r="BB58" s="14" t="s">
        <v>71</v>
      </c>
      <c r="BC58" s="14" t="s">
        <v>72</v>
      </c>
      <c r="BD58" s="14" t="s">
        <v>73</v>
      </c>
      <c r="BE58" s="14" t="s">
        <v>72</v>
      </c>
      <c r="BF58" s="14" t="s">
        <v>72</v>
      </c>
      <c r="BG58" s="14" t="s">
        <v>72</v>
      </c>
      <c r="BH58" s="14" t="s">
        <v>73</v>
      </c>
      <c r="BI58" s="14" t="s">
        <v>72</v>
      </c>
      <c r="BJ58" s="14" t="s">
        <v>72</v>
      </c>
      <c r="BK58" s="14" t="s">
        <v>71</v>
      </c>
      <c r="BL58" s="14" t="s">
        <v>87</v>
      </c>
      <c r="BM58" s="14" t="s">
        <v>71</v>
      </c>
      <c r="BN58" s="14" t="s">
        <v>72</v>
      </c>
      <c r="BO58" s="14" t="s">
        <v>72</v>
      </c>
    </row>
    <row r="59" spans="1:67" s="14" customFormat="1" x14ac:dyDescent="0.35">
      <c r="A59" s="14" t="s">
        <v>149</v>
      </c>
      <c r="B59" s="14" t="s">
        <v>130</v>
      </c>
      <c r="C59" s="14" t="s">
        <v>130</v>
      </c>
      <c r="D59" s="14">
        <v>3.6586550243303102</v>
      </c>
      <c r="E59" s="14">
        <v>0.30385655754537799</v>
      </c>
      <c r="F59" s="13" t="s">
        <v>683</v>
      </c>
      <c r="G59" s="14">
        <v>4.6112617715345197</v>
      </c>
      <c r="H59" s="14" t="s">
        <v>72</v>
      </c>
      <c r="I59" s="14" t="s">
        <v>72</v>
      </c>
      <c r="J59" s="14" t="s">
        <v>72</v>
      </c>
      <c r="K59" s="14" t="s">
        <v>72</v>
      </c>
      <c r="L59" s="14" t="s">
        <v>72</v>
      </c>
      <c r="M59" s="14" t="s">
        <v>71</v>
      </c>
      <c r="N59" s="14" t="s">
        <v>72</v>
      </c>
      <c r="O59" s="14" t="s">
        <v>72</v>
      </c>
      <c r="P59" s="14" t="s">
        <v>73</v>
      </c>
      <c r="Q59" s="14" t="s">
        <v>87</v>
      </c>
      <c r="R59" s="14" t="s">
        <v>87</v>
      </c>
      <c r="S59" s="14" t="s">
        <v>72</v>
      </c>
      <c r="T59" s="14" t="s">
        <v>72</v>
      </c>
      <c r="U59" s="14" t="s">
        <v>72</v>
      </c>
      <c r="V59" s="14" t="s">
        <v>72</v>
      </c>
      <c r="W59" s="14" t="s">
        <v>73</v>
      </c>
      <c r="X59" s="14" t="s">
        <v>72</v>
      </c>
      <c r="Y59" s="14" t="s">
        <v>73</v>
      </c>
      <c r="Z59" s="14" t="s">
        <v>72</v>
      </c>
      <c r="AA59" s="14" t="s">
        <v>72</v>
      </c>
      <c r="AB59" s="14" t="s">
        <v>72</v>
      </c>
      <c r="AC59" s="14" t="s">
        <v>73</v>
      </c>
      <c r="AD59" s="14" t="s">
        <v>73</v>
      </c>
      <c r="AE59" s="14" t="s">
        <v>72</v>
      </c>
      <c r="AF59" s="14" t="s">
        <v>73</v>
      </c>
      <c r="AG59" s="14" t="s">
        <v>71</v>
      </c>
      <c r="AH59" s="14" t="s">
        <v>72</v>
      </c>
      <c r="AI59" s="14" t="s">
        <v>72</v>
      </c>
      <c r="AJ59" s="14" t="s">
        <v>72</v>
      </c>
      <c r="AK59" s="14" t="s">
        <v>87</v>
      </c>
      <c r="AL59" s="14" t="s">
        <v>72</v>
      </c>
      <c r="AM59" s="14" t="s">
        <v>72</v>
      </c>
      <c r="AN59" s="14" t="s">
        <v>87</v>
      </c>
      <c r="AO59" s="14" t="s">
        <v>72</v>
      </c>
      <c r="AP59" s="14" t="s">
        <v>73</v>
      </c>
      <c r="AQ59" s="14" t="s">
        <v>72</v>
      </c>
      <c r="AR59" s="14" t="s">
        <v>87</v>
      </c>
      <c r="AS59" s="14" t="s">
        <v>73</v>
      </c>
      <c r="AT59" s="14" t="s">
        <v>72</v>
      </c>
      <c r="AU59" s="14" t="s">
        <v>72</v>
      </c>
      <c r="AV59" s="14" t="s">
        <v>73</v>
      </c>
      <c r="AW59" s="14" t="s">
        <v>72</v>
      </c>
      <c r="AX59" s="14" t="s">
        <v>87</v>
      </c>
      <c r="AY59" s="14" t="s">
        <v>72</v>
      </c>
      <c r="AZ59" s="14" t="s">
        <v>72</v>
      </c>
      <c r="BA59" s="14" t="s">
        <v>73</v>
      </c>
      <c r="BB59" s="14" t="s">
        <v>71</v>
      </c>
      <c r="BC59" s="14" t="s">
        <v>72</v>
      </c>
      <c r="BD59" s="14" t="s">
        <v>71</v>
      </c>
      <c r="BE59" s="14" t="s">
        <v>72</v>
      </c>
      <c r="BF59" s="14" t="s">
        <v>72</v>
      </c>
      <c r="BG59" s="14" t="s">
        <v>72</v>
      </c>
      <c r="BH59" s="14" t="s">
        <v>87</v>
      </c>
      <c r="BI59" s="14" t="s">
        <v>72</v>
      </c>
      <c r="BJ59" s="14" t="s">
        <v>72</v>
      </c>
      <c r="BK59" s="14" t="s">
        <v>72</v>
      </c>
      <c r="BL59" s="14" t="s">
        <v>71</v>
      </c>
      <c r="BM59" s="14" t="s">
        <v>73</v>
      </c>
      <c r="BN59" s="14" t="s">
        <v>72</v>
      </c>
      <c r="BO59" s="14" t="s">
        <v>87</v>
      </c>
    </row>
    <row r="60" spans="1:67" s="14" customFormat="1" x14ac:dyDescent="0.35">
      <c r="A60" s="14" t="s">
        <v>150</v>
      </c>
      <c r="B60" s="14" t="s">
        <v>130</v>
      </c>
      <c r="C60" s="14" t="s">
        <v>130</v>
      </c>
      <c r="D60" s="14">
        <v>3.4613095238095899</v>
      </c>
      <c r="E60" s="14">
        <v>0.28424213893079497</v>
      </c>
      <c r="F60" s="13" t="s">
        <v>683</v>
      </c>
      <c r="G60" s="14">
        <v>4.5672889111605599</v>
      </c>
      <c r="H60" s="14" t="s">
        <v>72</v>
      </c>
      <c r="I60" s="14" t="s">
        <v>72</v>
      </c>
      <c r="J60" s="14" t="s">
        <v>72</v>
      </c>
      <c r="K60" s="14" t="s">
        <v>72</v>
      </c>
      <c r="L60" s="14" t="s">
        <v>73</v>
      </c>
      <c r="M60" s="14" t="s">
        <v>73</v>
      </c>
      <c r="N60" s="14" t="s">
        <v>72</v>
      </c>
      <c r="O60" s="14" t="s">
        <v>72</v>
      </c>
      <c r="P60" s="14" t="s">
        <v>73</v>
      </c>
      <c r="Q60" s="14" t="s">
        <v>87</v>
      </c>
      <c r="R60" s="14" t="s">
        <v>87</v>
      </c>
      <c r="S60" s="14" t="s">
        <v>72</v>
      </c>
      <c r="T60" s="14" t="s">
        <v>72</v>
      </c>
      <c r="U60" s="14" t="s">
        <v>72</v>
      </c>
      <c r="V60" s="14" t="s">
        <v>72</v>
      </c>
      <c r="W60" s="14" t="s">
        <v>73</v>
      </c>
      <c r="X60" s="14" t="s">
        <v>72</v>
      </c>
      <c r="Y60" s="14" t="s">
        <v>73</v>
      </c>
      <c r="Z60" s="14" t="s">
        <v>72</v>
      </c>
      <c r="AA60" s="14" t="s">
        <v>72</v>
      </c>
      <c r="AB60" s="14" t="s">
        <v>72</v>
      </c>
      <c r="AC60" s="14" t="s">
        <v>71</v>
      </c>
      <c r="AD60" s="14" t="s">
        <v>72</v>
      </c>
      <c r="AE60" s="14" t="s">
        <v>72</v>
      </c>
      <c r="AF60" s="14" t="s">
        <v>72</v>
      </c>
      <c r="AG60" s="14" t="s">
        <v>71</v>
      </c>
      <c r="AH60" s="14" t="s">
        <v>72</v>
      </c>
      <c r="AI60" s="14" t="s">
        <v>72</v>
      </c>
      <c r="AJ60" s="14" t="s">
        <v>72</v>
      </c>
      <c r="AK60" s="14" t="s">
        <v>72</v>
      </c>
      <c r="AL60" s="14" t="s">
        <v>72</v>
      </c>
      <c r="AM60" s="14" t="s">
        <v>72</v>
      </c>
      <c r="AN60" s="14" t="s">
        <v>73</v>
      </c>
      <c r="AO60" s="14" t="s">
        <v>72</v>
      </c>
      <c r="AP60" s="14" t="s">
        <v>73</v>
      </c>
      <c r="AQ60" s="14" t="s">
        <v>72</v>
      </c>
      <c r="AR60" s="14" t="s">
        <v>73</v>
      </c>
      <c r="AS60" s="14" t="s">
        <v>87</v>
      </c>
      <c r="AT60" s="14" t="s">
        <v>72</v>
      </c>
      <c r="AU60" s="14" t="s">
        <v>72</v>
      </c>
      <c r="AV60" s="14" t="s">
        <v>73</v>
      </c>
      <c r="AW60" s="14" t="s">
        <v>72</v>
      </c>
      <c r="AX60" s="14" t="s">
        <v>71</v>
      </c>
      <c r="AY60" s="14" t="s">
        <v>72</v>
      </c>
      <c r="AZ60" s="14" t="s">
        <v>72</v>
      </c>
      <c r="BA60" s="14" t="s">
        <v>73</v>
      </c>
      <c r="BB60" s="14" t="s">
        <v>72</v>
      </c>
      <c r="BC60" s="14" t="s">
        <v>72</v>
      </c>
      <c r="BD60" s="14" t="s">
        <v>72</v>
      </c>
      <c r="BE60" s="14" t="s">
        <v>72</v>
      </c>
      <c r="BF60" s="14" t="s">
        <v>72</v>
      </c>
      <c r="BG60" s="14" t="s">
        <v>72</v>
      </c>
      <c r="BH60" s="14" t="s">
        <v>87</v>
      </c>
      <c r="BI60" s="14" t="s">
        <v>73</v>
      </c>
      <c r="BJ60" s="14" t="s">
        <v>72</v>
      </c>
      <c r="BK60" s="14" t="s">
        <v>72</v>
      </c>
      <c r="BL60" s="14" t="s">
        <v>71</v>
      </c>
      <c r="BM60" s="14" t="s">
        <v>73</v>
      </c>
      <c r="BN60" s="14" t="s">
        <v>72</v>
      </c>
      <c r="BO60" s="14" t="s">
        <v>73</v>
      </c>
    </row>
    <row r="61" spans="1:67" s="14" customFormat="1" x14ac:dyDescent="0.35">
      <c r="A61" s="14" t="s">
        <v>151</v>
      </c>
      <c r="B61" s="14" t="s">
        <v>130</v>
      </c>
      <c r="C61" s="14" t="s">
        <v>130</v>
      </c>
      <c r="D61" s="14">
        <v>3.3958333333334001</v>
      </c>
      <c r="E61" s="14">
        <v>0.28424213893079497</v>
      </c>
      <c r="F61" s="13" t="s">
        <v>683</v>
      </c>
      <c r="G61" s="14">
        <v>4.8380333710914698</v>
      </c>
      <c r="H61" s="14" t="s">
        <v>72</v>
      </c>
      <c r="I61" s="14" t="s">
        <v>72</v>
      </c>
      <c r="J61" s="14" t="s">
        <v>73</v>
      </c>
      <c r="K61" s="14" t="s">
        <v>72</v>
      </c>
      <c r="L61" s="14" t="s">
        <v>73</v>
      </c>
      <c r="M61" s="14" t="s">
        <v>73</v>
      </c>
      <c r="N61" s="14" t="s">
        <v>72</v>
      </c>
      <c r="O61" s="14" t="s">
        <v>72</v>
      </c>
      <c r="P61" s="14" t="s">
        <v>72</v>
      </c>
      <c r="Q61" s="14" t="s">
        <v>73</v>
      </c>
      <c r="R61" s="14" t="s">
        <v>72</v>
      </c>
      <c r="S61" s="14" t="s">
        <v>72</v>
      </c>
      <c r="T61" s="14" t="s">
        <v>72</v>
      </c>
      <c r="U61" s="14" t="s">
        <v>72</v>
      </c>
      <c r="V61" s="14" t="s">
        <v>72</v>
      </c>
      <c r="W61" s="14" t="s">
        <v>72</v>
      </c>
      <c r="X61" s="14" t="s">
        <v>72</v>
      </c>
      <c r="Y61" s="14" t="s">
        <v>72</v>
      </c>
      <c r="Z61" s="14" t="s">
        <v>72</v>
      </c>
      <c r="AA61" s="14" t="s">
        <v>72</v>
      </c>
      <c r="AB61" s="14" t="s">
        <v>72</v>
      </c>
      <c r="AC61" s="14" t="s">
        <v>71</v>
      </c>
      <c r="AD61" s="14" t="s">
        <v>72</v>
      </c>
      <c r="AE61" s="14" t="s">
        <v>73</v>
      </c>
      <c r="AF61" s="14" t="s">
        <v>72</v>
      </c>
      <c r="AG61" s="14" t="s">
        <v>71</v>
      </c>
      <c r="AH61" s="14" t="s">
        <v>72</v>
      </c>
      <c r="AI61" s="14" t="s">
        <v>72</v>
      </c>
      <c r="AJ61" s="14" t="s">
        <v>72</v>
      </c>
      <c r="AK61" s="14" t="s">
        <v>72</v>
      </c>
      <c r="AL61" s="14" t="s">
        <v>72</v>
      </c>
      <c r="AM61" s="14" t="s">
        <v>72</v>
      </c>
      <c r="AN61" s="14" t="s">
        <v>71</v>
      </c>
      <c r="AO61" s="14" t="s">
        <v>72</v>
      </c>
      <c r="AP61" s="14" t="s">
        <v>73</v>
      </c>
      <c r="AQ61" s="14" t="s">
        <v>72</v>
      </c>
      <c r="AR61" s="14" t="s">
        <v>71</v>
      </c>
      <c r="AS61" s="14" t="s">
        <v>72</v>
      </c>
      <c r="AT61" s="14" t="s">
        <v>72</v>
      </c>
      <c r="AU61" s="14" t="s">
        <v>72</v>
      </c>
      <c r="AV61" s="14" t="s">
        <v>73</v>
      </c>
      <c r="AW61" s="14" t="s">
        <v>72</v>
      </c>
      <c r="AX61" s="14" t="s">
        <v>71</v>
      </c>
      <c r="AY61" s="14" t="s">
        <v>72</v>
      </c>
      <c r="AZ61" s="14" t="s">
        <v>72</v>
      </c>
      <c r="BA61" s="14" t="s">
        <v>72</v>
      </c>
      <c r="BB61" s="14" t="s">
        <v>72</v>
      </c>
      <c r="BC61" s="14" t="s">
        <v>72</v>
      </c>
      <c r="BD61" s="14" t="s">
        <v>72</v>
      </c>
      <c r="BE61" s="14" t="s">
        <v>72</v>
      </c>
      <c r="BF61" s="14" t="s">
        <v>72</v>
      </c>
      <c r="BG61" s="14" t="s">
        <v>72</v>
      </c>
      <c r="BH61" s="14" t="s">
        <v>73</v>
      </c>
      <c r="BI61" s="14" t="s">
        <v>72</v>
      </c>
      <c r="BJ61" s="14" t="s">
        <v>72</v>
      </c>
      <c r="BK61" s="14" t="s">
        <v>72</v>
      </c>
      <c r="BL61" s="14" t="s">
        <v>72</v>
      </c>
      <c r="BM61" s="14" t="s">
        <v>72</v>
      </c>
      <c r="BN61" s="14" t="s">
        <v>72</v>
      </c>
      <c r="BO61" s="14" t="s">
        <v>73</v>
      </c>
    </row>
    <row r="62" spans="1:67" x14ac:dyDescent="0.35">
      <c r="Y62"/>
    </row>
    <row r="63" spans="1:67" x14ac:dyDescent="0.35">
      <c r="Y6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B5B7FD-9705-475C-BED0-8F179C823FB1}">
  <dimension ref="A1:BN108"/>
  <sheetViews>
    <sheetView workbookViewId="0">
      <selection activeCell="B7" sqref="B7"/>
    </sheetView>
  </sheetViews>
  <sheetFormatPr defaultRowHeight="15.5" x14ac:dyDescent="0.35"/>
  <cols>
    <col min="1" max="1" width="26.453125" style="13" customWidth="1"/>
    <col min="2" max="2" width="16.90625" style="13" customWidth="1"/>
    <col min="3" max="3" width="18.08984375" style="13" customWidth="1"/>
    <col min="4" max="4" width="33.08984375" style="13" bestFit="1" customWidth="1"/>
    <col min="5" max="5" width="21.26953125" style="13" customWidth="1"/>
    <col min="6" max="6" width="23.1796875" style="13" customWidth="1"/>
    <col min="7" max="8" width="21.36328125" style="13" customWidth="1"/>
    <col min="9" max="11" width="22.453125" style="13" bestFit="1" customWidth="1"/>
    <col min="12" max="12" width="21.36328125" style="13" bestFit="1" customWidth="1"/>
    <col min="13" max="19" width="22.453125" style="13" bestFit="1" customWidth="1"/>
    <col min="20" max="21" width="21.36328125" style="13" bestFit="1" customWidth="1"/>
    <col min="22" max="22" width="22.453125" style="13" bestFit="1" customWidth="1"/>
    <col min="23" max="24" width="21.36328125" style="13" bestFit="1" customWidth="1"/>
    <col min="25" max="26" width="22.453125" style="13" bestFit="1" customWidth="1"/>
    <col min="27" max="29" width="21.36328125" style="13" bestFit="1" customWidth="1"/>
    <col min="30" max="31" width="22.453125" style="13" bestFit="1" customWidth="1"/>
    <col min="32" max="32" width="20.1796875" style="13" bestFit="1" customWidth="1"/>
    <col min="33" max="39" width="21.36328125" style="13" bestFit="1" customWidth="1"/>
    <col min="40" max="41" width="22.453125" style="13" bestFit="1" customWidth="1"/>
    <col min="42" max="46" width="21.36328125" style="13" bestFit="1" customWidth="1"/>
    <col min="47" max="49" width="22.453125" style="13" bestFit="1" customWidth="1"/>
    <col min="50" max="52" width="21.36328125" style="13" bestFit="1" customWidth="1"/>
    <col min="53" max="53" width="22.453125" style="13" bestFit="1" customWidth="1"/>
    <col min="54" max="55" width="21.36328125" style="13" bestFit="1" customWidth="1"/>
    <col min="56" max="57" width="22.453125" style="13" bestFit="1" customWidth="1"/>
    <col min="58" max="58" width="21.1796875" style="13" bestFit="1" customWidth="1"/>
    <col min="59" max="59" width="22.26953125" style="13" bestFit="1" customWidth="1"/>
    <col min="60" max="60" width="21.1796875" style="13" bestFit="1" customWidth="1"/>
    <col min="61" max="61" width="22.26953125" style="13" bestFit="1" customWidth="1"/>
    <col min="62" max="63" width="21.1796875" style="13" bestFit="1" customWidth="1"/>
    <col min="64" max="65" width="22.26953125" style="13" bestFit="1" customWidth="1"/>
    <col min="66" max="66" width="20" style="13" bestFit="1" customWidth="1"/>
    <col min="67" max="16384" width="8.7265625" style="13"/>
  </cols>
  <sheetData>
    <row r="1" spans="1:66" ht="20" x14ac:dyDescent="0.35">
      <c r="A1" s="4" t="s">
        <v>672</v>
      </c>
    </row>
    <row r="3" spans="1:66" s="12" customFormat="1" x14ac:dyDescent="0.35">
      <c r="A3" s="24" t="s">
        <v>152</v>
      </c>
      <c r="B3" s="25" t="s">
        <v>694</v>
      </c>
    </row>
    <row r="4" spans="1:66" s="28" customFormat="1" ht="17" x14ac:dyDescent="0.35">
      <c r="A4" s="26" t="s">
        <v>267</v>
      </c>
      <c r="B4" s="33" t="s">
        <v>699</v>
      </c>
      <c r="C4" s="23"/>
    </row>
    <row r="5" spans="1:66" s="28" customFormat="1" ht="17" x14ac:dyDescent="0.35">
      <c r="A5" s="27" t="s">
        <v>157</v>
      </c>
      <c r="B5" s="5" t="s">
        <v>272</v>
      </c>
      <c r="C5" s="23"/>
    </row>
    <row r="6" spans="1:66" s="28" customFormat="1" ht="17" x14ac:dyDescent="0.35">
      <c r="A6" s="27" t="s">
        <v>10</v>
      </c>
      <c r="B6" s="5" t="s">
        <v>707</v>
      </c>
      <c r="C6" s="23"/>
    </row>
    <row r="7" spans="1:66" s="28" customFormat="1" ht="17" x14ac:dyDescent="0.35">
      <c r="A7" s="29" t="s">
        <v>158</v>
      </c>
      <c r="B7" s="56" t="s">
        <v>713</v>
      </c>
      <c r="C7" s="23"/>
    </row>
    <row r="8" spans="1:66" s="28" customFormat="1" ht="17" x14ac:dyDescent="0.35">
      <c r="A8" s="29" t="s">
        <v>159</v>
      </c>
      <c r="B8" s="5" t="s">
        <v>271</v>
      </c>
      <c r="C8" s="23"/>
    </row>
    <row r="9" spans="1:66" s="28" customFormat="1" x14ac:dyDescent="0.35">
      <c r="A9" s="31" t="s">
        <v>10</v>
      </c>
      <c r="B9" s="5" t="s">
        <v>707</v>
      </c>
      <c r="C9" s="23"/>
    </row>
    <row r="10" spans="1:66" s="28" customFormat="1" ht="31" x14ac:dyDescent="0.35">
      <c r="A10" s="32" t="s">
        <v>339</v>
      </c>
      <c r="B10" s="34" t="s">
        <v>354</v>
      </c>
      <c r="C10" s="23"/>
    </row>
    <row r="12" spans="1:66" s="20" customFormat="1" ht="34" x14ac:dyDescent="0.35">
      <c r="A12" s="21" t="s">
        <v>267</v>
      </c>
      <c r="B12" s="22" t="s">
        <v>157</v>
      </c>
      <c r="C12" s="22" t="s">
        <v>10</v>
      </c>
      <c r="D12" s="21" t="s">
        <v>158</v>
      </c>
      <c r="E12" s="21" t="s">
        <v>159</v>
      </c>
      <c r="F12" s="21" t="s">
        <v>26</v>
      </c>
      <c r="G12" s="21" t="s">
        <v>30</v>
      </c>
      <c r="H12" s="21" t="s">
        <v>48</v>
      </c>
      <c r="I12" s="21" t="s">
        <v>36</v>
      </c>
      <c r="J12" s="21" t="s">
        <v>28</v>
      </c>
      <c r="K12" s="21" t="s">
        <v>29</v>
      </c>
      <c r="L12" s="21" t="s">
        <v>47</v>
      </c>
      <c r="M12" s="21" t="s">
        <v>44</v>
      </c>
      <c r="N12" s="21" t="s">
        <v>21</v>
      </c>
      <c r="O12" s="21" t="s">
        <v>412</v>
      </c>
      <c r="P12" s="21" t="s">
        <v>413</v>
      </c>
      <c r="Q12" s="21" t="s">
        <v>413</v>
      </c>
      <c r="R12" s="21" t="s">
        <v>25</v>
      </c>
      <c r="S12" s="21" t="s">
        <v>38</v>
      </c>
      <c r="T12" s="21" t="s">
        <v>414</v>
      </c>
      <c r="U12" s="21" t="s">
        <v>18</v>
      </c>
      <c r="V12" s="21" t="s">
        <v>32</v>
      </c>
      <c r="W12" s="21" t="s">
        <v>40</v>
      </c>
      <c r="X12" s="21" t="s">
        <v>59</v>
      </c>
      <c r="Y12" s="21" t="s">
        <v>54</v>
      </c>
      <c r="Z12" s="21" t="s">
        <v>33</v>
      </c>
      <c r="AA12" s="21" t="s">
        <v>13</v>
      </c>
      <c r="AB12" s="21" t="s">
        <v>11</v>
      </c>
      <c r="AC12" s="21" t="s">
        <v>42</v>
      </c>
      <c r="AD12" s="21" t="s">
        <v>14</v>
      </c>
      <c r="AE12" s="21" t="s">
        <v>16</v>
      </c>
      <c r="AF12" s="21" t="s">
        <v>50</v>
      </c>
      <c r="AG12" s="21" t="s">
        <v>46</v>
      </c>
      <c r="AH12" s="21" t="s">
        <v>52</v>
      </c>
      <c r="AI12" s="21" t="s">
        <v>24</v>
      </c>
      <c r="AJ12" s="21" t="s">
        <v>17</v>
      </c>
      <c r="AK12" s="21" t="s">
        <v>62</v>
      </c>
      <c r="AL12" s="21" t="s">
        <v>12</v>
      </c>
      <c r="AM12" s="21" t="s">
        <v>67</v>
      </c>
      <c r="AN12" s="21" t="s">
        <v>37</v>
      </c>
      <c r="AO12" s="21" t="s">
        <v>43</v>
      </c>
      <c r="AP12" s="21" t="s">
        <v>53</v>
      </c>
      <c r="AQ12" s="21" t="s">
        <v>64</v>
      </c>
      <c r="AR12" s="21" t="s">
        <v>27</v>
      </c>
      <c r="AS12" s="21" t="s">
        <v>49</v>
      </c>
      <c r="AT12" s="21" t="s">
        <v>45</v>
      </c>
      <c r="AU12" s="21" t="s">
        <v>20</v>
      </c>
      <c r="AV12" s="21" t="s">
        <v>34</v>
      </c>
      <c r="AW12" s="21" t="s">
        <v>65</v>
      </c>
      <c r="AX12" s="21" t="s">
        <v>23</v>
      </c>
      <c r="AY12" s="21" t="s">
        <v>55</v>
      </c>
      <c r="AZ12" s="21" t="s">
        <v>19</v>
      </c>
      <c r="BA12" s="21" t="s">
        <v>35</v>
      </c>
      <c r="BB12" s="21" t="s">
        <v>22</v>
      </c>
      <c r="BC12" s="21" t="s">
        <v>57</v>
      </c>
      <c r="BD12" s="21" t="s">
        <v>15</v>
      </c>
      <c r="BE12" s="21" t="s">
        <v>41</v>
      </c>
      <c r="BF12" s="21" t="s">
        <v>56</v>
      </c>
      <c r="BG12" s="21" t="s">
        <v>61</v>
      </c>
      <c r="BH12" s="21" t="s">
        <v>39</v>
      </c>
      <c r="BI12" s="21" t="s">
        <v>63</v>
      </c>
      <c r="BJ12" s="21" t="s">
        <v>51</v>
      </c>
      <c r="BK12" s="21" t="s">
        <v>31</v>
      </c>
      <c r="BL12" s="21" t="s">
        <v>58</v>
      </c>
      <c r="BM12" s="21" t="s">
        <v>60</v>
      </c>
      <c r="BN12" s="21" t="s">
        <v>66</v>
      </c>
    </row>
    <row r="13" spans="1:66" s="14" customFormat="1" ht="16.5" x14ac:dyDescent="0.35">
      <c r="A13" s="14" t="s">
        <v>160</v>
      </c>
      <c r="B13" s="14">
        <v>5.75</v>
      </c>
      <c r="C13" s="14">
        <v>4.12868936508485</v>
      </c>
      <c r="D13" s="14" t="s">
        <v>161</v>
      </c>
      <c r="E13" s="14" t="s">
        <v>268</v>
      </c>
      <c r="F13" s="14" t="s">
        <v>71</v>
      </c>
      <c r="G13" s="14" t="s">
        <v>72</v>
      </c>
      <c r="H13" s="14" t="s">
        <v>72</v>
      </c>
      <c r="I13" s="14" t="s">
        <v>72</v>
      </c>
      <c r="J13" s="14" t="s">
        <v>72</v>
      </c>
      <c r="K13" s="14" t="s">
        <v>72</v>
      </c>
      <c r="L13" s="14" t="s">
        <v>72</v>
      </c>
      <c r="M13" s="14" t="s">
        <v>72</v>
      </c>
      <c r="N13" s="14" t="s">
        <v>73</v>
      </c>
      <c r="O13" s="14" t="s">
        <v>72</v>
      </c>
      <c r="P13" s="14" t="s">
        <v>72</v>
      </c>
      <c r="Q13" s="14" t="s">
        <v>72</v>
      </c>
      <c r="R13" s="14" t="s">
        <v>73</v>
      </c>
      <c r="S13" s="14" t="s">
        <v>72</v>
      </c>
      <c r="T13" s="14" t="s">
        <v>72</v>
      </c>
      <c r="U13" s="14" t="s">
        <v>72</v>
      </c>
      <c r="V13" s="14" t="s">
        <v>73</v>
      </c>
      <c r="W13" s="14" t="s">
        <v>72</v>
      </c>
      <c r="X13" s="14" t="s">
        <v>72</v>
      </c>
      <c r="Y13" s="14" t="s">
        <v>72</v>
      </c>
      <c r="Z13" s="14" t="s">
        <v>73</v>
      </c>
      <c r="AA13" s="14" t="s">
        <v>73</v>
      </c>
      <c r="AB13" s="14" t="s">
        <v>73</v>
      </c>
      <c r="AC13" s="14" t="s">
        <v>73</v>
      </c>
      <c r="AD13" s="14" t="s">
        <v>73</v>
      </c>
      <c r="AE13" s="14" t="s">
        <v>73</v>
      </c>
      <c r="AF13" s="14" t="s">
        <v>71</v>
      </c>
      <c r="AG13" s="14" t="s">
        <v>72</v>
      </c>
      <c r="AH13" s="14" t="s">
        <v>72</v>
      </c>
      <c r="AI13" s="14" t="s">
        <v>72</v>
      </c>
      <c r="AJ13" s="14" t="s">
        <v>72</v>
      </c>
      <c r="AK13" s="14" t="s">
        <v>72</v>
      </c>
      <c r="AL13" s="14" t="s">
        <v>72</v>
      </c>
      <c r="AM13" s="14" t="s">
        <v>73</v>
      </c>
      <c r="AN13" s="14" t="s">
        <v>72</v>
      </c>
      <c r="AO13" s="14" t="s">
        <v>72</v>
      </c>
      <c r="AP13" s="14" t="s">
        <v>72</v>
      </c>
      <c r="AQ13" s="14" t="s">
        <v>73</v>
      </c>
      <c r="AR13" s="14" t="s">
        <v>72</v>
      </c>
      <c r="AS13" s="14" t="s">
        <v>72</v>
      </c>
      <c r="AT13" s="14" t="s">
        <v>72</v>
      </c>
      <c r="AU13" s="14" t="s">
        <v>72</v>
      </c>
      <c r="AV13" s="14" t="s">
        <v>72</v>
      </c>
      <c r="AW13" s="14" t="s">
        <v>71</v>
      </c>
      <c r="AX13" s="14" t="s">
        <v>72</v>
      </c>
      <c r="AY13" s="14" t="s">
        <v>72</v>
      </c>
      <c r="AZ13" s="14" t="s">
        <v>72</v>
      </c>
      <c r="BA13" s="14" t="s">
        <v>72</v>
      </c>
      <c r="BB13" s="14" t="s">
        <v>73</v>
      </c>
      <c r="BC13" s="14" t="s">
        <v>73</v>
      </c>
      <c r="BD13" s="14" t="s">
        <v>72</v>
      </c>
      <c r="BE13" s="14" t="s">
        <v>72</v>
      </c>
      <c r="BF13" s="14" t="s">
        <v>72</v>
      </c>
      <c r="BG13" s="14" t="s">
        <v>73</v>
      </c>
      <c r="BH13" s="14" t="s">
        <v>72</v>
      </c>
      <c r="BI13" s="14" t="s">
        <v>72</v>
      </c>
      <c r="BJ13" s="14" t="s">
        <v>71</v>
      </c>
      <c r="BK13" s="14" t="s">
        <v>72</v>
      </c>
      <c r="BL13" s="14" t="s">
        <v>72</v>
      </c>
      <c r="BM13" s="14" t="s">
        <v>72</v>
      </c>
      <c r="BN13" s="14" t="s">
        <v>87</v>
      </c>
    </row>
    <row r="14" spans="1:66" s="14" customFormat="1" ht="16.5" x14ac:dyDescent="0.35">
      <c r="A14" s="14" t="s">
        <v>162</v>
      </c>
      <c r="B14" s="14">
        <v>5.95</v>
      </c>
      <c r="C14" s="14">
        <v>4.4863252473972697</v>
      </c>
      <c r="D14" s="14" t="s">
        <v>161</v>
      </c>
      <c r="E14" s="14" t="s">
        <v>268</v>
      </c>
      <c r="F14" s="14" t="s">
        <v>72</v>
      </c>
      <c r="G14" s="14" t="s">
        <v>72</v>
      </c>
      <c r="H14" s="14" t="s">
        <v>72</v>
      </c>
      <c r="I14" s="14" t="s">
        <v>72</v>
      </c>
      <c r="J14" s="14" t="s">
        <v>72</v>
      </c>
      <c r="K14" s="14" t="s">
        <v>72</v>
      </c>
      <c r="L14" s="14" t="s">
        <v>72</v>
      </c>
      <c r="M14" s="14" t="s">
        <v>72</v>
      </c>
      <c r="N14" s="14" t="s">
        <v>73</v>
      </c>
      <c r="O14" s="14" t="s">
        <v>72</v>
      </c>
      <c r="P14" s="14" t="s">
        <v>72</v>
      </c>
      <c r="Q14" s="14" t="s">
        <v>72</v>
      </c>
      <c r="R14" s="14" t="s">
        <v>73</v>
      </c>
      <c r="S14" s="14" t="s">
        <v>72</v>
      </c>
      <c r="T14" s="14" t="s">
        <v>72</v>
      </c>
      <c r="U14" s="14" t="s">
        <v>72</v>
      </c>
      <c r="V14" s="14" t="s">
        <v>73</v>
      </c>
      <c r="W14" s="14" t="s">
        <v>72</v>
      </c>
      <c r="X14" s="14" t="s">
        <v>72</v>
      </c>
      <c r="Y14" s="14" t="s">
        <v>72</v>
      </c>
      <c r="Z14" s="14" t="s">
        <v>71</v>
      </c>
      <c r="AA14" s="14" t="s">
        <v>73</v>
      </c>
      <c r="AB14" s="14" t="s">
        <v>73</v>
      </c>
      <c r="AC14" s="14" t="s">
        <v>73</v>
      </c>
      <c r="AD14" s="14" t="s">
        <v>73</v>
      </c>
      <c r="AE14" s="14" t="s">
        <v>73</v>
      </c>
      <c r="AF14" s="14" t="s">
        <v>71</v>
      </c>
      <c r="AG14" s="14" t="s">
        <v>72</v>
      </c>
      <c r="AH14" s="14" t="s">
        <v>72</v>
      </c>
      <c r="AI14" s="14" t="s">
        <v>72</v>
      </c>
      <c r="AJ14" s="14" t="s">
        <v>72</v>
      </c>
      <c r="AK14" s="14" t="s">
        <v>72</v>
      </c>
      <c r="AL14" s="14" t="s">
        <v>72</v>
      </c>
      <c r="AM14" s="14" t="s">
        <v>73</v>
      </c>
      <c r="AN14" s="14" t="s">
        <v>72</v>
      </c>
      <c r="AO14" s="14" t="s">
        <v>72</v>
      </c>
      <c r="AP14" s="14" t="s">
        <v>72</v>
      </c>
      <c r="AQ14" s="14" t="s">
        <v>73</v>
      </c>
      <c r="AR14" s="14" t="s">
        <v>72</v>
      </c>
      <c r="AS14" s="14" t="s">
        <v>72</v>
      </c>
      <c r="AT14" s="14" t="s">
        <v>72</v>
      </c>
      <c r="AU14" s="14" t="s">
        <v>72</v>
      </c>
      <c r="AV14" s="14" t="s">
        <v>72</v>
      </c>
      <c r="AW14" s="14" t="s">
        <v>71</v>
      </c>
      <c r="AX14" s="14" t="s">
        <v>72</v>
      </c>
      <c r="AY14" s="14" t="s">
        <v>72</v>
      </c>
      <c r="AZ14" s="14" t="s">
        <v>72</v>
      </c>
      <c r="BA14" s="14" t="s">
        <v>72</v>
      </c>
      <c r="BB14" s="14" t="s">
        <v>73</v>
      </c>
      <c r="BC14" s="14" t="s">
        <v>73</v>
      </c>
      <c r="BD14" s="14" t="s">
        <v>72</v>
      </c>
      <c r="BE14" s="14" t="s">
        <v>72</v>
      </c>
      <c r="BF14" s="14" t="s">
        <v>72</v>
      </c>
      <c r="BG14" s="14" t="s">
        <v>71</v>
      </c>
      <c r="BH14" s="14" t="s">
        <v>72</v>
      </c>
      <c r="BI14" s="14" t="s">
        <v>72</v>
      </c>
      <c r="BJ14" s="14" t="s">
        <v>71</v>
      </c>
      <c r="BK14" s="14" t="s">
        <v>72</v>
      </c>
      <c r="BL14" s="14" t="s">
        <v>72</v>
      </c>
      <c r="BM14" s="14" t="s">
        <v>72</v>
      </c>
      <c r="BN14" s="14" t="s">
        <v>87</v>
      </c>
    </row>
    <row r="15" spans="1:66" s="14" customFormat="1" ht="16.5" x14ac:dyDescent="0.35">
      <c r="A15" s="14" t="s">
        <v>163</v>
      </c>
      <c r="B15" s="14">
        <v>5.95</v>
      </c>
      <c r="C15" s="14">
        <v>4.12868936508485</v>
      </c>
      <c r="D15" s="14" t="s">
        <v>161</v>
      </c>
      <c r="E15" s="14" t="s">
        <v>268</v>
      </c>
      <c r="F15" s="14" t="s">
        <v>71</v>
      </c>
      <c r="G15" s="14" t="s">
        <v>72</v>
      </c>
      <c r="H15" s="14" t="s">
        <v>72</v>
      </c>
      <c r="I15" s="14" t="s">
        <v>72</v>
      </c>
      <c r="J15" s="14" t="s">
        <v>72</v>
      </c>
      <c r="K15" s="14" t="s">
        <v>72</v>
      </c>
      <c r="L15" s="14" t="s">
        <v>72</v>
      </c>
      <c r="M15" s="14" t="s">
        <v>72</v>
      </c>
      <c r="N15" s="14" t="s">
        <v>73</v>
      </c>
      <c r="O15" s="14" t="s">
        <v>87</v>
      </c>
      <c r="P15" s="14" t="s">
        <v>72</v>
      </c>
      <c r="Q15" s="14" t="s">
        <v>72</v>
      </c>
      <c r="R15" s="14" t="s">
        <v>73</v>
      </c>
      <c r="S15" s="14" t="s">
        <v>72</v>
      </c>
      <c r="T15" s="14" t="s">
        <v>72</v>
      </c>
      <c r="U15" s="14" t="s">
        <v>72</v>
      </c>
      <c r="V15" s="14" t="s">
        <v>73</v>
      </c>
      <c r="W15" s="14" t="s">
        <v>72</v>
      </c>
      <c r="X15" s="14" t="s">
        <v>72</v>
      </c>
      <c r="Y15" s="14" t="s">
        <v>72</v>
      </c>
      <c r="Z15" s="14" t="s">
        <v>73</v>
      </c>
      <c r="AA15" s="14" t="s">
        <v>73</v>
      </c>
      <c r="AB15" s="14" t="s">
        <v>73</v>
      </c>
      <c r="AC15" s="14" t="s">
        <v>73</v>
      </c>
      <c r="AD15" s="14" t="s">
        <v>73</v>
      </c>
      <c r="AE15" s="14" t="s">
        <v>73</v>
      </c>
      <c r="AF15" s="14" t="s">
        <v>71</v>
      </c>
      <c r="AG15" s="14" t="s">
        <v>72</v>
      </c>
      <c r="AH15" s="14" t="s">
        <v>72</v>
      </c>
      <c r="AI15" s="14" t="s">
        <v>72</v>
      </c>
      <c r="AJ15" s="14" t="s">
        <v>72</v>
      </c>
      <c r="AK15" s="14" t="s">
        <v>72</v>
      </c>
      <c r="AL15" s="14" t="s">
        <v>72</v>
      </c>
      <c r="AM15" s="14" t="s">
        <v>73</v>
      </c>
      <c r="AN15" s="14" t="s">
        <v>72</v>
      </c>
      <c r="AO15" s="14" t="s">
        <v>72</v>
      </c>
      <c r="AP15" s="14" t="s">
        <v>72</v>
      </c>
      <c r="AQ15" s="14" t="s">
        <v>73</v>
      </c>
      <c r="AR15" s="14" t="s">
        <v>72</v>
      </c>
      <c r="AS15" s="14" t="s">
        <v>72</v>
      </c>
      <c r="AT15" s="14" t="s">
        <v>72</v>
      </c>
      <c r="AU15" s="14" t="s">
        <v>72</v>
      </c>
      <c r="AV15" s="14" t="s">
        <v>72</v>
      </c>
      <c r="AW15" s="14" t="s">
        <v>71</v>
      </c>
      <c r="AX15" s="14" t="s">
        <v>72</v>
      </c>
      <c r="AY15" s="14" t="s">
        <v>72</v>
      </c>
      <c r="AZ15" s="14" t="s">
        <v>72</v>
      </c>
      <c r="BA15" s="14" t="s">
        <v>72</v>
      </c>
      <c r="BB15" s="14" t="s">
        <v>73</v>
      </c>
      <c r="BC15" s="14" t="s">
        <v>73</v>
      </c>
      <c r="BD15" s="14" t="s">
        <v>72</v>
      </c>
      <c r="BE15" s="14" t="s">
        <v>72</v>
      </c>
      <c r="BF15" s="14" t="s">
        <v>72</v>
      </c>
      <c r="BG15" s="14" t="s">
        <v>73</v>
      </c>
      <c r="BH15" s="14" t="s">
        <v>72</v>
      </c>
      <c r="BI15" s="14" t="s">
        <v>72</v>
      </c>
      <c r="BJ15" s="14" t="s">
        <v>71</v>
      </c>
      <c r="BK15" s="14" t="s">
        <v>72</v>
      </c>
      <c r="BL15" s="14" t="s">
        <v>72</v>
      </c>
      <c r="BM15" s="14" t="s">
        <v>72</v>
      </c>
      <c r="BN15" s="14" t="s">
        <v>73</v>
      </c>
    </row>
    <row r="16" spans="1:66" s="14" customFormat="1" ht="16.5" x14ac:dyDescent="0.35">
      <c r="A16" s="14" t="s">
        <v>164</v>
      </c>
      <c r="B16" s="14">
        <v>5.3</v>
      </c>
      <c r="C16" s="14">
        <v>4.6666009147479999</v>
      </c>
      <c r="D16" s="14" t="s">
        <v>161</v>
      </c>
      <c r="E16" s="14" t="s">
        <v>268</v>
      </c>
      <c r="F16" s="14" t="s">
        <v>72</v>
      </c>
      <c r="G16" s="14" t="s">
        <v>72</v>
      </c>
      <c r="H16" s="14" t="s">
        <v>72</v>
      </c>
      <c r="I16" s="14" t="s">
        <v>72</v>
      </c>
      <c r="J16" s="14" t="s">
        <v>72</v>
      </c>
      <c r="K16" s="14" t="s">
        <v>72</v>
      </c>
      <c r="L16" s="14" t="s">
        <v>72</v>
      </c>
      <c r="M16" s="14" t="s">
        <v>72</v>
      </c>
      <c r="N16" s="14" t="s">
        <v>73</v>
      </c>
      <c r="O16" s="14" t="s">
        <v>72</v>
      </c>
      <c r="P16" s="14" t="s">
        <v>72</v>
      </c>
      <c r="Q16" s="14" t="s">
        <v>72</v>
      </c>
      <c r="R16" s="14" t="s">
        <v>73</v>
      </c>
      <c r="S16" s="14" t="s">
        <v>72</v>
      </c>
      <c r="T16" s="14" t="s">
        <v>72</v>
      </c>
      <c r="U16" s="14" t="s">
        <v>72</v>
      </c>
      <c r="V16" s="14" t="s">
        <v>73</v>
      </c>
      <c r="W16" s="14" t="s">
        <v>72</v>
      </c>
      <c r="X16" s="14" t="s">
        <v>72</v>
      </c>
      <c r="Y16" s="14" t="s">
        <v>72</v>
      </c>
      <c r="Z16" s="14" t="s">
        <v>72</v>
      </c>
      <c r="AA16" s="14" t="s">
        <v>73</v>
      </c>
      <c r="AB16" s="14" t="s">
        <v>73</v>
      </c>
      <c r="AC16" s="14" t="s">
        <v>73</v>
      </c>
      <c r="AD16" s="14" t="s">
        <v>73</v>
      </c>
      <c r="AE16" s="14" t="s">
        <v>73</v>
      </c>
      <c r="AF16" s="14" t="s">
        <v>71</v>
      </c>
      <c r="AG16" s="14" t="s">
        <v>72</v>
      </c>
      <c r="AH16" s="14" t="s">
        <v>72</v>
      </c>
      <c r="AI16" s="14" t="s">
        <v>72</v>
      </c>
      <c r="AJ16" s="14" t="s">
        <v>72</v>
      </c>
      <c r="AK16" s="14" t="s">
        <v>72</v>
      </c>
      <c r="AL16" s="14" t="s">
        <v>87</v>
      </c>
      <c r="AM16" s="14" t="s">
        <v>73</v>
      </c>
      <c r="AN16" s="14" t="s">
        <v>72</v>
      </c>
      <c r="AO16" s="14" t="s">
        <v>72</v>
      </c>
      <c r="AP16" s="14" t="s">
        <v>72</v>
      </c>
      <c r="AQ16" s="14" t="s">
        <v>73</v>
      </c>
      <c r="AR16" s="14" t="s">
        <v>72</v>
      </c>
      <c r="AS16" s="14" t="s">
        <v>72</v>
      </c>
      <c r="AT16" s="14" t="s">
        <v>72</v>
      </c>
      <c r="AU16" s="14" t="s">
        <v>72</v>
      </c>
      <c r="AV16" s="14" t="s">
        <v>72</v>
      </c>
      <c r="AW16" s="14" t="s">
        <v>71</v>
      </c>
      <c r="AX16" s="14" t="s">
        <v>72</v>
      </c>
      <c r="AY16" s="14" t="s">
        <v>72</v>
      </c>
      <c r="AZ16" s="14" t="s">
        <v>72</v>
      </c>
      <c r="BA16" s="14" t="s">
        <v>72</v>
      </c>
      <c r="BB16" s="14" t="s">
        <v>73</v>
      </c>
      <c r="BC16" s="14" t="s">
        <v>73</v>
      </c>
      <c r="BD16" s="14" t="s">
        <v>72</v>
      </c>
      <c r="BE16" s="14" t="s">
        <v>72</v>
      </c>
      <c r="BF16" s="14" t="s">
        <v>72</v>
      </c>
      <c r="BG16" s="14" t="s">
        <v>71</v>
      </c>
      <c r="BH16" s="14" t="s">
        <v>72</v>
      </c>
      <c r="BI16" s="14" t="s">
        <v>72</v>
      </c>
      <c r="BJ16" s="14" t="s">
        <v>71</v>
      </c>
      <c r="BK16" s="14" t="s">
        <v>72</v>
      </c>
      <c r="BL16" s="14" t="s">
        <v>72</v>
      </c>
      <c r="BM16" s="14" t="s">
        <v>72</v>
      </c>
      <c r="BN16" s="14" t="s">
        <v>87</v>
      </c>
    </row>
    <row r="17" spans="1:66" s="14" customFormat="1" ht="16.5" x14ac:dyDescent="0.35">
      <c r="A17" s="14" t="s">
        <v>165</v>
      </c>
      <c r="B17" s="14">
        <v>5.35</v>
      </c>
      <c r="C17" s="14">
        <v>4.6166688460784897</v>
      </c>
      <c r="D17" s="14" t="s">
        <v>166</v>
      </c>
      <c r="E17" s="14" t="s">
        <v>268</v>
      </c>
      <c r="F17" s="14" t="s">
        <v>72</v>
      </c>
      <c r="G17" s="14" t="s">
        <v>72</v>
      </c>
      <c r="H17" s="14" t="s">
        <v>72</v>
      </c>
      <c r="I17" s="14" t="s">
        <v>72</v>
      </c>
      <c r="J17" s="14" t="s">
        <v>72</v>
      </c>
      <c r="K17" s="14" t="s">
        <v>72</v>
      </c>
      <c r="L17" s="14" t="s">
        <v>72</v>
      </c>
      <c r="M17" s="14" t="s">
        <v>72</v>
      </c>
      <c r="N17" s="14" t="s">
        <v>73</v>
      </c>
      <c r="O17" s="14" t="s">
        <v>87</v>
      </c>
      <c r="P17" s="14" t="s">
        <v>87</v>
      </c>
      <c r="Q17" s="14" t="s">
        <v>87</v>
      </c>
      <c r="R17" s="14" t="s">
        <v>73</v>
      </c>
      <c r="S17" s="14" t="s">
        <v>72</v>
      </c>
      <c r="T17" s="14" t="s">
        <v>87</v>
      </c>
      <c r="U17" s="14" t="s">
        <v>72</v>
      </c>
      <c r="V17" s="14" t="s">
        <v>73</v>
      </c>
      <c r="W17" s="14" t="s">
        <v>72</v>
      </c>
      <c r="X17" s="14" t="s">
        <v>87</v>
      </c>
      <c r="Y17" s="14" t="s">
        <v>72</v>
      </c>
      <c r="Z17" s="14" t="s">
        <v>87</v>
      </c>
      <c r="AA17" s="14" t="s">
        <v>73</v>
      </c>
      <c r="AB17" s="14" t="s">
        <v>73</v>
      </c>
      <c r="AC17" s="14" t="s">
        <v>73</v>
      </c>
      <c r="AD17" s="14" t="s">
        <v>73</v>
      </c>
      <c r="AE17" s="14" t="s">
        <v>73</v>
      </c>
      <c r="AF17" s="14" t="s">
        <v>71</v>
      </c>
      <c r="AG17" s="14" t="s">
        <v>72</v>
      </c>
      <c r="AH17" s="14" t="s">
        <v>72</v>
      </c>
      <c r="AI17" s="14" t="s">
        <v>72</v>
      </c>
      <c r="AJ17" s="14" t="s">
        <v>72</v>
      </c>
      <c r="AK17" s="14" t="s">
        <v>72</v>
      </c>
      <c r="AL17" s="14" t="s">
        <v>72</v>
      </c>
      <c r="AM17" s="14" t="s">
        <v>73</v>
      </c>
      <c r="AN17" s="14" t="s">
        <v>72</v>
      </c>
      <c r="AO17" s="14" t="s">
        <v>72</v>
      </c>
      <c r="AP17" s="14" t="s">
        <v>72</v>
      </c>
      <c r="AQ17" s="14" t="s">
        <v>73</v>
      </c>
      <c r="AR17" s="14" t="s">
        <v>72</v>
      </c>
      <c r="AS17" s="14" t="s">
        <v>72</v>
      </c>
      <c r="AT17" s="14" t="s">
        <v>72</v>
      </c>
      <c r="AU17" s="14" t="s">
        <v>72</v>
      </c>
      <c r="AV17" s="14" t="s">
        <v>72</v>
      </c>
      <c r="AW17" s="14" t="s">
        <v>71</v>
      </c>
      <c r="AX17" s="14" t="s">
        <v>72</v>
      </c>
      <c r="AY17" s="14" t="s">
        <v>72</v>
      </c>
      <c r="AZ17" s="14" t="s">
        <v>72</v>
      </c>
      <c r="BA17" s="14" t="s">
        <v>72</v>
      </c>
      <c r="BB17" s="14" t="s">
        <v>72</v>
      </c>
      <c r="BC17" s="14" t="s">
        <v>73</v>
      </c>
      <c r="BD17" s="14" t="s">
        <v>72</v>
      </c>
      <c r="BE17" s="14" t="s">
        <v>72</v>
      </c>
      <c r="BF17" s="14" t="s">
        <v>72</v>
      </c>
      <c r="BG17" s="14" t="s">
        <v>73</v>
      </c>
      <c r="BH17" s="14" t="s">
        <v>72</v>
      </c>
      <c r="BI17" s="14" t="s">
        <v>72</v>
      </c>
      <c r="BJ17" s="14" t="s">
        <v>71</v>
      </c>
      <c r="BK17" s="14" t="s">
        <v>72</v>
      </c>
      <c r="BL17" s="14" t="s">
        <v>72</v>
      </c>
      <c r="BM17" s="14" t="s">
        <v>72</v>
      </c>
      <c r="BN17" s="14" t="s">
        <v>71</v>
      </c>
    </row>
    <row r="18" spans="1:66" s="14" customFormat="1" ht="16.5" x14ac:dyDescent="0.35">
      <c r="A18" s="14" t="s">
        <v>167</v>
      </c>
      <c r="B18" s="14">
        <v>4.55</v>
      </c>
      <c r="C18" s="14">
        <v>4.4986596379990296</v>
      </c>
      <c r="D18" s="14" t="s">
        <v>166</v>
      </c>
      <c r="E18" s="14" t="s">
        <v>268</v>
      </c>
      <c r="F18" s="14" t="s">
        <v>72</v>
      </c>
      <c r="G18" s="14" t="s">
        <v>72</v>
      </c>
      <c r="H18" s="14" t="s">
        <v>72</v>
      </c>
      <c r="I18" s="14" t="s">
        <v>72</v>
      </c>
      <c r="J18" s="14" t="s">
        <v>72</v>
      </c>
      <c r="K18" s="14" t="s">
        <v>72</v>
      </c>
      <c r="L18" s="14" t="s">
        <v>72</v>
      </c>
      <c r="M18" s="14" t="s">
        <v>72</v>
      </c>
      <c r="N18" s="14" t="s">
        <v>73</v>
      </c>
      <c r="O18" s="14" t="s">
        <v>87</v>
      </c>
      <c r="P18" s="14" t="s">
        <v>72</v>
      </c>
      <c r="Q18" s="14" t="s">
        <v>72</v>
      </c>
      <c r="R18" s="14" t="s">
        <v>73</v>
      </c>
      <c r="S18" s="14" t="s">
        <v>72</v>
      </c>
      <c r="T18" s="14" t="s">
        <v>72</v>
      </c>
      <c r="U18" s="14" t="s">
        <v>72</v>
      </c>
      <c r="V18" s="14" t="s">
        <v>73</v>
      </c>
      <c r="W18" s="14" t="s">
        <v>72</v>
      </c>
      <c r="X18" s="14" t="s">
        <v>72</v>
      </c>
      <c r="Y18" s="14" t="s">
        <v>72</v>
      </c>
      <c r="Z18" s="14" t="s">
        <v>73</v>
      </c>
      <c r="AA18" s="14" t="s">
        <v>73</v>
      </c>
      <c r="AB18" s="14" t="s">
        <v>73</v>
      </c>
      <c r="AC18" s="14" t="s">
        <v>73</v>
      </c>
      <c r="AD18" s="14" t="s">
        <v>73</v>
      </c>
      <c r="AE18" s="14" t="s">
        <v>73</v>
      </c>
      <c r="AF18" s="14" t="s">
        <v>71</v>
      </c>
      <c r="AG18" s="14" t="s">
        <v>72</v>
      </c>
      <c r="AH18" s="14" t="s">
        <v>72</v>
      </c>
      <c r="AI18" s="14" t="s">
        <v>72</v>
      </c>
      <c r="AJ18" s="14" t="s">
        <v>72</v>
      </c>
      <c r="AK18" s="14" t="s">
        <v>72</v>
      </c>
      <c r="AL18" s="14" t="s">
        <v>71</v>
      </c>
      <c r="AM18" s="14" t="s">
        <v>73</v>
      </c>
      <c r="AN18" s="14" t="s">
        <v>72</v>
      </c>
      <c r="AO18" s="14" t="s">
        <v>72</v>
      </c>
      <c r="AP18" s="14" t="s">
        <v>72</v>
      </c>
      <c r="AQ18" s="14" t="s">
        <v>73</v>
      </c>
      <c r="AR18" s="14" t="s">
        <v>72</v>
      </c>
      <c r="AS18" s="14" t="s">
        <v>72</v>
      </c>
      <c r="AT18" s="14" t="s">
        <v>72</v>
      </c>
      <c r="AU18" s="14" t="s">
        <v>72</v>
      </c>
      <c r="AV18" s="14" t="s">
        <v>72</v>
      </c>
      <c r="AW18" s="14" t="s">
        <v>71</v>
      </c>
      <c r="AX18" s="14" t="s">
        <v>72</v>
      </c>
      <c r="AY18" s="14" t="s">
        <v>72</v>
      </c>
      <c r="AZ18" s="14" t="s">
        <v>72</v>
      </c>
      <c r="BA18" s="14" t="s">
        <v>72</v>
      </c>
      <c r="BB18" s="14" t="s">
        <v>72</v>
      </c>
      <c r="BC18" s="14" t="s">
        <v>73</v>
      </c>
      <c r="BD18" s="14" t="s">
        <v>72</v>
      </c>
      <c r="BE18" s="14" t="s">
        <v>72</v>
      </c>
      <c r="BF18" s="14" t="s">
        <v>72</v>
      </c>
      <c r="BG18" s="14" t="s">
        <v>73</v>
      </c>
      <c r="BH18" s="14" t="s">
        <v>72</v>
      </c>
      <c r="BI18" s="14" t="s">
        <v>72</v>
      </c>
      <c r="BJ18" s="14" t="s">
        <v>71</v>
      </c>
      <c r="BK18" s="14" t="s">
        <v>72</v>
      </c>
      <c r="BL18" s="14" t="s">
        <v>72</v>
      </c>
      <c r="BM18" s="14" t="s">
        <v>72</v>
      </c>
      <c r="BN18" s="14" t="s">
        <v>87</v>
      </c>
    </row>
    <row r="19" spans="1:66" s="14" customFormat="1" ht="16.5" x14ac:dyDescent="0.35">
      <c r="A19" s="14" t="s">
        <v>168</v>
      </c>
      <c r="B19" s="14">
        <v>4.4000000000000004</v>
      </c>
      <c r="C19" s="14">
        <v>4.2553697218513102</v>
      </c>
      <c r="D19" s="14" t="s">
        <v>166</v>
      </c>
      <c r="E19" s="14" t="s">
        <v>268</v>
      </c>
      <c r="F19" s="14" t="s">
        <v>71</v>
      </c>
      <c r="G19" s="14" t="s">
        <v>72</v>
      </c>
      <c r="H19" s="14" t="s">
        <v>72</v>
      </c>
      <c r="I19" s="14" t="s">
        <v>72</v>
      </c>
      <c r="J19" s="14" t="s">
        <v>72</v>
      </c>
      <c r="K19" s="14" t="s">
        <v>72</v>
      </c>
      <c r="L19" s="14" t="s">
        <v>72</v>
      </c>
      <c r="M19" s="14" t="s">
        <v>72</v>
      </c>
      <c r="N19" s="14" t="s">
        <v>73</v>
      </c>
      <c r="O19" s="14" t="s">
        <v>72</v>
      </c>
      <c r="P19" s="14" t="s">
        <v>72</v>
      </c>
      <c r="Q19" s="14" t="s">
        <v>72</v>
      </c>
      <c r="R19" s="14" t="s">
        <v>73</v>
      </c>
      <c r="S19" s="14" t="s">
        <v>71</v>
      </c>
      <c r="T19" s="14" t="s">
        <v>72</v>
      </c>
      <c r="U19" s="14" t="s">
        <v>72</v>
      </c>
      <c r="V19" s="14" t="s">
        <v>73</v>
      </c>
      <c r="W19" s="14" t="s">
        <v>72</v>
      </c>
      <c r="X19" s="14" t="s">
        <v>72</v>
      </c>
      <c r="Y19" s="14" t="s">
        <v>72</v>
      </c>
      <c r="Z19" s="14" t="s">
        <v>73</v>
      </c>
      <c r="AA19" s="14" t="s">
        <v>73</v>
      </c>
      <c r="AB19" s="14" t="s">
        <v>73</v>
      </c>
      <c r="AC19" s="14" t="s">
        <v>73</v>
      </c>
      <c r="AD19" s="14" t="s">
        <v>73</v>
      </c>
      <c r="AE19" s="14" t="s">
        <v>73</v>
      </c>
      <c r="AF19" s="14" t="s">
        <v>71</v>
      </c>
      <c r="AG19" s="14" t="s">
        <v>72</v>
      </c>
      <c r="AH19" s="14" t="s">
        <v>72</v>
      </c>
      <c r="AI19" s="14" t="s">
        <v>72</v>
      </c>
      <c r="AJ19" s="14" t="s">
        <v>72</v>
      </c>
      <c r="AK19" s="14" t="s">
        <v>72</v>
      </c>
      <c r="AL19" s="14" t="s">
        <v>72</v>
      </c>
      <c r="AM19" s="14" t="s">
        <v>73</v>
      </c>
      <c r="AN19" s="14" t="s">
        <v>72</v>
      </c>
      <c r="AO19" s="14" t="s">
        <v>72</v>
      </c>
      <c r="AP19" s="14" t="s">
        <v>72</v>
      </c>
      <c r="AQ19" s="14" t="s">
        <v>73</v>
      </c>
      <c r="AR19" s="14" t="s">
        <v>72</v>
      </c>
      <c r="AS19" s="14" t="s">
        <v>72</v>
      </c>
      <c r="AT19" s="14" t="s">
        <v>72</v>
      </c>
      <c r="AU19" s="14" t="s">
        <v>72</v>
      </c>
      <c r="AV19" s="14" t="s">
        <v>72</v>
      </c>
      <c r="AW19" s="14" t="s">
        <v>71</v>
      </c>
      <c r="AX19" s="14" t="s">
        <v>72</v>
      </c>
      <c r="AY19" s="14" t="s">
        <v>72</v>
      </c>
      <c r="AZ19" s="14" t="s">
        <v>72</v>
      </c>
      <c r="BA19" s="14" t="s">
        <v>72</v>
      </c>
      <c r="BB19" s="14" t="s">
        <v>72</v>
      </c>
      <c r="BC19" s="14" t="s">
        <v>87</v>
      </c>
      <c r="BD19" s="14" t="s">
        <v>72</v>
      </c>
      <c r="BE19" s="14" t="s">
        <v>72</v>
      </c>
      <c r="BF19" s="14" t="s">
        <v>72</v>
      </c>
      <c r="BG19" s="14" t="s">
        <v>71</v>
      </c>
      <c r="BH19" s="14" t="s">
        <v>72</v>
      </c>
      <c r="BI19" s="14" t="s">
        <v>72</v>
      </c>
      <c r="BJ19" s="14" t="s">
        <v>71</v>
      </c>
      <c r="BK19" s="14" t="s">
        <v>72</v>
      </c>
      <c r="BL19" s="14" t="s">
        <v>72</v>
      </c>
      <c r="BM19" s="14" t="s">
        <v>72</v>
      </c>
      <c r="BN19" s="14" t="s">
        <v>72</v>
      </c>
    </row>
    <row r="20" spans="1:66" s="14" customFormat="1" ht="16.5" x14ac:dyDescent="0.35">
      <c r="A20" s="14" t="s">
        <v>169</v>
      </c>
      <c r="B20" s="14">
        <v>4.45</v>
      </c>
      <c r="C20" s="14">
        <v>4.50693103880843</v>
      </c>
      <c r="D20" s="14" t="s">
        <v>166</v>
      </c>
      <c r="E20" s="14" t="s">
        <v>268</v>
      </c>
      <c r="F20" s="14" t="s">
        <v>72</v>
      </c>
      <c r="G20" s="14" t="s">
        <v>72</v>
      </c>
      <c r="H20" s="14" t="s">
        <v>72</v>
      </c>
      <c r="I20" s="14" t="s">
        <v>72</v>
      </c>
      <c r="J20" s="14" t="s">
        <v>72</v>
      </c>
      <c r="K20" s="14" t="s">
        <v>72</v>
      </c>
      <c r="L20" s="14" t="s">
        <v>72</v>
      </c>
      <c r="M20" s="14" t="s">
        <v>72</v>
      </c>
      <c r="N20" s="14" t="s">
        <v>73</v>
      </c>
      <c r="O20" s="14" t="s">
        <v>72</v>
      </c>
      <c r="P20" s="14" t="s">
        <v>72</v>
      </c>
      <c r="Q20" s="14" t="s">
        <v>72</v>
      </c>
      <c r="R20" s="14" t="s">
        <v>73</v>
      </c>
      <c r="S20" s="14" t="s">
        <v>72</v>
      </c>
      <c r="T20" s="14" t="s">
        <v>72</v>
      </c>
      <c r="U20" s="14" t="s">
        <v>72</v>
      </c>
      <c r="V20" s="14" t="s">
        <v>73</v>
      </c>
      <c r="W20" s="14" t="s">
        <v>72</v>
      </c>
      <c r="X20" s="14" t="s">
        <v>72</v>
      </c>
      <c r="Y20" s="14" t="s">
        <v>72</v>
      </c>
      <c r="Z20" s="14" t="s">
        <v>73</v>
      </c>
      <c r="AA20" s="14" t="s">
        <v>73</v>
      </c>
      <c r="AB20" s="14" t="s">
        <v>73</v>
      </c>
      <c r="AC20" s="14" t="s">
        <v>73</v>
      </c>
      <c r="AD20" s="14" t="s">
        <v>73</v>
      </c>
      <c r="AE20" s="14" t="s">
        <v>73</v>
      </c>
      <c r="AF20" s="14" t="s">
        <v>87</v>
      </c>
      <c r="AG20" s="14" t="s">
        <v>72</v>
      </c>
      <c r="AH20" s="14" t="s">
        <v>72</v>
      </c>
      <c r="AI20" s="14" t="s">
        <v>72</v>
      </c>
      <c r="AJ20" s="14" t="s">
        <v>72</v>
      </c>
      <c r="AK20" s="14" t="s">
        <v>72</v>
      </c>
      <c r="AL20" s="14" t="s">
        <v>72</v>
      </c>
      <c r="AM20" s="14" t="s">
        <v>73</v>
      </c>
      <c r="AN20" s="14" t="s">
        <v>72</v>
      </c>
      <c r="AO20" s="14" t="s">
        <v>72</v>
      </c>
      <c r="AP20" s="14" t="s">
        <v>72</v>
      </c>
      <c r="AQ20" s="14" t="s">
        <v>73</v>
      </c>
      <c r="AR20" s="14" t="s">
        <v>72</v>
      </c>
      <c r="AS20" s="14" t="s">
        <v>72</v>
      </c>
      <c r="AT20" s="14" t="s">
        <v>72</v>
      </c>
      <c r="AU20" s="14" t="s">
        <v>72</v>
      </c>
      <c r="AV20" s="14" t="s">
        <v>72</v>
      </c>
      <c r="AW20" s="14" t="s">
        <v>71</v>
      </c>
      <c r="AX20" s="14" t="s">
        <v>72</v>
      </c>
      <c r="AY20" s="14" t="s">
        <v>72</v>
      </c>
      <c r="AZ20" s="14" t="s">
        <v>72</v>
      </c>
      <c r="BA20" s="14" t="s">
        <v>72</v>
      </c>
      <c r="BB20" s="14" t="s">
        <v>72</v>
      </c>
      <c r="BC20" s="14" t="s">
        <v>73</v>
      </c>
      <c r="BD20" s="14" t="s">
        <v>72</v>
      </c>
      <c r="BE20" s="14" t="s">
        <v>72</v>
      </c>
      <c r="BF20" s="14" t="s">
        <v>72</v>
      </c>
      <c r="BG20" s="14" t="s">
        <v>73</v>
      </c>
      <c r="BH20" s="14" t="s">
        <v>72</v>
      </c>
      <c r="BI20" s="14" t="s">
        <v>72</v>
      </c>
      <c r="BJ20" s="14" t="s">
        <v>71</v>
      </c>
      <c r="BK20" s="14" t="s">
        <v>72</v>
      </c>
      <c r="BL20" s="14" t="s">
        <v>72</v>
      </c>
      <c r="BM20" s="14" t="s">
        <v>72</v>
      </c>
      <c r="BN20" s="14" t="s">
        <v>72</v>
      </c>
    </row>
    <row r="21" spans="1:66" s="14" customFormat="1" ht="16.5" x14ac:dyDescent="0.35">
      <c r="A21" s="14" t="s">
        <v>170</v>
      </c>
      <c r="B21" s="14">
        <v>6.45</v>
      </c>
      <c r="C21" s="14">
        <v>4.3482148631757704</v>
      </c>
      <c r="D21" s="14" t="s">
        <v>171</v>
      </c>
      <c r="E21" s="14" t="s">
        <v>268</v>
      </c>
      <c r="F21" s="14" t="s">
        <v>72</v>
      </c>
      <c r="G21" s="14" t="s">
        <v>72</v>
      </c>
      <c r="H21" s="14" t="s">
        <v>72</v>
      </c>
      <c r="I21" s="14" t="s">
        <v>72</v>
      </c>
      <c r="J21" s="14" t="s">
        <v>72</v>
      </c>
      <c r="K21" s="14" t="s">
        <v>72</v>
      </c>
      <c r="L21" s="14" t="s">
        <v>72</v>
      </c>
      <c r="M21" s="14" t="s">
        <v>72</v>
      </c>
      <c r="N21" s="14" t="s">
        <v>73</v>
      </c>
      <c r="O21" s="14" t="s">
        <v>87</v>
      </c>
      <c r="P21" s="14" t="s">
        <v>87</v>
      </c>
      <c r="Q21" s="14" t="s">
        <v>87</v>
      </c>
      <c r="R21" s="14" t="s">
        <v>73</v>
      </c>
      <c r="S21" s="14" t="s">
        <v>72</v>
      </c>
      <c r="T21" s="14" t="s">
        <v>87</v>
      </c>
      <c r="U21" s="14" t="s">
        <v>72</v>
      </c>
      <c r="V21" s="14" t="s">
        <v>73</v>
      </c>
      <c r="W21" s="14" t="s">
        <v>72</v>
      </c>
      <c r="X21" s="14" t="s">
        <v>87</v>
      </c>
      <c r="Y21" s="14" t="s">
        <v>72</v>
      </c>
      <c r="Z21" s="14" t="s">
        <v>73</v>
      </c>
      <c r="AA21" s="14" t="s">
        <v>73</v>
      </c>
      <c r="AB21" s="14" t="s">
        <v>73</v>
      </c>
      <c r="AC21" s="14" t="s">
        <v>73</v>
      </c>
      <c r="AD21" s="14" t="s">
        <v>73</v>
      </c>
      <c r="AE21" s="14" t="s">
        <v>73</v>
      </c>
      <c r="AF21" s="14" t="s">
        <v>71</v>
      </c>
      <c r="AG21" s="14" t="s">
        <v>72</v>
      </c>
      <c r="AH21" s="14" t="s">
        <v>72</v>
      </c>
      <c r="AI21" s="14" t="s">
        <v>72</v>
      </c>
      <c r="AJ21" s="14" t="s">
        <v>72</v>
      </c>
      <c r="AK21" s="14" t="s">
        <v>72</v>
      </c>
      <c r="AL21" s="14" t="s">
        <v>72</v>
      </c>
      <c r="AM21" s="14" t="s">
        <v>73</v>
      </c>
      <c r="AN21" s="14" t="s">
        <v>72</v>
      </c>
      <c r="AO21" s="14" t="s">
        <v>72</v>
      </c>
      <c r="AP21" s="14" t="s">
        <v>72</v>
      </c>
      <c r="AQ21" s="14" t="s">
        <v>73</v>
      </c>
      <c r="AR21" s="14" t="s">
        <v>72</v>
      </c>
      <c r="AS21" s="14" t="s">
        <v>72</v>
      </c>
      <c r="AT21" s="14" t="s">
        <v>72</v>
      </c>
      <c r="AU21" s="14" t="s">
        <v>72</v>
      </c>
      <c r="AV21" s="14" t="s">
        <v>72</v>
      </c>
      <c r="AW21" s="14" t="s">
        <v>71</v>
      </c>
      <c r="AX21" s="14" t="s">
        <v>72</v>
      </c>
      <c r="AY21" s="14" t="s">
        <v>72</v>
      </c>
      <c r="AZ21" s="14" t="s">
        <v>72</v>
      </c>
      <c r="BA21" s="14" t="s">
        <v>72</v>
      </c>
      <c r="BB21" s="14" t="s">
        <v>72</v>
      </c>
      <c r="BC21" s="14" t="s">
        <v>73</v>
      </c>
      <c r="BD21" s="14" t="s">
        <v>72</v>
      </c>
      <c r="BE21" s="14" t="s">
        <v>72</v>
      </c>
      <c r="BF21" s="14" t="s">
        <v>72</v>
      </c>
      <c r="BG21" s="14" t="s">
        <v>73</v>
      </c>
      <c r="BH21" s="14" t="s">
        <v>72</v>
      </c>
      <c r="BI21" s="14" t="s">
        <v>72</v>
      </c>
      <c r="BJ21" s="14" t="s">
        <v>71</v>
      </c>
      <c r="BK21" s="14" t="s">
        <v>72</v>
      </c>
      <c r="BL21" s="14" t="s">
        <v>72</v>
      </c>
      <c r="BM21" s="14" t="s">
        <v>72</v>
      </c>
      <c r="BN21" s="14" t="s">
        <v>72</v>
      </c>
    </row>
    <row r="22" spans="1:66" s="14" customFormat="1" ht="16.5" x14ac:dyDescent="0.35">
      <c r="A22" s="14" t="s">
        <v>172</v>
      </c>
      <c r="B22" s="14">
        <v>4.6500000000000004</v>
      </c>
      <c r="C22" s="14">
        <v>4.4986596379990296</v>
      </c>
      <c r="D22" s="14" t="s">
        <v>171</v>
      </c>
      <c r="E22" s="14" t="s">
        <v>268</v>
      </c>
      <c r="F22" s="14" t="s">
        <v>72</v>
      </c>
      <c r="G22" s="14" t="s">
        <v>72</v>
      </c>
      <c r="H22" s="14" t="s">
        <v>72</v>
      </c>
      <c r="I22" s="14" t="s">
        <v>72</v>
      </c>
      <c r="J22" s="14" t="s">
        <v>72</v>
      </c>
      <c r="K22" s="14" t="s">
        <v>72</v>
      </c>
      <c r="L22" s="14" t="s">
        <v>72</v>
      </c>
      <c r="M22" s="14" t="s">
        <v>72</v>
      </c>
      <c r="N22" s="14" t="s">
        <v>73</v>
      </c>
      <c r="O22" s="14" t="s">
        <v>87</v>
      </c>
      <c r="P22" s="14" t="s">
        <v>72</v>
      </c>
      <c r="Q22" s="14" t="s">
        <v>72</v>
      </c>
      <c r="R22" s="14" t="s">
        <v>73</v>
      </c>
      <c r="S22" s="14" t="s">
        <v>72</v>
      </c>
      <c r="T22" s="14" t="s">
        <v>72</v>
      </c>
      <c r="U22" s="14" t="s">
        <v>72</v>
      </c>
      <c r="V22" s="14" t="s">
        <v>73</v>
      </c>
      <c r="W22" s="14" t="s">
        <v>72</v>
      </c>
      <c r="X22" s="14" t="s">
        <v>72</v>
      </c>
      <c r="Y22" s="14" t="s">
        <v>72</v>
      </c>
      <c r="Z22" s="14" t="s">
        <v>73</v>
      </c>
      <c r="AA22" s="14" t="s">
        <v>73</v>
      </c>
      <c r="AB22" s="14" t="s">
        <v>73</v>
      </c>
      <c r="AC22" s="14" t="s">
        <v>73</v>
      </c>
      <c r="AD22" s="14" t="s">
        <v>73</v>
      </c>
      <c r="AE22" s="14" t="s">
        <v>73</v>
      </c>
      <c r="AF22" s="14" t="s">
        <v>71</v>
      </c>
      <c r="AG22" s="14" t="s">
        <v>72</v>
      </c>
      <c r="AH22" s="14" t="s">
        <v>72</v>
      </c>
      <c r="AI22" s="14" t="s">
        <v>72</v>
      </c>
      <c r="AJ22" s="14" t="s">
        <v>72</v>
      </c>
      <c r="AK22" s="14" t="s">
        <v>72</v>
      </c>
      <c r="AL22" s="14" t="s">
        <v>72</v>
      </c>
      <c r="AM22" s="14" t="s">
        <v>73</v>
      </c>
      <c r="AN22" s="14" t="s">
        <v>72</v>
      </c>
      <c r="AO22" s="14" t="s">
        <v>72</v>
      </c>
      <c r="AP22" s="14" t="s">
        <v>72</v>
      </c>
      <c r="AQ22" s="14" t="s">
        <v>73</v>
      </c>
      <c r="AR22" s="14" t="s">
        <v>72</v>
      </c>
      <c r="AS22" s="14" t="s">
        <v>72</v>
      </c>
      <c r="AT22" s="14" t="s">
        <v>72</v>
      </c>
      <c r="AU22" s="14" t="s">
        <v>72</v>
      </c>
      <c r="AV22" s="14" t="s">
        <v>72</v>
      </c>
      <c r="AW22" s="14" t="s">
        <v>71</v>
      </c>
      <c r="AX22" s="14" t="s">
        <v>72</v>
      </c>
      <c r="AY22" s="14" t="s">
        <v>72</v>
      </c>
      <c r="AZ22" s="14" t="s">
        <v>72</v>
      </c>
      <c r="BA22" s="14" t="s">
        <v>72</v>
      </c>
      <c r="BB22" s="14" t="s">
        <v>72</v>
      </c>
      <c r="BC22" s="14" t="s">
        <v>73</v>
      </c>
      <c r="BD22" s="14" t="s">
        <v>72</v>
      </c>
      <c r="BE22" s="14" t="s">
        <v>72</v>
      </c>
      <c r="BF22" s="14" t="s">
        <v>72</v>
      </c>
      <c r="BG22" s="14" t="s">
        <v>73</v>
      </c>
      <c r="BH22" s="14" t="s">
        <v>72</v>
      </c>
      <c r="BI22" s="14" t="s">
        <v>72</v>
      </c>
      <c r="BJ22" s="14" t="s">
        <v>71</v>
      </c>
      <c r="BK22" s="14" t="s">
        <v>72</v>
      </c>
      <c r="BL22" s="14" t="s">
        <v>72</v>
      </c>
      <c r="BM22" s="14" t="s">
        <v>72</v>
      </c>
      <c r="BN22" s="14" t="s">
        <v>72</v>
      </c>
    </row>
    <row r="23" spans="1:66" s="14" customFormat="1" ht="16.5" x14ac:dyDescent="0.35">
      <c r="A23" s="14" t="s">
        <v>173</v>
      </c>
      <c r="B23" s="14">
        <v>4.8499999999999996</v>
      </c>
      <c r="C23" s="14">
        <v>4.2950049362127398</v>
      </c>
      <c r="D23" s="14" t="s">
        <v>171</v>
      </c>
      <c r="E23" s="14" t="s">
        <v>268</v>
      </c>
      <c r="F23" s="14" t="s">
        <v>71</v>
      </c>
      <c r="G23" s="14" t="s">
        <v>72</v>
      </c>
      <c r="H23" s="14" t="s">
        <v>72</v>
      </c>
      <c r="I23" s="14" t="s">
        <v>72</v>
      </c>
      <c r="J23" s="14" t="s">
        <v>72</v>
      </c>
      <c r="K23" s="14" t="s">
        <v>72</v>
      </c>
      <c r="L23" s="14" t="s">
        <v>72</v>
      </c>
      <c r="M23" s="14" t="s">
        <v>72</v>
      </c>
      <c r="N23" s="14" t="s">
        <v>73</v>
      </c>
      <c r="O23" s="14" t="s">
        <v>87</v>
      </c>
      <c r="P23" s="14" t="s">
        <v>72</v>
      </c>
      <c r="Q23" s="14" t="s">
        <v>72</v>
      </c>
      <c r="R23" s="14" t="s">
        <v>73</v>
      </c>
      <c r="S23" s="14" t="s">
        <v>72</v>
      </c>
      <c r="T23" s="14" t="s">
        <v>72</v>
      </c>
      <c r="U23" s="14" t="s">
        <v>72</v>
      </c>
      <c r="V23" s="14" t="s">
        <v>73</v>
      </c>
      <c r="W23" s="14" t="s">
        <v>72</v>
      </c>
      <c r="X23" s="14" t="s">
        <v>72</v>
      </c>
      <c r="Y23" s="14" t="s">
        <v>72</v>
      </c>
      <c r="Z23" s="14" t="s">
        <v>73</v>
      </c>
      <c r="AA23" s="14" t="s">
        <v>73</v>
      </c>
      <c r="AB23" s="14" t="s">
        <v>73</v>
      </c>
      <c r="AC23" s="14" t="s">
        <v>73</v>
      </c>
      <c r="AD23" s="14" t="s">
        <v>73</v>
      </c>
      <c r="AE23" s="14" t="s">
        <v>73</v>
      </c>
      <c r="AF23" s="14" t="s">
        <v>71</v>
      </c>
      <c r="AG23" s="14" t="s">
        <v>72</v>
      </c>
      <c r="AH23" s="14" t="s">
        <v>72</v>
      </c>
      <c r="AI23" s="14" t="s">
        <v>72</v>
      </c>
      <c r="AJ23" s="14" t="s">
        <v>72</v>
      </c>
      <c r="AK23" s="14" t="s">
        <v>72</v>
      </c>
      <c r="AL23" s="14" t="s">
        <v>87</v>
      </c>
      <c r="AM23" s="14" t="s">
        <v>73</v>
      </c>
      <c r="AN23" s="14" t="s">
        <v>72</v>
      </c>
      <c r="AO23" s="14" t="s">
        <v>72</v>
      </c>
      <c r="AP23" s="14" t="s">
        <v>87</v>
      </c>
      <c r="AQ23" s="14" t="s">
        <v>73</v>
      </c>
      <c r="AR23" s="14" t="s">
        <v>72</v>
      </c>
      <c r="AS23" s="14" t="s">
        <v>72</v>
      </c>
      <c r="AT23" s="14" t="s">
        <v>72</v>
      </c>
      <c r="AU23" s="14" t="s">
        <v>72</v>
      </c>
      <c r="AV23" s="14" t="s">
        <v>72</v>
      </c>
      <c r="AW23" s="14" t="s">
        <v>71</v>
      </c>
      <c r="AX23" s="14" t="s">
        <v>72</v>
      </c>
      <c r="AY23" s="14" t="s">
        <v>72</v>
      </c>
      <c r="AZ23" s="14" t="s">
        <v>72</v>
      </c>
      <c r="BA23" s="14" t="s">
        <v>72</v>
      </c>
      <c r="BB23" s="14" t="s">
        <v>72</v>
      </c>
      <c r="BC23" s="14" t="s">
        <v>73</v>
      </c>
      <c r="BD23" s="14" t="s">
        <v>72</v>
      </c>
      <c r="BE23" s="14" t="s">
        <v>72</v>
      </c>
      <c r="BF23" s="14" t="s">
        <v>72</v>
      </c>
      <c r="BG23" s="14" t="s">
        <v>73</v>
      </c>
      <c r="BH23" s="14" t="s">
        <v>72</v>
      </c>
      <c r="BI23" s="14" t="s">
        <v>72</v>
      </c>
      <c r="BJ23" s="14" t="s">
        <v>71</v>
      </c>
      <c r="BK23" s="14" t="s">
        <v>72</v>
      </c>
      <c r="BL23" s="14" t="s">
        <v>72</v>
      </c>
      <c r="BM23" s="14" t="s">
        <v>72</v>
      </c>
      <c r="BN23" s="14" t="s">
        <v>72</v>
      </c>
    </row>
    <row r="24" spans="1:66" s="14" customFormat="1" ht="16.5" x14ac:dyDescent="0.35">
      <c r="A24" s="14" t="s">
        <v>174</v>
      </c>
      <c r="B24" s="14">
        <v>4.0999999999999996</v>
      </c>
      <c r="C24" s="14">
        <v>4.4986596379990296</v>
      </c>
      <c r="D24" s="14" t="s">
        <v>171</v>
      </c>
      <c r="E24" s="14" t="s">
        <v>268</v>
      </c>
      <c r="F24" s="14" t="s">
        <v>72</v>
      </c>
      <c r="G24" s="14" t="s">
        <v>72</v>
      </c>
      <c r="H24" s="14" t="s">
        <v>72</v>
      </c>
      <c r="I24" s="14" t="s">
        <v>72</v>
      </c>
      <c r="J24" s="14" t="s">
        <v>72</v>
      </c>
      <c r="K24" s="14" t="s">
        <v>72</v>
      </c>
      <c r="L24" s="14" t="s">
        <v>72</v>
      </c>
      <c r="M24" s="14" t="s">
        <v>72</v>
      </c>
      <c r="N24" s="14" t="s">
        <v>73</v>
      </c>
      <c r="O24" s="14" t="s">
        <v>72</v>
      </c>
      <c r="P24" s="14" t="s">
        <v>72</v>
      </c>
      <c r="Q24" s="14" t="s">
        <v>72</v>
      </c>
      <c r="R24" s="14" t="s">
        <v>73</v>
      </c>
      <c r="S24" s="14" t="s">
        <v>72</v>
      </c>
      <c r="T24" s="14" t="s">
        <v>72</v>
      </c>
      <c r="U24" s="14" t="s">
        <v>72</v>
      </c>
      <c r="V24" s="14" t="s">
        <v>73</v>
      </c>
      <c r="W24" s="14" t="s">
        <v>72</v>
      </c>
      <c r="X24" s="14" t="s">
        <v>72</v>
      </c>
      <c r="Y24" s="14" t="s">
        <v>72</v>
      </c>
      <c r="Z24" s="14" t="s">
        <v>73</v>
      </c>
      <c r="AA24" s="14" t="s">
        <v>73</v>
      </c>
      <c r="AB24" s="14" t="s">
        <v>73</v>
      </c>
      <c r="AC24" s="14" t="s">
        <v>73</v>
      </c>
      <c r="AD24" s="14" t="s">
        <v>73</v>
      </c>
      <c r="AE24" s="14" t="s">
        <v>73</v>
      </c>
      <c r="AF24" s="14" t="s">
        <v>71</v>
      </c>
      <c r="AG24" s="14" t="s">
        <v>72</v>
      </c>
      <c r="AH24" s="14" t="s">
        <v>72</v>
      </c>
      <c r="AI24" s="14" t="s">
        <v>72</v>
      </c>
      <c r="AJ24" s="14" t="s">
        <v>72</v>
      </c>
      <c r="AK24" s="14" t="s">
        <v>72</v>
      </c>
      <c r="AL24" s="14" t="s">
        <v>72</v>
      </c>
      <c r="AM24" s="14" t="s">
        <v>73</v>
      </c>
      <c r="AN24" s="14" t="s">
        <v>72</v>
      </c>
      <c r="AO24" s="14" t="s">
        <v>72</v>
      </c>
      <c r="AP24" s="14" t="s">
        <v>72</v>
      </c>
      <c r="AQ24" s="14" t="s">
        <v>73</v>
      </c>
      <c r="AR24" s="14" t="s">
        <v>72</v>
      </c>
      <c r="AS24" s="14" t="s">
        <v>72</v>
      </c>
      <c r="AT24" s="14" t="s">
        <v>72</v>
      </c>
      <c r="AU24" s="14" t="s">
        <v>72</v>
      </c>
      <c r="AV24" s="14" t="s">
        <v>72</v>
      </c>
      <c r="AW24" s="14" t="s">
        <v>71</v>
      </c>
      <c r="AX24" s="14" t="s">
        <v>72</v>
      </c>
      <c r="AY24" s="14" t="s">
        <v>72</v>
      </c>
      <c r="AZ24" s="14" t="s">
        <v>72</v>
      </c>
      <c r="BA24" s="14" t="s">
        <v>72</v>
      </c>
      <c r="BB24" s="14" t="s">
        <v>72</v>
      </c>
      <c r="BC24" s="14" t="s">
        <v>73</v>
      </c>
      <c r="BD24" s="14" t="s">
        <v>72</v>
      </c>
      <c r="BE24" s="14" t="s">
        <v>72</v>
      </c>
      <c r="BF24" s="14" t="s">
        <v>72</v>
      </c>
      <c r="BG24" s="14" t="s">
        <v>73</v>
      </c>
      <c r="BH24" s="14" t="s">
        <v>72</v>
      </c>
      <c r="BI24" s="14" t="s">
        <v>72</v>
      </c>
      <c r="BJ24" s="14" t="s">
        <v>71</v>
      </c>
      <c r="BK24" s="14" t="s">
        <v>72</v>
      </c>
      <c r="BL24" s="14" t="s">
        <v>72</v>
      </c>
      <c r="BM24" s="14" t="s">
        <v>72</v>
      </c>
      <c r="BN24" s="14" t="s">
        <v>71</v>
      </c>
    </row>
    <row r="25" spans="1:66" s="14" customFormat="1" ht="16.5" x14ac:dyDescent="0.35">
      <c r="A25" s="14" t="s">
        <v>175</v>
      </c>
      <c r="B25" s="14">
        <v>7.85</v>
      </c>
      <c r="C25" s="14">
        <v>4.6792030391795203</v>
      </c>
      <c r="D25" s="14" t="s">
        <v>176</v>
      </c>
      <c r="E25" s="14" t="s">
        <v>268</v>
      </c>
      <c r="F25" s="14" t="s">
        <v>72</v>
      </c>
      <c r="G25" s="14" t="s">
        <v>72</v>
      </c>
      <c r="H25" s="14" t="s">
        <v>72</v>
      </c>
      <c r="I25" s="14" t="s">
        <v>72</v>
      </c>
      <c r="J25" s="14" t="s">
        <v>73</v>
      </c>
      <c r="K25" s="14" t="s">
        <v>73</v>
      </c>
      <c r="L25" s="14" t="s">
        <v>72</v>
      </c>
      <c r="M25" s="14" t="s">
        <v>72</v>
      </c>
      <c r="N25" s="14" t="s">
        <v>73</v>
      </c>
      <c r="O25" s="14" t="s">
        <v>87</v>
      </c>
      <c r="P25" s="14" t="s">
        <v>87</v>
      </c>
      <c r="Q25" s="14" t="s">
        <v>87</v>
      </c>
      <c r="R25" s="14" t="s">
        <v>72</v>
      </c>
      <c r="S25" s="14" t="s">
        <v>72</v>
      </c>
      <c r="T25" s="14" t="s">
        <v>87</v>
      </c>
      <c r="U25" s="14" t="s">
        <v>72</v>
      </c>
      <c r="V25" s="14" t="s">
        <v>73</v>
      </c>
      <c r="W25" s="14" t="s">
        <v>72</v>
      </c>
      <c r="X25" s="14" t="s">
        <v>87</v>
      </c>
      <c r="Y25" s="14" t="s">
        <v>72</v>
      </c>
      <c r="Z25" s="14" t="s">
        <v>72</v>
      </c>
      <c r="AA25" s="14" t="s">
        <v>73</v>
      </c>
      <c r="AB25" s="14" t="s">
        <v>73</v>
      </c>
      <c r="AC25" s="14" t="s">
        <v>73</v>
      </c>
      <c r="AD25" s="14" t="s">
        <v>73</v>
      </c>
      <c r="AE25" s="14" t="s">
        <v>72</v>
      </c>
      <c r="AF25" s="14" t="s">
        <v>71</v>
      </c>
      <c r="AG25" s="14" t="s">
        <v>72</v>
      </c>
      <c r="AH25" s="14" t="s">
        <v>72</v>
      </c>
      <c r="AI25" s="14" t="s">
        <v>72</v>
      </c>
      <c r="AJ25" s="14" t="s">
        <v>72</v>
      </c>
      <c r="AK25" s="14" t="s">
        <v>87</v>
      </c>
      <c r="AL25" s="14" t="s">
        <v>72</v>
      </c>
      <c r="AM25" s="14" t="s">
        <v>73</v>
      </c>
      <c r="AN25" s="14" t="s">
        <v>72</v>
      </c>
      <c r="AO25" s="14" t="s">
        <v>73</v>
      </c>
      <c r="AP25" s="14" t="s">
        <v>72</v>
      </c>
      <c r="AQ25" s="14" t="s">
        <v>87</v>
      </c>
      <c r="AR25" s="14" t="s">
        <v>73</v>
      </c>
      <c r="AS25" s="14" t="s">
        <v>72</v>
      </c>
      <c r="AT25" s="14" t="s">
        <v>72</v>
      </c>
      <c r="AU25" s="14" t="s">
        <v>73</v>
      </c>
      <c r="AV25" s="14" t="s">
        <v>72</v>
      </c>
      <c r="AW25" s="14" t="s">
        <v>87</v>
      </c>
      <c r="AX25" s="14" t="s">
        <v>72</v>
      </c>
      <c r="AY25" s="14" t="s">
        <v>72</v>
      </c>
      <c r="AZ25" s="14" t="s">
        <v>73</v>
      </c>
      <c r="BA25" s="14" t="s">
        <v>72</v>
      </c>
      <c r="BB25" s="14" t="s">
        <v>72</v>
      </c>
      <c r="BC25" s="14" t="s">
        <v>72</v>
      </c>
      <c r="BD25" s="14" t="s">
        <v>72</v>
      </c>
      <c r="BE25" s="14" t="s">
        <v>72</v>
      </c>
      <c r="BF25" s="14" t="s">
        <v>72</v>
      </c>
      <c r="BG25" s="14" t="s">
        <v>72</v>
      </c>
      <c r="BH25" s="14" t="s">
        <v>71</v>
      </c>
      <c r="BI25" s="14" t="s">
        <v>87</v>
      </c>
      <c r="BJ25" s="14" t="s">
        <v>71</v>
      </c>
      <c r="BK25" s="14" t="s">
        <v>71</v>
      </c>
      <c r="BL25" s="14" t="s">
        <v>73</v>
      </c>
      <c r="BM25" s="14" t="s">
        <v>72</v>
      </c>
      <c r="BN25" s="14" t="s">
        <v>87</v>
      </c>
    </row>
    <row r="26" spans="1:66" s="14" customFormat="1" ht="16.5" x14ac:dyDescent="0.35">
      <c r="A26" s="14" t="s">
        <v>177</v>
      </c>
      <c r="B26" s="14">
        <v>5.3</v>
      </c>
      <c r="C26" s="14">
        <v>4.8296478140027803</v>
      </c>
      <c r="D26" s="14" t="s">
        <v>176</v>
      </c>
      <c r="E26" s="14" t="s">
        <v>268</v>
      </c>
      <c r="F26" s="14" t="s">
        <v>72</v>
      </c>
      <c r="G26" s="14" t="s">
        <v>72</v>
      </c>
      <c r="H26" s="14" t="s">
        <v>72</v>
      </c>
      <c r="I26" s="14" t="s">
        <v>72</v>
      </c>
      <c r="J26" s="14" t="s">
        <v>73</v>
      </c>
      <c r="K26" s="14" t="s">
        <v>73</v>
      </c>
      <c r="L26" s="14" t="s">
        <v>72</v>
      </c>
      <c r="M26" s="14" t="s">
        <v>72</v>
      </c>
      <c r="N26" s="14" t="s">
        <v>73</v>
      </c>
      <c r="O26" s="14" t="s">
        <v>73</v>
      </c>
      <c r="P26" s="14" t="s">
        <v>72</v>
      </c>
      <c r="Q26" s="14" t="s">
        <v>72</v>
      </c>
      <c r="R26" s="14" t="s">
        <v>72</v>
      </c>
      <c r="S26" s="14" t="s">
        <v>72</v>
      </c>
      <c r="T26" s="14" t="s">
        <v>72</v>
      </c>
      <c r="U26" s="14" t="s">
        <v>72</v>
      </c>
      <c r="V26" s="14" t="s">
        <v>73</v>
      </c>
      <c r="W26" s="14" t="s">
        <v>72</v>
      </c>
      <c r="X26" s="14" t="s">
        <v>72</v>
      </c>
      <c r="Y26" s="14" t="s">
        <v>72</v>
      </c>
      <c r="Z26" s="14" t="s">
        <v>72</v>
      </c>
      <c r="AA26" s="14" t="s">
        <v>73</v>
      </c>
      <c r="AB26" s="14" t="s">
        <v>73</v>
      </c>
      <c r="AC26" s="14" t="s">
        <v>73</v>
      </c>
      <c r="AD26" s="14" t="s">
        <v>73</v>
      </c>
      <c r="AE26" s="14" t="s">
        <v>72</v>
      </c>
      <c r="AF26" s="14" t="s">
        <v>71</v>
      </c>
      <c r="AG26" s="14" t="s">
        <v>72</v>
      </c>
      <c r="AH26" s="14" t="s">
        <v>72</v>
      </c>
      <c r="AI26" s="14" t="s">
        <v>72</v>
      </c>
      <c r="AJ26" s="14" t="s">
        <v>72</v>
      </c>
      <c r="AK26" s="14" t="s">
        <v>72</v>
      </c>
      <c r="AL26" s="14" t="s">
        <v>72</v>
      </c>
      <c r="AM26" s="14" t="s">
        <v>73</v>
      </c>
      <c r="AN26" s="14" t="s">
        <v>72</v>
      </c>
      <c r="AO26" s="14" t="s">
        <v>73</v>
      </c>
      <c r="AP26" s="14" t="s">
        <v>72</v>
      </c>
      <c r="AQ26" s="14" t="s">
        <v>71</v>
      </c>
      <c r="AR26" s="14" t="s">
        <v>73</v>
      </c>
      <c r="AS26" s="14" t="s">
        <v>72</v>
      </c>
      <c r="AT26" s="14" t="s">
        <v>72</v>
      </c>
      <c r="AU26" s="14" t="s">
        <v>73</v>
      </c>
      <c r="AV26" s="14" t="s">
        <v>72</v>
      </c>
      <c r="AW26" s="14" t="s">
        <v>71</v>
      </c>
      <c r="AX26" s="14" t="s">
        <v>72</v>
      </c>
      <c r="AY26" s="14" t="s">
        <v>72</v>
      </c>
      <c r="AZ26" s="14" t="s">
        <v>73</v>
      </c>
      <c r="BA26" s="14" t="s">
        <v>72</v>
      </c>
      <c r="BB26" s="14" t="s">
        <v>72</v>
      </c>
      <c r="BC26" s="14" t="s">
        <v>72</v>
      </c>
      <c r="BD26" s="14" t="s">
        <v>72</v>
      </c>
      <c r="BE26" s="14" t="s">
        <v>72</v>
      </c>
      <c r="BF26" s="14" t="s">
        <v>72</v>
      </c>
      <c r="BG26" s="14" t="s">
        <v>72</v>
      </c>
      <c r="BH26" s="14" t="s">
        <v>71</v>
      </c>
      <c r="BI26" s="14" t="s">
        <v>72</v>
      </c>
      <c r="BJ26" s="14" t="s">
        <v>71</v>
      </c>
      <c r="BK26" s="14" t="s">
        <v>71</v>
      </c>
      <c r="BL26" s="14" t="s">
        <v>73</v>
      </c>
      <c r="BM26" s="14" t="s">
        <v>72</v>
      </c>
      <c r="BN26" s="14" t="s">
        <v>87</v>
      </c>
    </row>
    <row r="27" spans="1:66" s="14" customFormat="1" ht="16.5" x14ac:dyDescent="0.35">
      <c r="A27" s="14" t="s">
        <v>178</v>
      </c>
      <c r="B27" s="14">
        <v>5.55</v>
      </c>
      <c r="C27" s="14">
        <v>4.8381930920818297</v>
      </c>
      <c r="D27" s="14" t="s">
        <v>176</v>
      </c>
      <c r="E27" s="14" t="s">
        <v>268</v>
      </c>
      <c r="F27" s="14" t="s">
        <v>72</v>
      </c>
      <c r="G27" s="14" t="s">
        <v>72</v>
      </c>
      <c r="H27" s="14" t="s">
        <v>72</v>
      </c>
      <c r="I27" s="14" t="s">
        <v>72</v>
      </c>
      <c r="J27" s="14" t="s">
        <v>73</v>
      </c>
      <c r="K27" s="14" t="s">
        <v>73</v>
      </c>
      <c r="L27" s="14" t="s">
        <v>72</v>
      </c>
      <c r="M27" s="14" t="s">
        <v>72</v>
      </c>
      <c r="N27" s="14" t="s">
        <v>73</v>
      </c>
      <c r="O27" s="14" t="s">
        <v>73</v>
      </c>
      <c r="P27" s="14" t="s">
        <v>72</v>
      </c>
      <c r="Q27" s="14" t="s">
        <v>72</v>
      </c>
      <c r="R27" s="14" t="s">
        <v>72</v>
      </c>
      <c r="S27" s="14" t="s">
        <v>72</v>
      </c>
      <c r="T27" s="14" t="s">
        <v>72</v>
      </c>
      <c r="U27" s="14" t="s">
        <v>72</v>
      </c>
      <c r="V27" s="14" t="s">
        <v>73</v>
      </c>
      <c r="W27" s="14" t="s">
        <v>72</v>
      </c>
      <c r="X27" s="14" t="s">
        <v>72</v>
      </c>
      <c r="Y27" s="14" t="s">
        <v>72</v>
      </c>
      <c r="Z27" s="14" t="s">
        <v>72</v>
      </c>
      <c r="AA27" s="14" t="s">
        <v>87</v>
      </c>
      <c r="AB27" s="14" t="s">
        <v>87</v>
      </c>
      <c r="AC27" s="14" t="s">
        <v>73</v>
      </c>
      <c r="AD27" s="14" t="s">
        <v>87</v>
      </c>
      <c r="AE27" s="14" t="s">
        <v>87</v>
      </c>
      <c r="AF27" s="14" t="s">
        <v>87</v>
      </c>
      <c r="AG27" s="14" t="s">
        <v>72</v>
      </c>
      <c r="AH27" s="14" t="s">
        <v>72</v>
      </c>
      <c r="AI27" s="14" t="s">
        <v>72</v>
      </c>
      <c r="AJ27" s="14" t="s">
        <v>72</v>
      </c>
      <c r="AK27" s="14" t="s">
        <v>72</v>
      </c>
      <c r="AL27" s="14" t="s">
        <v>87</v>
      </c>
      <c r="AM27" s="14" t="s">
        <v>73</v>
      </c>
      <c r="AN27" s="14" t="s">
        <v>72</v>
      </c>
      <c r="AO27" s="14" t="s">
        <v>73</v>
      </c>
      <c r="AP27" s="14" t="s">
        <v>72</v>
      </c>
      <c r="AQ27" s="14" t="s">
        <v>71</v>
      </c>
      <c r="AR27" s="14" t="s">
        <v>73</v>
      </c>
      <c r="AS27" s="14" t="s">
        <v>72</v>
      </c>
      <c r="AT27" s="14" t="s">
        <v>72</v>
      </c>
      <c r="AU27" s="14" t="s">
        <v>73</v>
      </c>
      <c r="AV27" s="14" t="s">
        <v>72</v>
      </c>
      <c r="AW27" s="14" t="s">
        <v>71</v>
      </c>
      <c r="AX27" s="14" t="s">
        <v>72</v>
      </c>
      <c r="AY27" s="14" t="s">
        <v>72</v>
      </c>
      <c r="AZ27" s="14" t="s">
        <v>73</v>
      </c>
      <c r="BA27" s="14" t="s">
        <v>71</v>
      </c>
      <c r="BB27" s="14" t="s">
        <v>72</v>
      </c>
      <c r="BC27" s="14" t="s">
        <v>72</v>
      </c>
      <c r="BD27" s="14" t="s">
        <v>87</v>
      </c>
      <c r="BE27" s="14" t="s">
        <v>72</v>
      </c>
      <c r="BF27" s="14" t="s">
        <v>72</v>
      </c>
      <c r="BG27" s="14" t="s">
        <v>72</v>
      </c>
      <c r="BH27" s="14" t="s">
        <v>73</v>
      </c>
      <c r="BI27" s="14" t="s">
        <v>72</v>
      </c>
      <c r="BJ27" s="14" t="s">
        <v>71</v>
      </c>
      <c r="BK27" s="14" t="s">
        <v>71</v>
      </c>
      <c r="BL27" s="14" t="s">
        <v>73</v>
      </c>
      <c r="BM27" s="14" t="s">
        <v>72</v>
      </c>
      <c r="BN27" s="14" t="s">
        <v>72</v>
      </c>
    </row>
    <row r="28" spans="1:66" s="14" customFormat="1" ht="16.5" x14ac:dyDescent="0.35">
      <c r="A28" s="14" t="s">
        <v>179</v>
      </c>
      <c r="B28" s="14">
        <v>6.5</v>
      </c>
      <c r="C28" s="14">
        <v>3.9434959148479201</v>
      </c>
      <c r="D28" s="14" t="s">
        <v>176</v>
      </c>
      <c r="E28" s="14" t="s">
        <v>268</v>
      </c>
      <c r="F28" s="14" t="s">
        <v>71</v>
      </c>
      <c r="G28" s="14" t="s">
        <v>72</v>
      </c>
      <c r="H28" s="14" t="s">
        <v>72</v>
      </c>
      <c r="I28" s="14" t="s">
        <v>72</v>
      </c>
      <c r="J28" s="14" t="s">
        <v>73</v>
      </c>
      <c r="K28" s="14" t="s">
        <v>73</v>
      </c>
      <c r="L28" s="14" t="s">
        <v>72</v>
      </c>
      <c r="M28" s="14" t="s">
        <v>72</v>
      </c>
      <c r="N28" s="14" t="s">
        <v>73</v>
      </c>
      <c r="O28" s="14" t="s">
        <v>87</v>
      </c>
      <c r="P28" s="14" t="s">
        <v>87</v>
      </c>
      <c r="Q28" s="14" t="s">
        <v>87</v>
      </c>
      <c r="R28" s="14" t="s">
        <v>72</v>
      </c>
      <c r="S28" s="14" t="s">
        <v>72</v>
      </c>
      <c r="T28" s="14" t="s">
        <v>87</v>
      </c>
      <c r="U28" s="14" t="s">
        <v>72</v>
      </c>
      <c r="V28" s="14" t="s">
        <v>73</v>
      </c>
      <c r="W28" s="14" t="s">
        <v>72</v>
      </c>
      <c r="X28" s="14" t="s">
        <v>87</v>
      </c>
      <c r="Y28" s="14" t="s">
        <v>87</v>
      </c>
      <c r="Z28" s="14" t="s">
        <v>72</v>
      </c>
      <c r="AA28" s="14" t="s">
        <v>73</v>
      </c>
      <c r="AB28" s="14" t="s">
        <v>73</v>
      </c>
      <c r="AC28" s="14" t="s">
        <v>73</v>
      </c>
      <c r="AD28" s="14" t="s">
        <v>87</v>
      </c>
      <c r="AE28" s="14" t="s">
        <v>72</v>
      </c>
      <c r="AF28" s="14" t="s">
        <v>87</v>
      </c>
      <c r="AG28" s="14" t="s">
        <v>71</v>
      </c>
      <c r="AH28" s="14" t="s">
        <v>72</v>
      </c>
      <c r="AI28" s="14" t="s">
        <v>73</v>
      </c>
      <c r="AJ28" s="14" t="s">
        <v>72</v>
      </c>
      <c r="AK28" s="14" t="s">
        <v>87</v>
      </c>
      <c r="AL28" s="14" t="s">
        <v>87</v>
      </c>
      <c r="AM28" s="14" t="s">
        <v>87</v>
      </c>
      <c r="AN28" s="14" t="s">
        <v>72</v>
      </c>
      <c r="AO28" s="14" t="s">
        <v>87</v>
      </c>
      <c r="AP28" s="14" t="s">
        <v>72</v>
      </c>
      <c r="AQ28" s="14" t="s">
        <v>87</v>
      </c>
      <c r="AR28" s="14" t="s">
        <v>73</v>
      </c>
      <c r="AS28" s="14" t="s">
        <v>72</v>
      </c>
      <c r="AT28" s="14" t="s">
        <v>87</v>
      </c>
      <c r="AU28" s="14" t="s">
        <v>73</v>
      </c>
      <c r="AV28" s="14" t="s">
        <v>72</v>
      </c>
      <c r="AW28" s="14" t="s">
        <v>71</v>
      </c>
      <c r="AX28" s="14" t="s">
        <v>72</v>
      </c>
      <c r="AY28" s="14" t="s">
        <v>72</v>
      </c>
      <c r="AZ28" s="14" t="s">
        <v>73</v>
      </c>
      <c r="BA28" s="14" t="s">
        <v>71</v>
      </c>
      <c r="BB28" s="14" t="s">
        <v>72</v>
      </c>
      <c r="BC28" s="14" t="s">
        <v>72</v>
      </c>
      <c r="BD28" s="14" t="s">
        <v>87</v>
      </c>
      <c r="BE28" s="14" t="s">
        <v>72</v>
      </c>
      <c r="BF28" s="14" t="s">
        <v>87</v>
      </c>
      <c r="BG28" s="14" t="s">
        <v>72</v>
      </c>
      <c r="BH28" s="14" t="s">
        <v>71</v>
      </c>
      <c r="BI28" s="14" t="s">
        <v>87</v>
      </c>
      <c r="BJ28" s="14" t="s">
        <v>71</v>
      </c>
      <c r="BK28" s="14" t="s">
        <v>72</v>
      </c>
      <c r="BL28" s="14" t="s">
        <v>73</v>
      </c>
      <c r="BM28" s="14" t="s">
        <v>72</v>
      </c>
      <c r="BN28" s="14" t="s">
        <v>87</v>
      </c>
    </row>
    <row r="29" spans="1:66" s="14" customFormat="1" ht="16.5" x14ac:dyDescent="0.35">
      <c r="A29" s="14" t="s">
        <v>180</v>
      </c>
      <c r="B29" s="14">
        <v>5.35</v>
      </c>
      <c r="C29" s="14">
        <v>3.8690153144006398</v>
      </c>
      <c r="D29" s="14" t="s">
        <v>176</v>
      </c>
      <c r="E29" s="14" t="s">
        <v>268</v>
      </c>
      <c r="F29" s="14" t="s">
        <v>73</v>
      </c>
      <c r="G29" s="14" t="s">
        <v>87</v>
      </c>
      <c r="H29" s="14" t="s">
        <v>72</v>
      </c>
      <c r="I29" s="14" t="s">
        <v>72</v>
      </c>
      <c r="J29" s="14" t="s">
        <v>73</v>
      </c>
      <c r="K29" s="14" t="s">
        <v>73</v>
      </c>
      <c r="L29" s="14" t="s">
        <v>72</v>
      </c>
      <c r="M29" s="14" t="s">
        <v>72</v>
      </c>
      <c r="N29" s="14" t="s">
        <v>73</v>
      </c>
      <c r="O29" s="14" t="s">
        <v>87</v>
      </c>
      <c r="P29" s="14" t="s">
        <v>87</v>
      </c>
      <c r="Q29" s="14" t="s">
        <v>87</v>
      </c>
      <c r="R29" s="14" t="s">
        <v>72</v>
      </c>
      <c r="S29" s="14" t="s">
        <v>72</v>
      </c>
      <c r="T29" s="14" t="s">
        <v>87</v>
      </c>
      <c r="U29" s="14" t="s">
        <v>72</v>
      </c>
      <c r="V29" s="14" t="s">
        <v>87</v>
      </c>
      <c r="W29" s="14" t="s">
        <v>72</v>
      </c>
      <c r="X29" s="14" t="s">
        <v>87</v>
      </c>
      <c r="Y29" s="14" t="s">
        <v>72</v>
      </c>
      <c r="Z29" s="14" t="s">
        <v>87</v>
      </c>
      <c r="AA29" s="14" t="s">
        <v>73</v>
      </c>
      <c r="AB29" s="14" t="s">
        <v>73</v>
      </c>
      <c r="AC29" s="14" t="s">
        <v>73</v>
      </c>
      <c r="AD29" s="14" t="s">
        <v>73</v>
      </c>
      <c r="AE29" s="14" t="s">
        <v>72</v>
      </c>
      <c r="AF29" s="14" t="s">
        <v>71</v>
      </c>
      <c r="AG29" s="14" t="s">
        <v>72</v>
      </c>
      <c r="AH29" s="14" t="s">
        <v>72</v>
      </c>
      <c r="AI29" s="14" t="s">
        <v>72</v>
      </c>
      <c r="AJ29" s="14" t="s">
        <v>72</v>
      </c>
      <c r="AK29" s="14" t="s">
        <v>72</v>
      </c>
      <c r="AL29" s="14" t="s">
        <v>72</v>
      </c>
      <c r="AM29" s="14" t="s">
        <v>73</v>
      </c>
      <c r="AN29" s="14" t="s">
        <v>72</v>
      </c>
      <c r="AO29" s="14" t="s">
        <v>87</v>
      </c>
      <c r="AP29" s="14" t="s">
        <v>72</v>
      </c>
      <c r="AQ29" s="14" t="s">
        <v>71</v>
      </c>
      <c r="AR29" s="14" t="s">
        <v>73</v>
      </c>
      <c r="AS29" s="14" t="s">
        <v>72</v>
      </c>
      <c r="AT29" s="14" t="s">
        <v>72</v>
      </c>
      <c r="AU29" s="14" t="s">
        <v>73</v>
      </c>
      <c r="AV29" s="14" t="s">
        <v>87</v>
      </c>
      <c r="AW29" s="14" t="s">
        <v>71</v>
      </c>
      <c r="AX29" s="14" t="s">
        <v>72</v>
      </c>
      <c r="AY29" s="14" t="s">
        <v>72</v>
      </c>
      <c r="AZ29" s="14" t="s">
        <v>73</v>
      </c>
      <c r="BA29" s="14" t="s">
        <v>71</v>
      </c>
      <c r="BB29" s="14" t="s">
        <v>72</v>
      </c>
      <c r="BC29" s="14" t="s">
        <v>72</v>
      </c>
      <c r="BD29" s="14" t="s">
        <v>72</v>
      </c>
      <c r="BE29" s="14" t="s">
        <v>72</v>
      </c>
      <c r="BF29" s="14" t="s">
        <v>72</v>
      </c>
      <c r="BG29" s="14" t="s">
        <v>72</v>
      </c>
      <c r="BH29" s="14" t="s">
        <v>71</v>
      </c>
      <c r="BI29" s="14" t="s">
        <v>72</v>
      </c>
      <c r="BJ29" s="14" t="s">
        <v>71</v>
      </c>
      <c r="BK29" s="14" t="s">
        <v>72</v>
      </c>
      <c r="BL29" s="14" t="s">
        <v>73</v>
      </c>
      <c r="BM29" s="14" t="s">
        <v>72</v>
      </c>
      <c r="BN29" s="14" t="s">
        <v>72</v>
      </c>
    </row>
    <row r="30" spans="1:66" s="14" customFormat="1" ht="16.5" x14ac:dyDescent="0.35">
      <c r="A30" s="14" t="s">
        <v>181</v>
      </c>
      <c r="B30" s="14">
        <v>6.1</v>
      </c>
      <c r="C30" s="14">
        <v>4.7185622522178701</v>
      </c>
      <c r="D30" s="14" t="s">
        <v>176</v>
      </c>
      <c r="E30" s="14" t="s">
        <v>268</v>
      </c>
      <c r="F30" s="14" t="s">
        <v>72</v>
      </c>
      <c r="G30" s="14" t="s">
        <v>72</v>
      </c>
      <c r="H30" s="14" t="s">
        <v>72</v>
      </c>
      <c r="I30" s="14" t="s">
        <v>87</v>
      </c>
      <c r="J30" s="14" t="s">
        <v>73</v>
      </c>
      <c r="K30" s="14" t="s">
        <v>73</v>
      </c>
      <c r="L30" s="14" t="s">
        <v>72</v>
      </c>
      <c r="M30" s="14" t="s">
        <v>72</v>
      </c>
      <c r="N30" s="14" t="s">
        <v>73</v>
      </c>
      <c r="O30" s="14" t="s">
        <v>73</v>
      </c>
      <c r="P30" s="14" t="s">
        <v>72</v>
      </c>
      <c r="Q30" s="14" t="s">
        <v>72</v>
      </c>
      <c r="R30" s="14" t="s">
        <v>72</v>
      </c>
      <c r="S30" s="14" t="s">
        <v>72</v>
      </c>
      <c r="T30" s="14" t="s">
        <v>72</v>
      </c>
      <c r="U30" s="14" t="s">
        <v>72</v>
      </c>
      <c r="V30" s="14" t="s">
        <v>73</v>
      </c>
      <c r="W30" s="14" t="s">
        <v>72</v>
      </c>
      <c r="X30" s="14" t="s">
        <v>72</v>
      </c>
      <c r="Y30" s="14" t="s">
        <v>72</v>
      </c>
      <c r="Z30" s="14" t="s">
        <v>72</v>
      </c>
      <c r="AA30" s="14" t="s">
        <v>73</v>
      </c>
      <c r="AB30" s="14" t="s">
        <v>73</v>
      </c>
      <c r="AC30" s="14" t="s">
        <v>73</v>
      </c>
      <c r="AD30" s="14" t="s">
        <v>87</v>
      </c>
      <c r="AE30" s="14" t="s">
        <v>87</v>
      </c>
      <c r="AF30" s="14" t="s">
        <v>71</v>
      </c>
      <c r="AG30" s="14" t="s">
        <v>72</v>
      </c>
      <c r="AH30" s="14" t="s">
        <v>72</v>
      </c>
      <c r="AI30" s="14" t="s">
        <v>71</v>
      </c>
      <c r="AJ30" s="14" t="s">
        <v>72</v>
      </c>
      <c r="AK30" s="14" t="s">
        <v>72</v>
      </c>
      <c r="AL30" s="14" t="s">
        <v>87</v>
      </c>
      <c r="AM30" s="14" t="s">
        <v>72</v>
      </c>
      <c r="AN30" s="14" t="s">
        <v>87</v>
      </c>
      <c r="AO30" s="14" t="s">
        <v>73</v>
      </c>
      <c r="AP30" s="14" t="s">
        <v>87</v>
      </c>
      <c r="AQ30" s="14" t="s">
        <v>71</v>
      </c>
      <c r="AR30" s="14" t="s">
        <v>73</v>
      </c>
      <c r="AS30" s="14" t="s">
        <v>72</v>
      </c>
      <c r="AT30" s="14" t="s">
        <v>72</v>
      </c>
      <c r="AU30" s="14" t="s">
        <v>73</v>
      </c>
      <c r="AV30" s="14" t="s">
        <v>72</v>
      </c>
      <c r="AW30" s="14" t="s">
        <v>71</v>
      </c>
      <c r="AX30" s="14" t="s">
        <v>72</v>
      </c>
      <c r="AY30" s="14" t="s">
        <v>72</v>
      </c>
      <c r="AZ30" s="14" t="s">
        <v>73</v>
      </c>
      <c r="BA30" s="14" t="s">
        <v>72</v>
      </c>
      <c r="BB30" s="14" t="s">
        <v>72</v>
      </c>
      <c r="BC30" s="14" t="s">
        <v>71</v>
      </c>
      <c r="BD30" s="14" t="s">
        <v>72</v>
      </c>
      <c r="BE30" s="14" t="s">
        <v>72</v>
      </c>
      <c r="BF30" s="14" t="s">
        <v>72</v>
      </c>
      <c r="BG30" s="14" t="s">
        <v>72</v>
      </c>
      <c r="BH30" s="14" t="s">
        <v>72</v>
      </c>
      <c r="BI30" s="14" t="s">
        <v>72</v>
      </c>
      <c r="BJ30" s="14" t="s">
        <v>71</v>
      </c>
      <c r="BK30" s="14" t="s">
        <v>71</v>
      </c>
      <c r="BL30" s="14" t="s">
        <v>73</v>
      </c>
      <c r="BM30" s="14" t="s">
        <v>72</v>
      </c>
      <c r="BN30" s="14" t="s">
        <v>72</v>
      </c>
    </row>
    <row r="31" spans="1:66" s="14" customFormat="1" ht="16.5" x14ac:dyDescent="0.35">
      <c r="A31" s="14" t="s">
        <v>182</v>
      </c>
      <c r="B31" s="14">
        <v>5.65</v>
      </c>
      <c r="C31" s="14">
        <v>4.6288309597047403</v>
      </c>
      <c r="D31" s="14" t="s">
        <v>176</v>
      </c>
      <c r="E31" s="14" t="s">
        <v>268</v>
      </c>
      <c r="F31" s="14" t="s">
        <v>72</v>
      </c>
      <c r="G31" s="14" t="s">
        <v>72</v>
      </c>
      <c r="H31" s="14" t="s">
        <v>72</v>
      </c>
      <c r="I31" s="14" t="s">
        <v>72</v>
      </c>
      <c r="J31" s="14" t="s">
        <v>73</v>
      </c>
      <c r="K31" s="14" t="s">
        <v>73</v>
      </c>
      <c r="L31" s="14" t="s">
        <v>72</v>
      </c>
      <c r="M31" s="14" t="s">
        <v>72</v>
      </c>
      <c r="N31" s="14" t="s">
        <v>73</v>
      </c>
      <c r="O31" s="14" t="s">
        <v>73</v>
      </c>
      <c r="P31" s="14" t="s">
        <v>72</v>
      </c>
      <c r="Q31" s="14" t="s">
        <v>72</v>
      </c>
      <c r="R31" s="14" t="s">
        <v>72</v>
      </c>
      <c r="S31" s="14" t="s">
        <v>72</v>
      </c>
      <c r="T31" s="14" t="s">
        <v>72</v>
      </c>
      <c r="U31" s="14" t="s">
        <v>72</v>
      </c>
      <c r="V31" s="14" t="s">
        <v>73</v>
      </c>
      <c r="W31" s="14" t="s">
        <v>72</v>
      </c>
      <c r="X31" s="14" t="s">
        <v>72</v>
      </c>
      <c r="Y31" s="14" t="s">
        <v>72</v>
      </c>
      <c r="Z31" s="14" t="s">
        <v>72</v>
      </c>
      <c r="AA31" s="14" t="s">
        <v>73</v>
      </c>
      <c r="AB31" s="14" t="s">
        <v>73</v>
      </c>
      <c r="AC31" s="14" t="s">
        <v>73</v>
      </c>
      <c r="AD31" s="14" t="s">
        <v>73</v>
      </c>
      <c r="AE31" s="14" t="s">
        <v>72</v>
      </c>
      <c r="AF31" s="14" t="s">
        <v>71</v>
      </c>
      <c r="AG31" s="14" t="s">
        <v>72</v>
      </c>
      <c r="AH31" s="14" t="s">
        <v>72</v>
      </c>
      <c r="AI31" s="14" t="s">
        <v>71</v>
      </c>
      <c r="AJ31" s="14" t="s">
        <v>72</v>
      </c>
      <c r="AK31" s="14" t="s">
        <v>72</v>
      </c>
      <c r="AL31" s="14" t="s">
        <v>72</v>
      </c>
      <c r="AM31" s="14" t="s">
        <v>72</v>
      </c>
      <c r="AN31" s="14" t="s">
        <v>72</v>
      </c>
      <c r="AO31" s="14" t="s">
        <v>73</v>
      </c>
      <c r="AP31" s="14" t="s">
        <v>72</v>
      </c>
      <c r="AQ31" s="14" t="s">
        <v>71</v>
      </c>
      <c r="AR31" s="14" t="s">
        <v>73</v>
      </c>
      <c r="AS31" s="14" t="s">
        <v>72</v>
      </c>
      <c r="AT31" s="14" t="s">
        <v>72</v>
      </c>
      <c r="AU31" s="14" t="s">
        <v>73</v>
      </c>
      <c r="AV31" s="14" t="s">
        <v>72</v>
      </c>
      <c r="AW31" s="14" t="s">
        <v>71</v>
      </c>
      <c r="AX31" s="14" t="s">
        <v>72</v>
      </c>
      <c r="AY31" s="14" t="s">
        <v>72</v>
      </c>
      <c r="AZ31" s="14" t="s">
        <v>73</v>
      </c>
      <c r="BA31" s="14" t="s">
        <v>71</v>
      </c>
      <c r="BB31" s="14" t="s">
        <v>72</v>
      </c>
      <c r="BC31" s="14" t="s">
        <v>72</v>
      </c>
      <c r="BD31" s="14" t="s">
        <v>72</v>
      </c>
      <c r="BE31" s="14" t="s">
        <v>72</v>
      </c>
      <c r="BF31" s="14" t="s">
        <v>72</v>
      </c>
      <c r="BG31" s="14" t="s">
        <v>72</v>
      </c>
      <c r="BH31" s="14" t="s">
        <v>71</v>
      </c>
      <c r="BI31" s="14" t="s">
        <v>72</v>
      </c>
      <c r="BJ31" s="14" t="s">
        <v>71</v>
      </c>
      <c r="BK31" s="14" t="s">
        <v>71</v>
      </c>
      <c r="BL31" s="14" t="s">
        <v>73</v>
      </c>
      <c r="BM31" s="14" t="s">
        <v>72</v>
      </c>
      <c r="BN31" s="14" t="s">
        <v>72</v>
      </c>
    </row>
    <row r="32" spans="1:66" s="14" customFormat="1" ht="16.5" x14ac:dyDescent="0.35">
      <c r="A32" s="14" t="s">
        <v>183</v>
      </c>
      <c r="B32" s="14">
        <v>4.8499999999999996</v>
      </c>
      <c r="C32" s="14">
        <v>5.31809394391572</v>
      </c>
      <c r="D32" s="14" t="s">
        <v>184</v>
      </c>
      <c r="E32" s="14" t="s">
        <v>269</v>
      </c>
      <c r="F32" s="14" t="s">
        <v>72</v>
      </c>
      <c r="G32" s="14" t="s">
        <v>72</v>
      </c>
      <c r="H32" s="14" t="s">
        <v>73</v>
      </c>
      <c r="I32" s="14" t="s">
        <v>72</v>
      </c>
      <c r="J32" s="14" t="s">
        <v>72</v>
      </c>
      <c r="K32" s="14" t="s">
        <v>73</v>
      </c>
      <c r="L32" s="14" t="s">
        <v>73</v>
      </c>
      <c r="M32" s="14" t="s">
        <v>73</v>
      </c>
      <c r="N32" s="14" t="s">
        <v>73</v>
      </c>
      <c r="O32" s="14" t="s">
        <v>87</v>
      </c>
      <c r="P32" s="14" t="s">
        <v>72</v>
      </c>
      <c r="Q32" s="14" t="s">
        <v>72</v>
      </c>
      <c r="R32" s="14" t="s">
        <v>72</v>
      </c>
      <c r="S32" s="14" t="s">
        <v>71</v>
      </c>
      <c r="T32" s="14" t="s">
        <v>73</v>
      </c>
      <c r="U32" s="14" t="s">
        <v>73</v>
      </c>
      <c r="V32" s="14" t="s">
        <v>72</v>
      </c>
      <c r="W32" s="14" t="s">
        <v>72</v>
      </c>
      <c r="X32" s="14" t="s">
        <v>72</v>
      </c>
      <c r="Y32" s="14" t="s">
        <v>72</v>
      </c>
      <c r="Z32" s="14" t="s">
        <v>72</v>
      </c>
      <c r="AA32" s="14" t="s">
        <v>72</v>
      </c>
      <c r="AB32" s="14" t="s">
        <v>71</v>
      </c>
      <c r="AC32" s="14" t="s">
        <v>72</v>
      </c>
      <c r="AD32" s="14" t="s">
        <v>72</v>
      </c>
      <c r="AE32" s="14" t="s">
        <v>73</v>
      </c>
      <c r="AF32" s="14" t="s">
        <v>73</v>
      </c>
      <c r="AG32" s="14" t="s">
        <v>73</v>
      </c>
      <c r="AH32" s="14" t="s">
        <v>73</v>
      </c>
      <c r="AI32" s="14" t="s">
        <v>73</v>
      </c>
      <c r="AJ32" s="14" t="s">
        <v>72</v>
      </c>
      <c r="AK32" s="14" t="s">
        <v>72</v>
      </c>
      <c r="AL32" s="14" t="s">
        <v>72</v>
      </c>
      <c r="AM32" s="14" t="s">
        <v>72</v>
      </c>
      <c r="AN32" s="14" t="s">
        <v>72</v>
      </c>
      <c r="AO32" s="14" t="s">
        <v>73</v>
      </c>
      <c r="AP32" s="14" t="s">
        <v>72</v>
      </c>
      <c r="AQ32" s="14" t="s">
        <v>71</v>
      </c>
      <c r="AR32" s="14" t="s">
        <v>73</v>
      </c>
      <c r="AS32" s="14" t="s">
        <v>72</v>
      </c>
      <c r="AT32" s="14" t="s">
        <v>72</v>
      </c>
      <c r="AU32" s="14" t="s">
        <v>73</v>
      </c>
      <c r="AV32" s="14" t="s">
        <v>72</v>
      </c>
      <c r="AW32" s="14" t="s">
        <v>71</v>
      </c>
      <c r="AX32" s="14" t="s">
        <v>72</v>
      </c>
      <c r="AY32" s="14" t="s">
        <v>72</v>
      </c>
      <c r="AZ32" s="14" t="s">
        <v>73</v>
      </c>
      <c r="BA32" s="14" t="s">
        <v>72</v>
      </c>
      <c r="BB32" s="14" t="s">
        <v>72</v>
      </c>
      <c r="BC32" s="14" t="s">
        <v>72</v>
      </c>
      <c r="BD32" s="14" t="s">
        <v>72</v>
      </c>
      <c r="BE32" s="14" t="s">
        <v>73</v>
      </c>
      <c r="BF32" s="14" t="s">
        <v>72</v>
      </c>
      <c r="BG32" s="14" t="s">
        <v>73</v>
      </c>
      <c r="BH32" s="14" t="s">
        <v>73</v>
      </c>
      <c r="BI32" s="14" t="s">
        <v>72</v>
      </c>
      <c r="BJ32" s="14" t="s">
        <v>71</v>
      </c>
      <c r="BK32" s="14" t="s">
        <v>71</v>
      </c>
      <c r="BL32" s="14" t="s">
        <v>72</v>
      </c>
      <c r="BM32" s="14" t="s">
        <v>72</v>
      </c>
      <c r="BN32" s="14" t="s">
        <v>72</v>
      </c>
    </row>
    <row r="33" spans="1:66" s="14" customFormat="1" ht="16.5" x14ac:dyDescent="0.35">
      <c r="A33" s="14" t="s">
        <v>185</v>
      </c>
      <c r="B33" s="14">
        <v>5</v>
      </c>
      <c r="C33" s="14">
        <v>5.4216914635170399</v>
      </c>
      <c r="D33" s="14" t="s">
        <v>184</v>
      </c>
      <c r="E33" s="14" t="s">
        <v>269</v>
      </c>
      <c r="F33" s="14" t="s">
        <v>72</v>
      </c>
      <c r="G33" s="14" t="s">
        <v>72</v>
      </c>
      <c r="H33" s="14" t="s">
        <v>73</v>
      </c>
      <c r="I33" s="14" t="s">
        <v>72</v>
      </c>
      <c r="J33" s="14" t="s">
        <v>72</v>
      </c>
      <c r="K33" s="14" t="s">
        <v>73</v>
      </c>
      <c r="L33" s="14" t="s">
        <v>73</v>
      </c>
      <c r="M33" s="14" t="s">
        <v>73</v>
      </c>
      <c r="N33" s="14" t="s">
        <v>73</v>
      </c>
      <c r="O33" s="14" t="s">
        <v>72</v>
      </c>
      <c r="P33" s="14" t="s">
        <v>72</v>
      </c>
      <c r="Q33" s="14" t="s">
        <v>72</v>
      </c>
      <c r="R33" s="14" t="s">
        <v>72</v>
      </c>
      <c r="S33" s="14" t="s">
        <v>73</v>
      </c>
      <c r="T33" s="14" t="s">
        <v>73</v>
      </c>
      <c r="U33" s="14" t="s">
        <v>73</v>
      </c>
      <c r="V33" s="14" t="s">
        <v>72</v>
      </c>
      <c r="W33" s="14" t="s">
        <v>73</v>
      </c>
      <c r="X33" s="14" t="s">
        <v>72</v>
      </c>
      <c r="Y33" s="14" t="s">
        <v>72</v>
      </c>
      <c r="Z33" s="14" t="s">
        <v>72</v>
      </c>
      <c r="AA33" s="14" t="s">
        <v>72</v>
      </c>
      <c r="AB33" s="14" t="s">
        <v>71</v>
      </c>
      <c r="AC33" s="14" t="s">
        <v>72</v>
      </c>
      <c r="AD33" s="14" t="s">
        <v>87</v>
      </c>
      <c r="AE33" s="14" t="s">
        <v>73</v>
      </c>
      <c r="AF33" s="14" t="s">
        <v>73</v>
      </c>
      <c r="AG33" s="14" t="s">
        <v>73</v>
      </c>
      <c r="AH33" s="14" t="s">
        <v>73</v>
      </c>
      <c r="AI33" s="14" t="s">
        <v>73</v>
      </c>
      <c r="AJ33" s="14" t="s">
        <v>72</v>
      </c>
      <c r="AK33" s="14" t="s">
        <v>72</v>
      </c>
      <c r="AL33" s="14" t="s">
        <v>72</v>
      </c>
      <c r="AM33" s="14" t="s">
        <v>72</v>
      </c>
      <c r="AN33" s="14" t="s">
        <v>72</v>
      </c>
      <c r="AO33" s="14" t="s">
        <v>73</v>
      </c>
      <c r="AP33" s="14" t="s">
        <v>72</v>
      </c>
      <c r="AQ33" s="14" t="s">
        <v>71</v>
      </c>
      <c r="AR33" s="14" t="s">
        <v>73</v>
      </c>
      <c r="AS33" s="14" t="s">
        <v>72</v>
      </c>
      <c r="AT33" s="14" t="s">
        <v>72</v>
      </c>
      <c r="AU33" s="14" t="s">
        <v>73</v>
      </c>
      <c r="AV33" s="14" t="s">
        <v>72</v>
      </c>
      <c r="AW33" s="14" t="s">
        <v>71</v>
      </c>
      <c r="AX33" s="14" t="s">
        <v>72</v>
      </c>
      <c r="AY33" s="14" t="s">
        <v>72</v>
      </c>
      <c r="AZ33" s="14" t="s">
        <v>73</v>
      </c>
      <c r="BA33" s="14" t="s">
        <v>72</v>
      </c>
      <c r="BB33" s="14" t="s">
        <v>72</v>
      </c>
      <c r="BC33" s="14" t="s">
        <v>72</v>
      </c>
      <c r="BD33" s="14" t="s">
        <v>72</v>
      </c>
      <c r="BE33" s="14" t="s">
        <v>73</v>
      </c>
      <c r="BF33" s="14" t="s">
        <v>72</v>
      </c>
      <c r="BG33" s="14" t="s">
        <v>73</v>
      </c>
      <c r="BH33" s="14" t="s">
        <v>73</v>
      </c>
      <c r="BI33" s="14" t="s">
        <v>72</v>
      </c>
      <c r="BJ33" s="14" t="s">
        <v>71</v>
      </c>
      <c r="BK33" s="14" t="s">
        <v>72</v>
      </c>
      <c r="BL33" s="14" t="s">
        <v>72</v>
      </c>
      <c r="BM33" s="14" t="s">
        <v>72</v>
      </c>
      <c r="BN33" s="14" t="s">
        <v>72</v>
      </c>
    </row>
    <row r="34" spans="1:66" s="14" customFormat="1" ht="16.5" x14ac:dyDescent="0.35">
      <c r="A34" s="14" t="s">
        <v>186</v>
      </c>
      <c r="B34" s="14">
        <v>4.6500000000000004</v>
      </c>
      <c r="C34" s="14">
        <v>5.5127603914718799</v>
      </c>
      <c r="D34" s="14" t="s">
        <v>184</v>
      </c>
      <c r="E34" s="14" t="s">
        <v>269</v>
      </c>
      <c r="F34" s="14" t="s">
        <v>72</v>
      </c>
      <c r="G34" s="14" t="s">
        <v>72</v>
      </c>
      <c r="H34" s="14" t="s">
        <v>73</v>
      </c>
      <c r="I34" s="14" t="s">
        <v>72</v>
      </c>
      <c r="J34" s="14" t="s">
        <v>72</v>
      </c>
      <c r="K34" s="14" t="s">
        <v>73</v>
      </c>
      <c r="L34" s="14" t="s">
        <v>73</v>
      </c>
      <c r="M34" s="14" t="s">
        <v>73</v>
      </c>
      <c r="N34" s="14" t="s">
        <v>73</v>
      </c>
      <c r="O34" s="14" t="s">
        <v>72</v>
      </c>
      <c r="P34" s="14" t="s">
        <v>72</v>
      </c>
      <c r="Q34" s="14" t="s">
        <v>72</v>
      </c>
      <c r="R34" s="14" t="s">
        <v>72</v>
      </c>
      <c r="S34" s="14" t="s">
        <v>71</v>
      </c>
      <c r="T34" s="14" t="s">
        <v>73</v>
      </c>
      <c r="U34" s="14" t="s">
        <v>73</v>
      </c>
      <c r="V34" s="14" t="s">
        <v>72</v>
      </c>
      <c r="W34" s="14" t="s">
        <v>71</v>
      </c>
      <c r="X34" s="14" t="s">
        <v>72</v>
      </c>
      <c r="Y34" s="14" t="s">
        <v>72</v>
      </c>
      <c r="Z34" s="14" t="s">
        <v>72</v>
      </c>
      <c r="AA34" s="14" t="s">
        <v>72</v>
      </c>
      <c r="AB34" s="14" t="s">
        <v>71</v>
      </c>
      <c r="AC34" s="14" t="s">
        <v>72</v>
      </c>
      <c r="AD34" s="14" t="s">
        <v>72</v>
      </c>
      <c r="AE34" s="14" t="s">
        <v>73</v>
      </c>
      <c r="AF34" s="14" t="s">
        <v>73</v>
      </c>
      <c r="AG34" s="14" t="s">
        <v>73</v>
      </c>
      <c r="AH34" s="14" t="s">
        <v>71</v>
      </c>
      <c r="AI34" s="14" t="s">
        <v>73</v>
      </c>
      <c r="AJ34" s="14" t="s">
        <v>72</v>
      </c>
      <c r="AK34" s="14" t="s">
        <v>72</v>
      </c>
      <c r="AL34" s="14" t="s">
        <v>72</v>
      </c>
      <c r="AM34" s="14" t="s">
        <v>72</v>
      </c>
      <c r="AN34" s="14" t="s">
        <v>72</v>
      </c>
      <c r="AO34" s="14" t="s">
        <v>73</v>
      </c>
      <c r="AP34" s="14" t="s">
        <v>72</v>
      </c>
      <c r="AQ34" s="14" t="s">
        <v>71</v>
      </c>
      <c r="AR34" s="14" t="s">
        <v>73</v>
      </c>
      <c r="AS34" s="14" t="s">
        <v>72</v>
      </c>
      <c r="AT34" s="14" t="s">
        <v>72</v>
      </c>
      <c r="AU34" s="14" t="s">
        <v>73</v>
      </c>
      <c r="AV34" s="14" t="s">
        <v>72</v>
      </c>
      <c r="AW34" s="14" t="s">
        <v>71</v>
      </c>
      <c r="AX34" s="14" t="s">
        <v>72</v>
      </c>
      <c r="AY34" s="14" t="s">
        <v>72</v>
      </c>
      <c r="AZ34" s="14" t="s">
        <v>73</v>
      </c>
      <c r="BA34" s="14" t="s">
        <v>72</v>
      </c>
      <c r="BB34" s="14" t="s">
        <v>72</v>
      </c>
      <c r="BC34" s="14" t="s">
        <v>72</v>
      </c>
      <c r="BD34" s="14" t="s">
        <v>72</v>
      </c>
      <c r="BE34" s="14" t="s">
        <v>73</v>
      </c>
      <c r="BF34" s="14" t="s">
        <v>72</v>
      </c>
      <c r="BG34" s="14" t="s">
        <v>73</v>
      </c>
      <c r="BH34" s="14" t="s">
        <v>73</v>
      </c>
      <c r="BI34" s="14" t="s">
        <v>72</v>
      </c>
      <c r="BJ34" s="14" t="s">
        <v>71</v>
      </c>
      <c r="BK34" s="14" t="s">
        <v>71</v>
      </c>
      <c r="BL34" s="14" t="s">
        <v>72</v>
      </c>
      <c r="BM34" s="14" t="s">
        <v>72</v>
      </c>
      <c r="BN34" s="14" t="s">
        <v>87</v>
      </c>
    </row>
    <row r="35" spans="1:66" s="14" customFormat="1" ht="16.5" x14ac:dyDescent="0.35">
      <c r="A35" s="14" t="s">
        <v>187</v>
      </c>
      <c r="B35" s="14">
        <v>4.8</v>
      </c>
      <c r="C35" s="14">
        <v>5.1838681781382299</v>
      </c>
      <c r="D35" s="14" t="s">
        <v>184</v>
      </c>
      <c r="E35" s="14" t="s">
        <v>269</v>
      </c>
      <c r="F35" s="14" t="s">
        <v>72</v>
      </c>
      <c r="G35" s="14" t="s">
        <v>72</v>
      </c>
      <c r="H35" s="14" t="s">
        <v>73</v>
      </c>
      <c r="I35" s="14" t="s">
        <v>72</v>
      </c>
      <c r="J35" s="14" t="s">
        <v>72</v>
      </c>
      <c r="K35" s="14" t="s">
        <v>73</v>
      </c>
      <c r="L35" s="14" t="s">
        <v>73</v>
      </c>
      <c r="M35" s="14" t="s">
        <v>73</v>
      </c>
      <c r="N35" s="14" t="s">
        <v>73</v>
      </c>
      <c r="O35" s="14" t="s">
        <v>72</v>
      </c>
      <c r="P35" s="14" t="s">
        <v>72</v>
      </c>
      <c r="Q35" s="14" t="s">
        <v>72</v>
      </c>
      <c r="R35" s="14" t="s">
        <v>72</v>
      </c>
      <c r="S35" s="14" t="s">
        <v>71</v>
      </c>
      <c r="T35" s="14" t="s">
        <v>73</v>
      </c>
      <c r="U35" s="14" t="s">
        <v>73</v>
      </c>
      <c r="V35" s="14" t="s">
        <v>72</v>
      </c>
      <c r="W35" s="14" t="s">
        <v>73</v>
      </c>
      <c r="X35" s="14" t="s">
        <v>72</v>
      </c>
      <c r="Y35" s="14" t="s">
        <v>72</v>
      </c>
      <c r="Z35" s="14" t="s">
        <v>72</v>
      </c>
      <c r="AA35" s="14" t="s">
        <v>87</v>
      </c>
      <c r="AB35" s="14" t="s">
        <v>87</v>
      </c>
      <c r="AC35" s="14" t="s">
        <v>72</v>
      </c>
      <c r="AD35" s="14" t="s">
        <v>87</v>
      </c>
      <c r="AE35" s="14" t="s">
        <v>87</v>
      </c>
      <c r="AF35" s="14" t="s">
        <v>87</v>
      </c>
      <c r="AG35" s="14" t="s">
        <v>73</v>
      </c>
      <c r="AH35" s="14" t="s">
        <v>73</v>
      </c>
      <c r="AI35" s="14" t="s">
        <v>73</v>
      </c>
      <c r="AJ35" s="14" t="s">
        <v>72</v>
      </c>
      <c r="AK35" s="14" t="s">
        <v>72</v>
      </c>
      <c r="AL35" s="14" t="s">
        <v>87</v>
      </c>
      <c r="AM35" s="14" t="s">
        <v>72</v>
      </c>
      <c r="AN35" s="14" t="s">
        <v>72</v>
      </c>
      <c r="AO35" s="14" t="s">
        <v>73</v>
      </c>
      <c r="AP35" s="14" t="s">
        <v>72</v>
      </c>
      <c r="AQ35" s="14" t="s">
        <v>71</v>
      </c>
      <c r="AR35" s="14" t="s">
        <v>73</v>
      </c>
      <c r="AS35" s="14" t="s">
        <v>72</v>
      </c>
      <c r="AT35" s="14" t="s">
        <v>72</v>
      </c>
      <c r="AU35" s="14" t="s">
        <v>73</v>
      </c>
      <c r="AV35" s="14" t="s">
        <v>72</v>
      </c>
      <c r="AW35" s="14" t="s">
        <v>71</v>
      </c>
      <c r="AX35" s="14" t="s">
        <v>72</v>
      </c>
      <c r="AY35" s="14" t="s">
        <v>72</v>
      </c>
      <c r="AZ35" s="14" t="s">
        <v>73</v>
      </c>
      <c r="BA35" s="14" t="s">
        <v>72</v>
      </c>
      <c r="BB35" s="14" t="s">
        <v>72</v>
      </c>
      <c r="BC35" s="14" t="s">
        <v>72</v>
      </c>
      <c r="BD35" s="14" t="s">
        <v>87</v>
      </c>
      <c r="BE35" s="14" t="s">
        <v>73</v>
      </c>
      <c r="BF35" s="14" t="s">
        <v>72</v>
      </c>
      <c r="BG35" s="14" t="s">
        <v>73</v>
      </c>
      <c r="BH35" s="14" t="s">
        <v>71</v>
      </c>
      <c r="BI35" s="14" t="s">
        <v>72</v>
      </c>
      <c r="BJ35" s="14" t="s">
        <v>71</v>
      </c>
      <c r="BK35" s="14" t="s">
        <v>72</v>
      </c>
      <c r="BL35" s="14" t="s">
        <v>72</v>
      </c>
      <c r="BM35" s="14" t="s">
        <v>72</v>
      </c>
      <c r="BN35" s="14" t="s">
        <v>72</v>
      </c>
    </row>
    <row r="36" spans="1:66" s="14" customFormat="1" ht="16.5" x14ac:dyDescent="0.35">
      <c r="A36" s="14" t="s">
        <v>188</v>
      </c>
      <c r="B36" s="14">
        <v>5.5</v>
      </c>
      <c r="C36" s="14">
        <v>4.2134459714873804</v>
      </c>
      <c r="D36" s="14" t="s">
        <v>189</v>
      </c>
      <c r="E36" s="14" t="s">
        <v>268</v>
      </c>
      <c r="F36" s="14" t="s">
        <v>72</v>
      </c>
      <c r="G36" s="14" t="s">
        <v>72</v>
      </c>
      <c r="H36" s="14" t="s">
        <v>72</v>
      </c>
      <c r="I36" s="14" t="s">
        <v>72</v>
      </c>
      <c r="J36" s="14" t="s">
        <v>72</v>
      </c>
      <c r="K36" s="14" t="s">
        <v>72</v>
      </c>
      <c r="L36" s="14" t="s">
        <v>72</v>
      </c>
      <c r="M36" s="14" t="s">
        <v>72</v>
      </c>
      <c r="N36" s="14" t="s">
        <v>72</v>
      </c>
      <c r="O36" s="14" t="s">
        <v>87</v>
      </c>
      <c r="P36" s="14" t="s">
        <v>72</v>
      </c>
      <c r="Q36" s="14" t="s">
        <v>72</v>
      </c>
      <c r="R36" s="14" t="s">
        <v>72</v>
      </c>
      <c r="S36" s="14" t="s">
        <v>72</v>
      </c>
      <c r="T36" s="14" t="s">
        <v>87</v>
      </c>
      <c r="U36" s="14" t="s">
        <v>72</v>
      </c>
      <c r="V36" s="14" t="s">
        <v>73</v>
      </c>
      <c r="W36" s="14" t="s">
        <v>72</v>
      </c>
      <c r="X36" s="14" t="s">
        <v>72</v>
      </c>
      <c r="Y36" s="14" t="s">
        <v>72</v>
      </c>
      <c r="Z36" s="14" t="s">
        <v>71</v>
      </c>
      <c r="AA36" s="14" t="s">
        <v>87</v>
      </c>
      <c r="AB36" s="14" t="s">
        <v>87</v>
      </c>
      <c r="AC36" s="14" t="s">
        <v>73</v>
      </c>
      <c r="AD36" s="14" t="s">
        <v>87</v>
      </c>
      <c r="AE36" s="14" t="s">
        <v>87</v>
      </c>
      <c r="AF36" s="14" t="s">
        <v>87</v>
      </c>
      <c r="AG36" s="14" t="s">
        <v>72</v>
      </c>
      <c r="AH36" s="14" t="s">
        <v>72</v>
      </c>
      <c r="AI36" s="14" t="s">
        <v>72</v>
      </c>
      <c r="AJ36" s="14" t="s">
        <v>72</v>
      </c>
      <c r="AK36" s="14" t="s">
        <v>72</v>
      </c>
      <c r="AL36" s="14" t="s">
        <v>87</v>
      </c>
      <c r="AM36" s="14" t="s">
        <v>72</v>
      </c>
      <c r="AN36" s="14" t="s">
        <v>72</v>
      </c>
      <c r="AO36" s="14" t="s">
        <v>72</v>
      </c>
      <c r="AP36" s="14" t="s">
        <v>72</v>
      </c>
      <c r="AQ36" s="14" t="s">
        <v>73</v>
      </c>
      <c r="AR36" s="14" t="s">
        <v>72</v>
      </c>
      <c r="AS36" s="14" t="s">
        <v>72</v>
      </c>
      <c r="AT36" s="14" t="s">
        <v>72</v>
      </c>
      <c r="AU36" s="14" t="s">
        <v>72</v>
      </c>
      <c r="AV36" s="14" t="s">
        <v>73</v>
      </c>
      <c r="AW36" s="14" t="s">
        <v>71</v>
      </c>
      <c r="AX36" s="14" t="s">
        <v>73</v>
      </c>
      <c r="AY36" s="14" t="s">
        <v>72</v>
      </c>
      <c r="AZ36" s="14" t="s">
        <v>72</v>
      </c>
      <c r="BA36" s="14" t="s">
        <v>72</v>
      </c>
      <c r="BB36" s="14" t="s">
        <v>73</v>
      </c>
      <c r="BC36" s="14" t="s">
        <v>72</v>
      </c>
      <c r="BD36" s="14" t="s">
        <v>87</v>
      </c>
      <c r="BE36" s="14" t="s">
        <v>72</v>
      </c>
      <c r="BF36" s="14" t="s">
        <v>72</v>
      </c>
      <c r="BG36" s="14" t="s">
        <v>73</v>
      </c>
      <c r="BH36" s="14" t="s">
        <v>72</v>
      </c>
      <c r="BI36" s="14" t="s">
        <v>72</v>
      </c>
      <c r="BJ36" s="14" t="s">
        <v>71</v>
      </c>
      <c r="BK36" s="14" t="s">
        <v>72</v>
      </c>
      <c r="BL36" s="14" t="s">
        <v>73</v>
      </c>
      <c r="BM36" s="14" t="s">
        <v>72</v>
      </c>
      <c r="BN36" s="14" t="s">
        <v>73</v>
      </c>
    </row>
    <row r="37" spans="1:66" s="14" customFormat="1" ht="16.5" x14ac:dyDescent="0.35">
      <c r="A37" s="14" t="s">
        <v>190</v>
      </c>
      <c r="B37" s="14">
        <v>6.45</v>
      </c>
      <c r="C37" s="14">
        <v>3.8379617918179898</v>
      </c>
      <c r="D37" s="14" t="s">
        <v>189</v>
      </c>
      <c r="E37" s="14" t="s">
        <v>268</v>
      </c>
      <c r="F37" s="14" t="s">
        <v>72</v>
      </c>
      <c r="G37" s="14" t="s">
        <v>72</v>
      </c>
      <c r="H37" s="14" t="s">
        <v>72</v>
      </c>
      <c r="I37" s="14" t="s">
        <v>72</v>
      </c>
      <c r="J37" s="14" t="s">
        <v>73</v>
      </c>
      <c r="K37" s="14" t="s">
        <v>73</v>
      </c>
      <c r="L37" s="14" t="s">
        <v>72</v>
      </c>
      <c r="M37" s="14" t="s">
        <v>72</v>
      </c>
      <c r="N37" s="14" t="s">
        <v>72</v>
      </c>
      <c r="O37" s="14" t="s">
        <v>73</v>
      </c>
      <c r="P37" s="14" t="s">
        <v>72</v>
      </c>
      <c r="Q37" s="14" t="s">
        <v>72</v>
      </c>
      <c r="R37" s="14" t="s">
        <v>72</v>
      </c>
      <c r="S37" s="14" t="s">
        <v>72</v>
      </c>
      <c r="T37" s="14" t="s">
        <v>72</v>
      </c>
      <c r="U37" s="14" t="s">
        <v>72</v>
      </c>
      <c r="V37" s="14" t="s">
        <v>73</v>
      </c>
      <c r="W37" s="14" t="s">
        <v>72</v>
      </c>
      <c r="X37" s="14" t="s">
        <v>72</v>
      </c>
      <c r="Y37" s="14" t="s">
        <v>72</v>
      </c>
      <c r="Z37" s="14" t="s">
        <v>71</v>
      </c>
      <c r="AA37" s="14" t="s">
        <v>73</v>
      </c>
      <c r="AB37" s="14" t="s">
        <v>73</v>
      </c>
      <c r="AC37" s="14" t="s">
        <v>73</v>
      </c>
      <c r="AD37" s="14" t="s">
        <v>73</v>
      </c>
      <c r="AE37" s="14" t="s">
        <v>73</v>
      </c>
      <c r="AF37" s="14" t="s">
        <v>71</v>
      </c>
      <c r="AG37" s="14" t="s">
        <v>72</v>
      </c>
      <c r="AH37" s="14" t="s">
        <v>72</v>
      </c>
      <c r="AI37" s="14" t="s">
        <v>72</v>
      </c>
      <c r="AJ37" s="14" t="s">
        <v>72</v>
      </c>
      <c r="AK37" s="14" t="s">
        <v>72</v>
      </c>
      <c r="AL37" s="14" t="s">
        <v>72</v>
      </c>
      <c r="AM37" s="14" t="s">
        <v>72</v>
      </c>
      <c r="AN37" s="14" t="s">
        <v>72</v>
      </c>
      <c r="AO37" s="14" t="s">
        <v>72</v>
      </c>
      <c r="AP37" s="14" t="s">
        <v>72</v>
      </c>
      <c r="AQ37" s="14" t="s">
        <v>73</v>
      </c>
      <c r="AR37" s="14" t="s">
        <v>72</v>
      </c>
      <c r="AS37" s="14" t="s">
        <v>72</v>
      </c>
      <c r="AT37" s="14" t="s">
        <v>72</v>
      </c>
      <c r="AU37" s="14" t="s">
        <v>72</v>
      </c>
      <c r="AV37" s="14" t="s">
        <v>73</v>
      </c>
      <c r="AW37" s="14" t="s">
        <v>71</v>
      </c>
      <c r="AX37" s="14" t="s">
        <v>73</v>
      </c>
      <c r="AY37" s="14" t="s">
        <v>72</v>
      </c>
      <c r="AZ37" s="14" t="s">
        <v>72</v>
      </c>
      <c r="BA37" s="14" t="s">
        <v>72</v>
      </c>
      <c r="BB37" s="14" t="s">
        <v>73</v>
      </c>
      <c r="BC37" s="14" t="s">
        <v>72</v>
      </c>
      <c r="BD37" s="14" t="s">
        <v>73</v>
      </c>
      <c r="BE37" s="14" t="s">
        <v>72</v>
      </c>
      <c r="BF37" s="14" t="s">
        <v>72</v>
      </c>
      <c r="BG37" s="14" t="s">
        <v>73</v>
      </c>
      <c r="BH37" s="14" t="s">
        <v>72</v>
      </c>
      <c r="BI37" s="14" t="s">
        <v>72</v>
      </c>
      <c r="BJ37" s="14" t="s">
        <v>71</v>
      </c>
      <c r="BK37" s="14" t="s">
        <v>72</v>
      </c>
      <c r="BL37" s="14" t="s">
        <v>73</v>
      </c>
      <c r="BM37" s="14" t="s">
        <v>72</v>
      </c>
      <c r="BN37" s="14" t="s">
        <v>73</v>
      </c>
    </row>
    <row r="38" spans="1:66" s="14" customFormat="1" ht="16.5" x14ac:dyDescent="0.35">
      <c r="A38" s="14" t="s">
        <v>191</v>
      </c>
      <c r="B38" s="14">
        <v>7.05</v>
      </c>
      <c r="C38" s="14">
        <v>3.87112340642472</v>
      </c>
      <c r="D38" s="14" t="s">
        <v>189</v>
      </c>
      <c r="E38" s="14" t="s">
        <v>268</v>
      </c>
      <c r="F38" s="14" t="s">
        <v>72</v>
      </c>
      <c r="G38" s="14" t="s">
        <v>72</v>
      </c>
      <c r="H38" s="14" t="s">
        <v>72</v>
      </c>
      <c r="I38" s="14" t="s">
        <v>72</v>
      </c>
      <c r="J38" s="14" t="s">
        <v>71</v>
      </c>
      <c r="K38" s="14" t="s">
        <v>71</v>
      </c>
      <c r="L38" s="14" t="s">
        <v>72</v>
      </c>
      <c r="M38" s="14" t="s">
        <v>72</v>
      </c>
      <c r="N38" s="14" t="s">
        <v>72</v>
      </c>
      <c r="O38" s="14" t="s">
        <v>87</v>
      </c>
      <c r="P38" s="14" t="s">
        <v>72</v>
      </c>
      <c r="Q38" s="14" t="s">
        <v>72</v>
      </c>
      <c r="R38" s="14" t="s">
        <v>72</v>
      </c>
      <c r="S38" s="14" t="s">
        <v>72</v>
      </c>
      <c r="T38" s="14" t="s">
        <v>87</v>
      </c>
      <c r="U38" s="14" t="s">
        <v>72</v>
      </c>
      <c r="V38" s="14" t="s">
        <v>73</v>
      </c>
      <c r="W38" s="14" t="s">
        <v>72</v>
      </c>
      <c r="X38" s="14" t="s">
        <v>87</v>
      </c>
      <c r="Y38" s="14" t="s">
        <v>72</v>
      </c>
      <c r="Z38" s="14" t="s">
        <v>71</v>
      </c>
      <c r="AA38" s="14" t="s">
        <v>73</v>
      </c>
      <c r="AB38" s="14" t="s">
        <v>73</v>
      </c>
      <c r="AC38" s="14" t="s">
        <v>73</v>
      </c>
      <c r="AD38" s="14" t="s">
        <v>73</v>
      </c>
      <c r="AE38" s="14" t="s">
        <v>73</v>
      </c>
      <c r="AF38" s="14" t="s">
        <v>71</v>
      </c>
      <c r="AG38" s="14" t="s">
        <v>72</v>
      </c>
      <c r="AH38" s="14" t="s">
        <v>72</v>
      </c>
      <c r="AI38" s="14" t="s">
        <v>72</v>
      </c>
      <c r="AJ38" s="14" t="s">
        <v>72</v>
      </c>
      <c r="AK38" s="14" t="s">
        <v>72</v>
      </c>
      <c r="AL38" s="14" t="s">
        <v>72</v>
      </c>
      <c r="AM38" s="14" t="s">
        <v>72</v>
      </c>
      <c r="AN38" s="14" t="s">
        <v>72</v>
      </c>
      <c r="AO38" s="14" t="s">
        <v>72</v>
      </c>
      <c r="AP38" s="14" t="s">
        <v>72</v>
      </c>
      <c r="AQ38" s="14" t="s">
        <v>73</v>
      </c>
      <c r="AR38" s="14" t="s">
        <v>72</v>
      </c>
      <c r="AS38" s="14" t="s">
        <v>72</v>
      </c>
      <c r="AT38" s="14" t="s">
        <v>72</v>
      </c>
      <c r="AU38" s="14" t="s">
        <v>72</v>
      </c>
      <c r="AV38" s="14" t="s">
        <v>73</v>
      </c>
      <c r="AW38" s="14" t="s">
        <v>71</v>
      </c>
      <c r="AX38" s="14" t="s">
        <v>73</v>
      </c>
      <c r="AY38" s="14" t="s">
        <v>72</v>
      </c>
      <c r="AZ38" s="14" t="s">
        <v>72</v>
      </c>
      <c r="BA38" s="14" t="s">
        <v>72</v>
      </c>
      <c r="BB38" s="14" t="s">
        <v>73</v>
      </c>
      <c r="BC38" s="14" t="s">
        <v>72</v>
      </c>
      <c r="BD38" s="14" t="s">
        <v>73</v>
      </c>
      <c r="BE38" s="14" t="s">
        <v>72</v>
      </c>
      <c r="BF38" s="14" t="s">
        <v>72</v>
      </c>
      <c r="BG38" s="14" t="s">
        <v>73</v>
      </c>
      <c r="BH38" s="14" t="s">
        <v>72</v>
      </c>
      <c r="BI38" s="14" t="s">
        <v>72</v>
      </c>
      <c r="BJ38" s="14" t="s">
        <v>71</v>
      </c>
      <c r="BK38" s="14" t="s">
        <v>72</v>
      </c>
      <c r="BL38" s="14" t="s">
        <v>73</v>
      </c>
      <c r="BM38" s="14" t="s">
        <v>72</v>
      </c>
      <c r="BN38" s="14" t="s">
        <v>73</v>
      </c>
    </row>
    <row r="39" spans="1:66" s="14" customFormat="1" ht="16.5" x14ac:dyDescent="0.35">
      <c r="A39" s="14" t="s">
        <v>192</v>
      </c>
      <c r="B39" s="14">
        <v>4.75</v>
      </c>
      <c r="C39" s="14">
        <v>4.3449893090437302</v>
      </c>
      <c r="D39" s="14" t="s">
        <v>189</v>
      </c>
      <c r="E39" s="14" t="s">
        <v>268</v>
      </c>
      <c r="F39" s="14" t="s">
        <v>72</v>
      </c>
      <c r="G39" s="14" t="s">
        <v>72</v>
      </c>
      <c r="H39" s="14" t="s">
        <v>72</v>
      </c>
      <c r="I39" s="14" t="s">
        <v>72</v>
      </c>
      <c r="J39" s="14" t="s">
        <v>72</v>
      </c>
      <c r="K39" s="14" t="s">
        <v>72</v>
      </c>
      <c r="L39" s="14" t="s">
        <v>72</v>
      </c>
      <c r="M39" s="14" t="s">
        <v>72</v>
      </c>
      <c r="N39" s="14" t="s">
        <v>72</v>
      </c>
      <c r="O39" s="14" t="s">
        <v>72</v>
      </c>
      <c r="P39" s="14" t="s">
        <v>72</v>
      </c>
      <c r="Q39" s="14" t="s">
        <v>72</v>
      </c>
      <c r="R39" s="14" t="s">
        <v>72</v>
      </c>
      <c r="S39" s="14" t="s">
        <v>72</v>
      </c>
      <c r="T39" s="14" t="s">
        <v>72</v>
      </c>
      <c r="U39" s="14" t="s">
        <v>72</v>
      </c>
      <c r="V39" s="14" t="s">
        <v>73</v>
      </c>
      <c r="W39" s="14" t="s">
        <v>72</v>
      </c>
      <c r="X39" s="14" t="s">
        <v>72</v>
      </c>
      <c r="Y39" s="14" t="s">
        <v>72</v>
      </c>
      <c r="Z39" s="14" t="s">
        <v>71</v>
      </c>
      <c r="AA39" s="14" t="s">
        <v>73</v>
      </c>
      <c r="AB39" s="14" t="s">
        <v>73</v>
      </c>
      <c r="AC39" s="14" t="s">
        <v>73</v>
      </c>
      <c r="AD39" s="14" t="s">
        <v>73</v>
      </c>
      <c r="AE39" s="14" t="s">
        <v>73</v>
      </c>
      <c r="AF39" s="14" t="s">
        <v>71</v>
      </c>
      <c r="AG39" s="14" t="s">
        <v>72</v>
      </c>
      <c r="AH39" s="14" t="s">
        <v>72</v>
      </c>
      <c r="AI39" s="14" t="s">
        <v>72</v>
      </c>
      <c r="AJ39" s="14" t="s">
        <v>72</v>
      </c>
      <c r="AK39" s="14" t="s">
        <v>72</v>
      </c>
      <c r="AL39" s="14" t="s">
        <v>72</v>
      </c>
      <c r="AM39" s="14" t="s">
        <v>72</v>
      </c>
      <c r="AN39" s="14" t="s">
        <v>72</v>
      </c>
      <c r="AO39" s="14" t="s">
        <v>72</v>
      </c>
      <c r="AP39" s="14" t="s">
        <v>72</v>
      </c>
      <c r="AQ39" s="14" t="s">
        <v>73</v>
      </c>
      <c r="AR39" s="14" t="s">
        <v>72</v>
      </c>
      <c r="AS39" s="14" t="s">
        <v>72</v>
      </c>
      <c r="AT39" s="14" t="s">
        <v>72</v>
      </c>
      <c r="AU39" s="14" t="s">
        <v>72</v>
      </c>
      <c r="AV39" s="14" t="s">
        <v>73</v>
      </c>
      <c r="AW39" s="14" t="s">
        <v>71</v>
      </c>
      <c r="AX39" s="14" t="s">
        <v>73</v>
      </c>
      <c r="AY39" s="14" t="s">
        <v>72</v>
      </c>
      <c r="AZ39" s="14" t="s">
        <v>72</v>
      </c>
      <c r="BA39" s="14" t="s">
        <v>72</v>
      </c>
      <c r="BB39" s="14" t="s">
        <v>87</v>
      </c>
      <c r="BC39" s="14" t="s">
        <v>72</v>
      </c>
      <c r="BD39" s="14" t="s">
        <v>73</v>
      </c>
      <c r="BE39" s="14" t="s">
        <v>72</v>
      </c>
      <c r="BF39" s="14" t="s">
        <v>72</v>
      </c>
      <c r="BG39" s="14" t="s">
        <v>73</v>
      </c>
      <c r="BH39" s="14" t="s">
        <v>72</v>
      </c>
      <c r="BI39" s="14" t="s">
        <v>72</v>
      </c>
      <c r="BJ39" s="14" t="s">
        <v>71</v>
      </c>
      <c r="BK39" s="14" t="s">
        <v>72</v>
      </c>
      <c r="BL39" s="14" t="s">
        <v>73</v>
      </c>
      <c r="BM39" s="14" t="s">
        <v>72</v>
      </c>
      <c r="BN39" s="14" t="s">
        <v>73</v>
      </c>
    </row>
    <row r="40" spans="1:66" s="14" customFormat="1" ht="16.5" x14ac:dyDescent="0.35">
      <c r="A40" s="14" t="s">
        <v>193</v>
      </c>
      <c r="B40" s="14">
        <v>5.0999999999999996</v>
      </c>
      <c r="C40" s="14">
        <v>4.3850834074540304</v>
      </c>
      <c r="D40" s="14" t="s">
        <v>194</v>
      </c>
      <c r="E40" s="14" t="s">
        <v>269</v>
      </c>
      <c r="F40" s="14" t="s">
        <v>71</v>
      </c>
      <c r="G40" s="14" t="s">
        <v>72</v>
      </c>
      <c r="H40" s="14" t="s">
        <v>71</v>
      </c>
      <c r="I40" s="14" t="s">
        <v>72</v>
      </c>
      <c r="J40" s="14" t="s">
        <v>72</v>
      </c>
      <c r="K40" s="14" t="s">
        <v>72</v>
      </c>
      <c r="L40" s="14" t="s">
        <v>72</v>
      </c>
      <c r="M40" s="14" t="s">
        <v>72</v>
      </c>
      <c r="N40" s="14" t="s">
        <v>72</v>
      </c>
      <c r="O40" s="14" t="s">
        <v>73</v>
      </c>
      <c r="P40" s="14" t="s">
        <v>72</v>
      </c>
      <c r="Q40" s="14" t="s">
        <v>72</v>
      </c>
      <c r="R40" s="14" t="s">
        <v>72</v>
      </c>
      <c r="S40" s="14" t="s">
        <v>73</v>
      </c>
      <c r="T40" s="14" t="s">
        <v>72</v>
      </c>
      <c r="U40" s="14" t="s">
        <v>72</v>
      </c>
      <c r="V40" s="14" t="s">
        <v>72</v>
      </c>
      <c r="W40" s="14" t="s">
        <v>72</v>
      </c>
      <c r="X40" s="14" t="s">
        <v>73</v>
      </c>
      <c r="Y40" s="14" t="s">
        <v>72</v>
      </c>
      <c r="Z40" s="14" t="s">
        <v>72</v>
      </c>
      <c r="AA40" s="14" t="s">
        <v>73</v>
      </c>
      <c r="AB40" s="14" t="s">
        <v>71</v>
      </c>
      <c r="AC40" s="14" t="s">
        <v>72</v>
      </c>
      <c r="AD40" s="14" t="s">
        <v>72</v>
      </c>
      <c r="AE40" s="14" t="s">
        <v>72</v>
      </c>
      <c r="AF40" s="14" t="s">
        <v>71</v>
      </c>
      <c r="AG40" s="14" t="s">
        <v>72</v>
      </c>
      <c r="AH40" s="14" t="s">
        <v>72</v>
      </c>
      <c r="AI40" s="14" t="s">
        <v>72</v>
      </c>
      <c r="AJ40" s="14" t="s">
        <v>73</v>
      </c>
      <c r="AK40" s="14" t="s">
        <v>72</v>
      </c>
      <c r="AL40" s="14" t="s">
        <v>72</v>
      </c>
      <c r="AM40" s="14" t="s">
        <v>72</v>
      </c>
      <c r="AN40" s="14" t="s">
        <v>72</v>
      </c>
      <c r="AO40" s="14" t="s">
        <v>72</v>
      </c>
      <c r="AP40" s="14" t="s">
        <v>72</v>
      </c>
      <c r="AQ40" s="14" t="s">
        <v>73</v>
      </c>
      <c r="AR40" s="14" t="s">
        <v>72</v>
      </c>
      <c r="AS40" s="14" t="s">
        <v>72</v>
      </c>
      <c r="AT40" s="14" t="s">
        <v>72</v>
      </c>
      <c r="AU40" s="14" t="s">
        <v>73</v>
      </c>
      <c r="AV40" s="14" t="s">
        <v>72</v>
      </c>
      <c r="AW40" s="14" t="s">
        <v>71</v>
      </c>
      <c r="AX40" s="14" t="s">
        <v>72</v>
      </c>
      <c r="AY40" s="14" t="s">
        <v>72</v>
      </c>
      <c r="AZ40" s="14" t="s">
        <v>72</v>
      </c>
      <c r="BA40" s="14" t="s">
        <v>73</v>
      </c>
      <c r="BB40" s="14" t="s">
        <v>72</v>
      </c>
      <c r="BC40" s="14" t="s">
        <v>72</v>
      </c>
      <c r="BD40" s="14" t="s">
        <v>72</v>
      </c>
      <c r="BE40" s="14" t="s">
        <v>72</v>
      </c>
      <c r="BF40" s="14" t="s">
        <v>72</v>
      </c>
      <c r="BG40" s="14" t="s">
        <v>72</v>
      </c>
      <c r="BH40" s="14" t="s">
        <v>71</v>
      </c>
      <c r="BI40" s="14" t="s">
        <v>72</v>
      </c>
      <c r="BJ40" s="14" t="s">
        <v>71</v>
      </c>
      <c r="BK40" s="14" t="s">
        <v>72</v>
      </c>
      <c r="BL40" s="14" t="s">
        <v>72</v>
      </c>
      <c r="BM40" s="14" t="s">
        <v>72</v>
      </c>
      <c r="BN40" s="14" t="s">
        <v>72</v>
      </c>
    </row>
    <row r="41" spans="1:66" s="14" customFormat="1" ht="16.5" x14ac:dyDescent="0.35">
      <c r="A41" s="14" t="s">
        <v>195</v>
      </c>
      <c r="B41" s="14">
        <v>5.2</v>
      </c>
      <c r="C41" s="14">
        <v>4.4773292317048998</v>
      </c>
      <c r="D41" s="14" t="s">
        <v>194</v>
      </c>
      <c r="E41" s="14" t="s">
        <v>269</v>
      </c>
      <c r="F41" s="14" t="s">
        <v>72</v>
      </c>
      <c r="G41" s="14" t="s">
        <v>72</v>
      </c>
      <c r="H41" s="14" t="s">
        <v>71</v>
      </c>
      <c r="I41" s="14" t="s">
        <v>72</v>
      </c>
      <c r="J41" s="14" t="s">
        <v>72</v>
      </c>
      <c r="K41" s="14" t="s">
        <v>72</v>
      </c>
      <c r="L41" s="14" t="s">
        <v>72</v>
      </c>
      <c r="M41" s="14" t="s">
        <v>72</v>
      </c>
      <c r="N41" s="14" t="s">
        <v>72</v>
      </c>
      <c r="O41" s="14" t="s">
        <v>73</v>
      </c>
      <c r="P41" s="14" t="s">
        <v>72</v>
      </c>
      <c r="Q41" s="14" t="s">
        <v>72</v>
      </c>
      <c r="R41" s="14" t="s">
        <v>87</v>
      </c>
      <c r="S41" s="14" t="s">
        <v>73</v>
      </c>
      <c r="T41" s="14" t="s">
        <v>72</v>
      </c>
      <c r="U41" s="14" t="s">
        <v>72</v>
      </c>
      <c r="V41" s="14" t="s">
        <v>72</v>
      </c>
      <c r="W41" s="14" t="s">
        <v>72</v>
      </c>
      <c r="X41" s="14" t="s">
        <v>73</v>
      </c>
      <c r="Y41" s="14" t="s">
        <v>72</v>
      </c>
      <c r="Z41" s="14" t="s">
        <v>72</v>
      </c>
      <c r="AA41" s="14" t="s">
        <v>73</v>
      </c>
      <c r="AB41" s="14" t="s">
        <v>71</v>
      </c>
      <c r="AC41" s="14" t="s">
        <v>72</v>
      </c>
      <c r="AD41" s="14" t="s">
        <v>72</v>
      </c>
      <c r="AE41" s="14" t="s">
        <v>72</v>
      </c>
      <c r="AF41" s="14" t="s">
        <v>71</v>
      </c>
      <c r="AG41" s="14" t="s">
        <v>72</v>
      </c>
      <c r="AH41" s="14" t="s">
        <v>72</v>
      </c>
      <c r="AI41" s="14" t="s">
        <v>87</v>
      </c>
      <c r="AJ41" s="14" t="s">
        <v>73</v>
      </c>
      <c r="AK41" s="14" t="s">
        <v>72</v>
      </c>
      <c r="AL41" s="14" t="s">
        <v>72</v>
      </c>
      <c r="AM41" s="14" t="s">
        <v>72</v>
      </c>
      <c r="AN41" s="14" t="s">
        <v>72</v>
      </c>
      <c r="AO41" s="14" t="s">
        <v>72</v>
      </c>
      <c r="AP41" s="14" t="s">
        <v>72</v>
      </c>
      <c r="AQ41" s="14" t="s">
        <v>73</v>
      </c>
      <c r="AR41" s="14" t="s">
        <v>72</v>
      </c>
      <c r="AS41" s="14" t="s">
        <v>72</v>
      </c>
      <c r="AT41" s="14" t="s">
        <v>72</v>
      </c>
      <c r="AU41" s="14" t="s">
        <v>73</v>
      </c>
      <c r="AV41" s="14" t="s">
        <v>72</v>
      </c>
      <c r="AW41" s="14" t="s">
        <v>71</v>
      </c>
      <c r="AX41" s="14" t="s">
        <v>72</v>
      </c>
      <c r="AY41" s="14" t="s">
        <v>72</v>
      </c>
      <c r="AZ41" s="14" t="s">
        <v>72</v>
      </c>
      <c r="BA41" s="14" t="s">
        <v>73</v>
      </c>
      <c r="BB41" s="14" t="s">
        <v>72</v>
      </c>
      <c r="BC41" s="14" t="s">
        <v>72</v>
      </c>
      <c r="BD41" s="14" t="s">
        <v>72</v>
      </c>
      <c r="BE41" s="14" t="s">
        <v>72</v>
      </c>
      <c r="BF41" s="14" t="s">
        <v>72</v>
      </c>
      <c r="BG41" s="14" t="s">
        <v>72</v>
      </c>
      <c r="BH41" s="14" t="s">
        <v>71</v>
      </c>
      <c r="BI41" s="14" t="s">
        <v>72</v>
      </c>
      <c r="BJ41" s="14" t="s">
        <v>71</v>
      </c>
      <c r="BK41" s="14" t="s">
        <v>72</v>
      </c>
      <c r="BL41" s="14" t="s">
        <v>72</v>
      </c>
      <c r="BM41" s="14" t="s">
        <v>72</v>
      </c>
      <c r="BN41" s="14" t="s">
        <v>72</v>
      </c>
    </row>
    <row r="42" spans="1:66" s="14" customFormat="1" ht="16.5" x14ac:dyDescent="0.35">
      <c r="A42" s="14" t="s">
        <v>196</v>
      </c>
      <c r="B42" s="14">
        <v>5.55</v>
      </c>
      <c r="C42" s="14">
        <v>4.6836250795765197</v>
      </c>
      <c r="D42" s="14" t="s">
        <v>194</v>
      </c>
      <c r="E42" s="14" t="s">
        <v>269</v>
      </c>
      <c r="F42" s="14" t="s">
        <v>72</v>
      </c>
      <c r="G42" s="14" t="s">
        <v>72</v>
      </c>
      <c r="H42" s="14" t="s">
        <v>73</v>
      </c>
      <c r="I42" s="14" t="s">
        <v>72</v>
      </c>
      <c r="J42" s="14" t="s">
        <v>72</v>
      </c>
      <c r="K42" s="14" t="s">
        <v>72</v>
      </c>
      <c r="L42" s="14" t="s">
        <v>72</v>
      </c>
      <c r="M42" s="14" t="s">
        <v>72</v>
      </c>
      <c r="N42" s="14" t="s">
        <v>72</v>
      </c>
      <c r="O42" s="14" t="s">
        <v>73</v>
      </c>
      <c r="P42" s="14" t="s">
        <v>72</v>
      </c>
      <c r="Q42" s="14" t="s">
        <v>72</v>
      </c>
      <c r="R42" s="14" t="s">
        <v>72</v>
      </c>
      <c r="S42" s="14" t="s">
        <v>73</v>
      </c>
      <c r="T42" s="14" t="s">
        <v>72</v>
      </c>
      <c r="U42" s="14" t="s">
        <v>72</v>
      </c>
      <c r="V42" s="14" t="s">
        <v>72</v>
      </c>
      <c r="W42" s="14" t="s">
        <v>72</v>
      </c>
      <c r="X42" s="14" t="s">
        <v>73</v>
      </c>
      <c r="Y42" s="14" t="s">
        <v>72</v>
      </c>
      <c r="Z42" s="14" t="s">
        <v>72</v>
      </c>
      <c r="AA42" s="14" t="s">
        <v>73</v>
      </c>
      <c r="AB42" s="14" t="s">
        <v>71</v>
      </c>
      <c r="AC42" s="14" t="s">
        <v>71</v>
      </c>
      <c r="AD42" s="14" t="s">
        <v>72</v>
      </c>
      <c r="AE42" s="14" t="s">
        <v>72</v>
      </c>
      <c r="AF42" s="14" t="s">
        <v>71</v>
      </c>
      <c r="AG42" s="14" t="s">
        <v>72</v>
      </c>
      <c r="AH42" s="14" t="s">
        <v>72</v>
      </c>
      <c r="AI42" s="14" t="s">
        <v>72</v>
      </c>
      <c r="AJ42" s="14" t="s">
        <v>73</v>
      </c>
      <c r="AK42" s="14" t="s">
        <v>72</v>
      </c>
      <c r="AL42" s="14" t="s">
        <v>72</v>
      </c>
      <c r="AM42" s="14" t="s">
        <v>72</v>
      </c>
      <c r="AN42" s="14" t="s">
        <v>72</v>
      </c>
      <c r="AO42" s="14" t="s">
        <v>72</v>
      </c>
      <c r="AP42" s="14" t="s">
        <v>72</v>
      </c>
      <c r="AQ42" s="14" t="s">
        <v>73</v>
      </c>
      <c r="AR42" s="14" t="s">
        <v>72</v>
      </c>
      <c r="AS42" s="14" t="s">
        <v>72</v>
      </c>
      <c r="AT42" s="14" t="s">
        <v>72</v>
      </c>
      <c r="AU42" s="14" t="s">
        <v>73</v>
      </c>
      <c r="AV42" s="14" t="s">
        <v>72</v>
      </c>
      <c r="AW42" s="14" t="s">
        <v>71</v>
      </c>
      <c r="AX42" s="14" t="s">
        <v>87</v>
      </c>
      <c r="AY42" s="14" t="s">
        <v>72</v>
      </c>
      <c r="AZ42" s="14" t="s">
        <v>72</v>
      </c>
      <c r="BA42" s="14" t="s">
        <v>73</v>
      </c>
      <c r="BB42" s="14" t="s">
        <v>72</v>
      </c>
      <c r="BC42" s="14" t="s">
        <v>72</v>
      </c>
      <c r="BD42" s="14" t="s">
        <v>72</v>
      </c>
      <c r="BE42" s="14" t="s">
        <v>72</v>
      </c>
      <c r="BF42" s="14" t="s">
        <v>72</v>
      </c>
      <c r="BG42" s="14" t="s">
        <v>72</v>
      </c>
      <c r="BH42" s="14" t="s">
        <v>72</v>
      </c>
      <c r="BI42" s="14" t="s">
        <v>72</v>
      </c>
      <c r="BJ42" s="14" t="s">
        <v>71</v>
      </c>
      <c r="BK42" s="14" t="s">
        <v>72</v>
      </c>
      <c r="BL42" s="14" t="s">
        <v>72</v>
      </c>
      <c r="BM42" s="14" t="s">
        <v>72</v>
      </c>
      <c r="BN42" s="14" t="s">
        <v>87</v>
      </c>
    </row>
    <row r="43" spans="1:66" s="14" customFormat="1" ht="16.5" x14ac:dyDescent="0.35">
      <c r="A43" s="14" t="s">
        <v>197</v>
      </c>
      <c r="B43" s="14">
        <v>6.05</v>
      </c>
      <c r="C43" s="14">
        <v>4.4826088891701401</v>
      </c>
      <c r="D43" s="14" t="s">
        <v>194</v>
      </c>
      <c r="E43" s="14" t="s">
        <v>269</v>
      </c>
      <c r="F43" s="14" t="s">
        <v>72</v>
      </c>
      <c r="G43" s="14" t="s">
        <v>72</v>
      </c>
      <c r="H43" s="14" t="s">
        <v>72</v>
      </c>
      <c r="I43" s="14" t="s">
        <v>72</v>
      </c>
      <c r="J43" s="14" t="s">
        <v>72</v>
      </c>
      <c r="K43" s="14" t="s">
        <v>72</v>
      </c>
      <c r="L43" s="14" t="s">
        <v>72</v>
      </c>
      <c r="M43" s="14" t="s">
        <v>72</v>
      </c>
      <c r="N43" s="14" t="s">
        <v>72</v>
      </c>
      <c r="O43" s="14" t="s">
        <v>73</v>
      </c>
      <c r="P43" s="14" t="s">
        <v>72</v>
      </c>
      <c r="Q43" s="14" t="s">
        <v>72</v>
      </c>
      <c r="R43" s="14" t="s">
        <v>72</v>
      </c>
      <c r="S43" s="14" t="s">
        <v>73</v>
      </c>
      <c r="T43" s="14" t="s">
        <v>72</v>
      </c>
      <c r="U43" s="14" t="s">
        <v>72</v>
      </c>
      <c r="V43" s="14" t="s">
        <v>72</v>
      </c>
      <c r="W43" s="14" t="s">
        <v>72</v>
      </c>
      <c r="X43" s="14" t="s">
        <v>73</v>
      </c>
      <c r="Y43" s="14" t="s">
        <v>72</v>
      </c>
      <c r="Z43" s="14" t="s">
        <v>72</v>
      </c>
      <c r="AA43" s="14" t="s">
        <v>73</v>
      </c>
      <c r="AB43" s="14" t="s">
        <v>71</v>
      </c>
      <c r="AC43" s="14" t="s">
        <v>72</v>
      </c>
      <c r="AD43" s="14" t="s">
        <v>72</v>
      </c>
      <c r="AE43" s="14" t="s">
        <v>72</v>
      </c>
      <c r="AF43" s="14" t="s">
        <v>87</v>
      </c>
      <c r="AG43" s="14" t="s">
        <v>72</v>
      </c>
      <c r="AH43" s="14" t="s">
        <v>72</v>
      </c>
      <c r="AI43" s="14" t="s">
        <v>72</v>
      </c>
      <c r="AJ43" s="14" t="s">
        <v>73</v>
      </c>
      <c r="AK43" s="14" t="s">
        <v>72</v>
      </c>
      <c r="AL43" s="14" t="s">
        <v>72</v>
      </c>
      <c r="AM43" s="14" t="s">
        <v>72</v>
      </c>
      <c r="AN43" s="14" t="s">
        <v>72</v>
      </c>
      <c r="AO43" s="14" t="s">
        <v>72</v>
      </c>
      <c r="AP43" s="14" t="s">
        <v>72</v>
      </c>
      <c r="AQ43" s="14" t="s">
        <v>73</v>
      </c>
      <c r="AR43" s="14" t="s">
        <v>72</v>
      </c>
      <c r="AS43" s="14" t="s">
        <v>72</v>
      </c>
      <c r="AT43" s="14" t="s">
        <v>72</v>
      </c>
      <c r="AU43" s="14" t="s">
        <v>73</v>
      </c>
      <c r="AV43" s="14" t="s">
        <v>72</v>
      </c>
      <c r="AW43" s="14" t="s">
        <v>71</v>
      </c>
      <c r="AX43" s="14" t="s">
        <v>72</v>
      </c>
      <c r="AY43" s="14" t="s">
        <v>72</v>
      </c>
      <c r="AZ43" s="14" t="s">
        <v>72</v>
      </c>
      <c r="BA43" s="14" t="s">
        <v>73</v>
      </c>
      <c r="BB43" s="14" t="s">
        <v>72</v>
      </c>
      <c r="BC43" s="14" t="s">
        <v>72</v>
      </c>
      <c r="BD43" s="14" t="s">
        <v>72</v>
      </c>
      <c r="BE43" s="14" t="s">
        <v>72</v>
      </c>
      <c r="BF43" s="14" t="s">
        <v>72</v>
      </c>
      <c r="BG43" s="14" t="s">
        <v>72</v>
      </c>
      <c r="BH43" s="14" t="s">
        <v>71</v>
      </c>
      <c r="BI43" s="14" t="s">
        <v>72</v>
      </c>
      <c r="BJ43" s="14" t="s">
        <v>71</v>
      </c>
      <c r="BK43" s="14" t="s">
        <v>72</v>
      </c>
      <c r="BL43" s="14" t="s">
        <v>72</v>
      </c>
      <c r="BM43" s="14" t="s">
        <v>72</v>
      </c>
      <c r="BN43" s="14" t="s">
        <v>72</v>
      </c>
    </row>
    <row r="44" spans="1:66" s="14" customFormat="1" ht="16.5" x14ac:dyDescent="0.35">
      <c r="A44" s="14" t="s">
        <v>415</v>
      </c>
      <c r="B44" s="14">
        <v>8.85</v>
      </c>
      <c r="C44" s="14">
        <v>5.02592946827387</v>
      </c>
      <c r="D44" s="14" t="s">
        <v>199</v>
      </c>
      <c r="E44" s="14" t="s">
        <v>269</v>
      </c>
      <c r="F44" s="14" t="s">
        <v>72</v>
      </c>
      <c r="G44" s="14" t="s">
        <v>72</v>
      </c>
      <c r="H44" s="14" t="s">
        <v>71</v>
      </c>
      <c r="I44" s="14" t="s">
        <v>72</v>
      </c>
      <c r="J44" s="14" t="s">
        <v>72</v>
      </c>
      <c r="K44" s="14" t="s">
        <v>72</v>
      </c>
      <c r="L44" s="14" t="s">
        <v>72</v>
      </c>
      <c r="M44" s="14" t="s">
        <v>72</v>
      </c>
      <c r="N44" s="14" t="s">
        <v>72</v>
      </c>
      <c r="O44" s="14" t="s">
        <v>73</v>
      </c>
      <c r="P44" s="14" t="s">
        <v>72</v>
      </c>
      <c r="Q44" s="14" t="s">
        <v>72</v>
      </c>
      <c r="R44" s="14" t="s">
        <v>73</v>
      </c>
      <c r="S44" s="14" t="s">
        <v>73</v>
      </c>
      <c r="T44" s="14" t="s">
        <v>72</v>
      </c>
      <c r="U44" s="14" t="s">
        <v>72</v>
      </c>
      <c r="V44" s="14" t="s">
        <v>72</v>
      </c>
      <c r="W44" s="14" t="s">
        <v>72</v>
      </c>
      <c r="X44" s="14" t="s">
        <v>72</v>
      </c>
      <c r="Y44" s="14" t="s">
        <v>72</v>
      </c>
      <c r="Z44" s="14" t="s">
        <v>72</v>
      </c>
      <c r="AA44" s="14" t="s">
        <v>73</v>
      </c>
      <c r="AB44" s="14" t="s">
        <v>71</v>
      </c>
      <c r="AC44" s="14" t="s">
        <v>71</v>
      </c>
      <c r="AD44" s="14" t="s">
        <v>72</v>
      </c>
      <c r="AE44" s="14" t="s">
        <v>72</v>
      </c>
      <c r="AF44" s="14" t="s">
        <v>87</v>
      </c>
      <c r="AG44" s="14" t="s">
        <v>72</v>
      </c>
      <c r="AH44" s="14" t="s">
        <v>72</v>
      </c>
      <c r="AI44" s="14" t="s">
        <v>72</v>
      </c>
      <c r="AJ44" s="14" t="s">
        <v>73</v>
      </c>
      <c r="AK44" s="14" t="s">
        <v>72</v>
      </c>
      <c r="AL44" s="14" t="s">
        <v>72</v>
      </c>
      <c r="AM44" s="14" t="s">
        <v>72</v>
      </c>
      <c r="AN44" s="14" t="s">
        <v>72</v>
      </c>
      <c r="AO44" s="14" t="s">
        <v>72</v>
      </c>
      <c r="AP44" s="14" t="s">
        <v>72</v>
      </c>
      <c r="AQ44" s="14" t="s">
        <v>73</v>
      </c>
      <c r="AR44" s="14" t="s">
        <v>72</v>
      </c>
      <c r="AS44" s="14" t="s">
        <v>72</v>
      </c>
      <c r="AT44" s="14" t="s">
        <v>73</v>
      </c>
      <c r="AU44" s="14" t="s">
        <v>73</v>
      </c>
      <c r="AV44" s="14" t="s">
        <v>71</v>
      </c>
      <c r="AW44" s="14" t="s">
        <v>71</v>
      </c>
      <c r="AX44" s="14" t="s">
        <v>72</v>
      </c>
      <c r="AY44" s="14" t="s">
        <v>72</v>
      </c>
      <c r="AZ44" s="14" t="s">
        <v>72</v>
      </c>
      <c r="BA44" s="14" t="s">
        <v>73</v>
      </c>
      <c r="BB44" s="14" t="s">
        <v>72</v>
      </c>
      <c r="BC44" s="14" t="s">
        <v>72</v>
      </c>
      <c r="BD44" s="14" t="s">
        <v>72</v>
      </c>
      <c r="BE44" s="14" t="s">
        <v>72</v>
      </c>
      <c r="BF44" s="14" t="s">
        <v>72</v>
      </c>
      <c r="BG44" s="14" t="s">
        <v>72</v>
      </c>
      <c r="BH44" s="14" t="s">
        <v>73</v>
      </c>
      <c r="BI44" s="14" t="s">
        <v>72</v>
      </c>
      <c r="BJ44" s="14" t="s">
        <v>71</v>
      </c>
      <c r="BK44" s="14" t="s">
        <v>72</v>
      </c>
      <c r="BL44" s="14" t="s">
        <v>72</v>
      </c>
      <c r="BM44" s="14" t="s">
        <v>72</v>
      </c>
      <c r="BN44" s="14" t="s">
        <v>72</v>
      </c>
    </row>
    <row r="45" spans="1:66" s="14" customFormat="1" ht="16.5" x14ac:dyDescent="0.35">
      <c r="A45" s="14" t="s">
        <v>198</v>
      </c>
      <c r="B45" s="14">
        <v>5.75</v>
      </c>
      <c r="C45" s="14">
        <v>5.0488820214878602</v>
      </c>
      <c r="D45" s="14" t="s">
        <v>199</v>
      </c>
      <c r="E45" s="14" t="s">
        <v>269</v>
      </c>
      <c r="F45" s="14" t="s">
        <v>72</v>
      </c>
      <c r="G45" s="14" t="s">
        <v>72</v>
      </c>
      <c r="H45" s="14" t="s">
        <v>73</v>
      </c>
      <c r="I45" s="14" t="s">
        <v>72</v>
      </c>
      <c r="J45" s="14" t="s">
        <v>72</v>
      </c>
      <c r="K45" s="14" t="s">
        <v>72</v>
      </c>
      <c r="L45" s="14" t="s">
        <v>72</v>
      </c>
      <c r="M45" s="14" t="s">
        <v>72</v>
      </c>
      <c r="N45" s="14" t="s">
        <v>72</v>
      </c>
      <c r="O45" s="14" t="s">
        <v>73</v>
      </c>
      <c r="P45" s="14" t="s">
        <v>72</v>
      </c>
      <c r="Q45" s="14" t="s">
        <v>72</v>
      </c>
      <c r="R45" s="14" t="s">
        <v>73</v>
      </c>
      <c r="S45" s="14" t="s">
        <v>73</v>
      </c>
      <c r="T45" s="14" t="s">
        <v>72</v>
      </c>
      <c r="U45" s="14" t="s">
        <v>72</v>
      </c>
      <c r="V45" s="14" t="s">
        <v>72</v>
      </c>
      <c r="W45" s="14" t="s">
        <v>72</v>
      </c>
      <c r="X45" s="14" t="s">
        <v>72</v>
      </c>
      <c r="Y45" s="14" t="s">
        <v>72</v>
      </c>
      <c r="Z45" s="14" t="s">
        <v>72</v>
      </c>
      <c r="AA45" s="14" t="s">
        <v>87</v>
      </c>
      <c r="AB45" s="14" t="s">
        <v>71</v>
      </c>
      <c r="AC45" s="14" t="s">
        <v>72</v>
      </c>
      <c r="AD45" s="14" t="s">
        <v>72</v>
      </c>
      <c r="AE45" s="14" t="s">
        <v>72</v>
      </c>
      <c r="AF45" s="14" t="s">
        <v>71</v>
      </c>
      <c r="AG45" s="14" t="s">
        <v>72</v>
      </c>
      <c r="AH45" s="14" t="s">
        <v>72</v>
      </c>
      <c r="AI45" s="14" t="s">
        <v>72</v>
      </c>
      <c r="AJ45" s="14" t="s">
        <v>73</v>
      </c>
      <c r="AK45" s="14" t="s">
        <v>72</v>
      </c>
      <c r="AL45" s="14" t="s">
        <v>72</v>
      </c>
      <c r="AM45" s="14" t="s">
        <v>72</v>
      </c>
      <c r="AN45" s="14" t="s">
        <v>72</v>
      </c>
      <c r="AO45" s="14" t="s">
        <v>72</v>
      </c>
      <c r="AP45" s="14" t="s">
        <v>72</v>
      </c>
      <c r="AQ45" s="14" t="s">
        <v>73</v>
      </c>
      <c r="AR45" s="14" t="s">
        <v>72</v>
      </c>
      <c r="AS45" s="14" t="s">
        <v>72</v>
      </c>
      <c r="AT45" s="14" t="s">
        <v>73</v>
      </c>
      <c r="AU45" s="14" t="s">
        <v>73</v>
      </c>
      <c r="AV45" s="14" t="s">
        <v>71</v>
      </c>
      <c r="AW45" s="14" t="s">
        <v>71</v>
      </c>
      <c r="AX45" s="14" t="s">
        <v>72</v>
      </c>
      <c r="AY45" s="14" t="s">
        <v>72</v>
      </c>
      <c r="AZ45" s="14" t="s">
        <v>72</v>
      </c>
      <c r="BA45" s="14" t="s">
        <v>73</v>
      </c>
      <c r="BB45" s="14" t="s">
        <v>72</v>
      </c>
      <c r="BC45" s="14" t="s">
        <v>72</v>
      </c>
      <c r="BD45" s="14" t="s">
        <v>72</v>
      </c>
      <c r="BE45" s="14" t="s">
        <v>72</v>
      </c>
      <c r="BF45" s="14" t="s">
        <v>72</v>
      </c>
      <c r="BG45" s="14" t="s">
        <v>72</v>
      </c>
      <c r="BH45" s="14" t="s">
        <v>73</v>
      </c>
      <c r="BI45" s="14" t="s">
        <v>72</v>
      </c>
      <c r="BJ45" s="14" t="s">
        <v>71</v>
      </c>
      <c r="BK45" s="14" t="s">
        <v>72</v>
      </c>
      <c r="BL45" s="14" t="s">
        <v>72</v>
      </c>
      <c r="BM45" s="14" t="s">
        <v>72</v>
      </c>
      <c r="BN45" s="14" t="s">
        <v>72</v>
      </c>
    </row>
    <row r="46" spans="1:66" s="14" customFormat="1" ht="16.5" x14ac:dyDescent="0.35">
      <c r="A46" s="14" t="s">
        <v>416</v>
      </c>
      <c r="B46" s="14">
        <v>7.9</v>
      </c>
      <c r="C46" s="14">
        <v>5.0164954615502602</v>
      </c>
      <c r="D46" s="14" t="s">
        <v>199</v>
      </c>
      <c r="E46" s="14" t="s">
        <v>269</v>
      </c>
      <c r="F46" s="14" t="s">
        <v>72</v>
      </c>
      <c r="G46" s="14" t="s">
        <v>72</v>
      </c>
      <c r="H46" s="14" t="s">
        <v>71</v>
      </c>
      <c r="I46" s="14" t="s">
        <v>72</v>
      </c>
      <c r="J46" s="14" t="s">
        <v>72</v>
      </c>
      <c r="K46" s="14" t="s">
        <v>72</v>
      </c>
      <c r="L46" s="14" t="s">
        <v>72</v>
      </c>
      <c r="M46" s="14" t="s">
        <v>72</v>
      </c>
      <c r="N46" s="14" t="s">
        <v>72</v>
      </c>
      <c r="O46" s="14" t="s">
        <v>73</v>
      </c>
      <c r="P46" s="14" t="s">
        <v>72</v>
      </c>
      <c r="Q46" s="14" t="s">
        <v>72</v>
      </c>
      <c r="R46" s="14" t="s">
        <v>73</v>
      </c>
      <c r="S46" s="14" t="s">
        <v>73</v>
      </c>
      <c r="T46" s="14" t="s">
        <v>72</v>
      </c>
      <c r="U46" s="14" t="s">
        <v>72</v>
      </c>
      <c r="V46" s="14" t="s">
        <v>72</v>
      </c>
      <c r="W46" s="14" t="s">
        <v>72</v>
      </c>
      <c r="X46" s="14" t="s">
        <v>72</v>
      </c>
      <c r="Y46" s="14" t="s">
        <v>72</v>
      </c>
      <c r="Z46" s="14" t="s">
        <v>72</v>
      </c>
      <c r="AA46" s="14" t="s">
        <v>73</v>
      </c>
      <c r="AB46" s="14" t="s">
        <v>71</v>
      </c>
      <c r="AC46" s="14" t="s">
        <v>71</v>
      </c>
      <c r="AD46" s="14" t="s">
        <v>72</v>
      </c>
      <c r="AE46" s="14" t="s">
        <v>72</v>
      </c>
      <c r="AF46" s="14" t="s">
        <v>71</v>
      </c>
      <c r="AG46" s="14" t="s">
        <v>72</v>
      </c>
      <c r="AH46" s="14" t="s">
        <v>72</v>
      </c>
      <c r="AI46" s="14" t="s">
        <v>72</v>
      </c>
      <c r="AJ46" s="14" t="s">
        <v>73</v>
      </c>
      <c r="AK46" s="14" t="s">
        <v>72</v>
      </c>
      <c r="AL46" s="14" t="s">
        <v>72</v>
      </c>
      <c r="AM46" s="14" t="s">
        <v>72</v>
      </c>
      <c r="AN46" s="14" t="s">
        <v>72</v>
      </c>
      <c r="AO46" s="14" t="s">
        <v>72</v>
      </c>
      <c r="AP46" s="14" t="s">
        <v>72</v>
      </c>
      <c r="AQ46" s="14" t="s">
        <v>73</v>
      </c>
      <c r="AR46" s="14" t="s">
        <v>72</v>
      </c>
      <c r="AS46" s="14" t="s">
        <v>72</v>
      </c>
      <c r="AT46" s="14" t="s">
        <v>71</v>
      </c>
      <c r="AU46" s="14" t="s">
        <v>73</v>
      </c>
      <c r="AV46" s="14" t="s">
        <v>71</v>
      </c>
      <c r="AW46" s="14" t="s">
        <v>71</v>
      </c>
      <c r="AX46" s="14" t="s">
        <v>72</v>
      </c>
      <c r="AY46" s="14" t="s">
        <v>72</v>
      </c>
      <c r="AZ46" s="14" t="s">
        <v>72</v>
      </c>
      <c r="BA46" s="14" t="s">
        <v>73</v>
      </c>
      <c r="BB46" s="14" t="s">
        <v>72</v>
      </c>
      <c r="BC46" s="14" t="s">
        <v>72</v>
      </c>
      <c r="BD46" s="14" t="s">
        <v>72</v>
      </c>
      <c r="BE46" s="14" t="s">
        <v>72</v>
      </c>
      <c r="BF46" s="14" t="s">
        <v>72</v>
      </c>
      <c r="BG46" s="14" t="s">
        <v>72</v>
      </c>
      <c r="BH46" s="14" t="s">
        <v>73</v>
      </c>
      <c r="BI46" s="14" t="s">
        <v>72</v>
      </c>
      <c r="BJ46" s="14" t="s">
        <v>71</v>
      </c>
      <c r="BK46" s="14" t="s">
        <v>72</v>
      </c>
      <c r="BL46" s="14" t="s">
        <v>72</v>
      </c>
      <c r="BM46" s="14" t="s">
        <v>72</v>
      </c>
      <c r="BN46" s="14" t="s">
        <v>72</v>
      </c>
    </row>
    <row r="47" spans="1:66" s="14" customFormat="1" ht="16.5" x14ac:dyDescent="0.35">
      <c r="A47" s="14" t="s">
        <v>200</v>
      </c>
      <c r="B47" s="14">
        <v>4.4000000000000004</v>
      </c>
      <c r="C47" s="14">
        <v>5.0996721284064401</v>
      </c>
      <c r="D47" s="14" t="s">
        <v>199</v>
      </c>
      <c r="E47" s="14" t="s">
        <v>269</v>
      </c>
      <c r="F47" s="14" t="s">
        <v>72</v>
      </c>
      <c r="G47" s="14" t="s">
        <v>72</v>
      </c>
      <c r="H47" s="14" t="s">
        <v>71</v>
      </c>
      <c r="I47" s="14" t="s">
        <v>72</v>
      </c>
      <c r="J47" s="14" t="s">
        <v>72</v>
      </c>
      <c r="K47" s="14" t="s">
        <v>72</v>
      </c>
      <c r="L47" s="14" t="s">
        <v>72</v>
      </c>
      <c r="M47" s="14" t="s">
        <v>72</v>
      </c>
      <c r="N47" s="14" t="s">
        <v>72</v>
      </c>
      <c r="O47" s="14" t="s">
        <v>73</v>
      </c>
      <c r="P47" s="14" t="s">
        <v>72</v>
      </c>
      <c r="Q47" s="14" t="s">
        <v>72</v>
      </c>
      <c r="R47" s="14" t="s">
        <v>73</v>
      </c>
      <c r="S47" s="14" t="s">
        <v>73</v>
      </c>
      <c r="T47" s="14" t="s">
        <v>72</v>
      </c>
      <c r="U47" s="14" t="s">
        <v>72</v>
      </c>
      <c r="V47" s="14" t="s">
        <v>72</v>
      </c>
      <c r="W47" s="14" t="s">
        <v>72</v>
      </c>
      <c r="X47" s="14" t="s">
        <v>72</v>
      </c>
      <c r="Y47" s="14" t="s">
        <v>72</v>
      </c>
      <c r="Z47" s="14" t="s">
        <v>72</v>
      </c>
      <c r="AA47" s="14" t="s">
        <v>73</v>
      </c>
      <c r="AB47" s="14" t="s">
        <v>73</v>
      </c>
      <c r="AC47" s="14" t="s">
        <v>73</v>
      </c>
      <c r="AD47" s="14" t="s">
        <v>72</v>
      </c>
      <c r="AE47" s="14" t="s">
        <v>72</v>
      </c>
      <c r="AF47" s="14" t="s">
        <v>71</v>
      </c>
      <c r="AG47" s="14" t="s">
        <v>72</v>
      </c>
      <c r="AH47" s="14" t="s">
        <v>72</v>
      </c>
      <c r="AI47" s="14" t="s">
        <v>72</v>
      </c>
      <c r="AJ47" s="14" t="s">
        <v>73</v>
      </c>
      <c r="AK47" s="14" t="s">
        <v>72</v>
      </c>
      <c r="AL47" s="14" t="s">
        <v>72</v>
      </c>
      <c r="AM47" s="14" t="s">
        <v>72</v>
      </c>
      <c r="AN47" s="14" t="s">
        <v>72</v>
      </c>
      <c r="AO47" s="14" t="s">
        <v>72</v>
      </c>
      <c r="AP47" s="14" t="s">
        <v>72</v>
      </c>
      <c r="AQ47" s="14" t="s">
        <v>73</v>
      </c>
      <c r="AR47" s="14" t="s">
        <v>72</v>
      </c>
      <c r="AS47" s="14" t="s">
        <v>72</v>
      </c>
      <c r="AT47" s="14" t="s">
        <v>71</v>
      </c>
      <c r="AU47" s="14" t="s">
        <v>73</v>
      </c>
      <c r="AV47" s="14" t="s">
        <v>71</v>
      </c>
      <c r="AW47" s="14" t="s">
        <v>71</v>
      </c>
      <c r="AX47" s="14" t="s">
        <v>72</v>
      </c>
      <c r="AY47" s="14" t="s">
        <v>72</v>
      </c>
      <c r="AZ47" s="14" t="s">
        <v>72</v>
      </c>
      <c r="BA47" s="14" t="s">
        <v>73</v>
      </c>
      <c r="BB47" s="14" t="s">
        <v>72</v>
      </c>
      <c r="BC47" s="14" t="s">
        <v>72</v>
      </c>
      <c r="BD47" s="14" t="s">
        <v>72</v>
      </c>
      <c r="BE47" s="14" t="s">
        <v>72</v>
      </c>
      <c r="BF47" s="14" t="s">
        <v>72</v>
      </c>
      <c r="BG47" s="14" t="s">
        <v>72</v>
      </c>
      <c r="BH47" s="14" t="s">
        <v>73</v>
      </c>
      <c r="BI47" s="14" t="s">
        <v>72</v>
      </c>
      <c r="BJ47" s="14" t="s">
        <v>71</v>
      </c>
      <c r="BK47" s="14" t="s">
        <v>72</v>
      </c>
      <c r="BL47" s="14" t="s">
        <v>72</v>
      </c>
      <c r="BM47" s="14" t="s">
        <v>72</v>
      </c>
      <c r="BN47" s="14" t="s">
        <v>72</v>
      </c>
    </row>
    <row r="48" spans="1:66" s="14" customFormat="1" ht="16.5" x14ac:dyDescent="0.35">
      <c r="A48" s="14" t="s">
        <v>201</v>
      </c>
      <c r="B48" s="14">
        <v>5.7</v>
      </c>
      <c r="C48" s="14">
        <v>4.43687681778772</v>
      </c>
      <c r="D48" s="14" t="s">
        <v>202</v>
      </c>
      <c r="E48" s="14" t="s">
        <v>269</v>
      </c>
      <c r="F48" s="14" t="s">
        <v>73</v>
      </c>
      <c r="G48" s="14" t="s">
        <v>72</v>
      </c>
      <c r="H48" s="14" t="s">
        <v>72</v>
      </c>
      <c r="I48" s="14" t="s">
        <v>72</v>
      </c>
      <c r="J48" s="14" t="s">
        <v>72</v>
      </c>
      <c r="K48" s="14" t="s">
        <v>72</v>
      </c>
      <c r="L48" s="14" t="s">
        <v>72</v>
      </c>
      <c r="M48" s="14" t="s">
        <v>72</v>
      </c>
      <c r="N48" s="14" t="s">
        <v>72</v>
      </c>
      <c r="O48" s="14" t="s">
        <v>73</v>
      </c>
      <c r="P48" s="14" t="s">
        <v>72</v>
      </c>
      <c r="Q48" s="14" t="s">
        <v>72</v>
      </c>
      <c r="R48" s="14" t="s">
        <v>72</v>
      </c>
      <c r="S48" s="14" t="s">
        <v>73</v>
      </c>
      <c r="T48" s="14" t="s">
        <v>72</v>
      </c>
      <c r="U48" s="14" t="s">
        <v>72</v>
      </c>
      <c r="V48" s="14" t="s">
        <v>73</v>
      </c>
      <c r="W48" s="14" t="s">
        <v>72</v>
      </c>
      <c r="X48" s="14" t="s">
        <v>72</v>
      </c>
      <c r="Y48" s="14" t="s">
        <v>72</v>
      </c>
      <c r="Z48" s="14" t="s">
        <v>72</v>
      </c>
      <c r="AA48" s="14" t="s">
        <v>73</v>
      </c>
      <c r="AB48" s="14" t="s">
        <v>71</v>
      </c>
      <c r="AC48" s="14" t="s">
        <v>72</v>
      </c>
      <c r="AD48" s="14" t="s">
        <v>72</v>
      </c>
      <c r="AE48" s="14" t="s">
        <v>72</v>
      </c>
      <c r="AF48" s="14" t="s">
        <v>71</v>
      </c>
      <c r="AG48" s="14" t="s">
        <v>72</v>
      </c>
      <c r="AH48" s="14" t="s">
        <v>72</v>
      </c>
      <c r="AI48" s="14" t="s">
        <v>72</v>
      </c>
      <c r="AJ48" s="14" t="s">
        <v>72</v>
      </c>
      <c r="AK48" s="14" t="s">
        <v>72</v>
      </c>
      <c r="AL48" s="14" t="s">
        <v>72</v>
      </c>
      <c r="AM48" s="14" t="s">
        <v>73</v>
      </c>
      <c r="AN48" s="14" t="s">
        <v>72</v>
      </c>
      <c r="AO48" s="14" t="s">
        <v>72</v>
      </c>
      <c r="AP48" s="14" t="s">
        <v>72</v>
      </c>
      <c r="AQ48" s="14" t="s">
        <v>73</v>
      </c>
      <c r="AR48" s="14" t="s">
        <v>72</v>
      </c>
      <c r="AS48" s="14" t="s">
        <v>72</v>
      </c>
      <c r="AT48" s="14" t="s">
        <v>72</v>
      </c>
      <c r="AU48" s="14" t="s">
        <v>73</v>
      </c>
      <c r="AV48" s="14" t="s">
        <v>73</v>
      </c>
      <c r="AW48" s="14" t="s">
        <v>71</v>
      </c>
      <c r="AX48" s="14" t="s">
        <v>72</v>
      </c>
      <c r="AY48" s="14" t="s">
        <v>72</v>
      </c>
      <c r="AZ48" s="14" t="s">
        <v>72</v>
      </c>
      <c r="BA48" s="14" t="s">
        <v>72</v>
      </c>
      <c r="BB48" s="14" t="s">
        <v>72</v>
      </c>
      <c r="BC48" s="14" t="s">
        <v>72</v>
      </c>
      <c r="BD48" s="14" t="s">
        <v>72</v>
      </c>
      <c r="BE48" s="14" t="s">
        <v>72</v>
      </c>
      <c r="BF48" s="14" t="s">
        <v>72</v>
      </c>
      <c r="BG48" s="14" t="s">
        <v>72</v>
      </c>
      <c r="BH48" s="14" t="s">
        <v>73</v>
      </c>
      <c r="BI48" s="14" t="s">
        <v>72</v>
      </c>
      <c r="BJ48" s="14" t="s">
        <v>71</v>
      </c>
      <c r="BK48" s="14" t="s">
        <v>72</v>
      </c>
      <c r="BL48" s="14" t="s">
        <v>72</v>
      </c>
      <c r="BM48" s="14" t="s">
        <v>72</v>
      </c>
      <c r="BN48" s="14" t="s">
        <v>72</v>
      </c>
    </row>
    <row r="49" spans="1:66" s="14" customFormat="1" ht="16.5" x14ac:dyDescent="0.35">
      <c r="A49" s="14" t="s">
        <v>203</v>
      </c>
      <c r="B49" s="14">
        <v>5.8</v>
      </c>
      <c r="C49" s="14">
        <v>4.43687681778772</v>
      </c>
      <c r="D49" s="14" t="s">
        <v>202</v>
      </c>
      <c r="E49" s="14" t="s">
        <v>269</v>
      </c>
      <c r="F49" s="14" t="s">
        <v>73</v>
      </c>
      <c r="G49" s="14" t="s">
        <v>72</v>
      </c>
      <c r="H49" s="14" t="s">
        <v>72</v>
      </c>
      <c r="I49" s="14" t="s">
        <v>72</v>
      </c>
      <c r="J49" s="14" t="s">
        <v>72</v>
      </c>
      <c r="K49" s="14" t="s">
        <v>72</v>
      </c>
      <c r="L49" s="14" t="s">
        <v>72</v>
      </c>
      <c r="M49" s="14" t="s">
        <v>72</v>
      </c>
      <c r="N49" s="14" t="s">
        <v>72</v>
      </c>
      <c r="O49" s="14" t="s">
        <v>73</v>
      </c>
      <c r="P49" s="14" t="s">
        <v>72</v>
      </c>
      <c r="Q49" s="14" t="s">
        <v>72</v>
      </c>
      <c r="R49" s="14" t="s">
        <v>72</v>
      </c>
      <c r="S49" s="14" t="s">
        <v>73</v>
      </c>
      <c r="T49" s="14" t="s">
        <v>72</v>
      </c>
      <c r="U49" s="14" t="s">
        <v>72</v>
      </c>
      <c r="V49" s="14" t="s">
        <v>73</v>
      </c>
      <c r="W49" s="14" t="s">
        <v>72</v>
      </c>
      <c r="X49" s="14" t="s">
        <v>72</v>
      </c>
      <c r="Y49" s="14" t="s">
        <v>72</v>
      </c>
      <c r="Z49" s="14" t="s">
        <v>72</v>
      </c>
      <c r="AA49" s="14" t="s">
        <v>73</v>
      </c>
      <c r="AB49" s="14" t="s">
        <v>71</v>
      </c>
      <c r="AC49" s="14" t="s">
        <v>72</v>
      </c>
      <c r="AD49" s="14" t="s">
        <v>72</v>
      </c>
      <c r="AE49" s="14" t="s">
        <v>72</v>
      </c>
      <c r="AF49" s="14" t="s">
        <v>71</v>
      </c>
      <c r="AG49" s="14" t="s">
        <v>72</v>
      </c>
      <c r="AH49" s="14" t="s">
        <v>72</v>
      </c>
      <c r="AI49" s="14" t="s">
        <v>72</v>
      </c>
      <c r="AJ49" s="14" t="s">
        <v>72</v>
      </c>
      <c r="AK49" s="14" t="s">
        <v>72</v>
      </c>
      <c r="AL49" s="14" t="s">
        <v>72</v>
      </c>
      <c r="AM49" s="14" t="s">
        <v>73</v>
      </c>
      <c r="AN49" s="14" t="s">
        <v>72</v>
      </c>
      <c r="AO49" s="14" t="s">
        <v>72</v>
      </c>
      <c r="AP49" s="14" t="s">
        <v>72</v>
      </c>
      <c r="AQ49" s="14" t="s">
        <v>73</v>
      </c>
      <c r="AR49" s="14" t="s">
        <v>72</v>
      </c>
      <c r="AS49" s="14" t="s">
        <v>72</v>
      </c>
      <c r="AT49" s="14" t="s">
        <v>72</v>
      </c>
      <c r="AU49" s="14" t="s">
        <v>73</v>
      </c>
      <c r="AV49" s="14" t="s">
        <v>73</v>
      </c>
      <c r="AW49" s="14" t="s">
        <v>71</v>
      </c>
      <c r="AX49" s="14" t="s">
        <v>72</v>
      </c>
      <c r="AY49" s="14" t="s">
        <v>72</v>
      </c>
      <c r="AZ49" s="14" t="s">
        <v>72</v>
      </c>
      <c r="BA49" s="14" t="s">
        <v>72</v>
      </c>
      <c r="BB49" s="14" t="s">
        <v>72</v>
      </c>
      <c r="BC49" s="14" t="s">
        <v>72</v>
      </c>
      <c r="BD49" s="14" t="s">
        <v>72</v>
      </c>
      <c r="BE49" s="14" t="s">
        <v>72</v>
      </c>
      <c r="BF49" s="14" t="s">
        <v>72</v>
      </c>
      <c r="BG49" s="14" t="s">
        <v>72</v>
      </c>
      <c r="BH49" s="14" t="s">
        <v>73</v>
      </c>
      <c r="BI49" s="14" t="s">
        <v>72</v>
      </c>
      <c r="BJ49" s="14" t="s">
        <v>71</v>
      </c>
      <c r="BK49" s="14" t="s">
        <v>72</v>
      </c>
      <c r="BL49" s="14" t="s">
        <v>72</v>
      </c>
      <c r="BM49" s="14" t="s">
        <v>72</v>
      </c>
      <c r="BN49" s="14" t="s">
        <v>72</v>
      </c>
    </row>
    <row r="50" spans="1:66" s="14" customFormat="1" ht="16.5" x14ac:dyDescent="0.35">
      <c r="A50" s="14" t="s">
        <v>204</v>
      </c>
      <c r="B50" s="14">
        <v>7.2</v>
      </c>
      <c r="C50" s="14">
        <v>4.43687681778772</v>
      </c>
      <c r="D50" s="14" t="s">
        <v>202</v>
      </c>
      <c r="E50" s="14" t="s">
        <v>269</v>
      </c>
      <c r="F50" s="14" t="s">
        <v>73</v>
      </c>
      <c r="G50" s="14" t="s">
        <v>72</v>
      </c>
      <c r="H50" s="14" t="s">
        <v>72</v>
      </c>
      <c r="I50" s="14" t="s">
        <v>72</v>
      </c>
      <c r="J50" s="14" t="s">
        <v>72</v>
      </c>
      <c r="K50" s="14" t="s">
        <v>72</v>
      </c>
      <c r="L50" s="14" t="s">
        <v>72</v>
      </c>
      <c r="M50" s="14" t="s">
        <v>72</v>
      </c>
      <c r="N50" s="14" t="s">
        <v>72</v>
      </c>
      <c r="O50" s="14" t="s">
        <v>73</v>
      </c>
      <c r="P50" s="14" t="s">
        <v>72</v>
      </c>
      <c r="Q50" s="14" t="s">
        <v>72</v>
      </c>
      <c r="R50" s="14" t="s">
        <v>72</v>
      </c>
      <c r="S50" s="14" t="s">
        <v>73</v>
      </c>
      <c r="T50" s="14" t="s">
        <v>72</v>
      </c>
      <c r="U50" s="14" t="s">
        <v>72</v>
      </c>
      <c r="V50" s="14" t="s">
        <v>73</v>
      </c>
      <c r="W50" s="14" t="s">
        <v>72</v>
      </c>
      <c r="X50" s="14" t="s">
        <v>72</v>
      </c>
      <c r="Y50" s="14" t="s">
        <v>72</v>
      </c>
      <c r="Z50" s="14" t="s">
        <v>72</v>
      </c>
      <c r="AA50" s="14" t="s">
        <v>73</v>
      </c>
      <c r="AB50" s="14" t="s">
        <v>71</v>
      </c>
      <c r="AC50" s="14" t="s">
        <v>72</v>
      </c>
      <c r="AD50" s="14" t="s">
        <v>72</v>
      </c>
      <c r="AE50" s="14" t="s">
        <v>72</v>
      </c>
      <c r="AF50" s="14" t="s">
        <v>71</v>
      </c>
      <c r="AG50" s="14" t="s">
        <v>72</v>
      </c>
      <c r="AH50" s="14" t="s">
        <v>72</v>
      </c>
      <c r="AI50" s="14" t="s">
        <v>72</v>
      </c>
      <c r="AJ50" s="14" t="s">
        <v>72</v>
      </c>
      <c r="AK50" s="14" t="s">
        <v>72</v>
      </c>
      <c r="AL50" s="14" t="s">
        <v>72</v>
      </c>
      <c r="AM50" s="14" t="s">
        <v>73</v>
      </c>
      <c r="AN50" s="14" t="s">
        <v>72</v>
      </c>
      <c r="AO50" s="14" t="s">
        <v>72</v>
      </c>
      <c r="AP50" s="14" t="s">
        <v>72</v>
      </c>
      <c r="AQ50" s="14" t="s">
        <v>73</v>
      </c>
      <c r="AR50" s="14" t="s">
        <v>72</v>
      </c>
      <c r="AS50" s="14" t="s">
        <v>72</v>
      </c>
      <c r="AT50" s="14" t="s">
        <v>72</v>
      </c>
      <c r="AU50" s="14" t="s">
        <v>73</v>
      </c>
      <c r="AV50" s="14" t="s">
        <v>73</v>
      </c>
      <c r="AW50" s="14" t="s">
        <v>71</v>
      </c>
      <c r="AX50" s="14" t="s">
        <v>72</v>
      </c>
      <c r="AY50" s="14" t="s">
        <v>72</v>
      </c>
      <c r="AZ50" s="14" t="s">
        <v>72</v>
      </c>
      <c r="BA50" s="14" t="s">
        <v>72</v>
      </c>
      <c r="BB50" s="14" t="s">
        <v>72</v>
      </c>
      <c r="BC50" s="14" t="s">
        <v>72</v>
      </c>
      <c r="BD50" s="14" t="s">
        <v>72</v>
      </c>
      <c r="BE50" s="14" t="s">
        <v>72</v>
      </c>
      <c r="BF50" s="14" t="s">
        <v>72</v>
      </c>
      <c r="BG50" s="14" t="s">
        <v>72</v>
      </c>
      <c r="BH50" s="14" t="s">
        <v>73</v>
      </c>
      <c r="BI50" s="14" t="s">
        <v>72</v>
      </c>
      <c r="BJ50" s="14" t="s">
        <v>71</v>
      </c>
      <c r="BK50" s="14" t="s">
        <v>72</v>
      </c>
      <c r="BL50" s="14" t="s">
        <v>72</v>
      </c>
      <c r="BM50" s="14" t="s">
        <v>72</v>
      </c>
      <c r="BN50" s="14" t="s">
        <v>87</v>
      </c>
    </row>
    <row r="51" spans="1:66" s="14" customFormat="1" ht="16.5" x14ac:dyDescent="0.35">
      <c r="A51" s="14" t="s">
        <v>205</v>
      </c>
      <c r="B51" s="14">
        <v>7.2</v>
      </c>
      <c r="C51" s="14">
        <v>4.43687681778772</v>
      </c>
      <c r="D51" s="14" t="s">
        <v>202</v>
      </c>
      <c r="E51" s="14" t="s">
        <v>269</v>
      </c>
      <c r="F51" s="14" t="s">
        <v>73</v>
      </c>
      <c r="G51" s="14" t="s">
        <v>72</v>
      </c>
      <c r="H51" s="14" t="s">
        <v>72</v>
      </c>
      <c r="I51" s="14" t="s">
        <v>72</v>
      </c>
      <c r="J51" s="14" t="s">
        <v>72</v>
      </c>
      <c r="K51" s="14" t="s">
        <v>72</v>
      </c>
      <c r="L51" s="14" t="s">
        <v>72</v>
      </c>
      <c r="M51" s="14" t="s">
        <v>72</v>
      </c>
      <c r="N51" s="14" t="s">
        <v>72</v>
      </c>
      <c r="O51" s="14" t="s">
        <v>73</v>
      </c>
      <c r="P51" s="14" t="s">
        <v>72</v>
      </c>
      <c r="Q51" s="14" t="s">
        <v>72</v>
      </c>
      <c r="R51" s="14" t="s">
        <v>72</v>
      </c>
      <c r="S51" s="14" t="s">
        <v>73</v>
      </c>
      <c r="T51" s="14" t="s">
        <v>72</v>
      </c>
      <c r="U51" s="14" t="s">
        <v>72</v>
      </c>
      <c r="V51" s="14" t="s">
        <v>73</v>
      </c>
      <c r="W51" s="14" t="s">
        <v>72</v>
      </c>
      <c r="X51" s="14" t="s">
        <v>72</v>
      </c>
      <c r="Y51" s="14" t="s">
        <v>72</v>
      </c>
      <c r="Z51" s="14" t="s">
        <v>72</v>
      </c>
      <c r="AA51" s="14" t="s">
        <v>73</v>
      </c>
      <c r="AB51" s="14" t="s">
        <v>71</v>
      </c>
      <c r="AC51" s="14" t="s">
        <v>72</v>
      </c>
      <c r="AD51" s="14" t="s">
        <v>72</v>
      </c>
      <c r="AE51" s="14" t="s">
        <v>72</v>
      </c>
      <c r="AF51" s="14" t="s">
        <v>71</v>
      </c>
      <c r="AG51" s="14" t="s">
        <v>72</v>
      </c>
      <c r="AH51" s="14" t="s">
        <v>72</v>
      </c>
      <c r="AI51" s="14" t="s">
        <v>72</v>
      </c>
      <c r="AJ51" s="14" t="s">
        <v>72</v>
      </c>
      <c r="AK51" s="14" t="s">
        <v>72</v>
      </c>
      <c r="AL51" s="14" t="s">
        <v>72</v>
      </c>
      <c r="AM51" s="14" t="s">
        <v>73</v>
      </c>
      <c r="AN51" s="14" t="s">
        <v>72</v>
      </c>
      <c r="AO51" s="14" t="s">
        <v>72</v>
      </c>
      <c r="AP51" s="14" t="s">
        <v>72</v>
      </c>
      <c r="AQ51" s="14" t="s">
        <v>73</v>
      </c>
      <c r="AR51" s="14" t="s">
        <v>72</v>
      </c>
      <c r="AS51" s="14" t="s">
        <v>72</v>
      </c>
      <c r="AT51" s="14" t="s">
        <v>72</v>
      </c>
      <c r="AU51" s="14" t="s">
        <v>73</v>
      </c>
      <c r="AV51" s="14" t="s">
        <v>73</v>
      </c>
      <c r="AW51" s="14" t="s">
        <v>71</v>
      </c>
      <c r="AX51" s="14" t="s">
        <v>72</v>
      </c>
      <c r="AY51" s="14" t="s">
        <v>72</v>
      </c>
      <c r="AZ51" s="14" t="s">
        <v>72</v>
      </c>
      <c r="BA51" s="14" t="s">
        <v>72</v>
      </c>
      <c r="BB51" s="14" t="s">
        <v>72</v>
      </c>
      <c r="BC51" s="14" t="s">
        <v>72</v>
      </c>
      <c r="BD51" s="14" t="s">
        <v>72</v>
      </c>
      <c r="BE51" s="14" t="s">
        <v>72</v>
      </c>
      <c r="BF51" s="14" t="s">
        <v>72</v>
      </c>
      <c r="BG51" s="14" t="s">
        <v>72</v>
      </c>
      <c r="BH51" s="14" t="s">
        <v>73</v>
      </c>
      <c r="BI51" s="14" t="s">
        <v>72</v>
      </c>
      <c r="BJ51" s="14" t="s">
        <v>71</v>
      </c>
      <c r="BK51" s="14" t="s">
        <v>72</v>
      </c>
      <c r="BL51" s="14" t="s">
        <v>72</v>
      </c>
      <c r="BM51" s="14" t="s">
        <v>72</v>
      </c>
      <c r="BN51" s="14" t="s">
        <v>72</v>
      </c>
    </row>
    <row r="52" spans="1:66" s="14" customFormat="1" ht="16.5" x14ac:dyDescent="0.35">
      <c r="A52" s="14" t="s">
        <v>417</v>
      </c>
      <c r="B52" s="14">
        <v>9</v>
      </c>
      <c r="C52" s="14">
        <v>4.0573242527847198</v>
      </c>
      <c r="D52" s="14" t="s">
        <v>263</v>
      </c>
      <c r="E52" s="14" t="s">
        <v>268</v>
      </c>
      <c r="F52" s="14" t="s">
        <v>73</v>
      </c>
      <c r="G52" s="14" t="s">
        <v>72</v>
      </c>
      <c r="H52" s="14" t="s">
        <v>72</v>
      </c>
      <c r="I52" s="14" t="s">
        <v>72</v>
      </c>
      <c r="J52" s="14" t="s">
        <v>72</v>
      </c>
      <c r="K52" s="14" t="s">
        <v>72</v>
      </c>
      <c r="L52" s="14" t="s">
        <v>72</v>
      </c>
      <c r="M52" s="14" t="s">
        <v>72</v>
      </c>
      <c r="N52" s="14" t="s">
        <v>72</v>
      </c>
      <c r="O52" s="14" t="s">
        <v>73</v>
      </c>
      <c r="P52" s="14" t="s">
        <v>72</v>
      </c>
      <c r="Q52" s="14" t="s">
        <v>72</v>
      </c>
      <c r="R52" s="14" t="s">
        <v>87</v>
      </c>
      <c r="S52" s="14" t="s">
        <v>73</v>
      </c>
      <c r="T52" s="14" t="s">
        <v>72</v>
      </c>
      <c r="U52" s="14" t="s">
        <v>72</v>
      </c>
      <c r="V52" s="14" t="s">
        <v>73</v>
      </c>
      <c r="W52" s="14" t="s">
        <v>72</v>
      </c>
      <c r="X52" s="14" t="s">
        <v>72</v>
      </c>
      <c r="Y52" s="14" t="s">
        <v>72</v>
      </c>
      <c r="Z52" s="14" t="s">
        <v>72</v>
      </c>
      <c r="AA52" s="14" t="s">
        <v>73</v>
      </c>
      <c r="AB52" s="14" t="s">
        <v>71</v>
      </c>
      <c r="AC52" s="14" t="s">
        <v>72</v>
      </c>
      <c r="AD52" s="14" t="s">
        <v>72</v>
      </c>
      <c r="AE52" s="14" t="s">
        <v>72</v>
      </c>
      <c r="AF52" s="14" t="s">
        <v>87</v>
      </c>
      <c r="AG52" s="14" t="s">
        <v>72</v>
      </c>
      <c r="AH52" s="14" t="s">
        <v>72</v>
      </c>
      <c r="AI52" s="14" t="s">
        <v>87</v>
      </c>
      <c r="AJ52" s="14" t="s">
        <v>72</v>
      </c>
      <c r="AK52" s="14" t="s">
        <v>72</v>
      </c>
      <c r="AL52" s="14" t="s">
        <v>72</v>
      </c>
      <c r="AM52" s="14" t="s">
        <v>73</v>
      </c>
      <c r="AN52" s="14" t="s">
        <v>72</v>
      </c>
      <c r="AO52" s="14" t="s">
        <v>72</v>
      </c>
      <c r="AP52" s="14" t="s">
        <v>72</v>
      </c>
      <c r="AQ52" s="14" t="s">
        <v>73</v>
      </c>
      <c r="AR52" s="14" t="s">
        <v>72</v>
      </c>
      <c r="AS52" s="14" t="s">
        <v>72</v>
      </c>
      <c r="AT52" s="14" t="s">
        <v>72</v>
      </c>
      <c r="AU52" s="14" t="s">
        <v>73</v>
      </c>
      <c r="AV52" s="14" t="s">
        <v>73</v>
      </c>
      <c r="AW52" s="14" t="s">
        <v>71</v>
      </c>
      <c r="AX52" s="14" t="s">
        <v>87</v>
      </c>
      <c r="AY52" s="14" t="s">
        <v>72</v>
      </c>
      <c r="AZ52" s="14" t="s">
        <v>72</v>
      </c>
      <c r="BA52" s="14" t="s">
        <v>71</v>
      </c>
      <c r="BB52" s="14" t="s">
        <v>72</v>
      </c>
      <c r="BC52" s="14" t="s">
        <v>72</v>
      </c>
      <c r="BD52" s="14" t="s">
        <v>72</v>
      </c>
      <c r="BE52" s="14" t="s">
        <v>72</v>
      </c>
      <c r="BF52" s="14" t="s">
        <v>72</v>
      </c>
      <c r="BG52" s="14" t="s">
        <v>72</v>
      </c>
      <c r="BH52" s="14" t="s">
        <v>72</v>
      </c>
      <c r="BI52" s="14" t="s">
        <v>72</v>
      </c>
      <c r="BJ52" s="14" t="s">
        <v>71</v>
      </c>
      <c r="BK52" s="14" t="s">
        <v>72</v>
      </c>
      <c r="BL52" s="14" t="s">
        <v>72</v>
      </c>
      <c r="BM52" s="14" t="s">
        <v>72</v>
      </c>
      <c r="BN52" s="14" t="s">
        <v>72</v>
      </c>
    </row>
    <row r="53" spans="1:66" s="14" customFormat="1" ht="16.5" x14ac:dyDescent="0.35">
      <c r="A53" s="14" t="s">
        <v>418</v>
      </c>
      <c r="B53" s="14">
        <v>8.85</v>
      </c>
      <c r="C53" s="14">
        <v>4.1997593011546401</v>
      </c>
      <c r="D53" s="14" t="s">
        <v>263</v>
      </c>
      <c r="E53" s="14" t="s">
        <v>268</v>
      </c>
      <c r="F53" s="14" t="s">
        <v>73</v>
      </c>
      <c r="G53" s="14" t="s">
        <v>72</v>
      </c>
      <c r="H53" s="14" t="s">
        <v>72</v>
      </c>
      <c r="I53" s="14" t="s">
        <v>72</v>
      </c>
      <c r="J53" s="14" t="s">
        <v>72</v>
      </c>
      <c r="K53" s="14" t="s">
        <v>72</v>
      </c>
      <c r="L53" s="14" t="s">
        <v>72</v>
      </c>
      <c r="M53" s="14" t="s">
        <v>72</v>
      </c>
      <c r="N53" s="14" t="s">
        <v>87</v>
      </c>
      <c r="O53" s="14" t="s">
        <v>73</v>
      </c>
      <c r="P53" s="14" t="s">
        <v>72</v>
      </c>
      <c r="Q53" s="14" t="s">
        <v>72</v>
      </c>
      <c r="R53" s="14" t="s">
        <v>72</v>
      </c>
      <c r="S53" s="14" t="s">
        <v>73</v>
      </c>
      <c r="T53" s="14" t="s">
        <v>72</v>
      </c>
      <c r="U53" s="14" t="s">
        <v>72</v>
      </c>
      <c r="V53" s="14" t="s">
        <v>73</v>
      </c>
      <c r="W53" s="14" t="s">
        <v>72</v>
      </c>
      <c r="X53" s="14" t="s">
        <v>72</v>
      </c>
      <c r="Y53" s="14" t="s">
        <v>72</v>
      </c>
      <c r="Z53" s="14" t="s">
        <v>72</v>
      </c>
      <c r="AA53" s="14" t="s">
        <v>73</v>
      </c>
      <c r="AB53" s="14" t="s">
        <v>71</v>
      </c>
      <c r="AC53" s="14" t="s">
        <v>72</v>
      </c>
      <c r="AD53" s="14" t="s">
        <v>72</v>
      </c>
      <c r="AE53" s="14" t="s">
        <v>72</v>
      </c>
      <c r="AF53" s="14" t="s">
        <v>71</v>
      </c>
      <c r="AG53" s="14" t="s">
        <v>72</v>
      </c>
      <c r="AH53" s="14" t="s">
        <v>72</v>
      </c>
      <c r="AI53" s="14" t="s">
        <v>72</v>
      </c>
      <c r="AJ53" s="14" t="s">
        <v>72</v>
      </c>
      <c r="AK53" s="14" t="s">
        <v>72</v>
      </c>
      <c r="AL53" s="14" t="s">
        <v>72</v>
      </c>
      <c r="AM53" s="14" t="s">
        <v>73</v>
      </c>
      <c r="AN53" s="14" t="s">
        <v>87</v>
      </c>
      <c r="AO53" s="14" t="s">
        <v>72</v>
      </c>
      <c r="AP53" s="14" t="s">
        <v>72</v>
      </c>
      <c r="AQ53" s="14" t="s">
        <v>73</v>
      </c>
      <c r="AR53" s="14" t="s">
        <v>72</v>
      </c>
      <c r="AS53" s="14" t="s">
        <v>72</v>
      </c>
      <c r="AT53" s="14" t="s">
        <v>71</v>
      </c>
      <c r="AU53" s="14" t="s">
        <v>73</v>
      </c>
      <c r="AV53" s="14" t="s">
        <v>73</v>
      </c>
      <c r="AW53" s="14" t="s">
        <v>71</v>
      </c>
      <c r="AX53" s="14" t="s">
        <v>72</v>
      </c>
      <c r="AY53" s="14" t="s">
        <v>72</v>
      </c>
      <c r="AZ53" s="14" t="s">
        <v>72</v>
      </c>
      <c r="BA53" s="14" t="s">
        <v>73</v>
      </c>
      <c r="BB53" s="14" t="s">
        <v>72</v>
      </c>
      <c r="BC53" s="14" t="s">
        <v>72</v>
      </c>
      <c r="BD53" s="14" t="s">
        <v>72</v>
      </c>
      <c r="BE53" s="14" t="s">
        <v>72</v>
      </c>
      <c r="BF53" s="14" t="s">
        <v>72</v>
      </c>
      <c r="BG53" s="14" t="s">
        <v>72</v>
      </c>
      <c r="BH53" s="14" t="s">
        <v>71</v>
      </c>
      <c r="BI53" s="14" t="s">
        <v>72</v>
      </c>
      <c r="BJ53" s="14" t="s">
        <v>71</v>
      </c>
      <c r="BK53" s="14" t="s">
        <v>72</v>
      </c>
      <c r="BL53" s="14" t="s">
        <v>72</v>
      </c>
      <c r="BM53" s="14" t="s">
        <v>72</v>
      </c>
      <c r="BN53" s="14" t="s">
        <v>72</v>
      </c>
    </row>
    <row r="54" spans="1:66" s="14" customFormat="1" ht="16.5" x14ac:dyDescent="0.35">
      <c r="A54" s="14" t="s">
        <v>419</v>
      </c>
      <c r="B54" s="14">
        <v>8.6</v>
      </c>
      <c r="C54" s="14">
        <v>4.3474913196806799</v>
      </c>
      <c r="D54" s="14" t="s">
        <v>263</v>
      </c>
      <c r="E54" s="14" t="s">
        <v>268</v>
      </c>
      <c r="F54" s="14" t="s">
        <v>73</v>
      </c>
      <c r="G54" s="14" t="s">
        <v>72</v>
      </c>
      <c r="H54" s="14" t="s">
        <v>72</v>
      </c>
      <c r="I54" s="14" t="s">
        <v>72</v>
      </c>
      <c r="J54" s="14" t="s">
        <v>72</v>
      </c>
      <c r="K54" s="14" t="s">
        <v>72</v>
      </c>
      <c r="L54" s="14" t="s">
        <v>72</v>
      </c>
      <c r="M54" s="14" t="s">
        <v>72</v>
      </c>
      <c r="N54" s="14" t="s">
        <v>72</v>
      </c>
      <c r="O54" s="14" t="s">
        <v>73</v>
      </c>
      <c r="P54" s="14" t="s">
        <v>72</v>
      </c>
      <c r="Q54" s="14" t="s">
        <v>72</v>
      </c>
      <c r="R54" s="14" t="s">
        <v>72</v>
      </c>
      <c r="S54" s="14" t="s">
        <v>73</v>
      </c>
      <c r="T54" s="14" t="s">
        <v>72</v>
      </c>
      <c r="U54" s="14" t="s">
        <v>72</v>
      </c>
      <c r="V54" s="14" t="s">
        <v>73</v>
      </c>
      <c r="W54" s="14" t="s">
        <v>72</v>
      </c>
      <c r="X54" s="14" t="s">
        <v>72</v>
      </c>
      <c r="Y54" s="14" t="s">
        <v>72</v>
      </c>
      <c r="Z54" s="14" t="s">
        <v>72</v>
      </c>
      <c r="AA54" s="14" t="s">
        <v>73</v>
      </c>
      <c r="AB54" s="14" t="s">
        <v>71</v>
      </c>
      <c r="AC54" s="14" t="s">
        <v>71</v>
      </c>
      <c r="AD54" s="14" t="s">
        <v>87</v>
      </c>
      <c r="AE54" s="14" t="s">
        <v>72</v>
      </c>
      <c r="AF54" s="14" t="s">
        <v>71</v>
      </c>
      <c r="AG54" s="14" t="s">
        <v>72</v>
      </c>
      <c r="AH54" s="14" t="s">
        <v>72</v>
      </c>
      <c r="AI54" s="14" t="s">
        <v>72</v>
      </c>
      <c r="AJ54" s="14" t="s">
        <v>72</v>
      </c>
      <c r="AK54" s="14" t="s">
        <v>72</v>
      </c>
      <c r="AL54" s="14" t="s">
        <v>72</v>
      </c>
      <c r="AM54" s="14" t="s">
        <v>73</v>
      </c>
      <c r="AN54" s="14" t="s">
        <v>72</v>
      </c>
      <c r="AO54" s="14" t="s">
        <v>72</v>
      </c>
      <c r="AP54" s="14" t="s">
        <v>72</v>
      </c>
      <c r="AQ54" s="14" t="s">
        <v>73</v>
      </c>
      <c r="AR54" s="14" t="s">
        <v>72</v>
      </c>
      <c r="AS54" s="14" t="s">
        <v>72</v>
      </c>
      <c r="AT54" s="14" t="s">
        <v>71</v>
      </c>
      <c r="AU54" s="14" t="s">
        <v>73</v>
      </c>
      <c r="AV54" s="14" t="s">
        <v>73</v>
      </c>
      <c r="AW54" s="14" t="s">
        <v>71</v>
      </c>
      <c r="AX54" s="14" t="s">
        <v>72</v>
      </c>
      <c r="AY54" s="14" t="s">
        <v>72</v>
      </c>
      <c r="AZ54" s="14" t="s">
        <v>72</v>
      </c>
      <c r="BA54" s="14" t="s">
        <v>71</v>
      </c>
      <c r="BB54" s="14" t="s">
        <v>72</v>
      </c>
      <c r="BC54" s="14" t="s">
        <v>72</v>
      </c>
      <c r="BD54" s="14" t="s">
        <v>72</v>
      </c>
      <c r="BE54" s="14" t="s">
        <v>72</v>
      </c>
      <c r="BF54" s="14" t="s">
        <v>72</v>
      </c>
      <c r="BG54" s="14" t="s">
        <v>72</v>
      </c>
      <c r="BH54" s="14" t="s">
        <v>71</v>
      </c>
      <c r="BI54" s="14" t="s">
        <v>72</v>
      </c>
      <c r="BJ54" s="14" t="s">
        <v>71</v>
      </c>
      <c r="BK54" s="14" t="s">
        <v>72</v>
      </c>
      <c r="BL54" s="14" t="s">
        <v>72</v>
      </c>
      <c r="BM54" s="14" t="s">
        <v>72</v>
      </c>
      <c r="BN54" s="14" t="s">
        <v>72</v>
      </c>
    </row>
    <row r="55" spans="1:66" s="14" customFormat="1" ht="16.5" x14ac:dyDescent="0.35">
      <c r="A55" s="14" t="s">
        <v>420</v>
      </c>
      <c r="B55" s="14">
        <v>8.6</v>
      </c>
      <c r="C55" s="14">
        <v>4.1697246563487003</v>
      </c>
      <c r="D55" s="14" t="s">
        <v>263</v>
      </c>
      <c r="E55" s="14" t="s">
        <v>268</v>
      </c>
      <c r="F55" s="14" t="s">
        <v>73</v>
      </c>
      <c r="G55" s="14" t="s">
        <v>72</v>
      </c>
      <c r="H55" s="14" t="s">
        <v>72</v>
      </c>
      <c r="I55" s="14" t="s">
        <v>72</v>
      </c>
      <c r="J55" s="14" t="s">
        <v>72</v>
      </c>
      <c r="K55" s="14" t="s">
        <v>72</v>
      </c>
      <c r="L55" s="14" t="s">
        <v>72</v>
      </c>
      <c r="M55" s="14" t="s">
        <v>72</v>
      </c>
      <c r="N55" s="14" t="s">
        <v>87</v>
      </c>
      <c r="O55" s="14" t="s">
        <v>73</v>
      </c>
      <c r="P55" s="14" t="s">
        <v>72</v>
      </c>
      <c r="Q55" s="14" t="s">
        <v>72</v>
      </c>
      <c r="R55" s="14" t="s">
        <v>72</v>
      </c>
      <c r="S55" s="14" t="s">
        <v>73</v>
      </c>
      <c r="T55" s="14" t="s">
        <v>72</v>
      </c>
      <c r="U55" s="14" t="s">
        <v>87</v>
      </c>
      <c r="V55" s="14" t="s">
        <v>73</v>
      </c>
      <c r="W55" s="14" t="s">
        <v>72</v>
      </c>
      <c r="X55" s="14" t="s">
        <v>72</v>
      </c>
      <c r="Y55" s="14" t="s">
        <v>72</v>
      </c>
      <c r="Z55" s="14" t="s">
        <v>72</v>
      </c>
      <c r="AA55" s="14" t="s">
        <v>73</v>
      </c>
      <c r="AB55" s="14" t="s">
        <v>71</v>
      </c>
      <c r="AC55" s="14" t="s">
        <v>72</v>
      </c>
      <c r="AD55" s="14" t="s">
        <v>87</v>
      </c>
      <c r="AE55" s="14" t="s">
        <v>72</v>
      </c>
      <c r="AF55" s="14" t="s">
        <v>71</v>
      </c>
      <c r="AG55" s="14" t="s">
        <v>72</v>
      </c>
      <c r="AH55" s="14" t="s">
        <v>72</v>
      </c>
      <c r="AI55" s="14" t="s">
        <v>72</v>
      </c>
      <c r="AJ55" s="14" t="s">
        <v>87</v>
      </c>
      <c r="AK55" s="14" t="s">
        <v>72</v>
      </c>
      <c r="AL55" s="14" t="s">
        <v>72</v>
      </c>
      <c r="AM55" s="14" t="s">
        <v>73</v>
      </c>
      <c r="AN55" s="14" t="s">
        <v>72</v>
      </c>
      <c r="AO55" s="14" t="s">
        <v>72</v>
      </c>
      <c r="AP55" s="14" t="s">
        <v>72</v>
      </c>
      <c r="AQ55" s="14" t="s">
        <v>73</v>
      </c>
      <c r="AR55" s="14" t="s">
        <v>72</v>
      </c>
      <c r="AS55" s="14" t="s">
        <v>72</v>
      </c>
      <c r="AT55" s="14" t="s">
        <v>71</v>
      </c>
      <c r="AU55" s="14" t="s">
        <v>73</v>
      </c>
      <c r="AV55" s="14" t="s">
        <v>73</v>
      </c>
      <c r="AW55" s="14" t="s">
        <v>71</v>
      </c>
      <c r="AX55" s="14" t="s">
        <v>72</v>
      </c>
      <c r="AY55" s="14" t="s">
        <v>72</v>
      </c>
      <c r="AZ55" s="14" t="s">
        <v>72</v>
      </c>
      <c r="BA55" s="14" t="s">
        <v>71</v>
      </c>
      <c r="BB55" s="14" t="s">
        <v>72</v>
      </c>
      <c r="BC55" s="14" t="s">
        <v>72</v>
      </c>
      <c r="BD55" s="14" t="s">
        <v>72</v>
      </c>
      <c r="BE55" s="14" t="s">
        <v>72</v>
      </c>
      <c r="BF55" s="14" t="s">
        <v>72</v>
      </c>
      <c r="BG55" s="14" t="s">
        <v>72</v>
      </c>
      <c r="BH55" s="14" t="s">
        <v>72</v>
      </c>
      <c r="BI55" s="14" t="s">
        <v>72</v>
      </c>
      <c r="BJ55" s="14" t="s">
        <v>71</v>
      </c>
      <c r="BK55" s="14" t="s">
        <v>72</v>
      </c>
      <c r="BL55" s="14" t="s">
        <v>72</v>
      </c>
      <c r="BM55" s="14" t="s">
        <v>72</v>
      </c>
      <c r="BN55" s="14" t="s">
        <v>72</v>
      </c>
    </row>
    <row r="56" spans="1:66" s="14" customFormat="1" ht="16.5" x14ac:dyDescent="0.35">
      <c r="A56" s="14" t="s">
        <v>421</v>
      </c>
      <c r="B56" s="14">
        <v>7.95</v>
      </c>
      <c r="C56" s="14">
        <v>4.4778457860066903</v>
      </c>
      <c r="D56" s="14" t="s">
        <v>207</v>
      </c>
      <c r="E56" s="14" t="s">
        <v>269</v>
      </c>
      <c r="F56" s="14" t="s">
        <v>73</v>
      </c>
      <c r="G56" s="14" t="s">
        <v>72</v>
      </c>
      <c r="H56" s="14" t="s">
        <v>72</v>
      </c>
      <c r="I56" s="14" t="s">
        <v>72</v>
      </c>
      <c r="J56" s="14" t="s">
        <v>72</v>
      </c>
      <c r="K56" s="14" t="s">
        <v>72</v>
      </c>
      <c r="L56" s="14" t="s">
        <v>72</v>
      </c>
      <c r="M56" s="14" t="s">
        <v>72</v>
      </c>
      <c r="N56" s="14" t="s">
        <v>72</v>
      </c>
      <c r="O56" s="14" t="s">
        <v>73</v>
      </c>
      <c r="P56" s="14" t="s">
        <v>72</v>
      </c>
      <c r="Q56" s="14" t="s">
        <v>72</v>
      </c>
      <c r="R56" s="14" t="s">
        <v>72</v>
      </c>
      <c r="S56" s="14" t="s">
        <v>73</v>
      </c>
      <c r="T56" s="14" t="s">
        <v>72</v>
      </c>
      <c r="U56" s="14" t="s">
        <v>72</v>
      </c>
      <c r="V56" s="14" t="s">
        <v>73</v>
      </c>
      <c r="W56" s="14" t="s">
        <v>72</v>
      </c>
      <c r="X56" s="14" t="s">
        <v>72</v>
      </c>
      <c r="Y56" s="14" t="s">
        <v>72</v>
      </c>
      <c r="Z56" s="14" t="s">
        <v>72</v>
      </c>
      <c r="AA56" s="14" t="s">
        <v>73</v>
      </c>
      <c r="AB56" s="14" t="s">
        <v>71</v>
      </c>
      <c r="AC56" s="14" t="s">
        <v>72</v>
      </c>
      <c r="AD56" s="14" t="s">
        <v>72</v>
      </c>
      <c r="AE56" s="14" t="s">
        <v>72</v>
      </c>
      <c r="AF56" s="14" t="s">
        <v>71</v>
      </c>
      <c r="AG56" s="14" t="s">
        <v>72</v>
      </c>
      <c r="AH56" s="14" t="s">
        <v>72</v>
      </c>
      <c r="AI56" s="14" t="s">
        <v>72</v>
      </c>
      <c r="AJ56" s="14" t="s">
        <v>87</v>
      </c>
      <c r="AK56" s="14" t="s">
        <v>72</v>
      </c>
      <c r="AL56" s="14" t="s">
        <v>72</v>
      </c>
      <c r="AM56" s="14" t="s">
        <v>73</v>
      </c>
      <c r="AN56" s="14" t="s">
        <v>72</v>
      </c>
      <c r="AO56" s="14" t="s">
        <v>72</v>
      </c>
      <c r="AP56" s="14" t="s">
        <v>72</v>
      </c>
      <c r="AQ56" s="14" t="s">
        <v>73</v>
      </c>
      <c r="AR56" s="14" t="s">
        <v>72</v>
      </c>
      <c r="AS56" s="14" t="s">
        <v>72</v>
      </c>
      <c r="AT56" s="14" t="s">
        <v>72</v>
      </c>
      <c r="AU56" s="14" t="s">
        <v>87</v>
      </c>
      <c r="AV56" s="14" t="s">
        <v>72</v>
      </c>
      <c r="AW56" s="14" t="s">
        <v>71</v>
      </c>
      <c r="AX56" s="14" t="s">
        <v>72</v>
      </c>
      <c r="AY56" s="14" t="s">
        <v>72</v>
      </c>
      <c r="AZ56" s="14" t="s">
        <v>72</v>
      </c>
      <c r="BA56" s="14" t="s">
        <v>72</v>
      </c>
      <c r="BB56" s="14" t="s">
        <v>72</v>
      </c>
      <c r="BC56" s="14" t="s">
        <v>72</v>
      </c>
      <c r="BD56" s="14" t="s">
        <v>72</v>
      </c>
      <c r="BE56" s="14" t="s">
        <v>72</v>
      </c>
      <c r="BF56" s="14" t="s">
        <v>72</v>
      </c>
      <c r="BG56" s="14" t="s">
        <v>72</v>
      </c>
      <c r="BH56" s="14" t="s">
        <v>72</v>
      </c>
      <c r="BI56" s="14" t="s">
        <v>72</v>
      </c>
      <c r="BJ56" s="14" t="s">
        <v>71</v>
      </c>
      <c r="BK56" s="14" t="s">
        <v>72</v>
      </c>
      <c r="BL56" s="14" t="s">
        <v>72</v>
      </c>
      <c r="BM56" s="14" t="s">
        <v>72</v>
      </c>
      <c r="BN56" s="14" t="s">
        <v>72</v>
      </c>
    </row>
    <row r="57" spans="1:66" s="14" customFormat="1" ht="16.5" x14ac:dyDescent="0.35">
      <c r="A57" s="14" t="s">
        <v>422</v>
      </c>
      <c r="B57" s="14">
        <v>9</v>
      </c>
      <c r="C57" s="14">
        <v>4.5049249925598298</v>
      </c>
      <c r="D57" s="14" t="s">
        <v>207</v>
      </c>
      <c r="E57" s="14" t="s">
        <v>269</v>
      </c>
      <c r="F57" s="14" t="s">
        <v>73</v>
      </c>
      <c r="G57" s="14" t="s">
        <v>72</v>
      </c>
      <c r="H57" s="14" t="s">
        <v>72</v>
      </c>
      <c r="I57" s="14" t="s">
        <v>72</v>
      </c>
      <c r="J57" s="14" t="s">
        <v>72</v>
      </c>
      <c r="K57" s="14" t="s">
        <v>72</v>
      </c>
      <c r="L57" s="14" t="s">
        <v>72</v>
      </c>
      <c r="M57" s="14" t="s">
        <v>72</v>
      </c>
      <c r="N57" s="14" t="s">
        <v>72</v>
      </c>
      <c r="O57" s="14" t="s">
        <v>73</v>
      </c>
      <c r="P57" s="14" t="s">
        <v>72</v>
      </c>
      <c r="Q57" s="14" t="s">
        <v>72</v>
      </c>
      <c r="R57" s="14" t="s">
        <v>72</v>
      </c>
      <c r="S57" s="14" t="s">
        <v>73</v>
      </c>
      <c r="T57" s="14" t="s">
        <v>72</v>
      </c>
      <c r="U57" s="14" t="s">
        <v>72</v>
      </c>
      <c r="V57" s="14" t="s">
        <v>73</v>
      </c>
      <c r="W57" s="14" t="s">
        <v>72</v>
      </c>
      <c r="X57" s="14" t="s">
        <v>72</v>
      </c>
      <c r="Y57" s="14" t="s">
        <v>72</v>
      </c>
      <c r="Z57" s="14" t="s">
        <v>72</v>
      </c>
      <c r="AA57" s="14" t="s">
        <v>73</v>
      </c>
      <c r="AB57" s="14" t="s">
        <v>71</v>
      </c>
      <c r="AC57" s="14" t="s">
        <v>72</v>
      </c>
      <c r="AD57" s="14" t="s">
        <v>72</v>
      </c>
      <c r="AE57" s="14" t="s">
        <v>72</v>
      </c>
      <c r="AF57" s="14" t="s">
        <v>71</v>
      </c>
      <c r="AG57" s="14" t="s">
        <v>72</v>
      </c>
      <c r="AH57" s="14" t="s">
        <v>72</v>
      </c>
      <c r="AI57" s="14" t="s">
        <v>72</v>
      </c>
      <c r="AJ57" s="14" t="s">
        <v>73</v>
      </c>
      <c r="AK57" s="14" t="s">
        <v>72</v>
      </c>
      <c r="AL57" s="14" t="s">
        <v>72</v>
      </c>
      <c r="AM57" s="14" t="s">
        <v>73</v>
      </c>
      <c r="AN57" s="14" t="s">
        <v>72</v>
      </c>
      <c r="AO57" s="14" t="s">
        <v>72</v>
      </c>
      <c r="AP57" s="14" t="s">
        <v>72</v>
      </c>
      <c r="AQ57" s="14" t="s">
        <v>73</v>
      </c>
      <c r="AR57" s="14" t="s">
        <v>72</v>
      </c>
      <c r="AS57" s="14" t="s">
        <v>72</v>
      </c>
      <c r="AT57" s="14" t="s">
        <v>72</v>
      </c>
      <c r="AU57" s="14" t="s">
        <v>73</v>
      </c>
      <c r="AV57" s="14" t="s">
        <v>72</v>
      </c>
      <c r="AW57" s="14" t="s">
        <v>71</v>
      </c>
      <c r="AX57" s="14" t="s">
        <v>72</v>
      </c>
      <c r="AY57" s="14" t="s">
        <v>72</v>
      </c>
      <c r="AZ57" s="14" t="s">
        <v>72</v>
      </c>
      <c r="BA57" s="14" t="s">
        <v>72</v>
      </c>
      <c r="BB57" s="14" t="s">
        <v>72</v>
      </c>
      <c r="BC57" s="14" t="s">
        <v>72</v>
      </c>
      <c r="BD57" s="14" t="s">
        <v>72</v>
      </c>
      <c r="BE57" s="14" t="s">
        <v>72</v>
      </c>
      <c r="BF57" s="14" t="s">
        <v>72</v>
      </c>
      <c r="BG57" s="14" t="s">
        <v>72</v>
      </c>
      <c r="BH57" s="14" t="s">
        <v>72</v>
      </c>
      <c r="BI57" s="14" t="s">
        <v>72</v>
      </c>
      <c r="BJ57" s="14" t="s">
        <v>71</v>
      </c>
      <c r="BK57" s="14" t="s">
        <v>72</v>
      </c>
      <c r="BL57" s="14" t="s">
        <v>72</v>
      </c>
      <c r="BM57" s="14" t="s">
        <v>72</v>
      </c>
      <c r="BN57" s="14" t="s">
        <v>72</v>
      </c>
    </row>
    <row r="58" spans="1:66" s="14" customFormat="1" ht="16.5" x14ac:dyDescent="0.35">
      <c r="A58" s="14" t="s">
        <v>206</v>
      </c>
      <c r="B58" s="14">
        <v>7.65</v>
      </c>
      <c r="C58" s="14">
        <v>4.5742955818165996</v>
      </c>
      <c r="D58" s="14" t="s">
        <v>207</v>
      </c>
      <c r="E58" s="14" t="s">
        <v>269</v>
      </c>
      <c r="F58" s="14" t="s">
        <v>73</v>
      </c>
      <c r="G58" s="14" t="s">
        <v>72</v>
      </c>
      <c r="H58" s="14" t="s">
        <v>87</v>
      </c>
      <c r="I58" s="14" t="s">
        <v>72</v>
      </c>
      <c r="J58" s="14" t="s">
        <v>72</v>
      </c>
      <c r="K58" s="14" t="s">
        <v>72</v>
      </c>
      <c r="L58" s="14" t="s">
        <v>72</v>
      </c>
      <c r="M58" s="14" t="s">
        <v>72</v>
      </c>
      <c r="N58" s="14" t="s">
        <v>72</v>
      </c>
      <c r="O58" s="14" t="s">
        <v>73</v>
      </c>
      <c r="P58" s="14" t="s">
        <v>72</v>
      </c>
      <c r="Q58" s="14" t="s">
        <v>72</v>
      </c>
      <c r="R58" s="14" t="s">
        <v>72</v>
      </c>
      <c r="S58" s="14" t="s">
        <v>73</v>
      </c>
      <c r="T58" s="14" t="s">
        <v>72</v>
      </c>
      <c r="U58" s="14" t="s">
        <v>72</v>
      </c>
      <c r="V58" s="14" t="s">
        <v>73</v>
      </c>
      <c r="W58" s="14" t="s">
        <v>72</v>
      </c>
      <c r="X58" s="14" t="s">
        <v>72</v>
      </c>
      <c r="Y58" s="14" t="s">
        <v>72</v>
      </c>
      <c r="Z58" s="14" t="s">
        <v>72</v>
      </c>
      <c r="AA58" s="14" t="s">
        <v>73</v>
      </c>
      <c r="AB58" s="14" t="s">
        <v>71</v>
      </c>
      <c r="AC58" s="14" t="s">
        <v>72</v>
      </c>
      <c r="AD58" s="14" t="s">
        <v>72</v>
      </c>
      <c r="AE58" s="14" t="s">
        <v>72</v>
      </c>
      <c r="AF58" s="14" t="s">
        <v>71</v>
      </c>
      <c r="AG58" s="14" t="s">
        <v>72</v>
      </c>
      <c r="AH58" s="14" t="s">
        <v>72</v>
      </c>
      <c r="AI58" s="14" t="s">
        <v>72</v>
      </c>
      <c r="AJ58" s="14" t="s">
        <v>73</v>
      </c>
      <c r="AK58" s="14" t="s">
        <v>72</v>
      </c>
      <c r="AL58" s="14" t="s">
        <v>72</v>
      </c>
      <c r="AM58" s="14" t="s">
        <v>73</v>
      </c>
      <c r="AN58" s="14" t="s">
        <v>72</v>
      </c>
      <c r="AO58" s="14" t="s">
        <v>72</v>
      </c>
      <c r="AP58" s="14" t="s">
        <v>72</v>
      </c>
      <c r="AQ58" s="14" t="s">
        <v>73</v>
      </c>
      <c r="AR58" s="14" t="s">
        <v>72</v>
      </c>
      <c r="AS58" s="14" t="s">
        <v>72</v>
      </c>
      <c r="AT58" s="14" t="s">
        <v>72</v>
      </c>
      <c r="AU58" s="14" t="s">
        <v>73</v>
      </c>
      <c r="AV58" s="14" t="s">
        <v>72</v>
      </c>
      <c r="AW58" s="14" t="s">
        <v>71</v>
      </c>
      <c r="AX58" s="14" t="s">
        <v>72</v>
      </c>
      <c r="AY58" s="14" t="s">
        <v>72</v>
      </c>
      <c r="AZ58" s="14" t="s">
        <v>72</v>
      </c>
      <c r="BA58" s="14" t="s">
        <v>72</v>
      </c>
      <c r="BB58" s="14" t="s">
        <v>72</v>
      </c>
      <c r="BC58" s="14" t="s">
        <v>72</v>
      </c>
      <c r="BD58" s="14" t="s">
        <v>72</v>
      </c>
      <c r="BE58" s="14" t="s">
        <v>72</v>
      </c>
      <c r="BF58" s="14" t="s">
        <v>72</v>
      </c>
      <c r="BG58" s="14" t="s">
        <v>72</v>
      </c>
      <c r="BH58" s="14" t="s">
        <v>72</v>
      </c>
      <c r="BI58" s="14" t="s">
        <v>72</v>
      </c>
      <c r="BJ58" s="14" t="s">
        <v>71</v>
      </c>
      <c r="BK58" s="14" t="s">
        <v>72</v>
      </c>
      <c r="BL58" s="14" t="s">
        <v>72</v>
      </c>
      <c r="BM58" s="14" t="s">
        <v>72</v>
      </c>
      <c r="BN58" s="14" t="s">
        <v>87</v>
      </c>
    </row>
    <row r="59" spans="1:66" s="14" customFormat="1" ht="16.5" x14ac:dyDescent="0.35">
      <c r="A59" s="14" t="s">
        <v>423</v>
      </c>
      <c r="B59" s="14">
        <v>8.85</v>
      </c>
      <c r="C59" s="14">
        <v>4.4785265144138302</v>
      </c>
      <c r="D59" s="14" t="s">
        <v>207</v>
      </c>
      <c r="E59" s="14" t="s">
        <v>269</v>
      </c>
      <c r="F59" s="14" t="s">
        <v>73</v>
      </c>
      <c r="G59" s="14" t="s">
        <v>72</v>
      </c>
      <c r="H59" s="14" t="s">
        <v>72</v>
      </c>
      <c r="I59" s="14" t="s">
        <v>72</v>
      </c>
      <c r="J59" s="14" t="s">
        <v>72</v>
      </c>
      <c r="K59" s="14" t="s">
        <v>72</v>
      </c>
      <c r="L59" s="14" t="s">
        <v>72</v>
      </c>
      <c r="M59" s="14" t="s">
        <v>72</v>
      </c>
      <c r="N59" s="14" t="s">
        <v>87</v>
      </c>
      <c r="O59" s="14" t="s">
        <v>73</v>
      </c>
      <c r="P59" s="14" t="s">
        <v>72</v>
      </c>
      <c r="Q59" s="14" t="s">
        <v>72</v>
      </c>
      <c r="R59" s="14" t="s">
        <v>72</v>
      </c>
      <c r="S59" s="14" t="s">
        <v>73</v>
      </c>
      <c r="T59" s="14" t="s">
        <v>72</v>
      </c>
      <c r="U59" s="14" t="s">
        <v>72</v>
      </c>
      <c r="V59" s="14" t="s">
        <v>73</v>
      </c>
      <c r="W59" s="14" t="s">
        <v>72</v>
      </c>
      <c r="X59" s="14" t="s">
        <v>72</v>
      </c>
      <c r="Y59" s="14" t="s">
        <v>72</v>
      </c>
      <c r="Z59" s="14" t="s">
        <v>72</v>
      </c>
      <c r="AA59" s="14" t="s">
        <v>73</v>
      </c>
      <c r="AB59" s="14" t="s">
        <v>71</v>
      </c>
      <c r="AC59" s="14" t="s">
        <v>72</v>
      </c>
      <c r="AD59" s="14" t="s">
        <v>72</v>
      </c>
      <c r="AE59" s="14" t="s">
        <v>72</v>
      </c>
      <c r="AF59" s="14" t="s">
        <v>87</v>
      </c>
      <c r="AG59" s="14" t="s">
        <v>72</v>
      </c>
      <c r="AH59" s="14" t="s">
        <v>72</v>
      </c>
      <c r="AI59" s="14" t="s">
        <v>72</v>
      </c>
      <c r="AJ59" s="14" t="s">
        <v>87</v>
      </c>
      <c r="AK59" s="14" t="s">
        <v>72</v>
      </c>
      <c r="AL59" s="14" t="s">
        <v>72</v>
      </c>
      <c r="AM59" s="14" t="s">
        <v>73</v>
      </c>
      <c r="AN59" s="14" t="s">
        <v>72</v>
      </c>
      <c r="AO59" s="14" t="s">
        <v>72</v>
      </c>
      <c r="AP59" s="14" t="s">
        <v>72</v>
      </c>
      <c r="AQ59" s="14" t="s">
        <v>73</v>
      </c>
      <c r="AR59" s="14" t="s">
        <v>72</v>
      </c>
      <c r="AS59" s="14" t="s">
        <v>72</v>
      </c>
      <c r="AT59" s="14" t="s">
        <v>72</v>
      </c>
      <c r="AU59" s="14" t="s">
        <v>87</v>
      </c>
      <c r="AV59" s="14" t="s">
        <v>72</v>
      </c>
      <c r="AW59" s="14" t="s">
        <v>71</v>
      </c>
      <c r="AX59" s="14" t="s">
        <v>72</v>
      </c>
      <c r="AY59" s="14" t="s">
        <v>72</v>
      </c>
      <c r="AZ59" s="14" t="s">
        <v>72</v>
      </c>
      <c r="BA59" s="14" t="s">
        <v>72</v>
      </c>
      <c r="BB59" s="14" t="s">
        <v>72</v>
      </c>
      <c r="BC59" s="14" t="s">
        <v>72</v>
      </c>
      <c r="BD59" s="14" t="s">
        <v>72</v>
      </c>
      <c r="BE59" s="14" t="s">
        <v>72</v>
      </c>
      <c r="BF59" s="14" t="s">
        <v>72</v>
      </c>
      <c r="BG59" s="14" t="s">
        <v>72</v>
      </c>
      <c r="BH59" s="14" t="s">
        <v>72</v>
      </c>
      <c r="BI59" s="14" t="s">
        <v>72</v>
      </c>
      <c r="BJ59" s="14" t="s">
        <v>71</v>
      </c>
      <c r="BK59" s="14" t="s">
        <v>72</v>
      </c>
      <c r="BL59" s="14" t="s">
        <v>72</v>
      </c>
      <c r="BM59" s="14" t="s">
        <v>72</v>
      </c>
      <c r="BN59" s="14" t="s">
        <v>72</v>
      </c>
    </row>
    <row r="60" spans="1:66" s="14" customFormat="1" ht="16.5" x14ac:dyDescent="0.35">
      <c r="A60" s="14" t="s">
        <v>208</v>
      </c>
      <c r="B60" s="14">
        <v>5.6</v>
      </c>
      <c r="C60" s="14">
        <v>3.66751559697081</v>
      </c>
      <c r="D60" s="14" t="s">
        <v>209</v>
      </c>
      <c r="E60" s="14" t="s">
        <v>270</v>
      </c>
      <c r="F60" s="14" t="s">
        <v>72</v>
      </c>
      <c r="G60" s="14" t="s">
        <v>73</v>
      </c>
      <c r="H60" s="14" t="s">
        <v>72</v>
      </c>
      <c r="I60" s="14" t="s">
        <v>72</v>
      </c>
      <c r="J60" s="14" t="s">
        <v>72</v>
      </c>
      <c r="K60" s="14" t="s">
        <v>72</v>
      </c>
      <c r="L60" s="14" t="s">
        <v>72</v>
      </c>
      <c r="M60" s="14" t="s">
        <v>87</v>
      </c>
      <c r="N60" s="14" t="s">
        <v>73</v>
      </c>
      <c r="O60" s="14" t="s">
        <v>71</v>
      </c>
      <c r="P60" s="14" t="s">
        <v>72</v>
      </c>
      <c r="Q60" s="14" t="s">
        <v>72</v>
      </c>
      <c r="R60" s="14" t="s">
        <v>73</v>
      </c>
      <c r="S60" s="14" t="s">
        <v>71</v>
      </c>
      <c r="T60" s="14" t="s">
        <v>72</v>
      </c>
      <c r="U60" s="14" t="s">
        <v>72</v>
      </c>
      <c r="V60" s="14" t="s">
        <v>73</v>
      </c>
      <c r="W60" s="14" t="s">
        <v>72</v>
      </c>
      <c r="X60" s="14" t="s">
        <v>73</v>
      </c>
      <c r="Y60" s="14" t="s">
        <v>72</v>
      </c>
      <c r="Z60" s="14" t="s">
        <v>73</v>
      </c>
      <c r="AA60" s="14" t="s">
        <v>72</v>
      </c>
      <c r="AB60" s="14" t="s">
        <v>71</v>
      </c>
      <c r="AC60" s="14" t="s">
        <v>72</v>
      </c>
      <c r="AD60" s="14" t="s">
        <v>72</v>
      </c>
      <c r="AE60" s="14" t="s">
        <v>72</v>
      </c>
      <c r="AF60" s="14" t="s">
        <v>87</v>
      </c>
      <c r="AG60" s="14" t="s">
        <v>72</v>
      </c>
      <c r="AH60" s="14" t="s">
        <v>72</v>
      </c>
      <c r="AI60" s="14" t="s">
        <v>72</v>
      </c>
      <c r="AJ60" s="14" t="s">
        <v>73</v>
      </c>
      <c r="AK60" s="14" t="s">
        <v>71</v>
      </c>
      <c r="AL60" s="14" t="s">
        <v>73</v>
      </c>
      <c r="AM60" s="14" t="s">
        <v>73</v>
      </c>
      <c r="AN60" s="14" t="s">
        <v>72</v>
      </c>
      <c r="AO60" s="14" t="s">
        <v>72</v>
      </c>
      <c r="AP60" s="14" t="s">
        <v>72</v>
      </c>
      <c r="AQ60" s="14" t="s">
        <v>73</v>
      </c>
      <c r="AR60" s="14" t="s">
        <v>72</v>
      </c>
      <c r="AS60" s="14" t="s">
        <v>72</v>
      </c>
      <c r="AT60" s="14" t="s">
        <v>72</v>
      </c>
      <c r="AU60" s="14" t="s">
        <v>72</v>
      </c>
      <c r="AV60" s="14" t="s">
        <v>72</v>
      </c>
      <c r="AW60" s="14" t="s">
        <v>71</v>
      </c>
      <c r="AX60" s="14" t="s">
        <v>72</v>
      </c>
      <c r="AY60" s="14" t="s">
        <v>72</v>
      </c>
      <c r="AZ60" s="14" t="s">
        <v>72</v>
      </c>
      <c r="BA60" s="14" t="s">
        <v>72</v>
      </c>
      <c r="BB60" s="14" t="s">
        <v>73</v>
      </c>
      <c r="BC60" s="14" t="s">
        <v>72</v>
      </c>
      <c r="BD60" s="14" t="s">
        <v>72</v>
      </c>
      <c r="BE60" s="14" t="s">
        <v>72</v>
      </c>
      <c r="BF60" s="14" t="s">
        <v>72</v>
      </c>
      <c r="BG60" s="14" t="s">
        <v>72</v>
      </c>
      <c r="BH60" s="14" t="s">
        <v>73</v>
      </c>
      <c r="BI60" s="14" t="s">
        <v>72</v>
      </c>
      <c r="BJ60" s="14" t="s">
        <v>71</v>
      </c>
      <c r="BK60" s="14" t="s">
        <v>72</v>
      </c>
      <c r="BL60" s="14" t="s">
        <v>72</v>
      </c>
      <c r="BM60" s="14" t="s">
        <v>72</v>
      </c>
      <c r="BN60" s="14" t="s">
        <v>72</v>
      </c>
    </row>
    <row r="61" spans="1:66" s="14" customFormat="1" ht="16.5" x14ac:dyDescent="0.35">
      <c r="A61" s="14" t="s">
        <v>210</v>
      </c>
      <c r="B61" s="14">
        <v>5.25</v>
      </c>
      <c r="C61" s="14">
        <v>3.79957900343434</v>
      </c>
      <c r="D61" s="14" t="s">
        <v>209</v>
      </c>
      <c r="E61" s="14" t="s">
        <v>270</v>
      </c>
      <c r="F61" s="14" t="s">
        <v>71</v>
      </c>
      <c r="G61" s="14" t="s">
        <v>73</v>
      </c>
      <c r="H61" s="14" t="s">
        <v>72</v>
      </c>
      <c r="I61" s="14" t="s">
        <v>72</v>
      </c>
      <c r="J61" s="14" t="s">
        <v>72</v>
      </c>
      <c r="K61" s="14" t="s">
        <v>72</v>
      </c>
      <c r="L61" s="14" t="s">
        <v>72</v>
      </c>
      <c r="M61" s="14" t="s">
        <v>72</v>
      </c>
      <c r="N61" s="14" t="s">
        <v>73</v>
      </c>
      <c r="O61" s="14" t="s">
        <v>87</v>
      </c>
      <c r="P61" s="14" t="s">
        <v>72</v>
      </c>
      <c r="Q61" s="14" t="s">
        <v>72</v>
      </c>
      <c r="R61" s="14" t="s">
        <v>73</v>
      </c>
      <c r="S61" s="14" t="s">
        <v>72</v>
      </c>
      <c r="T61" s="14" t="s">
        <v>87</v>
      </c>
      <c r="U61" s="14" t="s">
        <v>72</v>
      </c>
      <c r="V61" s="14" t="s">
        <v>73</v>
      </c>
      <c r="W61" s="14" t="s">
        <v>72</v>
      </c>
      <c r="X61" s="14" t="s">
        <v>87</v>
      </c>
      <c r="Y61" s="14" t="s">
        <v>72</v>
      </c>
      <c r="Z61" s="14" t="s">
        <v>73</v>
      </c>
      <c r="AA61" s="14" t="s">
        <v>72</v>
      </c>
      <c r="AB61" s="14" t="s">
        <v>71</v>
      </c>
      <c r="AC61" s="14" t="s">
        <v>72</v>
      </c>
      <c r="AD61" s="14" t="s">
        <v>72</v>
      </c>
      <c r="AE61" s="14" t="s">
        <v>72</v>
      </c>
      <c r="AF61" s="14" t="s">
        <v>71</v>
      </c>
      <c r="AG61" s="14" t="s">
        <v>72</v>
      </c>
      <c r="AH61" s="14" t="s">
        <v>72</v>
      </c>
      <c r="AI61" s="14" t="s">
        <v>72</v>
      </c>
      <c r="AJ61" s="14" t="s">
        <v>73</v>
      </c>
      <c r="AK61" s="14" t="s">
        <v>87</v>
      </c>
      <c r="AL61" s="14" t="s">
        <v>73</v>
      </c>
      <c r="AM61" s="14" t="s">
        <v>73</v>
      </c>
      <c r="AN61" s="14" t="s">
        <v>72</v>
      </c>
      <c r="AO61" s="14" t="s">
        <v>72</v>
      </c>
      <c r="AP61" s="14" t="s">
        <v>72</v>
      </c>
      <c r="AQ61" s="14" t="s">
        <v>73</v>
      </c>
      <c r="AR61" s="14" t="s">
        <v>72</v>
      </c>
      <c r="AS61" s="14" t="s">
        <v>72</v>
      </c>
      <c r="AT61" s="14" t="s">
        <v>72</v>
      </c>
      <c r="AU61" s="14" t="s">
        <v>71</v>
      </c>
      <c r="AV61" s="14" t="s">
        <v>72</v>
      </c>
      <c r="AW61" s="14" t="s">
        <v>71</v>
      </c>
      <c r="AX61" s="14" t="s">
        <v>72</v>
      </c>
      <c r="AY61" s="14" t="s">
        <v>72</v>
      </c>
      <c r="AZ61" s="14" t="s">
        <v>72</v>
      </c>
      <c r="BA61" s="14" t="s">
        <v>72</v>
      </c>
      <c r="BB61" s="14" t="s">
        <v>73</v>
      </c>
      <c r="BC61" s="14" t="s">
        <v>72</v>
      </c>
      <c r="BD61" s="14" t="s">
        <v>72</v>
      </c>
      <c r="BE61" s="14" t="s">
        <v>72</v>
      </c>
      <c r="BF61" s="14" t="s">
        <v>72</v>
      </c>
      <c r="BG61" s="14" t="s">
        <v>72</v>
      </c>
      <c r="BH61" s="14" t="s">
        <v>73</v>
      </c>
      <c r="BI61" s="14" t="s">
        <v>72</v>
      </c>
      <c r="BJ61" s="14" t="s">
        <v>71</v>
      </c>
      <c r="BK61" s="14" t="s">
        <v>72</v>
      </c>
      <c r="BL61" s="14" t="s">
        <v>72</v>
      </c>
      <c r="BM61" s="14" t="s">
        <v>72</v>
      </c>
      <c r="BN61" s="14" t="s">
        <v>87</v>
      </c>
    </row>
    <row r="62" spans="1:66" s="14" customFormat="1" ht="16.5" x14ac:dyDescent="0.35">
      <c r="A62" s="14" t="s">
        <v>211</v>
      </c>
      <c r="B62" s="14">
        <v>5.0999999999999996</v>
      </c>
      <c r="C62" s="14">
        <v>3.7115186127430801</v>
      </c>
      <c r="D62" s="14" t="s">
        <v>209</v>
      </c>
      <c r="E62" s="14" t="s">
        <v>270</v>
      </c>
      <c r="F62" s="14" t="s">
        <v>72</v>
      </c>
      <c r="G62" s="14" t="s">
        <v>73</v>
      </c>
      <c r="H62" s="14" t="s">
        <v>72</v>
      </c>
      <c r="I62" s="14" t="s">
        <v>72</v>
      </c>
      <c r="J62" s="14" t="s">
        <v>72</v>
      </c>
      <c r="K62" s="14" t="s">
        <v>72</v>
      </c>
      <c r="L62" s="14" t="s">
        <v>72</v>
      </c>
      <c r="M62" s="14" t="s">
        <v>72</v>
      </c>
      <c r="N62" s="14" t="s">
        <v>73</v>
      </c>
      <c r="O62" s="14" t="s">
        <v>72</v>
      </c>
      <c r="P62" s="14" t="s">
        <v>72</v>
      </c>
      <c r="Q62" s="14" t="s">
        <v>72</v>
      </c>
      <c r="R62" s="14" t="s">
        <v>73</v>
      </c>
      <c r="S62" s="14" t="s">
        <v>72</v>
      </c>
      <c r="T62" s="14" t="s">
        <v>72</v>
      </c>
      <c r="U62" s="14" t="s">
        <v>72</v>
      </c>
      <c r="V62" s="14" t="s">
        <v>73</v>
      </c>
      <c r="W62" s="14" t="s">
        <v>72</v>
      </c>
      <c r="X62" s="14" t="s">
        <v>73</v>
      </c>
      <c r="Y62" s="14" t="s">
        <v>72</v>
      </c>
      <c r="Z62" s="14" t="s">
        <v>73</v>
      </c>
      <c r="AA62" s="14" t="s">
        <v>72</v>
      </c>
      <c r="AB62" s="14" t="s">
        <v>71</v>
      </c>
      <c r="AC62" s="14" t="s">
        <v>72</v>
      </c>
      <c r="AD62" s="14" t="s">
        <v>72</v>
      </c>
      <c r="AE62" s="14" t="s">
        <v>72</v>
      </c>
      <c r="AF62" s="14" t="s">
        <v>71</v>
      </c>
      <c r="AG62" s="14" t="s">
        <v>71</v>
      </c>
      <c r="AH62" s="14" t="s">
        <v>72</v>
      </c>
      <c r="AI62" s="14" t="s">
        <v>72</v>
      </c>
      <c r="AJ62" s="14" t="s">
        <v>73</v>
      </c>
      <c r="AK62" s="14" t="s">
        <v>73</v>
      </c>
      <c r="AL62" s="14" t="s">
        <v>73</v>
      </c>
      <c r="AM62" s="14" t="s">
        <v>73</v>
      </c>
      <c r="AN62" s="14" t="s">
        <v>72</v>
      </c>
      <c r="AO62" s="14" t="s">
        <v>72</v>
      </c>
      <c r="AP62" s="14" t="s">
        <v>72</v>
      </c>
      <c r="AQ62" s="14" t="s">
        <v>73</v>
      </c>
      <c r="AR62" s="14" t="s">
        <v>72</v>
      </c>
      <c r="AS62" s="14" t="s">
        <v>72</v>
      </c>
      <c r="AT62" s="14" t="s">
        <v>72</v>
      </c>
      <c r="AU62" s="14" t="s">
        <v>73</v>
      </c>
      <c r="AV62" s="14" t="s">
        <v>72</v>
      </c>
      <c r="AW62" s="14" t="s">
        <v>71</v>
      </c>
      <c r="AX62" s="14" t="s">
        <v>72</v>
      </c>
      <c r="AY62" s="14" t="s">
        <v>72</v>
      </c>
      <c r="AZ62" s="14" t="s">
        <v>72</v>
      </c>
      <c r="BA62" s="14" t="s">
        <v>72</v>
      </c>
      <c r="BB62" s="14" t="s">
        <v>73</v>
      </c>
      <c r="BC62" s="14" t="s">
        <v>72</v>
      </c>
      <c r="BD62" s="14" t="s">
        <v>72</v>
      </c>
      <c r="BE62" s="14" t="s">
        <v>87</v>
      </c>
      <c r="BF62" s="14" t="s">
        <v>72</v>
      </c>
      <c r="BG62" s="14" t="s">
        <v>72</v>
      </c>
      <c r="BH62" s="14" t="s">
        <v>73</v>
      </c>
      <c r="BI62" s="14" t="s">
        <v>72</v>
      </c>
      <c r="BJ62" s="14" t="s">
        <v>71</v>
      </c>
      <c r="BK62" s="14" t="s">
        <v>72</v>
      </c>
      <c r="BL62" s="14" t="s">
        <v>72</v>
      </c>
      <c r="BM62" s="14" t="s">
        <v>72</v>
      </c>
      <c r="BN62" s="14" t="s">
        <v>72</v>
      </c>
    </row>
    <row r="63" spans="1:66" s="14" customFormat="1" ht="16.5" x14ac:dyDescent="0.35">
      <c r="A63" s="14" t="s">
        <v>212</v>
      </c>
      <c r="B63" s="14">
        <v>5.5</v>
      </c>
      <c r="C63" s="14">
        <v>3.6597654457184698</v>
      </c>
      <c r="D63" s="14" t="s">
        <v>209</v>
      </c>
      <c r="E63" s="14" t="s">
        <v>270</v>
      </c>
      <c r="F63" s="14" t="s">
        <v>72</v>
      </c>
      <c r="G63" s="14" t="s">
        <v>73</v>
      </c>
      <c r="H63" s="14" t="s">
        <v>72</v>
      </c>
      <c r="I63" s="14" t="s">
        <v>72</v>
      </c>
      <c r="J63" s="14" t="s">
        <v>72</v>
      </c>
      <c r="K63" s="14" t="s">
        <v>72</v>
      </c>
      <c r="L63" s="14" t="s">
        <v>72</v>
      </c>
      <c r="M63" s="14" t="s">
        <v>72</v>
      </c>
      <c r="N63" s="14" t="s">
        <v>73</v>
      </c>
      <c r="O63" s="14" t="s">
        <v>72</v>
      </c>
      <c r="P63" s="14" t="s">
        <v>72</v>
      </c>
      <c r="Q63" s="14" t="s">
        <v>72</v>
      </c>
      <c r="R63" s="14" t="s">
        <v>73</v>
      </c>
      <c r="S63" s="14" t="s">
        <v>72</v>
      </c>
      <c r="T63" s="14" t="s">
        <v>72</v>
      </c>
      <c r="U63" s="14" t="s">
        <v>72</v>
      </c>
      <c r="V63" s="14" t="s">
        <v>73</v>
      </c>
      <c r="W63" s="14" t="s">
        <v>72</v>
      </c>
      <c r="X63" s="14" t="s">
        <v>73</v>
      </c>
      <c r="Y63" s="14" t="s">
        <v>72</v>
      </c>
      <c r="Z63" s="14" t="s">
        <v>73</v>
      </c>
      <c r="AA63" s="14" t="s">
        <v>72</v>
      </c>
      <c r="AB63" s="14" t="s">
        <v>71</v>
      </c>
      <c r="AC63" s="14" t="s">
        <v>72</v>
      </c>
      <c r="AD63" s="14" t="s">
        <v>72</v>
      </c>
      <c r="AE63" s="14" t="s">
        <v>72</v>
      </c>
      <c r="AF63" s="14" t="s">
        <v>71</v>
      </c>
      <c r="AG63" s="14" t="s">
        <v>72</v>
      </c>
      <c r="AH63" s="14" t="s">
        <v>72</v>
      </c>
      <c r="AI63" s="14" t="s">
        <v>72</v>
      </c>
      <c r="AJ63" s="14" t="s">
        <v>73</v>
      </c>
      <c r="AK63" s="14" t="s">
        <v>73</v>
      </c>
      <c r="AL63" s="14" t="s">
        <v>73</v>
      </c>
      <c r="AM63" s="14" t="s">
        <v>73</v>
      </c>
      <c r="AN63" s="14" t="s">
        <v>72</v>
      </c>
      <c r="AO63" s="14" t="s">
        <v>72</v>
      </c>
      <c r="AP63" s="14" t="s">
        <v>72</v>
      </c>
      <c r="AQ63" s="14" t="s">
        <v>73</v>
      </c>
      <c r="AR63" s="14" t="s">
        <v>72</v>
      </c>
      <c r="AS63" s="14" t="s">
        <v>72</v>
      </c>
      <c r="AT63" s="14" t="s">
        <v>72</v>
      </c>
      <c r="AU63" s="14" t="s">
        <v>71</v>
      </c>
      <c r="AV63" s="14" t="s">
        <v>72</v>
      </c>
      <c r="AW63" s="14" t="s">
        <v>71</v>
      </c>
      <c r="AX63" s="14" t="s">
        <v>72</v>
      </c>
      <c r="AY63" s="14" t="s">
        <v>72</v>
      </c>
      <c r="AZ63" s="14" t="s">
        <v>72</v>
      </c>
      <c r="BA63" s="14" t="s">
        <v>72</v>
      </c>
      <c r="BB63" s="14" t="s">
        <v>73</v>
      </c>
      <c r="BC63" s="14" t="s">
        <v>72</v>
      </c>
      <c r="BD63" s="14" t="s">
        <v>72</v>
      </c>
      <c r="BE63" s="14" t="s">
        <v>72</v>
      </c>
      <c r="BF63" s="14" t="s">
        <v>72</v>
      </c>
      <c r="BG63" s="14" t="s">
        <v>72</v>
      </c>
      <c r="BH63" s="14" t="s">
        <v>73</v>
      </c>
      <c r="BI63" s="14" t="s">
        <v>72</v>
      </c>
      <c r="BJ63" s="14" t="s">
        <v>71</v>
      </c>
      <c r="BK63" s="14" t="s">
        <v>72</v>
      </c>
      <c r="BL63" s="14" t="s">
        <v>72</v>
      </c>
      <c r="BM63" s="14" t="s">
        <v>72</v>
      </c>
      <c r="BN63" s="14" t="s">
        <v>72</v>
      </c>
    </row>
    <row r="64" spans="1:66" s="14" customFormat="1" ht="16.5" x14ac:dyDescent="0.35">
      <c r="A64" s="14" t="s">
        <v>213</v>
      </c>
      <c r="B64" s="14">
        <v>4.5999999999999996</v>
      </c>
      <c r="C64" s="14">
        <v>4.8382123326918602</v>
      </c>
      <c r="D64" s="14" t="s">
        <v>214</v>
      </c>
      <c r="E64" s="14" t="s">
        <v>268</v>
      </c>
      <c r="F64" s="14" t="s">
        <v>71</v>
      </c>
      <c r="G64" s="14" t="s">
        <v>72</v>
      </c>
      <c r="H64" s="14" t="s">
        <v>73</v>
      </c>
      <c r="I64" s="14" t="s">
        <v>72</v>
      </c>
      <c r="J64" s="14" t="s">
        <v>72</v>
      </c>
      <c r="K64" s="14" t="s">
        <v>73</v>
      </c>
      <c r="L64" s="14" t="s">
        <v>72</v>
      </c>
      <c r="M64" s="14" t="s">
        <v>73</v>
      </c>
      <c r="N64" s="14" t="s">
        <v>72</v>
      </c>
      <c r="O64" s="14" t="s">
        <v>73</v>
      </c>
      <c r="P64" s="14" t="s">
        <v>72</v>
      </c>
      <c r="Q64" s="14" t="s">
        <v>72</v>
      </c>
      <c r="R64" s="14" t="s">
        <v>73</v>
      </c>
      <c r="S64" s="14" t="s">
        <v>73</v>
      </c>
      <c r="T64" s="14" t="s">
        <v>72</v>
      </c>
      <c r="U64" s="14" t="s">
        <v>71</v>
      </c>
      <c r="V64" s="14" t="s">
        <v>72</v>
      </c>
      <c r="W64" s="14" t="s">
        <v>87</v>
      </c>
      <c r="X64" s="14" t="s">
        <v>72</v>
      </c>
      <c r="Y64" s="14" t="s">
        <v>72</v>
      </c>
      <c r="Z64" s="14" t="s">
        <v>72</v>
      </c>
      <c r="AA64" s="14" t="s">
        <v>73</v>
      </c>
      <c r="AB64" s="14" t="s">
        <v>73</v>
      </c>
      <c r="AC64" s="14" t="s">
        <v>73</v>
      </c>
      <c r="AD64" s="14" t="s">
        <v>73</v>
      </c>
      <c r="AE64" s="14" t="s">
        <v>73</v>
      </c>
      <c r="AF64" s="14" t="s">
        <v>73</v>
      </c>
      <c r="AG64" s="14" t="s">
        <v>73</v>
      </c>
      <c r="AH64" s="14" t="s">
        <v>71</v>
      </c>
      <c r="AI64" s="14" t="s">
        <v>72</v>
      </c>
      <c r="AJ64" s="14" t="s">
        <v>72</v>
      </c>
      <c r="AK64" s="14" t="s">
        <v>72</v>
      </c>
      <c r="AL64" s="14" t="s">
        <v>72</v>
      </c>
      <c r="AM64" s="14" t="s">
        <v>73</v>
      </c>
      <c r="AN64" s="14" t="s">
        <v>72</v>
      </c>
      <c r="AO64" s="14" t="s">
        <v>72</v>
      </c>
      <c r="AP64" s="14" t="s">
        <v>72</v>
      </c>
      <c r="AQ64" s="14" t="s">
        <v>71</v>
      </c>
      <c r="AR64" s="14" t="s">
        <v>73</v>
      </c>
      <c r="AS64" s="14" t="s">
        <v>72</v>
      </c>
      <c r="AT64" s="14" t="s">
        <v>72</v>
      </c>
      <c r="AU64" s="14" t="s">
        <v>73</v>
      </c>
      <c r="AV64" s="14" t="s">
        <v>72</v>
      </c>
      <c r="AW64" s="14" t="s">
        <v>71</v>
      </c>
      <c r="AX64" s="14" t="s">
        <v>72</v>
      </c>
      <c r="AY64" s="14" t="s">
        <v>72</v>
      </c>
      <c r="AZ64" s="14" t="s">
        <v>71</v>
      </c>
      <c r="BA64" s="14" t="s">
        <v>73</v>
      </c>
      <c r="BB64" s="14" t="s">
        <v>87</v>
      </c>
      <c r="BC64" s="14" t="s">
        <v>73</v>
      </c>
      <c r="BD64" s="14" t="s">
        <v>72</v>
      </c>
      <c r="BE64" s="14" t="s">
        <v>87</v>
      </c>
      <c r="BF64" s="14" t="s">
        <v>72</v>
      </c>
      <c r="BG64" s="14" t="s">
        <v>71</v>
      </c>
      <c r="BH64" s="14" t="s">
        <v>72</v>
      </c>
      <c r="BI64" s="14" t="s">
        <v>72</v>
      </c>
      <c r="BJ64" s="14" t="s">
        <v>71</v>
      </c>
      <c r="BK64" s="14" t="s">
        <v>72</v>
      </c>
      <c r="BL64" s="14" t="s">
        <v>73</v>
      </c>
      <c r="BM64" s="14" t="s">
        <v>72</v>
      </c>
      <c r="BN64" s="14" t="s">
        <v>73</v>
      </c>
    </row>
    <row r="65" spans="1:66" s="14" customFormat="1" ht="16.5" x14ac:dyDescent="0.35">
      <c r="A65" s="14" t="s">
        <v>215</v>
      </c>
      <c r="B65" s="14">
        <v>4.8</v>
      </c>
      <c r="C65" s="14">
        <v>5.3607727409316004</v>
      </c>
      <c r="D65" s="14" t="s">
        <v>214</v>
      </c>
      <c r="E65" s="14" t="s">
        <v>268</v>
      </c>
      <c r="F65" s="14" t="s">
        <v>72</v>
      </c>
      <c r="G65" s="14" t="s">
        <v>72</v>
      </c>
      <c r="H65" s="14" t="s">
        <v>73</v>
      </c>
      <c r="I65" s="14" t="s">
        <v>72</v>
      </c>
      <c r="J65" s="14" t="s">
        <v>72</v>
      </c>
      <c r="K65" s="14" t="s">
        <v>73</v>
      </c>
      <c r="L65" s="14" t="s">
        <v>72</v>
      </c>
      <c r="M65" s="14" t="s">
        <v>73</v>
      </c>
      <c r="N65" s="14" t="s">
        <v>72</v>
      </c>
      <c r="O65" s="14" t="s">
        <v>73</v>
      </c>
      <c r="P65" s="14" t="s">
        <v>72</v>
      </c>
      <c r="Q65" s="14" t="s">
        <v>72</v>
      </c>
      <c r="R65" s="14" t="s">
        <v>73</v>
      </c>
      <c r="S65" s="14" t="s">
        <v>73</v>
      </c>
      <c r="T65" s="14" t="s">
        <v>72</v>
      </c>
      <c r="U65" s="14" t="s">
        <v>71</v>
      </c>
      <c r="V65" s="14" t="s">
        <v>72</v>
      </c>
      <c r="W65" s="14" t="s">
        <v>73</v>
      </c>
      <c r="X65" s="14" t="s">
        <v>72</v>
      </c>
      <c r="Y65" s="14" t="s">
        <v>72</v>
      </c>
      <c r="Z65" s="14" t="s">
        <v>72</v>
      </c>
      <c r="AA65" s="14" t="s">
        <v>73</v>
      </c>
      <c r="AB65" s="14" t="s">
        <v>73</v>
      </c>
      <c r="AC65" s="14" t="s">
        <v>73</v>
      </c>
      <c r="AD65" s="14" t="s">
        <v>73</v>
      </c>
      <c r="AE65" s="14" t="s">
        <v>73</v>
      </c>
      <c r="AF65" s="14" t="s">
        <v>73</v>
      </c>
      <c r="AG65" s="14" t="s">
        <v>73</v>
      </c>
      <c r="AH65" s="14" t="s">
        <v>72</v>
      </c>
      <c r="AI65" s="14" t="s">
        <v>72</v>
      </c>
      <c r="AJ65" s="14" t="s">
        <v>72</v>
      </c>
      <c r="AK65" s="14" t="s">
        <v>72</v>
      </c>
      <c r="AL65" s="14" t="s">
        <v>72</v>
      </c>
      <c r="AM65" s="14" t="s">
        <v>73</v>
      </c>
      <c r="AN65" s="14" t="s">
        <v>72</v>
      </c>
      <c r="AO65" s="14" t="s">
        <v>72</v>
      </c>
      <c r="AP65" s="14" t="s">
        <v>72</v>
      </c>
      <c r="AQ65" s="14" t="s">
        <v>71</v>
      </c>
      <c r="AR65" s="14" t="s">
        <v>73</v>
      </c>
      <c r="AS65" s="14" t="s">
        <v>72</v>
      </c>
      <c r="AT65" s="14" t="s">
        <v>72</v>
      </c>
      <c r="AU65" s="14" t="s">
        <v>73</v>
      </c>
      <c r="AV65" s="14" t="s">
        <v>72</v>
      </c>
      <c r="AW65" s="14" t="s">
        <v>71</v>
      </c>
      <c r="AX65" s="14" t="s">
        <v>72</v>
      </c>
      <c r="AY65" s="14" t="s">
        <v>72</v>
      </c>
      <c r="AZ65" s="14" t="s">
        <v>72</v>
      </c>
      <c r="BA65" s="14" t="s">
        <v>73</v>
      </c>
      <c r="BB65" s="14" t="s">
        <v>72</v>
      </c>
      <c r="BC65" s="14" t="s">
        <v>73</v>
      </c>
      <c r="BD65" s="14" t="s">
        <v>72</v>
      </c>
      <c r="BE65" s="14" t="s">
        <v>72</v>
      </c>
      <c r="BF65" s="14" t="s">
        <v>72</v>
      </c>
      <c r="BG65" s="14" t="s">
        <v>73</v>
      </c>
      <c r="BH65" s="14" t="s">
        <v>72</v>
      </c>
      <c r="BI65" s="14" t="s">
        <v>72</v>
      </c>
      <c r="BJ65" s="14" t="s">
        <v>87</v>
      </c>
      <c r="BK65" s="14" t="s">
        <v>72</v>
      </c>
      <c r="BL65" s="14" t="s">
        <v>73</v>
      </c>
      <c r="BM65" s="14" t="s">
        <v>72</v>
      </c>
      <c r="BN65" s="14" t="s">
        <v>73</v>
      </c>
    </row>
    <row r="66" spans="1:66" s="14" customFormat="1" ht="16.5" x14ac:dyDescent="0.35">
      <c r="A66" s="14" t="s">
        <v>216</v>
      </c>
      <c r="B66" s="14">
        <v>5.25</v>
      </c>
      <c r="C66" s="14">
        <v>5.2686753891328602</v>
      </c>
      <c r="D66" s="14" t="s">
        <v>214</v>
      </c>
      <c r="E66" s="14" t="s">
        <v>268</v>
      </c>
      <c r="F66" s="14" t="s">
        <v>72</v>
      </c>
      <c r="G66" s="14" t="s">
        <v>72</v>
      </c>
      <c r="H66" s="14" t="s">
        <v>73</v>
      </c>
      <c r="I66" s="14" t="s">
        <v>72</v>
      </c>
      <c r="J66" s="14" t="s">
        <v>72</v>
      </c>
      <c r="K66" s="14" t="s">
        <v>73</v>
      </c>
      <c r="L66" s="14" t="s">
        <v>72</v>
      </c>
      <c r="M66" s="14" t="s">
        <v>73</v>
      </c>
      <c r="N66" s="14" t="s">
        <v>72</v>
      </c>
      <c r="O66" s="14" t="s">
        <v>73</v>
      </c>
      <c r="P66" s="14" t="s">
        <v>72</v>
      </c>
      <c r="Q66" s="14" t="s">
        <v>72</v>
      </c>
      <c r="R66" s="14" t="s">
        <v>73</v>
      </c>
      <c r="S66" s="14" t="s">
        <v>73</v>
      </c>
      <c r="T66" s="14" t="s">
        <v>72</v>
      </c>
      <c r="U66" s="14" t="s">
        <v>73</v>
      </c>
      <c r="V66" s="14" t="s">
        <v>72</v>
      </c>
      <c r="W66" s="14" t="s">
        <v>73</v>
      </c>
      <c r="X66" s="14" t="s">
        <v>72</v>
      </c>
      <c r="Y66" s="14" t="s">
        <v>72</v>
      </c>
      <c r="Z66" s="14" t="s">
        <v>87</v>
      </c>
      <c r="AA66" s="14" t="s">
        <v>73</v>
      </c>
      <c r="AB66" s="14" t="s">
        <v>73</v>
      </c>
      <c r="AC66" s="14" t="s">
        <v>73</v>
      </c>
      <c r="AD66" s="14" t="s">
        <v>73</v>
      </c>
      <c r="AE66" s="14" t="s">
        <v>73</v>
      </c>
      <c r="AF66" s="14" t="s">
        <v>73</v>
      </c>
      <c r="AG66" s="14" t="s">
        <v>73</v>
      </c>
      <c r="AH66" s="14" t="s">
        <v>72</v>
      </c>
      <c r="AI66" s="14" t="s">
        <v>72</v>
      </c>
      <c r="AJ66" s="14" t="s">
        <v>72</v>
      </c>
      <c r="AK66" s="14" t="s">
        <v>72</v>
      </c>
      <c r="AL66" s="14" t="s">
        <v>72</v>
      </c>
      <c r="AM66" s="14" t="s">
        <v>73</v>
      </c>
      <c r="AN66" s="14" t="s">
        <v>72</v>
      </c>
      <c r="AO66" s="14" t="s">
        <v>72</v>
      </c>
      <c r="AP66" s="14" t="s">
        <v>72</v>
      </c>
      <c r="AQ66" s="14" t="s">
        <v>71</v>
      </c>
      <c r="AR66" s="14" t="s">
        <v>73</v>
      </c>
      <c r="AS66" s="14" t="s">
        <v>72</v>
      </c>
      <c r="AT66" s="14" t="s">
        <v>72</v>
      </c>
      <c r="AU66" s="14" t="s">
        <v>73</v>
      </c>
      <c r="AV66" s="14" t="s">
        <v>72</v>
      </c>
      <c r="AW66" s="14" t="s">
        <v>71</v>
      </c>
      <c r="AX66" s="14" t="s">
        <v>72</v>
      </c>
      <c r="AY66" s="14" t="s">
        <v>72</v>
      </c>
      <c r="AZ66" s="14" t="s">
        <v>72</v>
      </c>
      <c r="BA66" s="14" t="s">
        <v>73</v>
      </c>
      <c r="BB66" s="14" t="s">
        <v>72</v>
      </c>
      <c r="BC66" s="14" t="s">
        <v>73</v>
      </c>
      <c r="BD66" s="14" t="s">
        <v>72</v>
      </c>
      <c r="BE66" s="14" t="s">
        <v>72</v>
      </c>
      <c r="BF66" s="14" t="s">
        <v>72</v>
      </c>
      <c r="BG66" s="14" t="s">
        <v>73</v>
      </c>
      <c r="BH66" s="14" t="s">
        <v>72</v>
      </c>
      <c r="BI66" s="14" t="s">
        <v>72</v>
      </c>
      <c r="BJ66" s="14" t="s">
        <v>71</v>
      </c>
      <c r="BK66" s="14" t="s">
        <v>72</v>
      </c>
      <c r="BL66" s="14" t="s">
        <v>73</v>
      </c>
      <c r="BM66" s="14" t="s">
        <v>72</v>
      </c>
      <c r="BN66" s="14" t="s">
        <v>87</v>
      </c>
    </row>
    <row r="67" spans="1:66" s="14" customFormat="1" ht="16.5" x14ac:dyDescent="0.35">
      <c r="A67" s="14" t="s">
        <v>217</v>
      </c>
      <c r="B67" s="14">
        <v>4.5999999999999996</v>
      </c>
      <c r="C67" s="14">
        <v>4.3810913907425704</v>
      </c>
      <c r="D67" s="14" t="s">
        <v>218</v>
      </c>
      <c r="E67" s="14" t="s">
        <v>268</v>
      </c>
      <c r="F67" s="14" t="s">
        <v>71</v>
      </c>
      <c r="G67" s="14" t="s">
        <v>73</v>
      </c>
      <c r="H67" s="14" t="s">
        <v>71</v>
      </c>
      <c r="I67" s="14" t="s">
        <v>72</v>
      </c>
      <c r="J67" s="14" t="s">
        <v>73</v>
      </c>
      <c r="K67" s="14" t="s">
        <v>73</v>
      </c>
      <c r="L67" s="14" t="s">
        <v>72</v>
      </c>
      <c r="M67" s="14" t="s">
        <v>72</v>
      </c>
      <c r="N67" s="14" t="s">
        <v>73</v>
      </c>
      <c r="O67" s="14" t="s">
        <v>73</v>
      </c>
      <c r="P67" s="14" t="s">
        <v>72</v>
      </c>
      <c r="Q67" s="14" t="s">
        <v>72</v>
      </c>
      <c r="R67" s="14" t="s">
        <v>72</v>
      </c>
      <c r="S67" s="14" t="s">
        <v>73</v>
      </c>
      <c r="T67" s="14" t="s">
        <v>72</v>
      </c>
      <c r="U67" s="14" t="s">
        <v>72</v>
      </c>
      <c r="V67" s="14" t="s">
        <v>72</v>
      </c>
      <c r="W67" s="14" t="s">
        <v>72</v>
      </c>
      <c r="X67" s="14" t="s">
        <v>72</v>
      </c>
      <c r="Y67" s="14" t="s">
        <v>72</v>
      </c>
      <c r="Z67" s="14" t="s">
        <v>73</v>
      </c>
      <c r="AA67" s="14" t="s">
        <v>73</v>
      </c>
      <c r="AB67" s="14" t="s">
        <v>71</v>
      </c>
      <c r="AC67" s="14" t="s">
        <v>72</v>
      </c>
      <c r="AD67" s="14" t="s">
        <v>72</v>
      </c>
      <c r="AE67" s="14" t="s">
        <v>73</v>
      </c>
      <c r="AF67" s="14" t="s">
        <v>87</v>
      </c>
      <c r="AG67" s="14" t="s">
        <v>72</v>
      </c>
      <c r="AH67" s="14" t="s">
        <v>72</v>
      </c>
      <c r="AI67" s="14" t="s">
        <v>72</v>
      </c>
      <c r="AJ67" s="14" t="s">
        <v>73</v>
      </c>
      <c r="AK67" s="14" t="s">
        <v>73</v>
      </c>
      <c r="AL67" s="14" t="s">
        <v>73</v>
      </c>
      <c r="AM67" s="14" t="s">
        <v>73</v>
      </c>
      <c r="AN67" s="14" t="s">
        <v>72</v>
      </c>
      <c r="AO67" s="14" t="s">
        <v>72</v>
      </c>
      <c r="AP67" s="14" t="s">
        <v>72</v>
      </c>
      <c r="AQ67" s="14" t="s">
        <v>73</v>
      </c>
      <c r="AR67" s="14" t="s">
        <v>73</v>
      </c>
      <c r="AS67" s="14" t="s">
        <v>72</v>
      </c>
      <c r="AT67" s="14" t="s">
        <v>72</v>
      </c>
      <c r="AU67" s="14" t="s">
        <v>73</v>
      </c>
      <c r="AV67" s="14" t="s">
        <v>72</v>
      </c>
      <c r="AW67" s="14" t="s">
        <v>71</v>
      </c>
      <c r="AX67" s="14" t="s">
        <v>72</v>
      </c>
      <c r="AY67" s="14" t="s">
        <v>72</v>
      </c>
      <c r="AZ67" s="14" t="s">
        <v>72</v>
      </c>
      <c r="BA67" s="14" t="s">
        <v>72</v>
      </c>
      <c r="BB67" s="14" t="s">
        <v>72</v>
      </c>
      <c r="BC67" s="14" t="s">
        <v>73</v>
      </c>
      <c r="BD67" s="14" t="s">
        <v>72</v>
      </c>
      <c r="BE67" s="14" t="s">
        <v>72</v>
      </c>
      <c r="BF67" s="14" t="s">
        <v>72</v>
      </c>
      <c r="BG67" s="14" t="s">
        <v>72</v>
      </c>
      <c r="BH67" s="14" t="s">
        <v>73</v>
      </c>
      <c r="BI67" s="14" t="s">
        <v>72</v>
      </c>
      <c r="BJ67" s="14" t="s">
        <v>71</v>
      </c>
      <c r="BK67" s="14" t="s">
        <v>72</v>
      </c>
      <c r="BL67" s="14" t="s">
        <v>72</v>
      </c>
      <c r="BM67" s="14" t="s">
        <v>72</v>
      </c>
      <c r="BN67" s="14" t="s">
        <v>73</v>
      </c>
    </row>
    <row r="68" spans="1:66" s="14" customFormat="1" ht="16.5" x14ac:dyDescent="0.35">
      <c r="A68" s="14" t="s">
        <v>219</v>
      </c>
      <c r="B68" s="14">
        <v>5.9</v>
      </c>
      <c r="C68" s="14">
        <v>4.0538806212126701</v>
      </c>
      <c r="D68" s="14" t="s">
        <v>218</v>
      </c>
      <c r="E68" s="14" t="s">
        <v>268</v>
      </c>
      <c r="F68" s="14" t="s">
        <v>73</v>
      </c>
      <c r="G68" s="14" t="s">
        <v>72</v>
      </c>
      <c r="H68" s="14" t="s">
        <v>71</v>
      </c>
      <c r="I68" s="14" t="s">
        <v>72</v>
      </c>
      <c r="J68" s="14" t="s">
        <v>73</v>
      </c>
      <c r="K68" s="14" t="s">
        <v>73</v>
      </c>
      <c r="L68" s="14" t="s">
        <v>72</v>
      </c>
      <c r="M68" s="14" t="s">
        <v>72</v>
      </c>
      <c r="N68" s="14" t="s">
        <v>73</v>
      </c>
      <c r="O68" s="14" t="s">
        <v>73</v>
      </c>
      <c r="P68" s="14" t="s">
        <v>72</v>
      </c>
      <c r="Q68" s="14" t="s">
        <v>72</v>
      </c>
      <c r="R68" s="14" t="s">
        <v>72</v>
      </c>
      <c r="S68" s="14" t="s">
        <v>73</v>
      </c>
      <c r="T68" s="14" t="s">
        <v>72</v>
      </c>
      <c r="U68" s="14" t="s">
        <v>72</v>
      </c>
      <c r="V68" s="14" t="s">
        <v>73</v>
      </c>
      <c r="W68" s="14" t="s">
        <v>72</v>
      </c>
      <c r="X68" s="14" t="s">
        <v>72</v>
      </c>
      <c r="Y68" s="14" t="s">
        <v>87</v>
      </c>
      <c r="Z68" s="14" t="s">
        <v>73</v>
      </c>
      <c r="AA68" s="14" t="s">
        <v>73</v>
      </c>
      <c r="AB68" s="14" t="s">
        <v>71</v>
      </c>
      <c r="AC68" s="14" t="s">
        <v>72</v>
      </c>
      <c r="AD68" s="14" t="s">
        <v>72</v>
      </c>
      <c r="AE68" s="14" t="s">
        <v>73</v>
      </c>
      <c r="AF68" s="14" t="s">
        <v>87</v>
      </c>
      <c r="AG68" s="14" t="s">
        <v>87</v>
      </c>
      <c r="AH68" s="14" t="s">
        <v>72</v>
      </c>
      <c r="AI68" s="14" t="s">
        <v>72</v>
      </c>
      <c r="AJ68" s="14" t="s">
        <v>73</v>
      </c>
      <c r="AK68" s="14" t="s">
        <v>73</v>
      </c>
      <c r="AL68" s="14" t="s">
        <v>73</v>
      </c>
      <c r="AM68" s="14" t="s">
        <v>73</v>
      </c>
      <c r="AN68" s="14" t="s">
        <v>72</v>
      </c>
      <c r="AO68" s="14" t="s">
        <v>72</v>
      </c>
      <c r="AP68" s="14" t="s">
        <v>72</v>
      </c>
      <c r="AQ68" s="14" t="s">
        <v>73</v>
      </c>
      <c r="AR68" s="14" t="s">
        <v>73</v>
      </c>
      <c r="AS68" s="14" t="s">
        <v>72</v>
      </c>
      <c r="AT68" s="14" t="s">
        <v>87</v>
      </c>
      <c r="AU68" s="14" t="s">
        <v>73</v>
      </c>
      <c r="AV68" s="14" t="s">
        <v>72</v>
      </c>
      <c r="AW68" s="14" t="s">
        <v>71</v>
      </c>
      <c r="AX68" s="14" t="s">
        <v>72</v>
      </c>
      <c r="AY68" s="14" t="s">
        <v>72</v>
      </c>
      <c r="AZ68" s="14" t="s">
        <v>72</v>
      </c>
      <c r="BA68" s="14" t="s">
        <v>72</v>
      </c>
      <c r="BB68" s="14" t="s">
        <v>71</v>
      </c>
      <c r="BC68" s="14" t="s">
        <v>73</v>
      </c>
      <c r="BD68" s="14" t="s">
        <v>72</v>
      </c>
      <c r="BE68" s="14" t="s">
        <v>72</v>
      </c>
      <c r="BF68" s="14" t="s">
        <v>72</v>
      </c>
      <c r="BG68" s="14" t="s">
        <v>72</v>
      </c>
      <c r="BH68" s="14" t="s">
        <v>73</v>
      </c>
      <c r="BI68" s="14" t="s">
        <v>72</v>
      </c>
      <c r="BJ68" s="14" t="s">
        <v>71</v>
      </c>
      <c r="BK68" s="14" t="s">
        <v>72</v>
      </c>
      <c r="BL68" s="14" t="s">
        <v>72</v>
      </c>
      <c r="BM68" s="14" t="s">
        <v>72</v>
      </c>
      <c r="BN68" s="14" t="s">
        <v>72</v>
      </c>
    </row>
    <row r="69" spans="1:66" s="14" customFormat="1" ht="16.5" x14ac:dyDescent="0.35">
      <c r="A69" s="14" t="s">
        <v>220</v>
      </c>
      <c r="B69" s="14">
        <v>4.05</v>
      </c>
      <c r="C69" s="14">
        <v>4.1370324476900198</v>
      </c>
      <c r="D69" s="14" t="s">
        <v>218</v>
      </c>
      <c r="E69" s="14" t="s">
        <v>268</v>
      </c>
      <c r="F69" s="14" t="s">
        <v>71</v>
      </c>
      <c r="G69" s="14" t="s">
        <v>73</v>
      </c>
      <c r="H69" s="14" t="s">
        <v>72</v>
      </c>
      <c r="I69" s="14" t="s">
        <v>72</v>
      </c>
      <c r="J69" s="14" t="s">
        <v>71</v>
      </c>
      <c r="K69" s="14" t="s">
        <v>73</v>
      </c>
      <c r="L69" s="14" t="s">
        <v>72</v>
      </c>
      <c r="M69" s="14" t="s">
        <v>72</v>
      </c>
      <c r="N69" s="14" t="s">
        <v>73</v>
      </c>
      <c r="O69" s="14" t="s">
        <v>87</v>
      </c>
      <c r="P69" s="14" t="s">
        <v>87</v>
      </c>
      <c r="Q69" s="14" t="s">
        <v>87</v>
      </c>
      <c r="R69" s="14" t="s">
        <v>72</v>
      </c>
      <c r="S69" s="14" t="s">
        <v>73</v>
      </c>
      <c r="T69" s="14" t="s">
        <v>87</v>
      </c>
      <c r="U69" s="14" t="s">
        <v>72</v>
      </c>
      <c r="V69" s="14" t="s">
        <v>72</v>
      </c>
      <c r="W69" s="14" t="s">
        <v>72</v>
      </c>
      <c r="X69" s="14" t="s">
        <v>87</v>
      </c>
      <c r="Y69" s="14" t="s">
        <v>72</v>
      </c>
      <c r="Z69" s="14" t="s">
        <v>73</v>
      </c>
      <c r="AA69" s="14" t="s">
        <v>73</v>
      </c>
      <c r="AB69" s="14" t="s">
        <v>71</v>
      </c>
      <c r="AC69" s="14" t="s">
        <v>72</v>
      </c>
      <c r="AD69" s="14" t="s">
        <v>72</v>
      </c>
      <c r="AE69" s="14" t="s">
        <v>73</v>
      </c>
      <c r="AF69" s="14" t="s">
        <v>71</v>
      </c>
      <c r="AG69" s="14" t="s">
        <v>72</v>
      </c>
      <c r="AH69" s="14" t="s">
        <v>72</v>
      </c>
      <c r="AI69" s="14" t="s">
        <v>72</v>
      </c>
      <c r="AJ69" s="14" t="s">
        <v>73</v>
      </c>
      <c r="AK69" s="14" t="s">
        <v>87</v>
      </c>
      <c r="AL69" s="14" t="s">
        <v>73</v>
      </c>
      <c r="AM69" s="14" t="s">
        <v>73</v>
      </c>
      <c r="AN69" s="14" t="s">
        <v>72</v>
      </c>
      <c r="AO69" s="14" t="s">
        <v>72</v>
      </c>
      <c r="AP69" s="14" t="s">
        <v>72</v>
      </c>
      <c r="AQ69" s="14" t="s">
        <v>73</v>
      </c>
      <c r="AR69" s="14" t="s">
        <v>73</v>
      </c>
      <c r="AS69" s="14" t="s">
        <v>72</v>
      </c>
      <c r="AT69" s="14" t="s">
        <v>72</v>
      </c>
      <c r="AU69" s="14" t="s">
        <v>73</v>
      </c>
      <c r="AV69" s="14" t="s">
        <v>72</v>
      </c>
      <c r="AW69" s="14" t="s">
        <v>87</v>
      </c>
      <c r="AX69" s="14" t="s">
        <v>72</v>
      </c>
      <c r="AY69" s="14" t="s">
        <v>72</v>
      </c>
      <c r="AZ69" s="14" t="s">
        <v>72</v>
      </c>
      <c r="BA69" s="14" t="s">
        <v>72</v>
      </c>
      <c r="BB69" s="14" t="s">
        <v>71</v>
      </c>
      <c r="BC69" s="14" t="s">
        <v>73</v>
      </c>
      <c r="BD69" s="14" t="s">
        <v>72</v>
      </c>
      <c r="BE69" s="14" t="s">
        <v>72</v>
      </c>
      <c r="BF69" s="14" t="s">
        <v>72</v>
      </c>
      <c r="BG69" s="14" t="s">
        <v>72</v>
      </c>
      <c r="BH69" s="14" t="s">
        <v>73</v>
      </c>
      <c r="BI69" s="14" t="s">
        <v>72</v>
      </c>
      <c r="BJ69" s="14" t="s">
        <v>71</v>
      </c>
      <c r="BK69" s="14" t="s">
        <v>72</v>
      </c>
      <c r="BL69" s="14" t="s">
        <v>72</v>
      </c>
      <c r="BM69" s="14" t="s">
        <v>72</v>
      </c>
      <c r="BN69" s="14" t="s">
        <v>73</v>
      </c>
    </row>
    <row r="70" spans="1:66" s="14" customFormat="1" ht="16.5" x14ac:dyDescent="0.35">
      <c r="A70" s="14" t="s">
        <v>221</v>
      </c>
      <c r="B70" s="14">
        <v>4.8</v>
      </c>
      <c r="C70" s="14">
        <v>4.6777422158942201</v>
      </c>
      <c r="D70" s="14" t="s">
        <v>218</v>
      </c>
      <c r="E70" s="14" t="s">
        <v>268</v>
      </c>
      <c r="F70" s="14" t="s">
        <v>72</v>
      </c>
      <c r="G70" s="14" t="s">
        <v>72</v>
      </c>
      <c r="H70" s="14" t="s">
        <v>73</v>
      </c>
      <c r="I70" s="14" t="s">
        <v>72</v>
      </c>
      <c r="J70" s="14" t="s">
        <v>73</v>
      </c>
      <c r="K70" s="14" t="s">
        <v>73</v>
      </c>
      <c r="L70" s="14" t="s">
        <v>72</v>
      </c>
      <c r="M70" s="14" t="s">
        <v>72</v>
      </c>
      <c r="N70" s="14" t="s">
        <v>73</v>
      </c>
      <c r="O70" s="14" t="s">
        <v>73</v>
      </c>
      <c r="P70" s="14" t="s">
        <v>72</v>
      </c>
      <c r="Q70" s="14" t="s">
        <v>72</v>
      </c>
      <c r="R70" s="14" t="s">
        <v>72</v>
      </c>
      <c r="S70" s="14" t="s">
        <v>73</v>
      </c>
      <c r="T70" s="14" t="s">
        <v>72</v>
      </c>
      <c r="U70" s="14" t="s">
        <v>72</v>
      </c>
      <c r="V70" s="14" t="s">
        <v>72</v>
      </c>
      <c r="W70" s="14" t="s">
        <v>72</v>
      </c>
      <c r="X70" s="14" t="s">
        <v>72</v>
      </c>
      <c r="Y70" s="14" t="s">
        <v>72</v>
      </c>
      <c r="Z70" s="14" t="s">
        <v>73</v>
      </c>
      <c r="AA70" s="14" t="s">
        <v>73</v>
      </c>
      <c r="AB70" s="14" t="s">
        <v>71</v>
      </c>
      <c r="AC70" s="14" t="s">
        <v>72</v>
      </c>
      <c r="AD70" s="14" t="s">
        <v>72</v>
      </c>
      <c r="AE70" s="14" t="s">
        <v>73</v>
      </c>
      <c r="AF70" s="14" t="s">
        <v>71</v>
      </c>
      <c r="AG70" s="14" t="s">
        <v>72</v>
      </c>
      <c r="AH70" s="14" t="s">
        <v>72</v>
      </c>
      <c r="AI70" s="14" t="s">
        <v>72</v>
      </c>
      <c r="AJ70" s="14" t="s">
        <v>72</v>
      </c>
      <c r="AK70" s="14" t="s">
        <v>72</v>
      </c>
      <c r="AL70" s="14" t="s">
        <v>72</v>
      </c>
      <c r="AM70" s="14" t="s">
        <v>73</v>
      </c>
      <c r="AN70" s="14" t="s">
        <v>72</v>
      </c>
      <c r="AO70" s="14" t="s">
        <v>72</v>
      </c>
      <c r="AP70" s="14" t="s">
        <v>72</v>
      </c>
      <c r="AQ70" s="14" t="s">
        <v>73</v>
      </c>
      <c r="AR70" s="14" t="s">
        <v>73</v>
      </c>
      <c r="AS70" s="14" t="s">
        <v>72</v>
      </c>
      <c r="AT70" s="14" t="s">
        <v>72</v>
      </c>
      <c r="AU70" s="14" t="s">
        <v>73</v>
      </c>
      <c r="AV70" s="14" t="s">
        <v>72</v>
      </c>
      <c r="AW70" s="14" t="s">
        <v>71</v>
      </c>
      <c r="AX70" s="14" t="s">
        <v>72</v>
      </c>
      <c r="AY70" s="14" t="s">
        <v>72</v>
      </c>
      <c r="AZ70" s="14" t="s">
        <v>72</v>
      </c>
      <c r="BA70" s="14" t="s">
        <v>72</v>
      </c>
      <c r="BB70" s="14" t="s">
        <v>73</v>
      </c>
      <c r="BC70" s="14" t="s">
        <v>73</v>
      </c>
      <c r="BD70" s="14" t="s">
        <v>72</v>
      </c>
      <c r="BE70" s="14" t="s">
        <v>72</v>
      </c>
      <c r="BF70" s="14" t="s">
        <v>72</v>
      </c>
      <c r="BG70" s="14" t="s">
        <v>72</v>
      </c>
      <c r="BH70" s="14" t="s">
        <v>73</v>
      </c>
      <c r="BI70" s="14" t="s">
        <v>72</v>
      </c>
      <c r="BJ70" s="14" t="s">
        <v>71</v>
      </c>
      <c r="BK70" s="14" t="s">
        <v>72</v>
      </c>
      <c r="BL70" s="14" t="s">
        <v>73</v>
      </c>
      <c r="BM70" s="14" t="s">
        <v>72</v>
      </c>
      <c r="BN70" s="14" t="s">
        <v>73</v>
      </c>
    </row>
    <row r="71" spans="1:66" s="14" customFormat="1" ht="16.5" x14ac:dyDescent="0.35">
      <c r="A71" s="14" t="s">
        <v>222</v>
      </c>
      <c r="B71" s="14">
        <v>5.5</v>
      </c>
      <c r="C71" s="14">
        <v>4.7261006445779703</v>
      </c>
      <c r="D71" s="14" t="s">
        <v>223</v>
      </c>
      <c r="E71" s="14" t="s">
        <v>268</v>
      </c>
      <c r="F71" s="14" t="s">
        <v>71</v>
      </c>
      <c r="G71" s="14" t="s">
        <v>71</v>
      </c>
      <c r="H71" s="14" t="s">
        <v>72</v>
      </c>
      <c r="I71" s="14" t="s">
        <v>72</v>
      </c>
      <c r="J71" s="14" t="s">
        <v>72</v>
      </c>
      <c r="K71" s="14" t="s">
        <v>72</v>
      </c>
      <c r="L71" s="14" t="s">
        <v>72</v>
      </c>
      <c r="M71" s="14" t="s">
        <v>72</v>
      </c>
      <c r="N71" s="14" t="s">
        <v>73</v>
      </c>
      <c r="O71" s="14" t="s">
        <v>73</v>
      </c>
      <c r="P71" s="14" t="s">
        <v>72</v>
      </c>
      <c r="Q71" s="14" t="s">
        <v>72</v>
      </c>
      <c r="R71" s="14" t="s">
        <v>72</v>
      </c>
      <c r="S71" s="14" t="s">
        <v>73</v>
      </c>
      <c r="T71" s="14" t="s">
        <v>72</v>
      </c>
      <c r="U71" s="14" t="s">
        <v>72</v>
      </c>
      <c r="V71" s="14" t="s">
        <v>72</v>
      </c>
      <c r="W71" s="14" t="s">
        <v>72</v>
      </c>
      <c r="X71" s="14" t="s">
        <v>72</v>
      </c>
      <c r="Y71" s="14" t="s">
        <v>72</v>
      </c>
      <c r="Z71" s="14" t="s">
        <v>73</v>
      </c>
      <c r="AA71" s="14" t="s">
        <v>73</v>
      </c>
      <c r="AB71" s="14" t="s">
        <v>71</v>
      </c>
      <c r="AC71" s="14" t="s">
        <v>72</v>
      </c>
      <c r="AD71" s="14" t="s">
        <v>87</v>
      </c>
      <c r="AE71" s="14" t="s">
        <v>73</v>
      </c>
      <c r="AF71" s="14" t="s">
        <v>71</v>
      </c>
      <c r="AG71" s="14" t="s">
        <v>72</v>
      </c>
      <c r="AH71" s="14" t="s">
        <v>72</v>
      </c>
      <c r="AI71" s="14" t="s">
        <v>72</v>
      </c>
      <c r="AJ71" s="14" t="s">
        <v>71</v>
      </c>
      <c r="AK71" s="14" t="s">
        <v>72</v>
      </c>
      <c r="AL71" s="14" t="s">
        <v>72</v>
      </c>
      <c r="AM71" s="14" t="s">
        <v>73</v>
      </c>
      <c r="AN71" s="14" t="s">
        <v>72</v>
      </c>
      <c r="AO71" s="14" t="s">
        <v>72</v>
      </c>
      <c r="AP71" s="14" t="s">
        <v>72</v>
      </c>
      <c r="AQ71" s="14" t="s">
        <v>73</v>
      </c>
      <c r="AR71" s="14" t="s">
        <v>73</v>
      </c>
      <c r="AS71" s="14" t="s">
        <v>72</v>
      </c>
      <c r="AT71" s="14" t="s">
        <v>72</v>
      </c>
      <c r="AU71" s="14" t="s">
        <v>73</v>
      </c>
      <c r="AV71" s="14" t="s">
        <v>72</v>
      </c>
      <c r="AW71" s="14" t="s">
        <v>71</v>
      </c>
      <c r="AX71" s="14" t="s">
        <v>72</v>
      </c>
      <c r="AY71" s="14" t="s">
        <v>72</v>
      </c>
      <c r="AZ71" s="14" t="s">
        <v>72</v>
      </c>
      <c r="BA71" s="14" t="s">
        <v>72</v>
      </c>
      <c r="BB71" s="14" t="s">
        <v>72</v>
      </c>
      <c r="BC71" s="14" t="s">
        <v>73</v>
      </c>
      <c r="BD71" s="14" t="s">
        <v>72</v>
      </c>
      <c r="BE71" s="14" t="s">
        <v>72</v>
      </c>
      <c r="BF71" s="14" t="s">
        <v>72</v>
      </c>
      <c r="BG71" s="14" t="s">
        <v>72</v>
      </c>
      <c r="BH71" s="14" t="s">
        <v>73</v>
      </c>
      <c r="BI71" s="14" t="s">
        <v>72</v>
      </c>
      <c r="BJ71" s="14" t="s">
        <v>71</v>
      </c>
      <c r="BK71" s="14" t="s">
        <v>72</v>
      </c>
      <c r="BL71" s="14" t="s">
        <v>73</v>
      </c>
      <c r="BM71" s="14" t="s">
        <v>72</v>
      </c>
      <c r="BN71" s="14" t="s">
        <v>72</v>
      </c>
    </row>
    <row r="72" spans="1:66" s="14" customFormat="1" ht="16.5" x14ac:dyDescent="0.35">
      <c r="A72" s="14" t="s">
        <v>224</v>
      </c>
      <c r="B72" s="14">
        <v>5.7</v>
      </c>
      <c r="C72" s="14">
        <v>4.9824693241229401</v>
      </c>
      <c r="D72" s="14" t="s">
        <v>223</v>
      </c>
      <c r="E72" s="14" t="s">
        <v>268</v>
      </c>
      <c r="F72" s="14" t="s">
        <v>72</v>
      </c>
      <c r="G72" s="14" t="s">
        <v>72</v>
      </c>
      <c r="H72" s="14" t="s">
        <v>72</v>
      </c>
      <c r="I72" s="14" t="s">
        <v>72</v>
      </c>
      <c r="J72" s="14" t="s">
        <v>72</v>
      </c>
      <c r="K72" s="14" t="s">
        <v>72</v>
      </c>
      <c r="L72" s="14" t="s">
        <v>72</v>
      </c>
      <c r="M72" s="14" t="s">
        <v>72</v>
      </c>
      <c r="N72" s="14" t="s">
        <v>73</v>
      </c>
      <c r="O72" s="14" t="s">
        <v>73</v>
      </c>
      <c r="P72" s="14" t="s">
        <v>72</v>
      </c>
      <c r="Q72" s="14" t="s">
        <v>72</v>
      </c>
      <c r="R72" s="14" t="s">
        <v>72</v>
      </c>
      <c r="S72" s="14" t="s">
        <v>73</v>
      </c>
      <c r="T72" s="14" t="s">
        <v>72</v>
      </c>
      <c r="U72" s="14" t="s">
        <v>72</v>
      </c>
      <c r="V72" s="14" t="s">
        <v>72</v>
      </c>
      <c r="W72" s="14" t="s">
        <v>72</v>
      </c>
      <c r="X72" s="14" t="s">
        <v>72</v>
      </c>
      <c r="Y72" s="14" t="s">
        <v>87</v>
      </c>
      <c r="Z72" s="14" t="s">
        <v>73</v>
      </c>
      <c r="AA72" s="14" t="s">
        <v>73</v>
      </c>
      <c r="AB72" s="14" t="s">
        <v>71</v>
      </c>
      <c r="AC72" s="14" t="s">
        <v>72</v>
      </c>
      <c r="AD72" s="14" t="s">
        <v>72</v>
      </c>
      <c r="AE72" s="14" t="s">
        <v>71</v>
      </c>
      <c r="AF72" s="14" t="s">
        <v>71</v>
      </c>
      <c r="AG72" s="14" t="s">
        <v>72</v>
      </c>
      <c r="AH72" s="14" t="s">
        <v>72</v>
      </c>
      <c r="AI72" s="14" t="s">
        <v>72</v>
      </c>
      <c r="AJ72" s="14" t="s">
        <v>72</v>
      </c>
      <c r="AK72" s="14" t="s">
        <v>72</v>
      </c>
      <c r="AL72" s="14" t="s">
        <v>72</v>
      </c>
      <c r="AM72" s="14" t="s">
        <v>73</v>
      </c>
      <c r="AN72" s="14" t="s">
        <v>72</v>
      </c>
      <c r="AO72" s="14" t="s">
        <v>72</v>
      </c>
      <c r="AP72" s="14" t="s">
        <v>72</v>
      </c>
      <c r="AQ72" s="14" t="s">
        <v>73</v>
      </c>
      <c r="AR72" s="14" t="s">
        <v>73</v>
      </c>
      <c r="AS72" s="14" t="s">
        <v>72</v>
      </c>
      <c r="AT72" s="14" t="s">
        <v>72</v>
      </c>
      <c r="AU72" s="14" t="s">
        <v>73</v>
      </c>
      <c r="AV72" s="14" t="s">
        <v>72</v>
      </c>
      <c r="AW72" s="14" t="s">
        <v>71</v>
      </c>
      <c r="AX72" s="14" t="s">
        <v>72</v>
      </c>
      <c r="AY72" s="14" t="s">
        <v>72</v>
      </c>
      <c r="AZ72" s="14" t="s">
        <v>72</v>
      </c>
      <c r="BA72" s="14" t="s">
        <v>72</v>
      </c>
      <c r="BB72" s="14" t="s">
        <v>72</v>
      </c>
      <c r="BC72" s="14" t="s">
        <v>73</v>
      </c>
      <c r="BD72" s="14" t="s">
        <v>72</v>
      </c>
      <c r="BE72" s="14" t="s">
        <v>72</v>
      </c>
      <c r="BF72" s="14" t="s">
        <v>72</v>
      </c>
      <c r="BG72" s="14" t="s">
        <v>72</v>
      </c>
      <c r="BH72" s="14" t="s">
        <v>73</v>
      </c>
      <c r="BI72" s="14" t="s">
        <v>72</v>
      </c>
      <c r="BJ72" s="14" t="s">
        <v>71</v>
      </c>
      <c r="BK72" s="14" t="s">
        <v>72</v>
      </c>
      <c r="BL72" s="14" t="s">
        <v>73</v>
      </c>
      <c r="BM72" s="14" t="s">
        <v>72</v>
      </c>
      <c r="BN72" s="14" t="s">
        <v>72</v>
      </c>
    </row>
    <row r="73" spans="1:66" s="14" customFormat="1" ht="16.5" x14ac:dyDescent="0.35">
      <c r="A73" s="14" t="s">
        <v>225</v>
      </c>
      <c r="B73" s="14">
        <v>6.35</v>
      </c>
      <c r="C73" s="14">
        <v>4.779310571541</v>
      </c>
      <c r="D73" s="14" t="s">
        <v>223</v>
      </c>
      <c r="E73" s="14" t="s">
        <v>268</v>
      </c>
      <c r="F73" s="14" t="s">
        <v>72</v>
      </c>
      <c r="G73" s="14" t="s">
        <v>71</v>
      </c>
      <c r="H73" s="14" t="s">
        <v>72</v>
      </c>
      <c r="I73" s="14" t="s">
        <v>72</v>
      </c>
      <c r="J73" s="14" t="s">
        <v>72</v>
      </c>
      <c r="K73" s="14" t="s">
        <v>72</v>
      </c>
      <c r="L73" s="14" t="s">
        <v>72</v>
      </c>
      <c r="M73" s="14" t="s">
        <v>72</v>
      </c>
      <c r="N73" s="14" t="s">
        <v>73</v>
      </c>
      <c r="O73" s="14" t="s">
        <v>87</v>
      </c>
      <c r="P73" s="14" t="s">
        <v>72</v>
      </c>
      <c r="Q73" s="14" t="s">
        <v>72</v>
      </c>
      <c r="R73" s="14" t="s">
        <v>72</v>
      </c>
      <c r="S73" s="14" t="s">
        <v>73</v>
      </c>
      <c r="T73" s="14" t="s">
        <v>87</v>
      </c>
      <c r="U73" s="14" t="s">
        <v>72</v>
      </c>
      <c r="V73" s="14" t="s">
        <v>72</v>
      </c>
      <c r="W73" s="14" t="s">
        <v>72</v>
      </c>
      <c r="X73" s="14" t="s">
        <v>87</v>
      </c>
      <c r="Y73" s="14" t="s">
        <v>87</v>
      </c>
      <c r="Z73" s="14" t="s">
        <v>73</v>
      </c>
      <c r="AA73" s="14" t="s">
        <v>73</v>
      </c>
      <c r="AB73" s="14" t="s">
        <v>71</v>
      </c>
      <c r="AC73" s="14" t="s">
        <v>72</v>
      </c>
      <c r="AD73" s="14" t="s">
        <v>72</v>
      </c>
      <c r="AE73" s="14" t="s">
        <v>71</v>
      </c>
      <c r="AF73" s="14" t="s">
        <v>71</v>
      </c>
      <c r="AG73" s="14" t="s">
        <v>72</v>
      </c>
      <c r="AH73" s="14" t="s">
        <v>72</v>
      </c>
      <c r="AI73" s="14" t="s">
        <v>72</v>
      </c>
      <c r="AJ73" s="14" t="s">
        <v>72</v>
      </c>
      <c r="AK73" s="14" t="s">
        <v>72</v>
      </c>
      <c r="AL73" s="14" t="s">
        <v>72</v>
      </c>
      <c r="AM73" s="14" t="s">
        <v>73</v>
      </c>
      <c r="AN73" s="14" t="s">
        <v>72</v>
      </c>
      <c r="AO73" s="14" t="s">
        <v>72</v>
      </c>
      <c r="AP73" s="14" t="s">
        <v>72</v>
      </c>
      <c r="AQ73" s="14" t="s">
        <v>73</v>
      </c>
      <c r="AR73" s="14" t="s">
        <v>73</v>
      </c>
      <c r="AS73" s="14" t="s">
        <v>72</v>
      </c>
      <c r="AT73" s="14" t="s">
        <v>72</v>
      </c>
      <c r="AU73" s="14" t="s">
        <v>73</v>
      </c>
      <c r="AV73" s="14" t="s">
        <v>72</v>
      </c>
      <c r="AW73" s="14" t="s">
        <v>71</v>
      </c>
      <c r="AX73" s="14" t="s">
        <v>72</v>
      </c>
      <c r="AY73" s="14" t="s">
        <v>72</v>
      </c>
      <c r="AZ73" s="14" t="s">
        <v>72</v>
      </c>
      <c r="BA73" s="14" t="s">
        <v>72</v>
      </c>
      <c r="BB73" s="14" t="s">
        <v>72</v>
      </c>
      <c r="BC73" s="14" t="s">
        <v>73</v>
      </c>
      <c r="BD73" s="14" t="s">
        <v>72</v>
      </c>
      <c r="BE73" s="14" t="s">
        <v>72</v>
      </c>
      <c r="BF73" s="14" t="s">
        <v>72</v>
      </c>
      <c r="BG73" s="14" t="s">
        <v>72</v>
      </c>
      <c r="BH73" s="14" t="s">
        <v>73</v>
      </c>
      <c r="BI73" s="14" t="s">
        <v>72</v>
      </c>
      <c r="BJ73" s="14" t="s">
        <v>71</v>
      </c>
      <c r="BK73" s="14" t="s">
        <v>72</v>
      </c>
      <c r="BL73" s="14" t="s">
        <v>73</v>
      </c>
      <c r="BM73" s="14" t="s">
        <v>72</v>
      </c>
      <c r="BN73" s="14" t="s">
        <v>72</v>
      </c>
    </row>
    <row r="74" spans="1:66" s="14" customFormat="1" ht="16.5" x14ac:dyDescent="0.35">
      <c r="A74" s="14" t="s">
        <v>226</v>
      </c>
      <c r="B74" s="14">
        <v>5.45</v>
      </c>
      <c r="C74" s="14">
        <v>4.9824693241229401</v>
      </c>
      <c r="D74" s="14" t="s">
        <v>223</v>
      </c>
      <c r="E74" s="14" t="s">
        <v>268</v>
      </c>
      <c r="F74" s="14" t="s">
        <v>72</v>
      </c>
      <c r="G74" s="14" t="s">
        <v>72</v>
      </c>
      <c r="H74" s="14" t="s">
        <v>72</v>
      </c>
      <c r="I74" s="14" t="s">
        <v>72</v>
      </c>
      <c r="J74" s="14" t="s">
        <v>72</v>
      </c>
      <c r="K74" s="14" t="s">
        <v>72</v>
      </c>
      <c r="L74" s="14" t="s">
        <v>72</v>
      </c>
      <c r="M74" s="14" t="s">
        <v>72</v>
      </c>
      <c r="N74" s="14" t="s">
        <v>73</v>
      </c>
      <c r="O74" s="14" t="s">
        <v>73</v>
      </c>
      <c r="P74" s="14" t="s">
        <v>72</v>
      </c>
      <c r="Q74" s="14" t="s">
        <v>72</v>
      </c>
      <c r="R74" s="14" t="s">
        <v>72</v>
      </c>
      <c r="S74" s="14" t="s">
        <v>73</v>
      </c>
      <c r="T74" s="14" t="s">
        <v>72</v>
      </c>
      <c r="U74" s="14" t="s">
        <v>72</v>
      </c>
      <c r="V74" s="14" t="s">
        <v>72</v>
      </c>
      <c r="W74" s="14" t="s">
        <v>72</v>
      </c>
      <c r="X74" s="14" t="s">
        <v>72</v>
      </c>
      <c r="Y74" s="14" t="s">
        <v>87</v>
      </c>
      <c r="Z74" s="14" t="s">
        <v>73</v>
      </c>
      <c r="AA74" s="14" t="s">
        <v>73</v>
      </c>
      <c r="AB74" s="14" t="s">
        <v>71</v>
      </c>
      <c r="AC74" s="14" t="s">
        <v>72</v>
      </c>
      <c r="AD74" s="14" t="s">
        <v>72</v>
      </c>
      <c r="AE74" s="14" t="s">
        <v>71</v>
      </c>
      <c r="AF74" s="14" t="s">
        <v>71</v>
      </c>
      <c r="AG74" s="14" t="s">
        <v>72</v>
      </c>
      <c r="AH74" s="14" t="s">
        <v>72</v>
      </c>
      <c r="AI74" s="14" t="s">
        <v>72</v>
      </c>
      <c r="AJ74" s="14" t="s">
        <v>72</v>
      </c>
      <c r="AK74" s="14" t="s">
        <v>72</v>
      </c>
      <c r="AL74" s="14" t="s">
        <v>72</v>
      </c>
      <c r="AM74" s="14" t="s">
        <v>73</v>
      </c>
      <c r="AN74" s="14" t="s">
        <v>72</v>
      </c>
      <c r="AO74" s="14" t="s">
        <v>72</v>
      </c>
      <c r="AP74" s="14" t="s">
        <v>72</v>
      </c>
      <c r="AQ74" s="14" t="s">
        <v>73</v>
      </c>
      <c r="AR74" s="14" t="s">
        <v>73</v>
      </c>
      <c r="AS74" s="14" t="s">
        <v>72</v>
      </c>
      <c r="AT74" s="14" t="s">
        <v>72</v>
      </c>
      <c r="AU74" s="14" t="s">
        <v>73</v>
      </c>
      <c r="AV74" s="14" t="s">
        <v>72</v>
      </c>
      <c r="AW74" s="14" t="s">
        <v>71</v>
      </c>
      <c r="AX74" s="14" t="s">
        <v>72</v>
      </c>
      <c r="AY74" s="14" t="s">
        <v>72</v>
      </c>
      <c r="AZ74" s="14" t="s">
        <v>72</v>
      </c>
      <c r="BA74" s="14" t="s">
        <v>72</v>
      </c>
      <c r="BB74" s="14" t="s">
        <v>72</v>
      </c>
      <c r="BC74" s="14" t="s">
        <v>73</v>
      </c>
      <c r="BD74" s="14" t="s">
        <v>72</v>
      </c>
      <c r="BE74" s="14" t="s">
        <v>72</v>
      </c>
      <c r="BF74" s="14" t="s">
        <v>72</v>
      </c>
      <c r="BG74" s="14" t="s">
        <v>72</v>
      </c>
      <c r="BH74" s="14" t="s">
        <v>73</v>
      </c>
      <c r="BI74" s="14" t="s">
        <v>72</v>
      </c>
      <c r="BJ74" s="14" t="s">
        <v>71</v>
      </c>
      <c r="BK74" s="14" t="s">
        <v>72</v>
      </c>
      <c r="BL74" s="14" t="s">
        <v>73</v>
      </c>
      <c r="BM74" s="14" t="s">
        <v>72</v>
      </c>
      <c r="BN74" s="14" t="s">
        <v>87</v>
      </c>
    </row>
    <row r="75" spans="1:66" s="14" customFormat="1" ht="16.5" x14ac:dyDescent="0.35">
      <c r="A75" s="14" t="s">
        <v>227</v>
      </c>
      <c r="B75" s="14">
        <v>4.8499999999999996</v>
      </c>
      <c r="C75" s="14">
        <v>3.8409170429073498</v>
      </c>
      <c r="D75" s="14" t="s">
        <v>228</v>
      </c>
      <c r="E75" s="14" t="s">
        <v>268</v>
      </c>
      <c r="F75" s="14" t="s">
        <v>72</v>
      </c>
      <c r="G75" s="14" t="s">
        <v>87</v>
      </c>
      <c r="H75" s="14" t="s">
        <v>72</v>
      </c>
      <c r="I75" s="14" t="s">
        <v>72</v>
      </c>
      <c r="J75" s="14" t="s">
        <v>73</v>
      </c>
      <c r="K75" s="14" t="s">
        <v>73</v>
      </c>
      <c r="L75" s="14" t="s">
        <v>72</v>
      </c>
      <c r="M75" s="14" t="s">
        <v>72</v>
      </c>
      <c r="N75" s="14" t="s">
        <v>73</v>
      </c>
      <c r="O75" s="14" t="s">
        <v>73</v>
      </c>
      <c r="P75" s="14" t="s">
        <v>72</v>
      </c>
      <c r="Q75" s="14" t="s">
        <v>72</v>
      </c>
      <c r="R75" s="14" t="s">
        <v>73</v>
      </c>
      <c r="S75" s="14" t="s">
        <v>72</v>
      </c>
      <c r="T75" s="14" t="s">
        <v>72</v>
      </c>
      <c r="U75" s="14" t="s">
        <v>73</v>
      </c>
      <c r="V75" s="14" t="s">
        <v>72</v>
      </c>
      <c r="W75" s="14" t="s">
        <v>72</v>
      </c>
      <c r="X75" s="14" t="s">
        <v>71</v>
      </c>
      <c r="Y75" s="14" t="s">
        <v>72</v>
      </c>
      <c r="Z75" s="14" t="s">
        <v>72</v>
      </c>
      <c r="AA75" s="14" t="s">
        <v>73</v>
      </c>
      <c r="AB75" s="14" t="s">
        <v>71</v>
      </c>
      <c r="AC75" s="14" t="s">
        <v>72</v>
      </c>
      <c r="AD75" s="14" t="s">
        <v>72</v>
      </c>
      <c r="AE75" s="14" t="s">
        <v>73</v>
      </c>
      <c r="AF75" s="14" t="s">
        <v>87</v>
      </c>
      <c r="AG75" s="14" t="s">
        <v>72</v>
      </c>
      <c r="AH75" s="14" t="s">
        <v>72</v>
      </c>
      <c r="AI75" s="14" t="s">
        <v>73</v>
      </c>
      <c r="AJ75" s="14" t="s">
        <v>72</v>
      </c>
      <c r="AK75" s="14" t="s">
        <v>72</v>
      </c>
      <c r="AL75" s="14" t="s">
        <v>72</v>
      </c>
      <c r="AM75" s="14" t="s">
        <v>71</v>
      </c>
      <c r="AN75" s="14" t="s">
        <v>72</v>
      </c>
      <c r="AO75" s="14" t="s">
        <v>72</v>
      </c>
      <c r="AP75" s="14" t="s">
        <v>72</v>
      </c>
      <c r="AQ75" s="14" t="s">
        <v>71</v>
      </c>
      <c r="AR75" s="14" t="s">
        <v>72</v>
      </c>
      <c r="AS75" s="14" t="s">
        <v>72</v>
      </c>
      <c r="AT75" s="14" t="s">
        <v>72</v>
      </c>
      <c r="AU75" s="14" t="s">
        <v>73</v>
      </c>
      <c r="AV75" s="14" t="s">
        <v>72</v>
      </c>
      <c r="AW75" s="14" t="s">
        <v>71</v>
      </c>
      <c r="AX75" s="14" t="s">
        <v>72</v>
      </c>
      <c r="AY75" s="14" t="s">
        <v>72</v>
      </c>
      <c r="AZ75" s="14" t="s">
        <v>72</v>
      </c>
      <c r="BA75" s="14" t="s">
        <v>73</v>
      </c>
      <c r="BB75" s="14" t="s">
        <v>72</v>
      </c>
      <c r="BC75" s="14" t="s">
        <v>72</v>
      </c>
      <c r="BD75" s="14" t="s">
        <v>72</v>
      </c>
      <c r="BE75" s="14" t="s">
        <v>72</v>
      </c>
      <c r="BF75" s="14" t="s">
        <v>72</v>
      </c>
      <c r="BG75" s="14" t="s">
        <v>72</v>
      </c>
      <c r="BH75" s="14" t="s">
        <v>72</v>
      </c>
      <c r="BI75" s="14" t="s">
        <v>72</v>
      </c>
      <c r="BJ75" s="14" t="s">
        <v>71</v>
      </c>
      <c r="BK75" s="14" t="s">
        <v>72</v>
      </c>
      <c r="BL75" s="14" t="s">
        <v>73</v>
      </c>
      <c r="BM75" s="14" t="s">
        <v>72</v>
      </c>
      <c r="BN75" s="14" t="s">
        <v>72</v>
      </c>
    </row>
    <row r="76" spans="1:66" s="14" customFormat="1" ht="16.5" x14ac:dyDescent="0.35">
      <c r="A76" s="14" t="s">
        <v>229</v>
      </c>
      <c r="B76" s="14">
        <v>6.55</v>
      </c>
      <c r="C76" s="14">
        <v>3.9357195532563001</v>
      </c>
      <c r="D76" s="14" t="s">
        <v>228</v>
      </c>
      <c r="E76" s="14" t="s">
        <v>268</v>
      </c>
      <c r="F76" s="14" t="s">
        <v>72</v>
      </c>
      <c r="G76" s="14" t="s">
        <v>72</v>
      </c>
      <c r="H76" s="14" t="s">
        <v>72</v>
      </c>
      <c r="I76" s="14" t="s">
        <v>72</v>
      </c>
      <c r="J76" s="14" t="s">
        <v>71</v>
      </c>
      <c r="K76" s="14" t="s">
        <v>71</v>
      </c>
      <c r="L76" s="14" t="s">
        <v>72</v>
      </c>
      <c r="M76" s="14" t="s">
        <v>72</v>
      </c>
      <c r="N76" s="14" t="s">
        <v>73</v>
      </c>
      <c r="O76" s="14" t="s">
        <v>73</v>
      </c>
      <c r="P76" s="14" t="s">
        <v>72</v>
      </c>
      <c r="Q76" s="14" t="s">
        <v>72</v>
      </c>
      <c r="R76" s="14" t="s">
        <v>87</v>
      </c>
      <c r="S76" s="14" t="s">
        <v>72</v>
      </c>
      <c r="T76" s="14" t="s">
        <v>72</v>
      </c>
      <c r="U76" s="14" t="s">
        <v>73</v>
      </c>
      <c r="V76" s="14" t="s">
        <v>71</v>
      </c>
      <c r="W76" s="14" t="s">
        <v>72</v>
      </c>
      <c r="X76" s="14" t="s">
        <v>73</v>
      </c>
      <c r="Y76" s="14" t="s">
        <v>72</v>
      </c>
      <c r="Z76" s="14" t="s">
        <v>72</v>
      </c>
      <c r="AA76" s="14" t="s">
        <v>73</v>
      </c>
      <c r="AB76" s="14" t="s">
        <v>71</v>
      </c>
      <c r="AC76" s="14" t="s">
        <v>72</v>
      </c>
      <c r="AD76" s="14" t="s">
        <v>72</v>
      </c>
      <c r="AE76" s="14" t="s">
        <v>73</v>
      </c>
      <c r="AF76" s="14" t="s">
        <v>87</v>
      </c>
      <c r="AG76" s="14" t="s">
        <v>72</v>
      </c>
      <c r="AH76" s="14" t="s">
        <v>72</v>
      </c>
      <c r="AI76" s="14" t="s">
        <v>87</v>
      </c>
      <c r="AJ76" s="14" t="s">
        <v>72</v>
      </c>
      <c r="AK76" s="14" t="s">
        <v>72</v>
      </c>
      <c r="AL76" s="14" t="s">
        <v>72</v>
      </c>
      <c r="AM76" s="14" t="s">
        <v>72</v>
      </c>
      <c r="AN76" s="14" t="s">
        <v>72</v>
      </c>
      <c r="AO76" s="14" t="s">
        <v>72</v>
      </c>
      <c r="AP76" s="14" t="s">
        <v>72</v>
      </c>
      <c r="AQ76" s="14" t="s">
        <v>71</v>
      </c>
      <c r="AR76" s="14" t="s">
        <v>71</v>
      </c>
      <c r="AS76" s="14" t="s">
        <v>72</v>
      </c>
      <c r="AT76" s="14" t="s">
        <v>72</v>
      </c>
      <c r="AU76" s="14" t="s">
        <v>73</v>
      </c>
      <c r="AV76" s="14" t="s">
        <v>72</v>
      </c>
      <c r="AW76" s="14" t="s">
        <v>71</v>
      </c>
      <c r="AX76" s="14" t="s">
        <v>87</v>
      </c>
      <c r="AY76" s="14" t="s">
        <v>72</v>
      </c>
      <c r="AZ76" s="14" t="s">
        <v>72</v>
      </c>
      <c r="BA76" s="14" t="s">
        <v>73</v>
      </c>
      <c r="BB76" s="14" t="s">
        <v>72</v>
      </c>
      <c r="BC76" s="14" t="s">
        <v>72</v>
      </c>
      <c r="BD76" s="14" t="s">
        <v>72</v>
      </c>
      <c r="BE76" s="14" t="s">
        <v>72</v>
      </c>
      <c r="BF76" s="14" t="s">
        <v>72</v>
      </c>
      <c r="BG76" s="14" t="s">
        <v>72</v>
      </c>
      <c r="BH76" s="14" t="s">
        <v>72</v>
      </c>
      <c r="BI76" s="14" t="s">
        <v>72</v>
      </c>
      <c r="BJ76" s="14" t="s">
        <v>71</v>
      </c>
      <c r="BK76" s="14" t="s">
        <v>72</v>
      </c>
      <c r="BL76" s="14" t="s">
        <v>73</v>
      </c>
      <c r="BM76" s="14" t="s">
        <v>72</v>
      </c>
      <c r="BN76" s="14" t="s">
        <v>72</v>
      </c>
    </row>
    <row r="77" spans="1:66" s="14" customFormat="1" ht="16.5" x14ac:dyDescent="0.35">
      <c r="A77" s="14" t="s">
        <v>230</v>
      </c>
      <c r="B77" s="14">
        <v>4.9000000000000004</v>
      </c>
      <c r="C77" s="14">
        <v>3.60307352185565</v>
      </c>
      <c r="D77" s="14" t="s">
        <v>228</v>
      </c>
      <c r="E77" s="14" t="s">
        <v>268</v>
      </c>
      <c r="F77" s="14" t="s">
        <v>72</v>
      </c>
      <c r="G77" s="14" t="s">
        <v>72</v>
      </c>
      <c r="H77" s="14" t="s">
        <v>72</v>
      </c>
      <c r="I77" s="14" t="s">
        <v>72</v>
      </c>
      <c r="J77" s="14" t="s">
        <v>73</v>
      </c>
      <c r="K77" s="14" t="s">
        <v>73</v>
      </c>
      <c r="L77" s="14" t="s">
        <v>72</v>
      </c>
      <c r="M77" s="14" t="s">
        <v>72</v>
      </c>
      <c r="N77" s="14" t="s">
        <v>73</v>
      </c>
      <c r="O77" s="14" t="s">
        <v>73</v>
      </c>
      <c r="P77" s="14" t="s">
        <v>72</v>
      </c>
      <c r="Q77" s="14" t="s">
        <v>72</v>
      </c>
      <c r="R77" s="14" t="s">
        <v>73</v>
      </c>
      <c r="S77" s="14" t="s">
        <v>72</v>
      </c>
      <c r="T77" s="14" t="s">
        <v>72</v>
      </c>
      <c r="U77" s="14" t="s">
        <v>73</v>
      </c>
      <c r="V77" s="14" t="s">
        <v>72</v>
      </c>
      <c r="W77" s="14" t="s">
        <v>72</v>
      </c>
      <c r="X77" s="14" t="s">
        <v>73</v>
      </c>
      <c r="Y77" s="14" t="s">
        <v>72</v>
      </c>
      <c r="Z77" s="14" t="s">
        <v>72</v>
      </c>
      <c r="AA77" s="14" t="s">
        <v>73</v>
      </c>
      <c r="AB77" s="14" t="s">
        <v>71</v>
      </c>
      <c r="AC77" s="14" t="s">
        <v>72</v>
      </c>
      <c r="AD77" s="14" t="s">
        <v>72</v>
      </c>
      <c r="AE77" s="14" t="s">
        <v>73</v>
      </c>
      <c r="AF77" s="14" t="s">
        <v>71</v>
      </c>
      <c r="AG77" s="14" t="s">
        <v>72</v>
      </c>
      <c r="AH77" s="14" t="s">
        <v>72</v>
      </c>
      <c r="AI77" s="14" t="s">
        <v>73</v>
      </c>
      <c r="AJ77" s="14" t="s">
        <v>72</v>
      </c>
      <c r="AK77" s="14" t="s">
        <v>72</v>
      </c>
      <c r="AL77" s="14" t="s">
        <v>72</v>
      </c>
      <c r="AM77" s="14" t="s">
        <v>72</v>
      </c>
      <c r="AN77" s="14" t="s">
        <v>72</v>
      </c>
      <c r="AO77" s="14" t="s">
        <v>72</v>
      </c>
      <c r="AP77" s="14" t="s">
        <v>72</v>
      </c>
      <c r="AQ77" s="14" t="s">
        <v>71</v>
      </c>
      <c r="AR77" s="14" t="s">
        <v>72</v>
      </c>
      <c r="AS77" s="14" t="s">
        <v>72</v>
      </c>
      <c r="AT77" s="14" t="s">
        <v>72</v>
      </c>
      <c r="AU77" s="14" t="s">
        <v>73</v>
      </c>
      <c r="AV77" s="14" t="s">
        <v>72</v>
      </c>
      <c r="AW77" s="14" t="s">
        <v>71</v>
      </c>
      <c r="AX77" s="14" t="s">
        <v>72</v>
      </c>
      <c r="AY77" s="14" t="s">
        <v>72</v>
      </c>
      <c r="AZ77" s="14" t="s">
        <v>72</v>
      </c>
      <c r="BA77" s="14" t="s">
        <v>73</v>
      </c>
      <c r="BB77" s="14" t="s">
        <v>72</v>
      </c>
      <c r="BC77" s="14" t="s">
        <v>72</v>
      </c>
      <c r="BD77" s="14" t="s">
        <v>72</v>
      </c>
      <c r="BE77" s="14" t="s">
        <v>72</v>
      </c>
      <c r="BF77" s="14" t="s">
        <v>72</v>
      </c>
      <c r="BG77" s="14" t="s">
        <v>72</v>
      </c>
      <c r="BH77" s="14" t="s">
        <v>72</v>
      </c>
      <c r="BI77" s="14" t="s">
        <v>72</v>
      </c>
      <c r="BJ77" s="14" t="s">
        <v>71</v>
      </c>
      <c r="BK77" s="14" t="s">
        <v>72</v>
      </c>
      <c r="BL77" s="14" t="s">
        <v>73</v>
      </c>
      <c r="BM77" s="14" t="s">
        <v>72</v>
      </c>
      <c r="BN77" s="14" t="s">
        <v>72</v>
      </c>
    </row>
    <row r="78" spans="1:66" s="14" customFormat="1" ht="16.5" x14ac:dyDescent="0.35">
      <c r="A78" s="14" t="s">
        <v>231</v>
      </c>
      <c r="B78" s="14">
        <v>4.95</v>
      </c>
      <c r="C78" s="14">
        <v>3.5318396738116502</v>
      </c>
      <c r="D78" s="14" t="s">
        <v>228</v>
      </c>
      <c r="E78" s="14" t="s">
        <v>268</v>
      </c>
      <c r="F78" s="14" t="s">
        <v>72</v>
      </c>
      <c r="G78" s="14" t="s">
        <v>72</v>
      </c>
      <c r="H78" s="14" t="s">
        <v>72</v>
      </c>
      <c r="I78" s="14" t="s">
        <v>72</v>
      </c>
      <c r="J78" s="14" t="s">
        <v>73</v>
      </c>
      <c r="K78" s="14" t="s">
        <v>73</v>
      </c>
      <c r="L78" s="14" t="s">
        <v>72</v>
      </c>
      <c r="M78" s="14" t="s">
        <v>72</v>
      </c>
      <c r="N78" s="14" t="s">
        <v>73</v>
      </c>
      <c r="O78" s="14" t="s">
        <v>73</v>
      </c>
      <c r="P78" s="14" t="s">
        <v>72</v>
      </c>
      <c r="Q78" s="14" t="s">
        <v>72</v>
      </c>
      <c r="R78" s="14" t="s">
        <v>73</v>
      </c>
      <c r="S78" s="14" t="s">
        <v>72</v>
      </c>
      <c r="T78" s="14" t="s">
        <v>72</v>
      </c>
      <c r="U78" s="14" t="s">
        <v>73</v>
      </c>
      <c r="V78" s="14" t="s">
        <v>71</v>
      </c>
      <c r="W78" s="14" t="s">
        <v>72</v>
      </c>
      <c r="X78" s="14" t="s">
        <v>73</v>
      </c>
      <c r="Y78" s="14" t="s">
        <v>72</v>
      </c>
      <c r="Z78" s="14" t="s">
        <v>72</v>
      </c>
      <c r="AA78" s="14" t="s">
        <v>73</v>
      </c>
      <c r="AB78" s="14" t="s">
        <v>71</v>
      </c>
      <c r="AC78" s="14" t="s">
        <v>72</v>
      </c>
      <c r="AD78" s="14" t="s">
        <v>87</v>
      </c>
      <c r="AE78" s="14" t="s">
        <v>87</v>
      </c>
      <c r="AF78" s="14" t="s">
        <v>71</v>
      </c>
      <c r="AG78" s="14" t="s">
        <v>72</v>
      </c>
      <c r="AH78" s="14" t="s">
        <v>72</v>
      </c>
      <c r="AI78" s="14" t="s">
        <v>73</v>
      </c>
      <c r="AJ78" s="14" t="s">
        <v>72</v>
      </c>
      <c r="AK78" s="14" t="s">
        <v>72</v>
      </c>
      <c r="AL78" s="14" t="s">
        <v>87</v>
      </c>
      <c r="AM78" s="14" t="s">
        <v>72</v>
      </c>
      <c r="AN78" s="14" t="s">
        <v>72</v>
      </c>
      <c r="AO78" s="14" t="s">
        <v>72</v>
      </c>
      <c r="AP78" s="14" t="s">
        <v>72</v>
      </c>
      <c r="AQ78" s="14" t="s">
        <v>71</v>
      </c>
      <c r="AR78" s="14" t="s">
        <v>72</v>
      </c>
      <c r="AS78" s="14" t="s">
        <v>72</v>
      </c>
      <c r="AT78" s="14" t="s">
        <v>72</v>
      </c>
      <c r="AU78" s="14" t="s">
        <v>73</v>
      </c>
      <c r="AV78" s="14" t="s">
        <v>72</v>
      </c>
      <c r="AW78" s="14" t="s">
        <v>71</v>
      </c>
      <c r="AX78" s="14" t="s">
        <v>72</v>
      </c>
      <c r="AY78" s="14" t="s">
        <v>72</v>
      </c>
      <c r="AZ78" s="14" t="s">
        <v>72</v>
      </c>
      <c r="BA78" s="14" t="s">
        <v>73</v>
      </c>
      <c r="BB78" s="14" t="s">
        <v>72</v>
      </c>
      <c r="BC78" s="14" t="s">
        <v>72</v>
      </c>
      <c r="BD78" s="14" t="s">
        <v>72</v>
      </c>
      <c r="BE78" s="14" t="s">
        <v>72</v>
      </c>
      <c r="BF78" s="14" t="s">
        <v>72</v>
      </c>
      <c r="BG78" s="14" t="s">
        <v>72</v>
      </c>
      <c r="BH78" s="14" t="s">
        <v>72</v>
      </c>
      <c r="BI78" s="14" t="s">
        <v>72</v>
      </c>
      <c r="BJ78" s="14" t="s">
        <v>71</v>
      </c>
      <c r="BK78" s="14" t="s">
        <v>72</v>
      </c>
      <c r="BL78" s="14" t="s">
        <v>73</v>
      </c>
      <c r="BM78" s="14" t="s">
        <v>72</v>
      </c>
      <c r="BN78" s="14" t="s">
        <v>72</v>
      </c>
    </row>
    <row r="79" spans="1:66" s="14" customFormat="1" ht="16.5" x14ac:dyDescent="0.35">
      <c r="A79" s="14" t="s">
        <v>232</v>
      </c>
      <c r="B79" s="14">
        <v>5.25</v>
      </c>
      <c r="C79" s="14">
        <v>3.46060582576765</v>
      </c>
      <c r="D79" s="14" t="s">
        <v>233</v>
      </c>
      <c r="E79" s="14" t="s">
        <v>269</v>
      </c>
      <c r="F79" s="14" t="s">
        <v>72</v>
      </c>
      <c r="G79" s="14" t="s">
        <v>72</v>
      </c>
      <c r="H79" s="14" t="s">
        <v>72</v>
      </c>
      <c r="I79" s="14" t="s">
        <v>72</v>
      </c>
      <c r="J79" s="14" t="s">
        <v>73</v>
      </c>
      <c r="K79" s="14" t="s">
        <v>73</v>
      </c>
      <c r="L79" s="14" t="s">
        <v>72</v>
      </c>
      <c r="M79" s="14" t="s">
        <v>72</v>
      </c>
      <c r="N79" s="14" t="s">
        <v>73</v>
      </c>
      <c r="O79" s="14" t="s">
        <v>73</v>
      </c>
      <c r="P79" s="14" t="s">
        <v>72</v>
      </c>
      <c r="Q79" s="14" t="s">
        <v>72</v>
      </c>
      <c r="R79" s="14" t="s">
        <v>73</v>
      </c>
      <c r="S79" s="14" t="s">
        <v>72</v>
      </c>
      <c r="T79" s="14" t="s">
        <v>72</v>
      </c>
      <c r="U79" s="14" t="s">
        <v>72</v>
      </c>
      <c r="V79" s="14" t="s">
        <v>73</v>
      </c>
      <c r="W79" s="14" t="s">
        <v>72</v>
      </c>
      <c r="X79" s="14" t="s">
        <v>73</v>
      </c>
      <c r="Y79" s="14" t="s">
        <v>72</v>
      </c>
      <c r="Z79" s="14" t="s">
        <v>72</v>
      </c>
      <c r="AA79" s="14" t="s">
        <v>73</v>
      </c>
      <c r="AB79" s="14" t="s">
        <v>71</v>
      </c>
      <c r="AC79" s="14" t="s">
        <v>72</v>
      </c>
      <c r="AD79" s="14" t="s">
        <v>72</v>
      </c>
      <c r="AE79" s="14" t="s">
        <v>73</v>
      </c>
      <c r="AF79" s="14" t="s">
        <v>71</v>
      </c>
      <c r="AG79" s="14" t="s">
        <v>72</v>
      </c>
      <c r="AH79" s="14" t="s">
        <v>72</v>
      </c>
      <c r="AI79" s="14" t="s">
        <v>73</v>
      </c>
      <c r="AJ79" s="14" t="s">
        <v>72</v>
      </c>
      <c r="AK79" s="14" t="s">
        <v>72</v>
      </c>
      <c r="AL79" s="14" t="s">
        <v>72</v>
      </c>
      <c r="AM79" s="14" t="s">
        <v>72</v>
      </c>
      <c r="AN79" s="14" t="s">
        <v>72</v>
      </c>
      <c r="AO79" s="14" t="s">
        <v>72</v>
      </c>
      <c r="AP79" s="14" t="s">
        <v>72</v>
      </c>
      <c r="AQ79" s="14" t="s">
        <v>71</v>
      </c>
      <c r="AR79" s="14" t="s">
        <v>72</v>
      </c>
      <c r="AS79" s="14" t="s">
        <v>72</v>
      </c>
      <c r="AT79" s="14" t="s">
        <v>72</v>
      </c>
      <c r="AU79" s="14" t="s">
        <v>73</v>
      </c>
      <c r="AV79" s="14" t="s">
        <v>72</v>
      </c>
      <c r="AW79" s="14" t="s">
        <v>71</v>
      </c>
      <c r="AX79" s="14" t="s">
        <v>72</v>
      </c>
      <c r="AY79" s="14" t="s">
        <v>72</v>
      </c>
      <c r="AZ79" s="14" t="s">
        <v>72</v>
      </c>
      <c r="BA79" s="14" t="s">
        <v>73</v>
      </c>
      <c r="BB79" s="14" t="s">
        <v>72</v>
      </c>
      <c r="BC79" s="14" t="s">
        <v>72</v>
      </c>
      <c r="BD79" s="14" t="s">
        <v>72</v>
      </c>
      <c r="BE79" s="14" t="s">
        <v>72</v>
      </c>
      <c r="BF79" s="14" t="s">
        <v>72</v>
      </c>
      <c r="BG79" s="14" t="s">
        <v>72</v>
      </c>
      <c r="BH79" s="14" t="s">
        <v>72</v>
      </c>
      <c r="BI79" s="14" t="s">
        <v>72</v>
      </c>
      <c r="BJ79" s="14" t="s">
        <v>71</v>
      </c>
      <c r="BK79" s="14" t="s">
        <v>72</v>
      </c>
      <c r="BL79" s="14" t="s">
        <v>73</v>
      </c>
      <c r="BM79" s="14" t="s">
        <v>72</v>
      </c>
      <c r="BN79" s="14" t="s">
        <v>73</v>
      </c>
    </row>
    <row r="80" spans="1:66" s="14" customFormat="1" ht="16.5" x14ac:dyDescent="0.35">
      <c r="A80" s="14" t="s">
        <v>234</v>
      </c>
      <c r="B80" s="14">
        <v>5.15</v>
      </c>
      <c r="C80" s="14">
        <v>3.46060582576765</v>
      </c>
      <c r="D80" s="14" t="s">
        <v>233</v>
      </c>
      <c r="E80" s="14" t="s">
        <v>269</v>
      </c>
      <c r="F80" s="14" t="s">
        <v>72</v>
      </c>
      <c r="G80" s="14" t="s">
        <v>72</v>
      </c>
      <c r="H80" s="14" t="s">
        <v>72</v>
      </c>
      <c r="I80" s="14" t="s">
        <v>72</v>
      </c>
      <c r="J80" s="14" t="s">
        <v>73</v>
      </c>
      <c r="K80" s="14" t="s">
        <v>73</v>
      </c>
      <c r="L80" s="14" t="s">
        <v>72</v>
      </c>
      <c r="M80" s="14" t="s">
        <v>72</v>
      </c>
      <c r="N80" s="14" t="s">
        <v>73</v>
      </c>
      <c r="O80" s="14" t="s">
        <v>73</v>
      </c>
      <c r="P80" s="14" t="s">
        <v>72</v>
      </c>
      <c r="Q80" s="14" t="s">
        <v>72</v>
      </c>
      <c r="R80" s="14" t="s">
        <v>73</v>
      </c>
      <c r="S80" s="14" t="s">
        <v>72</v>
      </c>
      <c r="T80" s="14" t="s">
        <v>72</v>
      </c>
      <c r="U80" s="14" t="s">
        <v>72</v>
      </c>
      <c r="V80" s="14" t="s">
        <v>73</v>
      </c>
      <c r="W80" s="14" t="s">
        <v>72</v>
      </c>
      <c r="X80" s="14" t="s">
        <v>73</v>
      </c>
      <c r="Y80" s="14" t="s">
        <v>72</v>
      </c>
      <c r="Z80" s="14" t="s">
        <v>72</v>
      </c>
      <c r="AA80" s="14" t="s">
        <v>73</v>
      </c>
      <c r="AB80" s="14" t="s">
        <v>71</v>
      </c>
      <c r="AC80" s="14" t="s">
        <v>72</v>
      </c>
      <c r="AD80" s="14" t="s">
        <v>72</v>
      </c>
      <c r="AE80" s="14" t="s">
        <v>87</v>
      </c>
      <c r="AF80" s="14" t="s">
        <v>71</v>
      </c>
      <c r="AG80" s="14" t="s">
        <v>72</v>
      </c>
      <c r="AH80" s="14" t="s">
        <v>72</v>
      </c>
      <c r="AI80" s="14" t="s">
        <v>73</v>
      </c>
      <c r="AJ80" s="14" t="s">
        <v>72</v>
      </c>
      <c r="AK80" s="14" t="s">
        <v>72</v>
      </c>
      <c r="AL80" s="14" t="s">
        <v>72</v>
      </c>
      <c r="AM80" s="14" t="s">
        <v>72</v>
      </c>
      <c r="AN80" s="14" t="s">
        <v>72</v>
      </c>
      <c r="AO80" s="14" t="s">
        <v>72</v>
      </c>
      <c r="AP80" s="14" t="s">
        <v>72</v>
      </c>
      <c r="AQ80" s="14" t="s">
        <v>71</v>
      </c>
      <c r="AR80" s="14" t="s">
        <v>72</v>
      </c>
      <c r="AS80" s="14" t="s">
        <v>72</v>
      </c>
      <c r="AT80" s="14" t="s">
        <v>72</v>
      </c>
      <c r="AU80" s="14" t="s">
        <v>73</v>
      </c>
      <c r="AV80" s="14" t="s">
        <v>72</v>
      </c>
      <c r="AW80" s="14" t="s">
        <v>71</v>
      </c>
      <c r="AX80" s="14" t="s">
        <v>72</v>
      </c>
      <c r="AY80" s="14" t="s">
        <v>72</v>
      </c>
      <c r="AZ80" s="14" t="s">
        <v>72</v>
      </c>
      <c r="BA80" s="14" t="s">
        <v>73</v>
      </c>
      <c r="BB80" s="14" t="s">
        <v>72</v>
      </c>
      <c r="BC80" s="14" t="s">
        <v>72</v>
      </c>
      <c r="BD80" s="14" t="s">
        <v>72</v>
      </c>
      <c r="BE80" s="14" t="s">
        <v>72</v>
      </c>
      <c r="BF80" s="14" t="s">
        <v>72</v>
      </c>
      <c r="BG80" s="14" t="s">
        <v>72</v>
      </c>
      <c r="BH80" s="14" t="s">
        <v>72</v>
      </c>
      <c r="BI80" s="14" t="s">
        <v>72</v>
      </c>
      <c r="BJ80" s="14" t="s">
        <v>71</v>
      </c>
      <c r="BK80" s="14" t="s">
        <v>72</v>
      </c>
      <c r="BL80" s="14" t="s">
        <v>73</v>
      </c>
      <c r="BM80" s="14" t="s">
        <v>72</v>
      </c>
      <c r="BN80" s="14" t="s">
        <v>73</v>
      </c>
    </row>
    <row r="81" spans="1:66" s="14" customFormat="1" ht="16.5" x14ac:dyDescent="0.35">
      <c r="A81" s="14" t="s">
        <v>235</v>
      </c>
      <c r="B81" s="14">
        <v>6.1</v>
      </c>
      <c r="C81" s="14">
        <v>3.46060582576765</v>
      </c>
      <c r="D81" s="14" t="s">
        <v>233</v>
      </c>
      <c r="E81" s="14" t="s">
        <v>269</v>
      </c>
      <c r="F81" s="14" t="s">
        <v>72</v>
      </c>
      <c r="G81" s="14" t="s">
        <v>72</v>
      </c>
      <c r="H81" s="14" t="s">
        <v>72</v>
      </c>
      <c r="I81" s="14" t="s">
        <v>72</v>
      </c>
      <c r="J81" s="14" t="s">
        <v>73</v>
      </c>
      <c r="K81" s="14" t="s">
        <v>73</v>
      </c>
      <c r="L81" s="14" t="s">
        <v>72</v>
      </c>
      <c r="M81" s="14" t="s">
        <v>72</v>
      </c>
      <c r="N81" s="14" t="s">
        <v>73</v>
      </c>
      <c r="O81" s="14" t="s">
        <v>73</v>
      </c>
      <c r="P81" s="14" t="s">
        <v>72</v>
      </c>
      <c r="Q81" s="14" t="s">
        <v>72</v>
      </c>
      <c r="R81" s="14" t="s">
        <v>73</v>
      </c>
      <c r="S81" s="14" t="s">
        <v>72</v>
      </c>
      <c r="T81" s="14" t="s">
        <v>72</v>
      </c>
      <c r="U81" s="14" t="s">
        <v>72</v>
      </c>
      <c r="V81" s="14" t="s">
        <v>73</v>
      </c>
      <c r="W81" s="14" t="s">
        <v>72</v>
      </c>
      <c r="X81" s="14" t="s">
        <v>73</v>
      </c>
      <c r="Y81" s="14" t="s">
        <v>72</v>
      </c>
      <c r="Z81" s="14" t="s">
        <v>72</v>
      </c>
      <c r="AA81" s="14" t="s">
        <v>73</v>
      </c>
      <c r="AB81" s="14" t="s">
        <v>71</v>
      </c>
      <c r="AC81" s="14" t="s">
        <v>72</v>
      </c>
      <c r="AD81" s="14" t="s">
        <v>72</v>
      </c>
      <c r="AE81" s="14" t="s">
        <v>71</v>
      </c>
      <c r="AF81" s="14" t="s">
        <v>71</v>
      </c>
      <c r="AG81" s="14" t="s">
        <v>72</v>
      </c>
      <c r="AH81" s="14" t="s">
        <v>72</v>
      </c>
      <c r="AI81" s="14" t="s">
        <v>73</v>
      </c>
      <c r="AJ81" s="14" t="s">
        <v>72</v>
      </c>
      <c r="AK81" s="14" t="s">
        <v>72</v>
      </c>
      <c r="AL81" s="14" t="s">
        <v>72</v>
      </c>
      <c r="AM81" s="14" t="s">
        <v>72</v>
      </c>
      <c r="AN81" s="14" t="s">
        <v>72</v>
      </c>
      <c r="AO81" s="14" t="s">
        <v>72</v>
      </c>
      <c r="AP81" s="14" t="s">
        <v>72</v>
      </c>
      <c r="AQ81" s="14" t="s">
        <v>71</v>
      </c>
      <c r="AR81" s="14" t="s">
        <v>72</v>
      </c>
      <c r="AS81" s="14" t="s">
        <v>72</v>
      </c>
      <c r="AT81" s="14" t="s">
        <v>72</v>
      </c>
      <c r="AU81" s="14" t="s">
        <v>73</v>
      </c>
      <c r="AV81" s="14" t="s">
        <v>72</v>
      </c>
      <c r="AW81" s="14" t="s">
        <v>71</v>
      </c>
      <c r="AX81" s="14" t="s">
        <v>72</v>
      </c>
      <c r="AY81" s="14" t="s">
        <v>72</v>
      </c>
      <c r="AZ81" s="14" t="s">
        <v>72</v>
      </c>
      <c r="BA81" s="14" t="s">
        <v>73</v>
      </c>
      <c r="BB81" s="14" t="s">
        <v>72</v>
      </c>
      <c r="BC81" s="14" t="s">
        <v>72</v>
      </c>
      <c r="BD81" s="14" t="s">
        <v>72</v>
      </c>
      <c r="BE81" s="14" t="s">
        <v>72</v>
      </c>
      <c r="BF81" s="14" t="s">
        <v>72</v>
      </c>
      <c r="BG81" s="14" t="s">
        <v>72</v>
      </c>
      <c r="BH81" s="14" t="s">
        <v>72</v>
      </c>
      <c r="BI81" s="14" t="s">
        <v>72</v>
      </c>
      <c r="BJ81" s="14" t="s">
        <v>71</v>
      </c>
      <c r="BK81" s="14" t="s">
        <v>72</v>
      </c>
      <c r="BL81" s="14" t="s">
        <v>73</v>
      </c>
      <c r="BM81" s="14" t="s">
        <v>72</v>
      </c>
      <c r="BN81" s="14" t="s">
        <v>73</v>
      </c>
    </row>
    <row r="82" spans="1:66" s="14" customFormat="1" ht="16.5" x14ac:dyDescent="0.35">
      <c r="A82" s="14" t="s">
        <v>236</v>
      </c>
      <c r="B82" s="14">
        <v>5.35</v>
      </c>
      <c r="C82" s="14">
        <v>3.46060582576765</v>
      </c>
      <c r="D82" s="14" t="s">
        <v>233</v>
      </c>
      <c r="E82" s="14" t="s">
        <v>269</v>
      </c>
      <c r="F82" s="14" t="s">
        <v>72</v>
      </c>
      <c r="G82" s="14" t="s">
        <v>72</v>
      </c>
      <c r="H82" s="14" t="s">
        <v>72</v>
      </c>
      <c r="I82" s="14" t="s">
        <v>72</v>
      </c>
      <c r="J82" s="14" t="s">
        <v>73</v>
      </c>
      <c r="K82" s="14" t="s">
        <v>73</v>
      </c>
      <c r="L82" s="14" t="s">
        <v>72</v>
      </c>
      <c r="M82" s="14" t="s">
        <v>72</v>
      </c>
      <c r="N82" s="14" t="s">
        <v>73</v>
      </c>
      <c r="O82" s="14" t="s">
        <v>73</v>
      </c>
      <c r="P82" s="14" t="s">
        <v>72</v>
      </c>
      <c r="Q82" s="14" t="s">
        <v>72</v>
      </c>
      <c r="R82" s="14" t="s">
        <v>73</v>
      </c>
      <c r="S82" s="14" t="s">
        <v>72</v>
      </c>
      <c r="T82" s="14" t="s">
        <v>72</v>
      </c>
      <c r="U82" s="14" t="s">
        <v>72</v>
      </c>
      <c r="V82" s="14" t="s">
        <v>73</v>
      </c>
      <c r="W82" s="14" t="s">
        <v>72</v>
      </c>
      <c r="X82" s="14" t="s">
        <v>73</v>
      </c>
      <c r="Y82" s="14" t="s">
        <v>87</v>
      </c>
      <c r="Z82" s="14" t="s">
        <v>72</v>
      </c>
      <c r="AA82" s="14" t="s">
        <v>73</v>
      </c>
      <c r="AB82" s="14" t="s">
        <v>71</v>
      </c>
      <c r="AC82" s="14" t="s">
        <v>72</v>
      </c>
      <c r="AD82" s="14" t="s">
        <v>72</v>
      </c>
      <c r="AE82" s="14" t="s">
        <v>72</v>
      </c>
      <c r="AF82" s="14" t="s">
        <v>71</v>
      </c>
      <c r="AG82" s="14" t="s">
        <v>72</v>
      </c>
      <c r="AH82" s="14" t="s">
        <v>72</v>
      </c>
      <c r="AI82" s="14" t="s">
        <v>73</v>
      </c>
      <c r="AJ82" s="14" t="s">
        <v>72</v>
      </c>
      <c r="AK82" s="14" t="s">
        <v>72</v>
      </c>
      <c r="AL82" s="14" t="s">
        <v>72</v>
      </c>
      <c r="AM82" s="14" t="s">
        <v>72</v>
      </c>
      <c r="AN82" s="14" t="s">
        <v>72</v>
      </c>
      <c r="AO82" s="14" t="s">
        <v>72</v>
      </c>
      <c r="AP82" s="14" t="s">
        <v>72</v>
      </c>
      <c r="AQ82" s="14" t="s">
        <v>71</v>
      </c>
      <c r="AR82" s="14" t="s">
        <v>72</v>
      </c>
      <c r="AS82" s="14" t="s">
        <v>72</v>
      </c>
      <c r="AT82" s="14" t="s">
        <v>72</v>
      </c>
      <c r="AU82" s="14" t="s">
        <v>73</v>
      </c>
      <c r="AV82" s="14" t="s">
        <v>72</v>
      </c>
      <c r="AW82" s="14" t="s">
        <v>71</v>
      </c>
      <c r="AX82" s="14" t="s">
        <v>72</v>
      </c>
      <c r="AY82" s="14" t="s">
        <v>72</v>
      </c>
      <c r="AZ82" s="14" t="s">
        <v>72</v>
      </c>
      <c r="BA82" s="14" t="s">
        <v>73</v>
      </c>
      <c r="BB82" s="14" t="s">
        <v>72</v>
      </c>
      <c r="BC82" s="14" t="s">
        <v>72</v>
      </c>
      <c r="BD82" s="14" t="s">
        <v>72</v>
      </c>
      <c r="BE82" s="14" t="s">
        <v>72</v>
      </c>
      <c r="BF82" s="14" t="s">
        <v>72</v>
      </c>
      <c r="BG82" s="14" t="s">
        <v>72</v>
      </c>
      <c r="BH82" s="14" t="s">
        <v>72</v>
      </c>
      <c r="BI82" s="14" t="s">
        <v>72</v>
      </c>
      <c r="BJ82" s="14" t="s">
        <v>71</v>
      </c>
      <c r="BK82" s="14" t="s">
        <v>72</v>
      </c>
      <c r="BL82" s="14" t="s">
        <v>73</v>
      </c>
      <c r="BM82" s="14" t="s">
        <v>72</v>
      </c>
      <c r="BN82" s="14" t="s">
        <v>87</v>
      </c>
    </row>
    <row r="83" spans="1:66" s="14" customFormat="1" ht="16.5" x14ac:dyDescent="0.35">
      <c r="A83" s="14" t="s">
        <v>237</v>
      </c>
      <c r="B83" s="14">
        <v>4.9000000000000004</v>
      </c>
      <c r="C83" s="14">
        <v>3.52977675342854</v>
      </c>
      <c r="D83" s="14" t="s">
        <v>238</v>
      </c>
      <c r="E83" s="14" t="s">
        <v>269</v>
      </c>
      <c r="F83" s="14" t="s">
        <v>72</v>
      </c>
      <c r="G83" s="14" t="s">
        <v>72</v>
      </c>
      <c r="H83" s="14" t="s">
        <v>72</v>
      </c>
      <c r="I83" s="14" t="s">
        <v>72</v>
      </c>
      <c r="J83" s="14" t="s">
        <v>73</v>
      </c>
      <c r="K83" s="14" t="s">
        <v>73</v>
      </c>
      <c r="L83" s="14" t="s">
        <v>72</v>
      </c>
      <c r="M83" s="14" t="s">
        <v>72</v>
      </c>
      <c r="N83" s="14" t="s">
        <v>73</v>
      </c>
      <c r="O83" s="14" t="s">
        <v>73</v>
      </c>
      <c r="P83" s="14" t="s">
        <v>72</v>
      </c>
      <c r="Q83" s="14" t="s">
        <v>72</v>
      </c>
      <c r="R83" s="14" t="s">
        <v>73</v>
      </c>
      <c r="S83" s="14" t="s">
        <v>72</v>
      </c>
      <c r="T83" s="14" t="s">
        <v>72</v>
      </c>
      <c r="U83" s="14" t="s">
        <v>72</v>
      </c>
      <c r="V83" s="14" t="s">
        <v>73</v>
      </c>
      <c r="W83" s="14" t="s">
        <v>72</v>
      </c>
      <c r="X83" s="14" t="s">
        <v>73</v>
      </c>
      <c r="Y83" s="14" t="s">
        <v>72</v>
      </c>
      <c r="Z83" s="14" t="s">
        <v>72</v>
      </c>
      <c r="AA83" s="14" t="s">
        <v>73</v>
      </c>
      <c r="AB83" s="14" t="s">
        <v>71</v>
      </c>
      <c r="AC83" s="14" t="s">
        <v>72</v>
      </c>
      <c r="AD83" s="14" t="s">
        <v>72</v>
      </c>
      <c r="AE83" s="14" t="s">
        <v>73</v>
      </c>
      <c r="AF83" s="14" t="s">
        <v>87</v>
      </c>
      <c r="AG83" s="14" t="s">
        <v>72</v>
      </c>
      <c r="AH83" s="14" t="s">
        <v>72</v>
      </c>
      <c r="AI83" s="14" t="s">
        <v>73</v>
      </c>
      <c r="AJ83" s="14" t="s">
        <v>72</v>
      </c>
      <c r="AK83" s="14" t="s">
        <v>72</v>
      </c>
      <c r="AL83" s="14" t="s">
        <v>72</v>
      </c>
      <c r="AM83" s="14" t="s">
        <v>72</v>
      </c>
      <c r="AN83" s="14" t="s">
        <v>72</v>
      </c>
      <c r="AO83" s="14" t="s">
        <v>72</v>
      </c>
      <c r="AP83" s="14" t="s">
        <v>72</v>
      </c>
      <c r="AQ83" s="14" t="s">
        <v>71</v>
      </c>
      <c r="AR83" s="14" t="s">
        <v>72</v>
      </c>
      <c r="AS83" s="14" t="s">
        <v>72</v>
      </c>
      <c r="AT83" s="14" t="s">
        <v>72</v>
      </c>
      <c r="AU83" s="14" t="s">
        <v>73</v>
      </c>
      <c r="AV83" s="14" t="s">
        <v>72</v>
      </c>
      <c r="AW83" s="14" t="s">
        <v>71</v>
      </c>
      <c r="AX83" s="14" t="s">
        <v>72</v>
      </c>
      <c r="AY83" s="14" t="s">
        <v>72</v>
      </c>
      <c r="AZ83" s="14" t="s">
        <v>72</v>
      </c>
      <c r="BA83" s="14" t="s">
        <v>73</v>
      </c>
      <c r="BB83" s="14" t="s">
        <v>72</v>
      </c>
      <c r="BC83" s="14" t="s">
        <v>72</v>
      </c>
      <c r="BD83" s="14" t="s">
        <v>72</v>
      </c>
      <c r="BE83" s="14" t="s">
        <v>72</v>
      </c>
      <c r="BF83" s="14" t="s">
        <v>72</v>
      </c>
      <c r="BG83" s="14" t="s">
        <v>72</v>
      </c>
      <c r="BH83" s="14" t="s">
        <v>87</v>
      </c>
      <c r="BI83" s="14" t="s">
        <v>72</v>
      </c>
      <c r="BJ83" s="14" t="s">
        <v>71</v>
      </c>
      <c r="BK83" s="14" t="s">
        <v>72</v>
      </c>
      <c r="BL83" s="14" t="s">
        <v>73</v>
      </c>
      <c r="BM83" s="14" t="s">
        <v>72</v>
      </c>
      <c r="BN83" s="14" t="s">
        <v>73</v>
      </c>
    </row>
    <row r="84" spans="1:66" s="14" customFormat="1" ht="16.5" x14ac:dyDescent="0.35">
      <c r="A84" s="14" t="s">
        <v>239</v>
      </c>
      <c r="B84" s="14">
        <v>5.85</v>
      </c>
      <c r="C84" s="14">
        <v>3.52977675342854</v>
      </c>
      <c r="D84" s="14" t="s">
        <v>238</v>
      </c>
      <c r="E84" s="14" t="s">
        <v>269</v>
      </c>
      <c r="F84" s="14" t="s">
        <v>72</v>
      </c>
      <c r="G84" s="14" t="s">
        <v>72</v>
      </c>
      <c r="H84" s="14" t="s">
        <v>72</v>
      </c>
      <c r="I84" s="14" t="s">
        <v>72</v>
      </c>
      <c r="J84" s="14" t="s">
        <v>73</v>
      </c>
      <c r="K84" s="14" t="s">
        <v>73</v>
      </c>
      <c r="L84" s="14" t="s">
        <v>72</v>
      </c>
      <c r="M84" s="14" t="s">
        <v>72</v>
      </c>
      <c r="N84" s="14" t="s">
        <v>73</v>
      </c>
      <c r="O84" s="14" t="s">
        <v>73</v>
      </c>
      <c r="P84" s="14" t="s">
        <v>72</v>
      </c>
      <c r="Q84" s="14" t="s">
        <v>72</v>
      </c>
      <c r="R84" s="14" t="s">
        <v>73</v>
      </c>
      <c r="S84" s="14" t="s">
        <v>72</v>
      </c>
      <c r="T84" s="14" t="s">
        <v>72</v>
      </c>
      <c r="U84" s="14" t="s">
        <v>72</v>
      </c>
      <c r="V84" s="14" t="s">
        <v>73</v>
      </c>
      <c r="W84" s="14" t="s">
        <v>72</v>
      </c>
      <c r="X84" s="14" t="s">
        <v>73</v>
      </c>
      <c r="Y84" s="14" t="s">
        <v>72</v>
      </c>
      <c r="Z84" s="14" t="s">
        <v>72</v>
      </c>
      <c r="AA84" s="14" t="s">
        <v>73</v>
      </c>
      <c r="AB84" s="14" t="s">
        <v>71</v>
      </c>
      <c r="AC84" s="14" t="s">
        <v>72</v>
      </c>
      <c r="AD84" s="14" t="s">
        <v>72</v>
      </c>
      <c r="AE84" s="14" t="s">
        <v>73</v>
      </c>
      <c r="AF84" s="14" t="s">
        <v>87</v>
      </c>
      <c r="AG84" s="14" t="s">
        <v>72</v>
      </c>
      <c r="AH84" s="14" t="s">
        <v>72</v>
      </c>
      <c r="AI84" s="14" t="s">
        <v>73</v>
      </c>
      <c r="AJ84" s="14" t="s">
        <v>72</v>
      </c>
      <c r="AK84" s="14" t="s">
        <v>72</v>
      </c>
      <c r="AL84" s="14" t="s">
        <v>72</v>
      </c>
      <c r="AM84" s="14" t="s">
        <v>72</v>
      </c>
      <c r="AN84" s="14" t="s">
        <v>72</v>
      </c>
      <c r="AO84" s="14" t="s">
        <v>72</v>
      </c>
      <c r="AP84" s="14" t="s">
        <v>72</v>
      </c>
      <c r="AQ84" s="14" t="s">
        <v>71</v>
      </c>
      <c r="AR84" s="14" t="s">
        <v>72</v>
      </c>
      <c r="AS84" s="14" t="s">
        <v>72</v>
      </c>
      <c r="AT84" s="14" t="s">
        <v>72</v>
      </c>
      <c r="AU84" s="14" t="s">
        <v>73</v>
      </c>
      <c r="AV84" s="14" t="s">
        <v>72</v>
      </c>
      <c r="AW84" s="14" t="s">
        <v>71</v>
      </c>
      <c r="AX84" s="14" t="s">
        <v>72</v>
      </c>
      <c r="AY84" s="14" t="s">
        <v>72</v>
      </c>
      <c r="AZ84" s="14" t="s">
        <v>72</v>
      </c>
      <c r="BA84" s="14" t="s">
        <v>73</v>
      </c>
      <c r="BB84" s="14" t="s">
        <v>72</v>
      </c>
      <c r="BC84" s="14" t="s">
        <v>72</v>
      </c>
      <c r="BD84" s="14" t="s">
        <v>72</v>
      </c>
      <c r="BE84" s="14" t="s">
        <v>72</v>
      </c>
      <c r="BF84" s="14" t="s">
        <v>72</v>
      </c>
      <c r="BG84" s="14" t="s">
        <v>72</v>
      </c>
      <c r="BH84" s="14" t="s">
        <v>87</v>
      </c>
      <c r="BI84" s="14" t="s">
        <v>72</v>
      </c>
      <c r="BJ84" s="14" t="s">
        <v>71</v>
      </c>
      <c r="BK84" s="14" t="s">
        <v>72</v>
      </c>
      <c r="BL84" s="14" t="s">
        <v>73</v>
      </c>
      <c r="BM84" s="14" t="s">
        <v>72</v>
      </c>
      <c r="BN84" s="14" t="s">
        <v>73</v>
      </c>
    </row>
    <row r="85" spans="1:66" s="14" customFormat="1" ht="16.5" x14ac:dyDescent="0.35">
      <c r="A85" s="14" t="s">
        <v>240</v>
      </c>
      <c r="B85" s="14">
        <v>6.85</v>
      </c>
      <c r="C85" s="14">
        <v>3.46060582576765</v>
      </c>
      <c r="D85" s="14" t="s">
        <v>238</v>
      </c>
      <c r="E85" s="14" t="s">
        <v>269</v>
      </c>
      <c r="F85" s="14" t="s">
        <v>72</v>
      </c>
      <c r="G85" s="14" t="s">
        <v>72</v>
      </c>
      <c r="H85" s="14" t="s">
        <v>72</v>
      </c>
      <c r="I85" s="14" t="s">
        <v>72</v>
      </c>
      <c r="J85" s="14" t="s">
        <v>73</v>
      </c>
      <c r="K85" s="14" t="s">
        <v>73</v>
      </c>
      <c r="L85" s="14" t="s">
        <v>72</v>
      </c>
      <c r="M85" s="14" t="s">
        <v>72</v>
      </c>
      <c r="N85" s="14" t="s">
        <v>73</v>
      </c>
      <c r="O85" s="14" t="s">
        <v>73</v>
      </c>
      <c r="P85" s="14" t="s">
        <v>72</v>
      </c>
      <c r="Q85" s="14" t="s">
        <v>72</v>
      </c>
      <c r="R85" s="14" t="s">
        <v>73</v>
      </c>
      <c r="S85" s="14" t="s">
        <v>72</v>
      </c>
      <c r="T85" s="14" t="s">
        <v>72</v>
      </c>
      <c r="U85" s="14" t="s">
        <v>72</v>
      </c>
      <c r="V85" s="14" t="s">
        <v>73</v>
      </c>
      <c r="W85" s="14" t="s">
        <v>72</v>
      </c>
      <c r="X85" s="14" t="s">
        <v>73</v>
      </c>
      <c r="Y85" s="14" t="s">
        <v>87</v>
      </c>
      <c r="Z85" s="14" t="s">
        <v>72</v>
      </c>
      <c r="AA85" s="14" t="s">
        <v>73</v>
      </c>
      <c r="AB85" s="14" t="s">
        <v>71</v>
      </c>
      <c r="AC85" s="14" t="s">
        <v>72</v>
      </c>
      <c r="AD85" s="14" t="s">
        <v>72</v>
      </c>
      <c r="AE85" s="14" t="s">
        <v>73</v>
      </c>
      <c r="AF85" s="14" t="s">
        <v>71</v>
      </c>
      <c r="AG85" s="14" t="s">
        <v>72</v>
      </c>
      <c r="AH85" s="14" t="s">
        <v>72</v>
      </c>
      <c r="AI85" s="14" t="s">
        <v>73</v>
      </c>
      <c r="AJ85" s="14" t="s">
        <v>72</v>
      </c>
      <c r="AK85" s="14" t="s">
        <v>72</v>
      </c>
      <c r="AL85" s="14" t="s">
        <v>72</v>
      </c>
      <c r="AM85" s="14" t="s">
        <v>72</v>
      </c>
      <c r="AN85" s="14" t="s">
        <v>72</v>
      </c>
      <c r="AO85" s="14" t="s">
        <v>72</v>
      </c>
      <c r="AP85" s="14" t="s">
        <v>72</v>
      </c>
      <c r="AQ85" s="14" t="s">
        <v>71</v>
      </c>
      <c r="AR85" s="14" t="s">
        <v>72</v>
      </c>
      <c r="AS85" s="14" t="s">
        <v>72</v>
      </c>
      <c r="AT85" s="14" t="s">
        <v>72</v>
      </c>
      <c r="AU85" s="14" t="s">
        <v>73</v>
      </c>
      <c r="AV85" s="14" t="s">
        <v>72</v>
      </c>
      <c r="AW85" s="14" t="s">
        <v>71</v>
      </c>
      <c r="AX85" s="14" t="s">
        <v>72</v>
      </c>
      <c r="AY85" s="14" t="s">
        <v>72</v>
      </c>
      <c r="AZ85" s="14" t="s">
        <v>72</v>
      </c>
      <c r="BA85" s="14" t="s">
        <v>73</v>
      </c>
      <c r="BB85" s="14" t="s">
        <v>72</v>
      </c>
      <c r="BC85" s="14" t="s">
        <v>72</v>
      </c>
      <c r="BD85" s="14" t="s">
        <v>72</v>
      </c>
      <c r="BE85" s="14" t="s">
        <v>72</v>
      </c>
      <c r="BF85" s="14" t="s">
        <v>72</v>
      </c>
      <c r="BG85" s="14" t="s">
        <v>72</v>
      </c>
      <c r="BH85" s="14" t="s">
        <v>72</v>
      </c>
      <c r="BI85" s="14" t="s">
        <v>72</v>
      </c>
      <c r="BJ85" s="14" t="s">
        <v>71</v>
      </c>
      <c r="BK85" s="14" t="s">
        <v>72</v>
      </c>
      <c r="BL85" s="14" t="s">
        <v>73</v>
      </c>
      <c r="BM85" s="14" t="s">
        <v>72</v>
      </c>
      <c r="BN85" s="14" t="s">
        <v>73</v>
      </c>
    </row>
    <row r="86" spans="1:66" s="14" customFormat="1" ht="16.5" x14ac:dyDescent="0.35">
      <c r="A86" s="14" t="s">
        <v>241</v>
      </c>
      <c r="B86" s="14">
        <v>5.35</v>
      </c>
      <c r="C86" s="14">
        <v>3.4677364574182699</v>
      </c>
      <c r="D86" s="14" t="s">
        <v>238</v>
      </c>
      <c r="E86" s="14" t="s">
        <v>269</v>
      </c>
      <c r="F86" s="14" t="s">
        <v>72</v>
      </c>
      <c r="G86" s="14" t="s">
        <v>72</v>
      </c>
      <c r="H86" s="14" t="s">
        <v>72</v>
      </c>
      <c r="I86" s="14" t="s">
        <v>72</v>
      </c>
      <c r="J86" s="14" t="s">
        <v>73</v>
      </c>
      <c r="K86" s="14" t="s">
        <v>73</v>
      </c>
      <c r="L86" s="14" t="s">
        <v>72</v>
      </c>
      <c r="M86" s="14" t="s">
        <v>72</v>
      </c>
      <c r="N86" s="14" t="s">
        <v>71</v>
      </c>
      <c r="O86" s="14" t="s">
        <v>73</v>
      </c>
      <c r="P86" s="14" t="s">
        <v>72</v>
      </c>
      <c r="Q86" s="14" t="s">
        <v>72</v>
      </c>
      <c r="R86" s="14" t="s">
        <v>73</v>
      </c>
      <c r="S86" s="14" t="s">
        <v>72</v>
      </c>
      <c r="T86" s="14" t="s">
        <v>72</v>
      </c>
      <c r="U86" s="14" t="s">
        <v>72</v>
      </c>
      <c r="V86" s="14" t="s">
        <v>73</v>
      </c>
      <c r="W86" s="14" t="s">
        <v>72</v>
      </c>
      <c r="X86" s="14" t="s">
        <v>73</v>
      </c>
      <c r="Y86" s="14" t="s">
        <v>87</v>
      </c>
      <c r="Z86" s="14" t="s">
        <v>72</v>
      </c>
      <c r="AA86" s="14" t="s">
        <v>73</v>
      </c>
      <c r="AB86" s="14" t="s">
        <v>71</v>
      </c>
      <c r="AC86" s="14" t="s">
        <v>72</v>
      </c>
      <c r="AD86" s="14" t="s">
        <v>72</v>
      </c>
      <c r="AE86" s="14" t="s">
        <v>87</v>
      </c>
      <c r="AF86" s="14" t="s">
        <v>71</v>
      </c>
      <c r="AG86" s="14" t="s">
        <v>72</v>
      </c>
      <c r="AH86" s="14" t="s">
        <v>72</v>
      </c>
      <c r="AI86" s="14" t="s">
        <v>73</v>
      </c>
      <c r="AJ86" s="14" t="s">
        <v>72</v>
      </c>
      <c r="AK86" s="14" t="s">
        <v>72</v>
      </c>
      <c r="AL86" s="14" t="s">
        <v>72</v>
      </c>
      <c r="AM86" s="14" t="s">
        <v>72</v>
      </c>
      <c r="AN86" s="14" t="s">
        <v>72</v>
      </c>
      <c r="AO86" s="14" t="s">
        <v>72</v>
      </c>
      <c r="AP86" s="14" t="s">
        <v>72</v>
      </c>
      <c r="AQ86" s="14" t="s">
        <v>71</v>
      </c>
      <c r="AR86" s="14" t="s">
        <v>72</v>
      </c>
      <c r="AS86" s="14" t="s">
        <v>72</v>
      </c>
      <c r="AT86" s="14" t="s">
        <v>72</v>
      </c>
      <c r="AU86" s="14" t="s">
        <v>73</v>
      </c>
      <c r="AV86" s="14" t="s">
        <v>72</v>
      </c>
      <c r="AW86" s="14" t="s">
        <v>71</v>
      </c>
      <c r="AX86" s="14" t="s">
        <v>72</v>
      </c>
      <c r="AY86" s="14" t="s">
        <v>72</v>
      </c>
      <c r="AZ86" s="14" t="s">
        <v>72</v>
      </c>
      <c r="BA86" s="14" t="s">
        <v>73</v>
      </c>
      <c r="BB86" s="14" t="s">
        <v>72</v>
      </c>
      <c r="BC86" s="14" t="s">
        <v>72</v>
      </c>
      <c r="BD86" s="14" t="s">
        <v>72</v>
      </c>
      <c r="BE86" s="14" t="s">
        <v>72</v>
      </c>
      <c r="BF86" s="14" t="s">
        <v>72</v>
      </c>
      <c r="BG86" s="14" t="s">
        <v>72</v>
      </c>
      <c r="BH86" s="14" t="s">
        <v>72</v>
      </c>
      <c r="BI86" s="14" t="s">
        <v>72</v>
      </c>
      <c r="BJ86" s="14" t="s">
        <v>71</v>
      </c>
      <c r="BK86" s="14" t="s">
        <v>72</v>
      </c>
      <c r="BL86" s="14" t="s">
        <v>73</v>
      </c>
      <c r="BM86" s="14" t="s">
        <v>72</v>
      </c>
      <c r="BN86" s="14" t="s">
        <v>73</v>
      </c>
    </row>
    <row r="87" spans="1:66" s="14" customFormat="1" ht="16.5" x14ac:dyDescent="0.35">
      <c r="A87" s="14" t="s">
        <v>242</v>
      </c>
      <c r="B87" s="14">
        <v>4.5999999999999996</v>
      </c>
      <c r="C87" s="14">
        <v>5.2125277058069903</v>
      </c>
      <c r="D87" s="14" t="s">
        <v>243</v>
      </c>
      <c r="E87" s="14" t="s">
        <v>268</v>
      </c>
      <c r="F87" s="14" t="s">
        <v>72</v>
      </c>
      <c r="G87" s="14" t="s">
        <v>73</v>
      </c>
      <c r="H87" s="14" t="s">
        <v>73</v>
      </c>
      <c r="I87" s="14" t="s">
        <v>73</v>
      </c>
      <c r="J87" s="14" t="s">
        <v>71</v>
      </c>
      <c r="K87" s="14" t="s">
        <v>72</v>
      </c>
      <c r="L87" s="14" t="s">
        <v>73</v>
      </c>
      <c r="M87" s="14" t="s">
        <v>73</v>
      </c>
      <c r="N87" s="14" t="s">
        <v>72</v>
      </c>
      <c r="O87" s="14" t="s">
        <v>72</v>
      </c>
      <c r="P87" s="14" t="s">
        <v>72</v>
      </c>
      <c r="Q87" s="14" t="s">
        <v>72</v>
      </c>
      <c r="R87" s="14" t="s">
        <v>71</v>
      </c>
      <c r="S87" s="14" t="s">
        <v>72</v>
      </c>
      <c r="T87" s="14" t="s">
        <v>72</v>
      </c>
      <c r="U87" s="14" t="s">
        <v>72</v>
      </c>
      <c r="V87" s="14" t="s">
        <v>73</v>
      </c>
      <c r="W87" s="14" t="s">
        <v>72</v>
      </c>
      <c r="X87" s="14" t="s">
        <v>72</v>
      </c>
      <c r="Y87" s="14" t="s">
        <v>72</v>
      </c>
      <c r="Z87" s="14" t="s">
        <v>72</v>
      </c>
      <c r="AA87" s="14" t="s">
        <v>73</v>
      </c>
      <c r="AB87" s="14" t="s">
        <v>71</v>
      </c>
      <c r="AC87" s="14" t="s">
        <v>72</v>
      </c>
      <c r="AD87" s="14" t="s">
        <v>71</v>
      </c>
      <c r="AE87" s="14" t="s">
        <v>72</v>
      </c>
      <c r="AF87" s="14" t="s">
        <v>71</v>
      </c>
      <c r="AG87" s="14" t="s">
        <v>72</v>
      </c>
      <c r="AH87" s="14" t="s">
        <v>72</v>
      </c>
      <c r="AI87" s="14" t="s">
        <v>71</v>
      </c>
      <c r="AJ87" s="14" t="s">
        <v>72</v>
      </c>
      <c r="AK87" s="14" t="s">
        <v>72</v>
      </c>
      <c r="AL87" s="14" t="s">
        <v>72</v>
      </c>
      <c r="AM87" s="14" t="s">
        <v>73</v>
      </c>
      <c r="AN87" s="14" t="s">
        <v>73</v>
      </c>
      <c r="AO87" s="14" t="s">
        <v>72</v>
      </c>
      <c r="AP87" s="14" t="s">
        <v>72</v>
      </c>
      <c r="AQ87" s="14" t="s">
        <v>73</v>
      </c>
      <c r="AR87" s="14" t="s">
        <v>72</v>
      </c>
      <c r="AS87" s="14" t="s">
        <v>72</v>
      </c>
      <c r="AT87" s="14" t="s">
        <v>72</v>
      </c>
      <c r="AU87" s="14" t="s">
        <v>73</v>
      </c>
      <c r="AV87" s="14" t="s">
        <v>72</v>
      </c>
      <c r="AW87" s="14" t="s">
        <v>71</v>
      </c>
      <c r="AX87" s="14" t="s">
        <v>72</v>
      </c>
      <c r="AY87" s="14" t="s">
        <v>72</v>
      </c>
      <c r="AZ87" s="14" t="s">
        <v>73</v>
      </c>
      <c r="BA87" s="14" t="s">
        <v>72</v>
      </c>
      <c r="BB87" s="14" t="s">
        <v>72</v>
      </c>
      <c r="BC87" s="14" t="s">
        <v>72</v>
      </c>
      <c r="BD87" s="14" t="s">
        <v>72</v>
      </c>
      <c r="BE87" s="14" t="s">
        <v>72</v>
      </c>
      <c r="BF87" s="14" t="s">
        <v>72</v>
      </c>
      <c r="BG87" s="14" t="s">
        <v>72</v>
      </c>
      <c r="BH87" s="14" t="s">
        <v>72</v>
      </c>
      <c r="BI87" s="14" t="s">
        <v>72</v>
      </c>
      <c r="BJ87" s="14" t="s">
        <v>71</v>
      </c>
      <c r="BK87" s="14" t="s">
        <v>72</v>
      </c>
      <c r="BL87" s="14" t="s">
        <v>72</v>
      </c>
      <c r="BM87" s="14" t="s">
        <v>72</v>
      </c>
      <c r="BN87" s="14" t="s">
        <v>73</v>
      </c>
    </row>
    <row r="88" spans="1:66" s="14" customFormat="1" ht="16.5" x14ac:dyDescent="0.35">
      <c r="A88" s="14" t="s">
        <v>244</v>
      </c>
      <c r="B88" s="14">
        <v>5.35</v>
      </c>
      <c r="C88" s="14">
        <v>5.4819277828669204</v>
      </c>
      <c r="D88" s="14" t="s">
        <v>243</v>
      </c>
      <c r="E88" s="14" t="s">
        <v>268</v>
      </c>
      <c r="F88" s="14" t="s">
        <v>72</v>
      </c>
      <c r="G88" s="14" t="s">
        <v>73</v>
      </c>
      <c r="H88" s="14" t="s">
        <v>73</v>
      </c>
      <c r="I88" s="14" t="s">
        <v>73</v>
      </c>
      <c r="J88" s="14" t="s">
        <v>72</v>
      </c>
      <c r="K88" s="14" t="s">
        <v>72</v>
      </c>
      <c r="L88" s="14" t="s">
        <v>73</v>
      </c>
      <c r="M88" s="14" t="s">
        <v>73</v>
      </c>
      <c r="N88" s="14" t="s">
        <v>72</v>
      </c>
      <c r="O88" s="14" t="s">
        <v>72</v>
      </c>
      <c r="P88" s="14" t="s">
        <v>72</v>
      </c>
      <c r="Q88" s="14" t="s">
        <v>72</v>
      </c>
      <c r="R88" s="14" t="s">
        <v>72</v>
      </c>
      <c r="S88" s="14" t="s">
        <v>72</v>
      </c>
      <c r="T88" s="14" t="s">
        <v>72</v>
      </c>
      <c r="U88" s="14" t="s">
        <v>72</v>
      </c>
      <c r="V88" s="14" t="s">
        <v>73</v>
      </c>
      <c r="W88" s="14" t="s">
        <v>72</v>
      </c>
      <c r="X88" s="14" t="s">
        <v>72</v>
      </c>
      <c r="Y88" s="14" t="s">
        <v>72</v>
      </c>
      <c r="Z88" s="14" t="s">
        <v>72</v>
      </c>
      <c r="AA88" s="14" t="s">
        <v>73</v>
      </c>
      <c r="AB88" s="14" t="s">
        <v>71</v>
      </c>
      <c r="AC88" s="14" t="s">
        <v>72</v>
      </c>
      <c r="AD88" s="14" t="s">
        <v>72</v>
      </c>
      <c r="AE88" s="14" t="s">
        <v>72</v>
      </c>
      <c r="AF88" s="14" t="s">
        <v>71</v>
      </c>
      <c r="AG88" s="14" t="s">
        <v>72</v>
      </c>
      <c r="AH88" s="14" t="s">
        <v>87</v>
      </c>
      <c r="AI88" s="14" t="s">
        <v>72</v>
      </c>
      <c r="AJ88" s="14" t="s">
        <v>72</v>
      </c>
      <c r="AK88" s="14" t="s">
        <v>72</v>
      </c>
      <c r="AL88" s="14" t="s">
        <v>72</v>
      </c>
      <c r="AM88" s="14" t="s">
        <v>73</v>
      </c>
      <c r="AN88" s="14" t="s">
        <v>73</v>
      </c>
      <c r="AO88" s="14" t="s">
        <v>72</v>
      </c>
      <c r="AP88" s="14" t="s">
        <v>72</v>
      </c>
      <c r="AQ88" s="14" t="s">
        <v>73</v>
      </c>
      <c r="AR88" s="14" t="s">
        <v>72</v>
      </c>
      <c r="AS88" s="14" t="s">
        <v>72</v>
      </c>
      <c r="AT88" s="14" t="s">
        <v>72</v>
      </c>
      <c r="AU88" s="14" t="s">
        <v>73</v>
      </c>
      <c r="AV88" s="14" t="s">
        <v>72</v>
      </c>
      <c r="AW88" s="14" t="s">
        <v>71</v>
      </c>
      <c r="AX88" s="14" t="s">
        <v>72</v>
      </c>
      <c r="AY88" s="14" t="s">
        <v>72</v>
      </c>
      <c r="AZ88" s="14" t="s">
        <v>73</v>
      </c>
      <c r="BA88" s="14" t="s">
        <v>72</v>
      </c>
      <c r="BB88" s="14" t="s">
        <v>72</v>
      </c>
      <c r="BC88" s="14" t="s">
        <v>72</v>
      </c>
      <c r="BD88" s="14" t="s">
        <v>72</v>
      </c>
      <c r="BE88" s="14" t="s">
        <v>72</v>
      </c>
      <c r="BF88" s="14" t="s">
        <v>72</v>
      </c>
      <c r="BG88" s="14" t="s">
        <v>72</v>
      </c>
      <c r="BH88" s="14" t="s">
        <v>72</v>
      </c>
      <c r="BI88" s="14" t="s">
        <v>72</v>
      </c>
      <c r="BJ88" s="14" t="s">
        <v>71</v>
      </c>
      <c r="BK88" s="14" t="s">
        <v>72</v>
      </c>
      <c r="BL88" s="14" t="s">
        <v>72</v>
      </c>
      <c r="BM88" s="14" t="s">
        <v>72</v>
      </c>
      <c r="BN88" s="14" t="s">
        <v>73</v>
      </c>
    </row>
    <row r="89" spans="1:66" s="14" customFormat="1" ht="16.5" x14ac:dyDescent="0.35">
      <c r="A89" s="14" t="s">
        <v>245</v>
      </c>
      <c r="B89" s="14">
        <v>4.8499999999999996</v>
      </c>
      <c r="C89" s="14">
        <v>5.6848731044473402</v>
      </c>
      <c r="D89" s="14" t="s">
        <v>243</v>
      </c>
      <c r="E89" s="14" t="s">
        <v>268</v>
      </c>
      <c r="F89" s="14" t="s">
        <v>72</v>
      </c>
      <c r="G89" s="14" t="s">
        <v>73</v>
      </c>
      <c r="H89" s="14" t="s">
        <v>73</v>
      </c>
      <c r="I89" s="14" t="s">
        <v>73</v>
      </c>
      <c r="J89" s="14" t="s">
        <v>72</v>
      </c>
      <c r="K89" s="14" t="s">
        <v>72</v>
      </c>
      <c r="L89" s="14" t="s">
        <v>73</v>
      </c>
      <c r="M89" s="14" t="s">
        <v>73</v>
      </c>
      <c r="N89" s="14" t="s">
        <v>72</v>
      </c>
      <c r="O89" s="14" t="s">
        <v>72</v>
      </c>
      <c r="P89" s="14" t="s">
        <v>72</v>
      </c>
      <c r="Q89" s="14" t="s">
        <v>72</v>
      </c>
      <c r="R89" s="14" t="s">
        <v>72</v>
      </c>
      <c r="S89" s="14" t="s">
        <v>72</v>
      </c>
      <c r="T89" s="14" t="s">
        <v>72</v>
      </c>
      <c r="U89" s="14" t="s">
        <v>72</v>
      </c>
      <c r="V89" s="14" t="s">
        <v>73</v>
      </c>
      <c r="W89" s="14" t="s">
        <v>72</v>
      </c>
      <c r="X89" s="14" t="s">
        <v>72</v>
      </c>
      <c r="Y89" s="14" t="s">
        <v>72</v>
      </c>
      <c r="Z89" s="14" t="s">
        <v>72</v>
      </c>
      <c r="AA89" s="14" t="s">
        <v>73</v>
      </c>
      <c r="AB89" s="14" t="s">
        <v>71</v>
      </c>
      <c r="AC89" s="14" t="s">
        <v>72</v>
      </c>
      <c r="AD89" s="14" t="s">
        <v>71</v>
      </c>
      <c r="AE89" s="14" t="s">
        <v>72</v>
      </c>
      <c r="AF89" s="14" t="s">
        <v>71</v>
      </c>
      <c r="AG89" s="14" t="s">
        <v>72</v>
      </c>
      <c r="AH89" s="14" t="s">
        <v>72</v>
      </c>
      <c r="AI89" s="14" t="s">
        <v>72</v>
      </c>
      <c r="AJ89" s="14" t="s">
        <v>72</v>
      </c>
      <c r="AK89" s="14" t="s">
        <v>72</v>
      </c>
      <c r="AL89" s="14" t="s">
        <v>72</v>
      </c>
      <c r="AM89" s="14" t="s">
        <v>73</v>
      </c>
      <c r="AN89" s="14" t="s">
        <v>73</v>
      </c>
      <c r="AO89" s="14" t="s">
        <v>71</v>
      </c>
      <c r="AP89" s="14" t="s">
        <v>72</v>
      </c>
      <c r="AQ89" s="14" t="s">
        <v>73</v>
      </c>
      <c r="AR89" s="14" t="s">
        <v>72</v>
      </c>
      <c r="AS89" s="14" t="s">
        <v>72</v>
      </c>
      <c r="AT89" s="14" t="s">
        <v>72</v>
      </c>
      <c r="AU89" s="14" t="s">
        <v>73</v>
      </c>
      <c r="AV89" s="14" t="s">
        <v>72</v>
      </c>
      <c r="AW89" s="14" t="s">
        <v>71</v>
      </c>
      <c r="AX89" s="14" t="s">
        <v>72</v>
      </c>
      <c r="AY89" s="14" t="s">
        <v>72</v>
      </c>
      <c r="AZ89" s="14" t="s">
        <v>73</v>
      </c>
      <c r="BA89" s="14" t="s">
        <v>72</v>
      </c>
      <c r="BB89" s="14" t="s">
        <v>72</v>
      </c>
      <c r="BC89" s="14" t="s">
        <v>72</v>
      </c>
      <c r="BD89" s="14" t="s">
        <v>72</v>
      </c>
      <c r="BE89" s="14" t="s">
        <v>72</v>
      </c>
      <c r="BF89" s="14" t="s">
        <v>72</v>
      </c>
      <c r="BG89" s="14" t="s">
        <v>73</v>
      </c>
      <c r="BH89" s="14" t="s">
        <v>72</v>
      </c>
      <c r="BI89" s="14" t="s">
        <v>72</v>
      </c>
      <c r="BJ89" s="14" t="s">
        <v>71</v>
      </c>
      <c r="BK89" s="14" t="s">
        <v>72</v>
      </c>
      <c r="BL89" s="14" t="s">
        <v>72</v>
      </c>
      <c r="BM89" s="14" t="s">
        <v>72</v>
      </c>
      <c r="BN89" s="14" t="s">
        <v>73</v>
      </c>
    </row>
    <row r="90" spans="1:66" s="14" customFormat="1" ht="16.5" x14ac:dyDescent="0.35">
      <c r="A90" s="14" t="s">
        <v>246</v>
      </c>
      <c r="B90" s="14">
        <v>6.05</v>
      </c>
      <c r="C90" s="14">
        <v>4.7015645008799201</v>
      </c>
      <c r="D90" s="14" t="s">
        <v>243</v>
      </c>
      <c r="E90" s="14" t="s">
        <v>268</v>
      </c>
      <c r="F90" s="14" t="s">
        <v>72</v>
      </c>
      <c r="G90" s="14" t="s">
        <v>72</v>
      </c>
      <c r="H90" s="14" t="s">
        <v>72</v>
      </c>
      <c r="I90" s="14" t="s">
        <v>72</v>
      </c>
      <c r="J90" s="14" t="s">
        <v>73</v>
      </c>
      <c r="K90" s="14" t="s">
        <v>73</v>
      </c>
      <c r="L90" s="14" t="s">
        <v>72</v>
      </c>
      <c r="M90" s="14" t="s">
        <v>72</v>
      </c>
      <c r="N90" s="14" t="s">
        <v>71</v>
      </c>
      <c r="O90" s="14" t="s">
        <v>73</v>
      </c>
      <c r="P90" s="14" t="s">
        <v>72</v>
      </c>
      <c r="Q90" s="14" t="s">
        <v>72</v>
      </c>
      <c r="R90" s="14" t="s">
        <v>72</v>
      </c>
      <c r="S90" s="14" t="s">
        <v>72</v>
      </c>
      <c r="T90" s="14" t="s">
        <v>72</v>
      </c>
      <c r="U90" s="14" t="s">
        <v>72</v>
      </c>
      <c r="V90" s="14" t="s">
        <v>73</v>
      </c>
      <c r="W90" s="14" t="s">
        <v>72</v>
      </c>
      <c r="X90" s="14" t="s">
        <v>72</v>
      </c>
      <c r="Y90" s="14" t="s">
        <v>72</v>
      </c>
      <c r="Z90" s="14" t="s">
        <v>72</v>
      </c>
      <c r="AA90" s="14" t="s">
        <v>73</v>
      </c>
      <c r="AB90" s="14" t="s">
        <v>73</v>
      </c>
      <c r="AC90" s="14" t="s">
        <v>73</v>
      </c>
      <c r="AD90" s="14" t="s">
        <v>73</v>
      </c>
      <c r="AE90" s="14" t="s">
        <v>72</v>
      </c>
      <c r="AF90" s="14" t="s">
        <v>71</v>
      </c>
      <c r="AG90" s="14" t="s">
        <v>72</v>
      </c>
      <c r="AH90" s="14" t="s">
        <v>72</v>
      </c>
      <c r="AI90" s="14" t="s">
        <v>72</v>
      </c>
      <c r="AJ90" s="14" t="s">
        <v>72</v>
      </c>
      <c r="AK90" s="14" t="s">
        <v>72</v>
      </c>
      <c r="AL90" s="14" t="s">
        <v>72</v>
      </c>
      <c r="AM90" s="14" t="s">
        <v>73</v>
      </c>
      <c r="AN90" s="14" t="s">
        <v>72</v>
      </c>
      <c r="AO90" s="14" t="s">
        <v>71</v>
      </c>
      <c r="AP90" s="14" t="s">
        <v>72</v>
      </c>
      <c r="AQ90" s="14" t="s">
        <v>71</v>
      </c>
      <c r="AR90" s="14" t="s">
        <v>73</v>
      </c>
      <c r="AS90" s="14" t="s">
        <v>72</v>
      </c>
      <c r="AT90" s="14" t="s">
        <v>72</v>
      </c>
      <c r="AU90" s="14" t="s">
        <v>73</v>
      </c>
      <c r="AV90" s="14" t="s">
        <v>72</v>
      </c>
      <c r="AW90" s="14" t="s">
        <v>71</v>
      </c>
      <c r="AX90" s="14" t="s">
        <v>72</v>
      </c>
      <c r="AY90" s="14" t="s">
        <v>72</v>
      </c>
      <c r="AZ90" s="14" t="s">
        <v>73</v>
      </c>
      <c r="BA90" s="14" t="s">
        <v>72</v>
      </c>
      <c r="BB90" s="14" t="s">
        <v>72</v>
      </c>
      <c r="BC90" s="14" t="s">
        <v>72</v>
      </c>
      <c r="BD90" s="14" t="s">
        <v>72</v>
      </c>
      <c r="BE90" s="14" t="s">
        <v>72</v>
      </c>
      <c r="BF90" s="14" t="s">
        <v>72</v>
      </c>
      <c r="BG90" s="14" t="s">
        <v>72</v>
      </c>
      <c r="BH90" s="14" t="s">
        <v>71</v>
      </c>
      <c r="BI90" s="14" t="s">
        <v>72</v>
      </c>
      <c r="BJ90" s="14" t="s">
        <v>71</v>
      </c>
      <c r="BK90" s="14" t="s">
        <v>71</v>
      </c>
      <c r="BL90" s="14" t="s">
        <v>73</v>
      </c>
      <c r="BM90" s="14" t="s">
        <v>72</v>
      </c>
      <c r="BN90" s="14" t="s">
        <v>87</v>
      </c>
    </row>
    <row r="91" spans="1:66" s="14" customFormat="1" ht="16.5" x14ac:dyDescent="0.35">
      <c r="A91" s="14" t="s">
        <v>247</v>
      </c>
      <c r="B91" s="14">
        <v>5.7</v>
      </c>
      <c r="C91" s="14">
        <v>4.8939829072972501</v>
      </c>
      <c r="D91" s="14" t="s">
        <v>248</v>
      </c>
      <c r="E91" s="14" t="s">
        <v>268</v>
      </c>
      <c r="F91" s="14" t="s">
        <v>72</v>
      </c>
      <c r="G91" s="14" t="s">
        <v>72</v>
      </c>
      <c r="H91" s="14" t="s">
        <v>73</v>
      </c>
      <c r="I91" s="14" t="s">
        <v>87</v>
      </c>
      <c r="J91" s="14" t="s">
        <v>73</v>
      </c>
      <c r="K91" s="14" t="s">
        <v>71</v>
      </c>
      <c r="L91" s="14" t="s">
        <v>72</v>
      </c>
      <c r="M91" s="14" t="s">
        <v>72</v>
      </c>
      <c r="N91" s="14" t="s">
        <v>72</v>
      </c>
      <c r="O91" s="14" t="s">
        <v>71</v>
      </c>
      <c r="P91" s="14" t="s">
        <v>72</v>
      </c>
      <c r="Q91" s="14" t="s">
        <v>72</v>
      </c>
      <c r="R91" s="14" t="s">
        <v>72</v>
      </c>
      <c r="S91" s="14" t="s">
        <v>73</v>
      </c>
      <c r="T91" s="14" t="s">
        <v>72</v>
      </c>
      <c r="U91" s="14" t="s">
        <v>72</v>
      </c>
      <c r="V91" s="14" t="s">
        <v>73</v>
      </c>
      <c r="W91" s="14" t="s">
        <v>72</v>
      </c>
      <c r="X91" s="14" t="s">
        <v>72</v>
      </c>
      <c r="Y91" s="14" t="s">
        <v>72</v>
      </c>
      <c r="Z91" s="14" t="s">
        <v>72</v>
      </c>
      <c r="AA91" s="14" t="s">
        <v>73</v>
      </c>
      <c r="AB91" s="14" t="s">
        <v>71</v>
      </c>
      <c r="AC91" s="14" t="s">
        <v>72</v>
      </c>
      <c r="AD91" s="14" t="s">
        <v>72</v>
      </c>
      <c r="AE91" s="14" t="s">
        <v>73</v>
      </c>
      <c r="AF91" s="14" t="s">
        <v>71</v>
      </c>
      <c r="AG91" s="14" t="s">
        <v>72</v>
      </c>
      <c r="AH91" s="14" t="s">
        <v>72</v>
      </c>
      <c r="AI91" s="14" t="s">
        <v>71</v>
      </c>
      <c r="AJ91" s="14" t="s">
        <v>72</v>
      </c>
      <c r="AK91" s="14" t="s">
        <v>72</v>
      </c>
      <c r="AL91" s="14" t="s">
        <v>72</v>
      </c>
      <c r="AM91" s="14" t="s">
        <v>72</v>
      </c>
      <c r="AN91" s="14" t="s">
        <v>72</v>
      </c>
      <c r="AO91" s="14" t="s">
        <v>71</v>
      </c>
      <c r="AP91" s="14" t="s">
        <v>72</v>
      </c>
      <c r="AQ91" s="14" t="s">
        <v>73</v>
      </c>
      <c r="AR91" s="14" t="s">
        <v>73</v>
      </c>
      <c r="AS91" s="14" t="s">
        <v>72</v>
      </c>
      <c r="AT91" s="14" t="s">
        <v>72</v>
      </c>
      <c r="AU91" s="14" t="s">
        <v>73</v>
      </c>
      <c r="AV91" s="14" t="s">
        <v>72</v>
      </c>
      <c r="AW91" s="14" t="s">
        <v>71</v>
      </c>
      <c r="AX91" s="14" t="s">
        <v>72</v>
      </c>
      <c r="AY91" s="14" t="s">
        <v>72</v>
      </c>
      <c r="AZ91" s="14" t="s">
        <v>72</v>
      </c>
      <c r="BA91" s="14" t="s">
        <v>73</v>
      </c>
      <c r="BB91" s="14" t="s">
        <v>72</v>
      </c>
      <c r="BC91" s="14" t="s">
        <v>73</v>
      </c>
      <c r="BD91" s="14" t="s">
        <v>72</v>
      </c>
      <c r="BE91" s="14" t="s">
        <v>72</v>
      </c>
      <c r="BF91" s="14" t="s">
        <v>71</v>
      </c>
      <c r="BG91" s="14" t="s">
        <v>72</v>
      </c>
      <c r="BH91" s="14" t="s">
        <v>87</v>
      </c>
      <c r="BI91" s="14" t="s">
        <v>72</v>
      </c>
      <c r="BJ91" s="14" t="s">
        <v>71</v>
      </c>
      <c r="BK91" s="14" t="s">
        <v>72</v>
      </c>
      <c r="BL91" s="14" t="s">
        <v>72</v>
      </c>
      <c r="BM91" s="14" t="s">
        <v>72</v>
      </c>
      <c r="BN91" s="14" t="s">
        <v>72</v>
      </c>
    </row>
    <row r="92" spans="1:66" s="14" customFormat="1" ht="16.5" x14ac:dyDescent="0.35">
      <c r="A92" s="14" t="s">
        <v>249</v>
      </c>
      <c r="B92" s="14">
        <v>5.0999999999999996</v>
      </c>
      <c r="C92" s="14">
        <v>4.42494796101421</v>
      </c>
      <c r="D92" s="14" t="s">
        <v>248</v>
      </c>
      <c r="E92" s="14" t="s">
        <v>268</v>
      </c>
      <c r="F92" s="14" t="s">
        <v>73</v>
      </c>
      <c r="G92" s="14" t="s">
        <v>72</v>
      </c>
      <c r="H92" s="14" t="s">
        <v>73</v>
      </c>
      <c r="I92" s="14" t="s">
        <v>73</v>
      </c>
      <c r="J92" s="14" t="s">
        <v>73</v>
      </c>
      <c r="K92" s="14" t="s">
        <v>73</v>
      </c>
      <c r="L92" s="14" t="s">
        <v>72</v>
      </c>
      <c r="M92" s="14" t="s">
        <v>72</v>
      </c>
      <c r="N92" s="14" t="s">
        <v>71</v>
      </c>
      <c r="O92" s="14" t="s">
        <v>72</v>
      </c>
      <c r="P92" s="14" t="s">
        <v>72</v>
      </c>
      <c r="Q92" s="14" t="s">
        <v>72</v>
      </c>
      <c r="R92" s="14" t="s">
        <v>72</v>
      </c>
      <c r="S92" s="14" t="s">
        <v>73</v>
      </c>
      <c r="T92" s="14" t="s">
        <v>72</v>
      </c>
      <c r="U92" s="14" t="s">
        <v>72</v>
      </c>
      <c r="V92" s="14" t="s">
        <v>73</v>
      </c>
      <c r="W92" s="14" t="s">
        <v>72</v>
      </c>
      <c r="X92" s="14" t="s">
        <v>72</v>
      </c>
      <c r="Y92" s="14" t="s">
        <v>72</v>
      </c>
      <c r="Z92" s="14" t="s">
        <v>72</v>
      </c>
      <c r="AA92" s="14" t="s">
        <v>73</v>
      </c>
      <c r="AB92" s="14" t="s">
        <v>71</v>
      </c>
      <c r="AC92" s="14" t="s">
        <v>72</v>
      </c>
      <c r="AD92" s="14" t="s">
        <v>72</v>
      </c>
      <c r="AE92" s="14" t="s">
        <v>73</v>
      </c>
      <c r="AF92" s="14" t="s">
        <v>87</v>
      </c>
      <c r="AG92" s="14" t="s">
        <v>72</v>
      </c>
      <c r="AH92" s="14" t="s">
        <v>72</v>
      </c>
      <c r="AI92" s="14" t="s">
        <v>71</v>
      </c>
      <c r="AJ92" s="14" t="s">
        <v>72</v>
      </c>
      <c r="AK92" s="14" t="s">
        <v>72</v>
      </c>
      <c r="AL92" s="14" t="s">
        <v>72</v>
      </c>
      <c r="AM92" s="14" t="s">
        <v>71</v>
      </c>
      <c r="AN92" s="14" t="s">
        <v>72</v>
      </c>
      <c r="AO92" s="14" t="s">
        <v>71</v>
      </c>
      <c r="AP92" s="14" t="s">
        <v>72</v>
      </c>
      <c r="AQ92" s="14" t="s">
        <v>73</v>
      </c>
      <c r="AR92" s="14" t="s">
        <v>73</v>
      </c>
      <c r="AS92" s="14" t="s">
        <v>72</v>
      </c>
      <c r="AT92" s="14" t="s">
        <v>72</v>
      </c>
      <c r="AU92" s="14" t="s">
        <v>73</v>
      </c>
      <c r="AV92" s="14" t="s">
        <v>72</v>
      </c>
      <c r="AW92" s="14" t="s">
        <v>71</v>
      </c>
      <c r="AX92" s="14" t="s">
        <v>73</v>
      </c>
      <c r="AY92" s="14" t="s">
        <v>72</v>
      </c>
      <c r="AZ92" s="14" t="s">
        <v>87</v>
      </c>
      <c r="BA92" s="14" t="s">
        <v>73</v>
      </c>
      <c r="BB92" s="14" t="s">
        <v>87</v>
      </c>
      <c r="BC92" s="14" t="s">
        <v>73</v>
      </c>
      <c r="BD92" s="14" t="s">
        <v>72</v>
      </c>
      <c r="BE92" s="14" t="s">
        <v>72</v>
      </c>
      <c r="BF92" s="14" t="s">
        <v>71</v>
      </c>
      <c r="BG92" s="14" t="s">
        <v>72</v>
      </c>
      <c r="BH92" s="14" t="s">
        <v>87</v>
      </c>
      <c r="BI92" s="14" t="s">
        <v>72</v>
      </c>
      <c r="BJ92" s="14" t="s">
        <v>71</v>
      </c>
      <c r="BK92" s="14" t="s">
        <v>72</v>
      </c>
      <c r="BL92" s="14" t="s">
        <v>72</v>
      </c>
      <c r="BM92" s="14" t="s">
        <v>72</v>
      </c>
      <c r="BN92" s="14" t="s">
        <v>72</v>
      </c>
    </row>
    <row r="93" spans="1:66" s="14" customFormat="1" ht="16.5" x14ac:dyDescent="0.35">
      <c r="A93" s="14" t="s">
        <v>250</v>
      </c>
      <c r="B93" s="14">
        <v>6.3</v>
      </c>
      <c r="C93" s="14">
        <v>5.0641451933742099</v>
      </c>
      <c r="D93" s="14" t="s">
        <v>248</v>
      </c>
      <c r="E93" s="14" t="s">
        <v>268</v>
      </c>
      <c r="F93" s="14" t="s">
        <v>72</v>
      </c>
      <c r="G93" s="14" t="s">
        <v>72</v>
      </c>
      <c r="H93" s="14" t="s">
        <v>73</v>
      </c>
      <c r="I93" s="14" t="s">
        <v>73</v>
      </c>
      <c r="J93" s="14" t="s">
        <v>73</v>
      </c>
      <c r="K93" s="14" t="s">
        <v>73</v>
      </c>
      <c r="L93" s="14" t="s">
        <v>72</v>
      </c>
      <c r="M93" s="14" t="s">
        <v>72</v>
      </c>
      <c r="N93" s="14" t="s">
        <v>72</v>
      </c>
      <c r="O93" s="14" t="s">
        <v>72</v>
      </c>
      <c r="P93" s="14" t="s">
        <v>72</v>
      </c>
      <c r="Q93" s="14" t="s">
        <v>72</v>
      </c>
      <c r="R93" s="14" t="s">
        <v>72</v>
      </c>
      <c r="S93" s="14" t="s">
        <v>73</v>
      </c>
      <c r="T93" s="14" t="s">
        <v>72</v>
      </c>
      <c r="U93" s="14" t="s">
        <v>72</v>
      </c>
      <c r="V93" s="14" t="s">
        <v>73</v>
      </c>
      <c r="W93" s="14" t="s">
        <v>72</v>
      </c>
      <c r="X93" s="14" t="s">
        <v>72</v>
      </c>
      <c r="Y93" s="14" t="s">
        <v>87</v>
      </c>
      <c r="Z93" s="14" t="s">
        <v>72</v>
      </c>
      <c r="AA93" s="14" t="s">
        <v>73</v>
      </c>
      <c r="AB93" s="14" t="s">
        <v>71</v>
      </c>
      <c r="AC93" s="14" t="s">
        <v>72</v>
      </c>
      <c r="AD93" s="14" t="s">
        <v>72</v>
      </c>
      <c r="AE93" s="14" t="s">
        <v>73</v>
      </c>
      <c r="AF93" s="14" t="s">
        <v>71</v>
      </c>
      <c r="AG93" s="14" t="s">
        <v>72</v>
      </c>
      <c r="AH93" s="14" t="s">
        <v>72</v>
      </c>
      <c r="AI93" s="14" t="s">
        <v>71</v>
      </c>
      <c r="AJ93" s="14" t="s">
        <v>72</v>
      </c>
      <c r="AK93" s="14" t="s">
        <v>72</v>
      </c>
      <c r="AL93" s="14" t="s">
        <v>72</v>
      </c>
      <c r="AM93" s="14" t="s">
        <v>71</v>
      </c>
      <c r="AN93" s="14" t="s">
        <v>72</v>
      </c>
      <c r="AO93" s="14" t="s">
        <v>73</v>
      </c>
      <c r="AP93" s="14" t="s">
        <v>72</v>
      </c>
      <c r="AQ93" s="14" t="s">
        <v>73</v>
      </c>
      <c r="AR93" s="14" t="s">
        <v>73</v>
      </c>
      <c r="AS93" s="14" t="s">
        <v>72</v>
      </c>
      <c r="AT93" s="14" t="s">
        <v>72</v>
      </c>
      <c r="AU93" s="14" t="s">
        <v>73</v>
      </c>
      <c r="AV93" s="14" t="s">
        <v>72</v>
      </c>
      <c r="AW93" s="14" t="s">
        <v>71</v>
      </c>
      <c r="AX93" s="14" t="s">
        <v>87</v>
      </c>
      <c r="AY93" s="14" t="s">
        <v>72</v>
      </c>
      <c r="AZ93" s="14" t="s">
        <v>72</v>
      </c>
      <c r="BA93" s="14" t="s">
        <v>73</v>
      </c>
      <c r="BB93" s="14" t="s">
        <v>87</v>
      </c>
      <c r="BC93" s="14" t="s">
        <v>73</v>
      </c>
      <c r="BD93" s="14" t="s">
        <v>72</v>
      </c>
      <c r="BE93" s="14" t="s">
        <v>72</v>
      </c>
      <c r="BF93" s="14" t="s">
        <v>71</v>
      </c>
      <c r="BG93" s="14" t="s">
        <v>72</v>
      </c>
      <c r="BH93" s="14" t="s">
        <v>72</v>
      </c>
      <c r="BI93" s="14" t="s">
        <v>72</v>
      </c>
      <c r="BJ93" s="14" t="s">
        <v>71</v>
      </c>
      <c r="BK93" s="14" t="s">
        <v>72</v>
      </c>
      <c r="BL93" s="14" t="s">
        <v>72</v>
      </c>
      <c r="BM93" s="14" t="s">
        <v>72</v>
      </c>
      <c r="BN93" s="14" t="s">
        <v>72</v>
      </c>
    </row>
    <row r="94" spans="1:66" s="14" customFormat="1" ht="16.5" x14ac:dyDescent="0.35">
      <c r="A94" s="14" t="s">
        <v>251</v>
      </c>
      <c r="B94" s="14">
        <v>6.8</v>
      </c>
      <c r="C94" s="14">
        <v>5.0838867288482703</v>
      </c>
      <c r="D94" s="14" t="s">
        <v>248</v>
      </c>
      <c r="E94" s="14" t="s">
        <v>268</v>
      </c>
      <c r="F94" s="14" t="s">
        <v>72</v>
      </c>
      <c r="G94" s="14" t="s">
        <v>72</v>
      </c>
      <c r="H94" s="14" t="s">
        <v>73</v>
      </c>
      <c r="I94" s="14" t="s">
        <v>73</v>
      </c>
      <c r="J94" s="14" t="s">
        <v>73</v>
      </c>
      <c r="K94" s="14" t="s">
        <v>73</v>
      </c>
      <c r="L94" s="14" t="s">
        <v>72</v>
      </c>
      <c r="M94" s="14" t="s">
        <v>72</v>
      </c>
      <c r="N94" s="14" t="s">
        <v>72</v>
      </c>
      <c r="O94" s="14" t="s">
        <v>72</v>
      </c>
      <c r="P94" s="14" t="s">
        <v>72</v>
      </c>
      <c r="Q94" s="14" t="s">
        <v>72</v>
      </c>
      <c r="R94" s="14" t="s">
        <v>72</v>
      </c>
      <c r="S94" s="14" t="s">
        <v>73</v>
      </c>
      <c r="T94" s="14" t="s">
        <v>72</v>
      </c>
      <c r="U94" s="14" t="s">
        <v>72</v>
      </c>
      <c r="V94" s="14" t="s">
        <v>73</v>
      </c>
      <c r="W94" s="14" t="s">
        <v>72</v>
      </c>
      <c r="X94" s="14" t="s">
        <v>72</v>
      </c>
      <c r="Y94" s="14" t="s">
        <v>87</v>
      </c>
      <c r="Z94" s="14" t="s">
        <v>72</v>
      </c>
      <c r="AA94" s="14" t="s">
        <v>73</v>
      </c>
      <c r="AB94" s="14" t="s">
        <v>71</v>
      </c>
      <c r="AC94" s="14" t="s">
        <v>72</v>
      </c>
      <c r="AD94" s="14" t="s">
        <v>72</v>
      </c>
      <c r="AE94" s="14" t="s">
        <v>73</v>
      </c>
      <c r="AF94" s="14" t="s">
        <v>71</v>
      </c>
      <c r="AG94" s="14" t="s">
        <v>72</v>
      </c>
      <c r="AH94" s="14" t="s">
        <v>72</v>
      </c>
      <c r="AI94" s="14" t="s">
        <v>71</v>
      </c>
      <c r="AJ94" s="14" t="s">
        <v>72</v>
      </c>
      <c r="AK94" s="14" t="s">
        <v>72</v>
      </c>
      <c r="AL94" s="14" t="s">
        <v>72</v>
      </c>
      <c r="AM94" s="14" t="s">
        <v>71</v>
      </c>
      <c r="AN94" s="14" t="s">
        <v>72</v>
      </c>
      <c r="AO94" s="14" t="s">
        <v>73</v>
      </c>
      <c r="AP94" s="14" t="s">
        <v>72</v>
      </c>
      <c r="AQ94" s="14" t="s">
        <v>73</v>
      </c>
      <c r="AR94" s="14" t="s">
        <v>73</v>
      </c>
      <c r="AS94" s="14" t="s">
        <v>72</v>
      </c>
      <c r="AT94" s="14" t="s">
        <v>72</v>
      </c>
      <c r="AU94" s="14" t="s">
        <v>73</v>
      </c>
      <c r="AV94" s="14" t="s">
        <v>72</v>
      </c>
      <c r="AW94" s="14" t="s">
        <v>71</v>
      </c>
      <c r="AX94" s="14" t="s">
        <v>72</v>
      </c>
      <c r="AY94" s="14" t="s">
        <v>72</v>
      </c>
      <c r="AZ94" s="14" t="s">
        <v>87</v>
      </c>
      <c r="BA94" s="14" t="s">
        <v>73</v>
      </c>
      <c r="BB94" s="14" t="s">
        <v>72</v>
      </c>
      <c r="BC94" s="14" t="s">
        <v>73</v>
      </c>
      <c r="BD94" s="14" t="s">
        <v>72</v>
      </c>
      <c r="BE94" s="14" t="s">
        <v>72</v>
      </c>
      <c r="BF94" s="14" t="s">
        <v>71</v>
      </c>
      <c r="BG94" s="14" t="s">
        <v>72</v>
      </c>
      <c r="BH94" s="14" t="s">
        <v>72</v>
      </c>
      <c r="BI94" s="14" t="s">
        <v>72</v>
      </c>
      <c r="BJ94" s="14" t="s">
        <v>71</v>
      </c>
      <c r="BK94" s="14" t="s">
        <v>72</v>
      </c>
      <c r="BL94" s="14" t="s">
        <v>72</v>
      </c>
      <c r="BM94" s="14" t="s">
        <v>72</v>
      </c>
      <c r="BN94" s="14" t="s">
        <v>72</v>
      </c>
    </row>
    <row r="95" spans="1:66" s="14" customFormat="1" ht="16.5" x14ac:dyDescent="0.35">
      <c r="A95" s="14" t="s">
        <v>252</v>
      </c>
      <c r="B95" s="14">
        <v>4.5999999999999996</v>
      </c>
      <c r="C95" s="14">
        <v>4.6763415974109899</v>
      </c>
      <c r="D95" s="14" t="s">
        <v>253</v>
      </c>
      <c r="E95" s="14" t="s">
        <v>268</v>
      </c>
      <c r="F95" s="14" t="s">
        <v>72</v>
      </c>
      <c r="G95" s="14" t="s">
        <v>72</v>
      </c>
      <c r="H95" s="14" t="s">
        <v>73</v>
      </c>
      <c r="I95" s="14" t="s">
        <v>72</v>
      </c>
      <c r="J95" s="14" t="s">
        <v>73</v>
      </c>
      <c r="K95" s="14" t="s">
        <v>73</v>
      </c>
      <c r="L95" s="14" t="s">
        <v>72</v>
      </c>
      <c r="M95" s="14" t="s">
        <v>72</v>
      </c>
      <c r="N95" s="14" t="s">
        <v>72</v>
      </c>
      <c r="O95" s="14" t="s">
        <v>72</v>
      </c>
      <c r="P95" s="14" t="s">
        <v>72</v>
      </c>
      <c r="Q95" s="14" t="s">
        <v>72</v>
      </c>
      <c r="R95" s="14" t="s">
        <v>72</v>
      </c>
      <c r="S95" s="14" t="s">
        <v>73</v>
      </c>
      <c r="T95" s="14" t="s">
        <v>72</v>
      </c>
      <c r="U95" s="14" t="s">
        <v>72</v>
      </c>
      <c r="V95" s="14" t="s">
        <v>73</v>
      </c>
      <c r="W95" s="14" t="s">
        <v>72</v>
      </c>
      <c r="X95" s="14" t="s">
        <v>72</v>
      </c>
      <c r="Y95" s="14" t="s">
        <v>87</v>
      </c>
      <c r="Z95" s="14" t="s">
        <v>72</v>
      </c>
      <c r="AA95" s="14" t="s">
        <v>73</v>
      </c>
      <c r="AB95" s="14" t="s">
        <v>73</v>
      </c>
      <c r="AC95" s="14" t="s">
        <v>72</v>
      </c>
      <c r="AD95" s="14" t="s">
        <v>73</v>
      </c>
      <c r="AE95" s="14" t="s">
        <v>72</v>
      </c>
      <c r="AF95" s="14" t="s">
        <v>71</v>
      </c>
      <c r="AG95" s="14" t="s">
        <v>72</v>
      </c>
      <c r="AH95" s="14" t="s">
        <v>72</v>
      </c>
      <c r="AI95" s="14" t="s">
        <v>71</v>
      </c>
      <c r="AJ95" s="14" t="s">
        <v>72</v>
      </c>
      <c r="AK95" s="14" t="s">
        <v>72</v>
      </c>
      <c r="AL95" s="14" t="s">
        <v>72</v>
      </c>
      <c r="AM95" s="14" t="s">
        <v>71</v>
      </c>
      <c r="AN95" s="14" t="s">
        <v>73</v>
      </c>
      <c r="AO95" s="14" t="s">
        <v>72</v>
      </c>
      <c r="AP95" s="14" t="s">
        <v>72</v>
      </c>
      <c r="AQ95" s="14" t="s">
        <v>73</v>
      </c>
      <c r="AR95" s="14" t="s">
        <v>73</v>
      </c>
      <c r="AS95" s="14" t="s">
        <v>72</v>
      </c>
      <c r="AT95" s="14" t="s">
        <v>72</v>
      </c>
      <c r="AU95" s="14" t="s">
        <v>73</v>
      </c>
      <c r="AV95" s="14" t="s">
        <v>72</v>
      </c>
      <c r="AW95" s="14" t="s">
        <v>71</v>
      </c>
      <c r="AX95" s="14" t="s">
        <v>73</v>
      </c>
      <c r="AY95" s="14" t="s">
        <v>73</v>
      </c>
      <c r="AZ95" s="14" t="s">
        <v>72</v>
      </c>
      <c r="BA95" s="14" t="s">
        <v>73</v>
      </c>
      <c r="BB95" s="14" t="s">
        <v>72</v>
      </c>
      <c r="BC95" s="14" t="s">
        <v>72</v>
      </c>
      <c r="BD95" s="14" t="s">
        <v>72</v>
      </c>
      <c r="BE95" s="14" t="s">
        <v>72</v>
      </c>
      <c r="BF95" s="14" t="s">
        <v>72</v>
      </c>
      <c r="BG95" s="14" t="s">
        <v>72</v>
      </c>
      <c r="BH95" s="14" t="s">
        <v>72</v>
      </c>
      <c r="BI95" s="14" t="s">
        <v>72</v>
      </c>
      <c r="BJ95" s="14" t="s">
        <v>71</v>
      </c>
      <c r="BK95" s="14" t="s">
        <v>72</v>
      </c>
      <c r="BL95" s="14" t="s">
        <v>72</v>
      </c>
      <c r="BM95" s="14" t="s">
        <v>72</v>
      </c>
      <c r="BN95" s="14" t="s">
        <v>72</v>
      </c>
    </row>
    <row r="96" spans="1:66" s="14" customFormat="1" ht="16.5" x14ac:dyDescent="0.35">
      <c r="A96" s="14" t="s">
        <v>254</v>
      </c>
      <c r="B96" s="14">
        <v>5.7</v>
      </c>
      <c r="C96" s="14">
        <v>4.6763415974109899</v>
      </c>
      <c r="D96" s="14" t="s">
        <v>253</v>
      </c>
      <c r="E96" s="14" t="s">
        <v>268</v>
      </c>
      <c r="F96" s="14" t="s">
        <v>72</v>
      </c>
      <c r="G96" s="14" t="s">
        <v>72</v>
      </c>
      <c r="H96" s="14" t="s">
        <v>73</v>
      </c>
      <c r="I96" s="14" t="s">
        <v>72</v>
      </c>
      <c r="J96" s="14" t="s">
        <v>73</v>
      </c>
      <c r="K96" s="14" t="s">
        <v>73</v>
      </c>
      <c r="L96" s="14" t="s">
        <v>72</v>
      </c>
      <c r="M96" s="14" t="s">
        <v>72</v>
      </c>
      <c r="N96" s="14" t="s">
        <v>72</v>
      </c>
      <c r="O96" s="14" t="s">
        <v>72</v>
      </c>
      <c r="P96" s="14" t="s">
        <v>72</v>
      </c>
      <c r="Q96" s="14" t="s">
        <v>72</v>
      </c>
      <c r="R96" s="14" t="s">
        <v>72</v>
      </c>
      <c r="S96" s="14" t="s">
        <v>73</v>
      </c>
      <c r="T96" s="14" t="s">
        <v>72</v>
      </c>
      <c r="U96" s="14" t="s">
        <v>72</v>
      </c>
      <c r="V96" s="14" t="s">
        <v>73</v>
      </c>
      <c r="W96" s="14" t="s">
        <v>72</v>
      </c>
      <c r="X96" s="14" t="s">
        <v>72</v>
      </c>
      <c r="Y96" s="14" t="s">
        <v>72</v>
      </c>
      <c r="Z96" s="14" t="s">
        <v>72</v>
      </c>
      <c r="AA96" s="14" t="s">
        <v>73</v>
      </c>
      <c r="AB96" s="14" t="s">
        <v>73</v>
      </c>
      <c r="AC96" s="14" t="s">
        <v>72</v>
      </c>
      <c r="AD96" s="14" t="s">
        <v>73</v>
      </c>
      <c r="AE96" s="14" t="s">
        <v>72</v>
      </c>
      <c r="AF96" s="14" t="s">
        <v>71</v>
      </c>
      <c r="AG96" s="14" t="s">
        <v>72</v>
      </c>
      <c r="AH96" s="14" t="s">
        <v>72</v>
      </c>
      <c r="AI96" s="14" t="s">
        <v>71</v>
      </c>
      <c r="AJ96" s="14" t="s">
        <v>72</v>
      </c>
      <c r="AK96" s="14" t="s">
        <v>72</v>
      </c>
      <c r="AL96" s="14" t="s">
        <v>72</v>
      </c>
      <c r="AM96" s="14" t="s">
        <v>71</v>
      </c>
      <c r="AN96" s="14" t="s">
        <v>73</v>
      </c>
      <c r="AO96" s="14" t="s">
        <v>72</v>
      </c>
      <c r="AP96" s="14" t="s">
        <v>72</v>
      </c>
      <c r="AQ96" s="14" t="s">
        <v>73</v>
      </c>
      <c r="AR96" s="14" t="s">
        <v>73</v>
      </c>
      <c r="AS96" s="14" t="s">
        <v>72</v>
      </c>
      <c r="AT96" s="14" t="s">
        <v>72</v>
      </c>
      <c r="AU96" s="14" t="s">
        <v>73</v>
      </c>
      <c r="AV96" s="14" t="s">
        <v>72</v>
      </c>
      <c r="AW96" s="14" t="s">
        <v>71</v>
      </c>
      <c r="AX96" s="14" t="s">
        <v>73</v>
      </c>
      <c r="AY96" s="14" t="s">
        <v>73</v>
      </c>
      <c r="AZ96" s="14" t="s">
        <v>72</v>
      </c>
      <c r="BA96" s="14" t="s">
        <v>73</v>
      </c>
      <c r="BB96" s="14" t="s">
        <v>72</v>
      </c>
      <c r="BC96" s="14" t="s">
        <v>72</v>
      </c>
      <c r="BD96" s="14" t="s">
        <v>72</v>
      </c>
      <c r="BE96" s="14" t="s">
        <v>72</v>
      </c>
      <c r="BF96" s="14" t="s">
        <v>72</v>
      </c>
      <c r="BG96" s="14" t="s">
        <v>72</v>
      </c>
      <c r="BH96" s="14" t="s">
        <v>72</v>
      </c>
      <c r="BI96" s="14" t="s">
        <v>72</v>
      </c>
      <c r="BJ96" s="14" t="s">
        <v>71</v>
      </c>
      <c r="BK96" s="14" t="s">
        <v>72</v>
      </c>
      <c r="BL96" s="14" t="s">
        <v>72</v>
      </c>
      <c r="BM96" s="14" t="s">
        <v>72</v>
      </c>
      <c r="BN96" s="14" t="s">
        <v>72</v>
      </c>
    </row>
    <row r="97" spans="1:66" s="14" customFormat="1" ht="16.5" x14ac:dyDescent="0.35">
      <c r="A97" s="14" t="s">
        <v>255</v>
      </c>
      <c r="B97" s="14">
        <v>5.45</v>
      </c>
      <c r="C97" s="14">
        <v>4.5842442456122496</v>
      </c>
      <c r="D97" s="14" t="s">
        <v>253</v>
      </c>
      <c r="E97" s="14" t="s">
        <v>268</v>
      </c>
      <c r="F97" s="14" t="s">
        <v>72</v>
      </c>
      <c r="G97" s="14" t="s">
        <v>72</v>
      </c>
      <c r="H97" s="14" t="s">
        <v>73</v>
      </c>
      <c r="I97" s="14" t="s">
        <v>72</v>
      </c>
      <c r="J97" s="14" t="s">
        <v>73</v>
      </c>
      <c r="K97" s="14" t="s">
        <v>73</v>
      </c>
      <c r="L97" s="14" t="s">
        <v>72</v>
      </c>
      <c r="M97" s="14" t="s">
        <v>72</v>
      </c>
      <c r="N97" s="14" t="s">
        <v>72</v>
      </c>
      <c r="O97" s="14" t="s">
        <v>72</v>
      </c>
      <c r="P97" s="14" t="s">
        <v>72</v>
      </c>
      <c r="Q97" s="14" t="s">
        <v>72</v>
      </c>
      <c r="R97" s="14" t="s">
        <v>72</v>
      </c>
      <c r="S97" s="14" t="s">
        <v>73</v>
      </c>
      <c r="T97" s="14" t="s">
        <v>72</v>
      </c>
      <c r="U97" s="14" t="s">
        <v>72</v>
      </c>
      <c r="V97" s="14" t="s">
        <v>73</v>
      </c>
      <c r="W97" s="14" t="s">
        <v>72</v>
      </c>
      <c r="X97" s="14" t="s">
        <v>72</v>
      </c>
      <c r="Y97" s="14" t="s">
        <v>72</v>
      </c>
      <c r="Z97" s="14" t="s">
        <v>87</v>
      </c>
      <c r="AA97" s="14" t="s">
        <v>73</v>
      </c>
      <c r="AB97" s="14" t="s">
        <v>73</v>
      </c>
      <c r="AC97" s="14" t="s">
        <v>72</v>
      </c>
      <c r="AD97" s="14" t="s">
        <v>73</v>
      </c>
      <c r="AE97" s="14" t="s">
        <v>72</v>
      </c>
      <c r="AF97" s="14" t="s">
        <v>71</v>
      </c>
      <c r="AG97" s="14" t="s">
        <v>72</v>
      </c>
      <c r="AH97" s="14" t="s">
        <v>72</v>
      </c>
      <c r="AI97" s="14" t="s">
        <v>71</v>
      </c>
      <c r="AJ97" s="14" t="s">
        <v>72</v>
      </c>
      <c r="AK97" s="14" t="s">
        <v>72</v>
      </c>
      <c r="AL97" s="14" t="s">
        <v>72</v>
      </c>
      <c r="AM97" s="14" t="s">
        <v>71</v>
      </c>
      <c r="AN97" s="14" t="s">
        <v>73</v>
      </c>
      <c r="AO97" s="14" t="s">
        <v>72</v>
      </c>
      <c r="AP97" s="14" t="s">
        <v>72</v>
      </c>
      <c r="AQ97" s="14" t="s">
        <v>73</v>
      </c>
      <c r="AR97" s="14" t="s">
        <v>73</v>
      </c>
      <c r="AS97" s="14" t="s">
        <v>72</v>
      </c>
      <c r="AT97" s="14" t="s">
        <v>72</v>
      </c>
      <c r="AU97" s="14" t="s">
        <v>73</v>
      </c>
      <c r="AV97" s="14" t="s">
        <v>72</v>
      </c>
      <c r="AW97" s="14" t="s">
        <v>71</v>
      </c>
      <c r="AX97" s="14" t="s">
        <v>73</v>
      </c>
      <c r="AY97" s="14" t="s">
        <v>73</v>
      </c>
      <c r="AZ97" s="14" t="s">
        <v>72</v>
      </c>
      <c r="BA97" s="14" t="s">
        <v>73</v>
      </c>
      <c r="BB97" s="14" t="s">
        <v>72</v>
      </c>
      <c r="BC97" s="14" t="s">
        <v>72</v>
      </c>
      <c r="BD97" s="14" t="s">
        <v>72</v>
      </c>
      <c r="BE97" s="14" t="s">
        <v>72</v>
      </c>
      <c r="BF97" s="14" t="s">
        <v>72</v>
      </c>
      <c r="BG97" s="14" t="s">
        <v>72</v>
      </c>
      <c r="BH97" s="14" t="s">
        <v>72</v>
      </c>
      <c r="BI97" s="14" t="s">
        <v>72</v>
      </c>
      <c r="BJ97" s="14" t="s">
        <v>71</v>
      </c>
      <c r="BK97" s="14" t="s">
        <v>72</v>
      </c>
      <c r="BL97" s="14" t="s">
        <v>72</v>
      </c>
      <c r="BM97" s="14" t="s">
        <v>72</v>
      </c>
      <c r="BN97" s="14" t="s">
        <v>72</v>
      </c>
    </row>
    <row r="98" spans="1:66" s="14" customFormat="1" ht="16.5" x14ac:dyDescent="0.35">
      <c r="A98" s="14" t="s">
        <v>256</v>
      </c>
      <c r="B98" s="14">
        <v>5.45</v>
      </c>
      <c r="C98" s="14">
        <v>4.4726868956247099</v>
      </c>
      <c r="D98" s="14" t="s">
        <v>253</v>
      </c>
      <c r="E98" s="14" t="s">
        <v>268</v>
      </c>
      <c r="F98" s="14" t="s">
        <v>71</v>
      </c>
      <c r="G98" s="14" t="s">
        <v>72</v>
      </c>
      <c r="H98" s="14" t="s">
        <v>73</v>
      </c>
      <c r="I98" s="14" t="s">
        <v>72</v>
      </c>
      <c r="J98" s="14" t="s">
        <v>73</v>
      </c>
      <c r="K98" s="14" t="s">
        <v>73</v>
      </c>
      <c r="L98" s="14" t="s">
        <v>72</v>
      </c>
      <c r="M98" s="14" t="s">
        <v>72</v>
      </c>
      <c r="N98" s="14" t="s">
        <v>72</v>
      </c>
      <c r="O98" s="14" t="s">
        <v>72</v>
      </c>
      <c r="P98" s="14" t="s">
        <v>72</v>
      </c>
      <c r="Q98" s="14" t="s">
        <v>72</v>
      </c>
      <c r="R98" s="14" t="s">
        <v>72</v>
      </c>
      <c r="S98" s="14" t="s">
        <v>73</v>
      </c>
      <c r="T98" s="14" t="s">
        <v>72</v>
      </c>
      <c r="U98" s="14" t="s">
        <v>72</v>
      </c>
      <c r="V98" s="14" t="s">
        <v>73</v>
      </c>
      <c r="W98" s="14" t="s">
        <v>72</v>
      </c>
      <c r="X98" s="14" t="s">
        <v>72</v>
      </c>
      <c r="Y98" s="14" t="s">
        <v>72</v>
      </c>
      <c r="Z98" s="14" t="s">
        <v>72</v>
      </c>
      <c r="AA98" s="14" t="s">
        <v>73</v>
      </c>
      <c r="AB98" s="14" t="s">
        <v>73</v>
      </c>
      <c r="AC98" s="14" t="s">
        <v>72</v>
      </c>
      <c r="AD98" s="14" t="s">
        <v>73</v>
      </c>
      <c r="AE98" s="14" t="s">
        <v>72</v>
      </c>
      <c r="AF98" s="14" t="s">
        <v>71</v>
      </c>
      <c r="AG98" s="14" t="s">
        <v>72</v>
      </c>
      <c r="AH98" s="14" t="s">
        <v>72</v>
      </c>
      <c r="AI98" s="14" t="s">
        <v>71</v>
      </c>
      <c r="AJ98" s="14" t="s">
        <v>72</v>
      </c>
      <c r="AK98" s="14" t="s">
        <v>72</v>
      </c>
      <c r="AL98" s="14" t="s">
        <v>72</v>
      </c>
      <c r="AM98" s="14" t="s">
        <v>71</v>
      </c>
      <c r="AN98" s="14" t="s">
        <v>73</v>
      </c>
      <c r="AO98" s="14" t="s">
        <v>72</v>
      </c>
      <c r="AP98" s="14" t="s">
        <v>72</v>
      </c>
      <c r="AQ98" s="14" t="s">
        <v>73</v>
      </c>
      <c r="AR98" s="14" t="s">
        <v>73</v>
      </c>
      <c r="AS98" s="14" t="s">
        <v>72</v>
      </c>
      <c r="AT98" s="14" t="s">
        <v>72</v>
      </c>
      <c r="AU98" s="14" t="s">
        <v>73</v>
      </c>
      <c r="AV98" s="14" t="s">
        <v>72</v>
      </c>
      <c r="AW98" s="14" t="s">
        <v>71</v>
      </c>
      <c r="AX98" s="14" t="s">
        <v>73</v>
      </c>
      <c r="AY98" s="14" t="s">
        <v>73</v>
      </c>
      <c r="AZ98" s="14" t="s">
        <v>72</v>
      </c>
      <c r="BA98" s="14" t="s">
        <v>73</v>
      </c>
      <c r="BB98" s="14" t="s">
        <v>72</v>
      </c>
      <c r="BC98" s="14" t="s">
        <v>72</v>
      </c>
      <c r="BD98" s="14" t="s">
        <v>72</v>
      </c>
      <c r="BE98" s="14" t="s">
        <v>72</v>
      </c>
      <c r="BF98" s="14" t="s">
        <v>72</v>
      </c>
      <c r="BG98" s="14" t="s">
        <v>72</v>
      </c>
      <c r="BH98" s="14" t="s">
        <v>72</v>
      </c>
      <c r="BI98" s="14" t="s">
        <v>72</v>
      </c>
      <c r="BJ98" s="14" t="s">
        <v>71</v>
      </c>
      <c r="BK98" s="14" t="s">
        <v>72</v>
      </c>
      <c r="BL98" s="14" t="s">
        <v>72</v>
      </c>
      <c r="BM98" s="14" t="s">
        <v>72</v>
      </c>
      <c r="BN98" s="14" t="s">
        <v>87</v>
      </c>
    </row>
    <row r="99" spans="1:66" s="14" customFormat="1" ht="16.5" x14ac:dyDescent="0.35">
      <c r="A99" s="14" t="s">
        <v>257</v>
      </c>
      <c r="B99" s="14">
        <v>5.65</v>
      </c>
      <c r="C99" s="14">
        <v>4.0915637374690998</v>
      </c>
      <c r="D99" s="14" t="s">
        <v>258</v>
      </c>
      <c r="E99" s="14" t="s">
        <v>268</v>
      </c>
      <c r="F99" s="14" t="s">
        <v>72</v>
      </c>
      <c r="G99" s="14" t="s">
        <v>73</v>
      </c>
      <c r="H99" s="14" t="s">
        <v>72</v>
      </c>
      <c r="I99" s="14" t="s">
        <v>72</v>
      </c>
      <c r="J99" s="14" t="s">
        <v>73</v>
      </c>
      <c r="K99" s="14" t="s">
        <v>73</v>
      </c>
      <c r="L99" s="14" t="s">
        <v>73</v>
      </c>
      <c r="M99" s="14" t="s">
        <v>73</v>
      </c>
      <c r="N99" s="14" t="s">
        <v>72</v>
      </c>
      <c r="O99" s="14" t="s">
        <v>72</v>
      </c>
      <c r="P99" s="14" t="s">
        <v>72</v>
      </c>
      <c r="Q99" s="14" t="s">
        <v>72</v>
      </c>
      <c r="R99" s="14" t="s">
        <v>72</v>
      </c>
      <c r="S99" s="14" t="s">
        <v>73</v>
      </c>
      <c r="T99" s="14" t="s">
        <v>72</v>
      </c>
      <c r="U99" s="14" t="s">
        <v>72</v>
      </c>
      <c r="V99" s="14" t="s">
        <v>73</v>
      </c>
      <c r="W99" s="14" t="s">
        <v>72</v>
      </c>
      <c r="X99" s="14" t="s">
        <v>73</v>
      </c>
      <c r="Y99" s="14" t="s">
        <v>72</v>
      </c>
      <c r="Z99" s="14" t="s">
        <v>72</v>
      </c>
      <c r="AA99" s="14" t="s">
        <v>73</v>
      </c>
      <c r="AB99" s="14" t="s">
        <v>71</v>
      </c>
      <c r="AC99" s="14" t="s">
        <v>72</v>
      </c>
      <c r="AD99" s="14" t="s">
        <v>72</v>
      </c>
      <c r="AE99" s="14" t="s">
        <v>72</v>
      </c>
      <c r="AF99" s="14" t="s">
        <v>87</v>
      </c>
      <c r="AG99" s="14" t="s">
        <v>72</v>
      </c>
      <c r="AH99" s="14" t="s">
        <v>72</v>
      </c>
      <c r="AI99" s="14" t="s">
        <v>73</v>
      </c>
      <c r="AJ99" s="14" t="s">
        <v>72</v>
      </c>
      <c r="AK99" s="14" t="s">
        <v>72</v>
      </c>
      <c r="AL99" s="14" t="s">
        <v>72</v>
      </c>
      <c r="AM99" s="14" t="s">
        <v>72</v>
      </c>
      <c r="AN99" s="14" t="s">
        <v>73</v>
      </c>
      <c r="AO99" s="14" t="s">
        <v>72</v>
      </c>
      <c r="AP99" s="14" t="s">
        <v>72</v>
      </c>
      <c r="AQ99" s="14" t="s">
        <v>73</v>
      </c>
      <c r="AR99" s="14" t="s">
        <v>72</v>
      </c>
      <c r="AS99" s="14" t="s">
        <v>72</v>
      </c>
      <c r="AT99" s="14" t="s">
        <v>72</v>
      </c>
      <c r="AU99" s="14" t="s">
        <v>73</v>
      </c>
      <c r="AV99" s="14" t="s">
        <v>72</v>
      </c>
      <c r="AW99" s="14" t="s">
        <v>71</v>
      </c>
      <c r="AX99" s="14" t="s">
        <v>72</v>
      </c>
      <c r="AY99" s="14" t="s">
        <v>72</v>
      </c>
      <c r="AZ99" s="14" t="s">
        <v>72</v>
      </c>
      <c r="BA99" s="14" t="s">
        <v>73</v>
      </c>
      <c r="BB99" s="14" t="s">
        <v>72</v>
      </c>
      <c r="BC99" s="14" t="s">
        <v>72</v>
      </c>
      <c r="BD99" s="14" t="s">
        <v>72</v>
      </c>
      <c r="BE99" s="14" t="s">
        <v>72</v>
      </c>
      <c r="BF99" s="14" t="s">
        <v>72</v>
      </c>
      <c r="BG99" s="14" t="s">
        <v>72</v>
      </c>
      <c r="BH99" s="14" t="s">
        <v>87</v>
      </c>
      <c r="BI99" s="14" t="s">
        <v>72</v>
      </c>
      <c r="BJ99" s="14" t="s">
        <v>71</v>
      </c>
      <c r="BK99" s="14" t="s">
        <v>72</v>
      </c>
      <c r="BL99" s="14" t="s">
        <v>72</v>
      </c>
      <c r="BM99" s="14" t="s">
        <v>72</v>
      </c>
      <c r="BN99" s="14" t="s">
        <v>71</v>
      </c>
    </row>
    <row r="100" spans="1:66" s="14" customFormat="1" ht="16.5" x14ac:dyDescent="0.35">
      <c r="A100" s="14" t="s">
        <v>259</v>
      </c>
      <c r="B100" s="14">
        <v>6.15</v>
      </c>
      <c r="C100" s="14">
        <v>4.4315747356334603</v>
      </c>
      <c r="D100" s="14" t="s">
        <v>258</v>
      </c>
      <c r="E100" s="14" t="s">
        <v>268</v>
      </c>
      <c r="F100" s="14" t="s">
        <v>72</v>
      </c>
      <c r="G100" s="14" t="s">
        <v>73</v>
      </c>
      <c r="H100" s="14" t="s">
        <v>87</v>
      </c>
      <c r="I100" s="14" t="s">
        <v>72</v>
      </c>
      <c r="J100" s="14" t="s">
        <v>73</v>
      </c>
      <c r="K100" s="14" t="s">
        <v>73</v>
      </c>
      <c r="L100" s="14" t="s">
        <v>73</v>
      </c>
      <c r="M100" s="14" t="s">
        <v>73</v>
      </c>
      <c r="N100" s="14" t="s">
        <v>72</v>
      </c>
      <c r="O100" s="14" t="s">
        <v>72</v>
      </c>
      <c r="P100" s="14" t="s">
        <v>72</v>
      </c>
      <c r="Q100" s="14" t="s">
        <v>72</v>
      </c>
      <c r="R100" s="14" t="s">
        <v>72</v>
      </c>
      <c r="S100" s="14" t="s">
        <v>73</v>
      </c>
      <c r="T100" s="14" t="s">
        <v>72</v>
      </c>
      <c r="U100" s="14" t="s">
        <v>72</v>
      </c>
      <c r="V100" s="14" t="s">
        <v>73</v>
      </c>
      <c r="W100" s="14" t="s">
        <v>72</v>
      </c>
      <c r="X100" s="14" t="s">
        <v>73</v>
      </c>
      <c r="Y100" s="14" t="s">
        <v>72</v>
      </c>
      <c r="Z100" s="14" t="s">
        <v>72</v>
      </c>
      <c r="AA100" s="14" t="s">
        <v>73</v>
      </c>
      <c r="AB100" s="14" t="s">
        <v>71</v>
      </c>
      <c r="AC100" s="14" t="s">
        <v>72</v>
      </c>
      <c r="AD100" s="14" t="s">
        <v>72</v>
      </c>
      <c r="AE100" s="14" t="s">
        <v>72</v>
      </c>
      <c r="AF100" s="14" t="s">
        <v>87</v>
      </c>
      <c r="AG100" s="14" t="s">
        <v>72</v>
      </c>
      <c r="AH100" s="14" t="s">
        <v>72</v>
      </c>
      <c r="AI100" s="14" t="s">
        <v>73</v>
      </c>
      <c r="AJ100" s="14" t="s">
        <v>72</v>
      </c>
      <c r="AK100" s="14" t="s">
        <v>72</v>
      </c>
      <c r="AL100" s="14" t="s">
        <v>72</v>
      </c>
      <c r="AM100" s="14" t="s">
        <v>72</v>
      </c>
      <c r="AN100" s="14" t="s">
        <v>73</v>
      </c>
      <c r="AO100" s="14" t="s">
        <v>73</v>
      </c>
      <c r="AP100" s="14" t="s">
        <v>72</v>
      </c>
      <c r="AQ100" s="14" t="s">
        <v>73</v>
      </c>
      <c r="AR100" s="14" t="s">
        <v>72</v>
      </c>
      <c r="AS100" s="14" t="s">
        <v>72</v>
      </c>
      <c r="AT100" s="14" t="s">
        <v>87</v>
      </c>
      <c r="AU100" s="14" t="s">
        <v>73</v>
      </c>
      <c r="AV100" s="14" t="s">
        <v>72</v>
      </c>
      <c r="AW100" s="14" t="s">
        <v>71</v>
      </c>
      <c r="AX100" s="14" t="s">
        <v>72</v>
      </c>
      <c r="AY100" s="14" t="s">
        <v>72</v>
      </c>
      <c r="AZ100" s="14" t="s">
        <v>72</v>
      </c>
      <c r="BA100" s="14" t="s">
        <v>73</v>
      </c>
      <c r="BB100" s="14" t="s">
        <v>72</v>
      </c>
      <c r="BC100" s="14" t="s">
        <v>72</v>
      </c>
      <c r="BD100" s="14" t="s">
        <v>72</v>
      </c>
      <c r="BE100" s="14" t="s">
        <v>72</v>
      </c>
      <c r="BF100" s="14" t="s">
        <v>72</v>
      </c>
      <c r="BG100" s="14" t="s">
        <v>72</v>
      </c>
      <c r="BH100" s="14" t="s">
        <v>87</v>
      </c>
      <c r="BI100" s="14" t="s">
        <v>72</v>
      </c>
      <c r="BJ100" s="14" t="s">
        <v>71</v>
      </c>
      <c r="BK100" s="14" t="s">
        <v>72</v>
      </c>
      <c r="BL100" s="14" t="s">
        <v>72</v>
      </c>
      <c r="BM100" s="14" t="s">
        <v>72</v>
      </c>
      <c r="BN100" s="14" t="s">
        <v>72</v>
      </c>
    </row>
    <row r="101" spans="1:66" s="14" customFormat="1" ht="16.5" x14ac:dyDescent="0.35">
      <c r="A101" s="14" t="s">
        <v>260</v>
      </c>
      <c r="B101" s="14">
        <v>6.55</v>
      </c>
      <c r="C101" s="14">
        <v>4.15047612293107</v>
      </c>
      <c r="D101" s="14" t="s">
        <v>258</v>
      </c>
      <c r="E101" s="14" t="s">
        <v>268</v>
      </c>
      <c r="F101" s="14" t="s">
        <v>72</v>
      </c>
      <c r="G101" s="14" t="s">
        <v>73</v>
      </c>
      <c r="H101" s="14" t="s">
        <v>72</v>
      </c>
      <c r="I101" s="14" t="s">
        <v>72</v>
      </c>
      <c r="J101" s="14" t="s">
        <v>73</v>
      </c>
      <c r="K101" s="14" t="s">
        <v>73</v>
      </c>
      <c r="L101" s="14" t="s">
        <v>73</v>
      </c>
      <c r="M101" s="14" t="s">
        <v>73</v>
      </c>
      <c r="N101" s="14" t="s">
        <v>71</v>
      </c>
      <c r="O101" s="14" t="s">
        <v>87</v>
      </c>
      <c r="P101" s="14" t="s">
        <v>72</v>
      </c>
      <c r="Q101" s="14" t="s">
        <v>72</v>
      </c>
      <c r="R101" s="14" t="s">
        <v>72</v>
      </c>
      <c r="S101" s="14" t="s">
        <v>73</v>
      </c>
      <c r="T101" s="14" t="s">
        <v>72</v>
      </c>
      <c r="U101" s="14" t="s">
        <v>72</v>
      </c>
      <c r="V101" s="14" t="s">
        <v>73</v>
      </c>
      <c r="W101" s="14" t="s">
        <v>72</v>
      </c>
      <c r="X101" s="14" t="s">
        <v>73</v>
      </c>
      <c r="Y101" s="14" t="s">
        <v>87</v>
      </c>
      <c r="Z101" s="14" t="s">
        <v>72</v>
      </c>
      <c r="AA101" s="14" t="s">
        <v>73</v>
      </c>
      <c r="AB101" s="14" t="s">
        <v>71</v>
      </c>
      <c r="AC101" s="14" t="s">
        <v>72</v>
      </c>
      <c r="AD101" s="14" t="s">
        <v>72</v>
      </c>
      <c r="AE101" s="14" t="s">
        <v>72</v>
      </c>
      <c r="AF101" s="14" t="s">
        <v>71</v>
      </c>
      <c r="AG101" s="14" t="s">
        <v>72</v>
      </c>
      <c r="AH101" s="14" t="s">
        <v>72</v>
      </c>
      <c r="AI101" s="14" t="s">
        <v>73</v>
      </c>
      <c r="AJ101" s="14" t="s">
        <v>72</v>
      </c>
      <c r="AK101" s="14" t="s">
        <v>72</v>
      </c>
      <c r="AL101" s="14" t="s">
        <v>72</v>
      </c>
      <c r="AM101" s="14" t="s">
        <v>72</v>
      </c>
      <c r="AN101" s="14" t="s">
        <v>73</v>
      </c>
      <c r="AO101" s="14" t="s">
        <v>71</v>
      </c>
      <c r="AP101" s="14" t="s">
        <v>72</v>
      </c>
      <c r="AQ101" s="14" t="s">
        <v>73</v>
      </c>
      <c r="AR101" s="14" t="s">
        <v>72</v>
      </c>
      <c r="AS101" s="14" t="s">
        <v>72</v>
      </c>
      <c r="AT101" s="14" t="s">
        <v>72</v>
      </c>
      <c r="AU101" s="14" t="s">
        <v>73</v>
      </c>
      <c r="AV101" s="14" t="s">
        <v>72</v>
      </c>
      <c r="AW101" s="14" t="s">
        <v>71</v>
      </c>
      <c r="AX101" s="14" t="s">
        <v>72</v>
      </c>
      <c r="AY101" s="14" t="s">
        <v>72</v>
      </c>
      <c r="AZ101" s="14" t="s">
        <v>72</v>
      </c>
      <c r="BA101" s="14" t="s">
        <v>73</v>
      </c>
      <c r="BB101" s="14" t="s">
        <v>72</v>
      </c>
      <c r="BC101" s="14" t="s">
        <v>72</v>
      </c>
      <c r="BD101" s="14" t="s">
        <v>72</v>
      </c>
      <c r="BE101" s="14" t="s">
        <v>72</v>
      </c>
      <c r="BF101" s="14" t="s">
        <v>72</v>
      </c>
      <c r="BG101" s="14" t="s">
        <v>72</v>
      </c>
      <c r="BH101" s="14" t="s">
        <v>72</v>
      </c>
      <c r="BI101" s="14" t="s">
        <v>72</v>
      </c>
      <c r="BJ101" s="14" t="s">
        <v>71</v>
      </c>
      <c r="BK101" s="14" t="s">
        <v>72</v>
      </c>
      <c r="BL101" s="14" t="s">
        <v>72</v>
      </c>
      <c r="BM101" s="14" t="s">
        <v>72</v>
      </c>
      <c r="BN101" s="14" t="s">
        <v>72</v>
      </c>
    </row>
    <row r="102" spans="1:66" s="14" customFormat="1" ht="16.5" x14ac:dyDescent="0.35">
      <c r="A102" s="14" t="s">
        <v>261</v>
      </c>
      <c r="B102" s="14">
        <v>5.16</v>
      </c>
      <c r="C102" s="14">
        <v>4.1576067545816802</v>
      </c>
      <c r="D102" s="14" t="s">
        <v>258</v>
      </c>
      <c r="E102" s="14" t="s">
        <v>268</v>
      </c>
      <c r="F102" s="14" t="s">
        <v>72</v>
      </c>
      <c r="G102" s="14" t="s">
        <v>73</v>
      </c>
      <c r="H102" s="14" t="s">
        <v>72</v>
      </c>
      <c r="I102" s="14" t="s">
        <v>72</v>
      </c>
      <c r="J102" s="14" t="s">
        <v>73</v>
      </c>
      <c r="K102" s="14" t="s">
        <v>73</v>
      </c>
      <c r="L102" s="14" t="s">
        <v>73</v>
      </c>
      <c r="M102" s="14" t="s">
        <v>73</v>
      </c>
      <c r="N102" s="14" t="s">
        <v>72</v>
      </c>
      <c r="O102" s="14" t="s">
        <v>72</v>
      </c>
      <c r="P102" s="14" t="s">
        <v>72</v>
      </c>
      <c r="Q102" s="14" t="s">
        <v>72</v>
      </c>
      <c r="R102" s="14" t="s">
        <v>72</v>
      </c>
      <c r="S102" s="14" t="s">
        <v>73</v>
      </c>
      <c r="T102" s="14" t="s">
        <v>72</v>
      </c>
      <c r="U102" s="14" t="s">
        <v>72</v>
      </c>
      <c r="V102" s="14" t="s">
        <v>73</v>
      </c>
      <c r="W102" s="14" t="s">
        <v>72</v>
      </c>
      <c r="X102" s="14" t="s">
        <v>73</v>
      </c>
      <c r="Y102" s="14" t="s">
        <v>87</v>
      </c>
      <c r="Z102" s="14" t="s">
        <v>72</v>
      </c>
      <c r="AA102" s="14" t="s">
        <v>87</v>
      </c>
      <c r="AB102" s="14" t="s">
        <v>71</v>
      </c>
      <c r="AC102" s="14" t="s">
        <v>72</v>
      </c>
      <c r="AD102" s="14" t="s">
        <v>72</v>
      </c>
      <c r="AE102" s="14" t="s">
        <v>72</v>
      </c>
      <c r="AF102" s="14" t="s">
        <v>71</v>
      </c>
      <c r="AG102" s="14" t="s">
        <v>72</v>
      </c>
      <c r="AH102" s="14" t="s">
        <v>72</v>
      </c>
      <c r="AI102" s="14" t="s">
        <v>73</v>
      </c>
      <c r="AJ102" s="14" t="s">
        <v>72</v>
      </c>
      <c r="AK102" s="14" t="s">
        <v>72</v>
      </c>
      <c r="AL102" s="14" t="s">
        <v>72</v>
      </c>
      <c r="AM102" s="14" t="s">
        <v>72</v>
      </c>
      <c r="AN102" s="14" t="s">
        <v>73</v>
      </c>
      <c r="AO102" s="14" t="s">
        <v>71</v>
      </c>
      <c r="AP102" s="14" t="s">
        <v>72</v>
      </c>
      <c r="AQ102" s="14" t="s">
        <v>73</v>
      </c>
      <c r="AR102" s="14" t="s">
        <v>72</v>
      </c>
      <c r="AS102" s="14" t="s">
        <v>72</v>
      </c>
      <c r="AT102" s="14" t="s">
        <v>72</v>
      </c>
      <c r="AU102" s="14" t="s">
        <v>73</v>
      </c>
      <c r="AV102" s="14" t="s">
        <v>72</v>
      </c>
      <c r="AW102" s="14" t="s">
        <v>71</v>
      </c>
      <c r="AX102" s="14" t="s">
        <v>72</v>
      </c>
      <c r="AY102" s="14" t="s">
        <v>72</v>
      </c>
      <c r="AZ102" s="14" t="s">
        <v>72</v>
      </c>
      <c r="BA102" s="14" t="s">
        <v>73</v>
      </c>
      <c r="BB102" s="14" t="s">
        <v>72</v>
      </c>
      <c r="BC102" s="14" t="s">
        <v>72</v>
      </c>
      <c r="BD102" s="14" t="s">
        <v>72</v>
      </c>
      <c r="BE102" s="14" t="s">
        <v>72</v>
      </c>
      <c r="BF102" s="14" t="s">
        <v>72</v>
      </c>
      <c r="BG102" s="14" t="s">
        <v>72</v>
      </c>
      <c r="BH102" s="14" t="s">
        <v>72</v>
      </c>
      <c r="BI102" s="14" t="s">
        <v>72</v>
      </c>
      <c r="BJ102" s="14" t="s">
        <v>71</v>
      </c>
      <c r="BK102" s="14" t="s">
        <v>72</v>
      </c>
      <c r="BL102" s="14" t="s">
        <v>72</v>
      </c>
      <c r="BM102" s="14" t="s">
        <v>72</v>
      </c>
      <c r="BN102" s="14" t="s">
        <v>73</v>
      </c>
    </row>
    <row r="103" spans="1:66" s="14" customFormat="1" ht="16.5" x14ac:dyDescent="0.35">
      <c r="A103" s="14" t="s">
        <v>262</v>
      </c>
      <c r="B103" s="14">
        <v>4.9000000000000004</v>
      </c>
      <c r="C103" s="14">
        <v>4.3431235944119599</v>
      </c>
      <c r="D103" s="14" t="s">
        <v>263</v>
      </c>
      <c r="E103" s="14" t="s">
        <v>268</v>
      </c>
      <c r="F103" s="14" t="s">
        <v>72</v>
      </c>
      <c r="G103" s="14" t="s">
        <v>72</v>
      </c>
      <c r="H103" s="14" t="s">
        <v>73</v>
      </c>
      <c r="I103" s="14" t="s">
        <v>72</v>
      </c>
      <c r="J103" s="14" t="s">
        <v>72</v>
      </c>
      <c r="K103" s="14" t="s">
        <v>72</v>
      </c>
      <c r="L103" s="14" t="s">
        <v>72</v>
      </c>
      <c r="M103" s="14" t="s">
        <v>72</v>
      </c>
      <c r="N103" s="14" t="s">
        <v>72</v>
      </c>
      <c r="O103" s="14" t="s">
        <v>73</v>
      </c>
      <c r="P103" s="14" t="s">
        <v>72</v>
      </c>
      <c r="Q103" s="14" t="s">
        <v>72</v>
      </c>
      <c r="R103" s="14" t="s">
        <v>73</v>
      </c>
      <c r="S103" s="14" t="s">
        <v>73</v>
      </c>
      <c r="T103" s="14" t="s">
        <v>72</v>
      </c>
      <c r="U103" s="14" t="s">
        <v>73</v>
      </c>
      <c r="V103" s="14" t="s">
        <v>72</v>
      </c>
      <c r="W103" s="14" t="s">
        <v>72</v>
      </c>
      <c r="X103" s="14" t="s">
        <v>73</v>
      </c>
      <c r="Y103" s="14" t="s">
        <v>87</v>
      </c>
      <c r="Z103" s="14" t="s">
        <v>72</v>
      </c>
      <c r="AA103" s="14" t="s">
        <v>73</v>
      </c>
      <c r="AB103" s="14" t="s">
        <v>71</v>
      </c>
      <c r="AC103" s="14" t="s">
        <v>71</v>
      </c>
      <c r="AD103" s="14" t="s">
        <v>72</v>
      </c>
      <c r="AE103" s="14" t="s">
        <v>72</v>
      </c>
      <c r="AF103" s="14" t="s">
        <v>71</v>
      </c>
      <c r="AG103" s="14" t="s">
        <v>72</v>
      </c>
      <c r="AH103" s="14" t="s">
        <v>72</v>
      </c>
      <c r="AI103" s="14" t="s">
        <v>72</v>
      </c>
      <c r="AJ103" s="14" t="s">
        <v>73</v>
      </c>
      <c r="AK103" s="14" t="s">
        <v>72</v>
      </c>
      <c r="AL103" s="14" t="s">
        <v>72</v>
      </c>
      <c r="AM103" s="14" t="s">
        <v>87</v>
      </c>
      <c r="AN103" s="14" t="s">
        <v>72</v>
      </c>
      <c r="AO103" s="14" t="s">
        <v>72</v>
      </c>
      <c r="AP103" s="14" t="s">
        <v>72</v>
      </c>
      <c r="AQ103" s="14" t="s">
        <v>73</v>
      </c>
      <c r="AR103" s="14" t="s">
        <v>72</v>
      </c>
      <c r="AS103" s="14" t="s">
        <v>72</v>
      </c>
      <c r="AT103" s="14" t="s">
        <v>73</v>
      </c>
      <c r="AU103" s="14" t="s">
        <v>73</v>
      </c>
      <c r="AV103" s="14" t="s">
        <v>73</v>
      </c>
      <c r="AW103" s="14" t="s">
        <v>71</v>
      </c>
      <c r="AX103" s="14" t="s">
        <v>72</v>
      </c>
      <c r="AY103" s="14" t="s">
        <v>72</v>
      </c>
      <c r="AZ103" s="14" t="s">
        <v>72</v>
      </c>
      <c r="BA103" s="14" t="s">
        <v>73</v>
      </c>
      <c r="BB103" s="14" t="s">
        <v>72</v>
      </c>
      <c r="BC103" s="14" t="s">
        <v>72</v>
      </c>
      <c r="BD103" s="14" t="s">
        <v>72</v>
      </c>
      <c r="BE103" s="14" t="s">
        <v>72</v>
      </c>
      <c r="BF103" s="14" t="s">
        <v>72</v>
      </c>
      <c r="BG103" s="14" t="s">
        <v>72</v>
      </c>
      <c r="BH103" s="14" t="s">
        <v>72</v>
      </c>
      <c r="BI103" s="14" t="s">
        <v>72</v>
      </c>
      <c r="BJ103" s="14" t="s">
        <v>71</v>
      </c>
      <c r="BK103" s="14" t="s">
        <v>72</v>
      </c>
      <c r="BL103" s="14" t="s">
        <v>72</v>
      </c>
      <c r="BM103" s="14" t="s">
        <v>72</v>
      </c>
      <c r="BN103" s="14" t="s">
        <v>72</v>
      </c>
    </row>
    <row r="104" spans="1:66" s="14" customFormat="1" ht="16.5" x14ac:dyDescent="0.35">
      <c r="A104" s="14" t="s">
        <v>264</v>
      </c>
      <c r="B104" s="14">
        <v>5</v>
      </c>
      <c r="C104" s="14">
        <v>4.4013590281118598</v>
      </c>
      <c r="D104" s="14" t="s">
        <v>263</v>
      </c>
      <c r="E104" s="14" t="s">
        <v>268</v>
      </c>
      <c r="F104" s="14" t="s">
        <v>72</v>
      </c>
      <c r="G104" s="14" t="s">
        <v>72</v>
      </c>
      <c r="H104" s="14" t="s">
        <v>73</v>
      </c>
      <c r="I104" s="14" t="s">
        <v>72</v>
      </c>
      <c r="J104" s="14" t="s">
        <v>72</v>
      </c>
      <c r="K104" s="14" t="s">
        <v>72</v>
      </c>
      <c r="L104" s="14" t="s">
        <v>72</v>
      </c>
      <c r="M104" s="14" t="s">
        <v>72</v>
      </c>
      <c r="N104" s="14" t="s">
        <v>72</v>
      </c>
      <c r="O104" s="14" t="s">
        <v>73</v>
      </c>
      <c r="P104" s="14" t="s">
        <v>72</v>
      </c>
      <c r="Q104" s="14" t="s">
        <v>72</v>
      </c>
      <c r="R104" s="14" t="s">
        <v>71</v>
      </c>
      <c r="S104" s="14" t="s">
        <v>73</v>
      </c>
      <c r="T104" s="14" t="s">
        <v>72</v>
      </c>
      <c r="U104" s="14" t="s">
        <v>71</v>
      </c>
      <c r="V104" s="14" t="s">
        <v>72</v>
      </c>
      <c r="W104" s="14" t="s">
        <v>72</v>
      </c>
      <c r="X104" s="14" t="s">
        <v>73</v>
      </c>
      <c r="Y104" s="14" t="s">
        <v>87</v>
      </c>
      <c r="Z104" s="14" t="s">
        <v>72</v>
      </c>
      <c r="AA104" s="14" t="s">
        <v>73</v>
      </c>
      <c r="AB104" s="14" t="s">
        <v>71</v>
      </c>
      <c r="AC104" s="14" t="s">
        <v>71</v>
      </c>
      <c r="AD104" s="14" t="s">
        <v>87</v>
      </c>
      <c r="AE104" s="14" t="s">
        <v>72</v>
      </c>
      <c r="AF104" s="14" t="s">
        <v>71</v>
      </c>
      <c r="AG104" s="14" t="s">
        <v>72</v>
      </c>
      <c r="AH104" s="14" t="s">
        <v>72</v>
      </c>
      <c r="AI104" s="14" t="s">
        <v>72</v>
      </c>
      <c r="AJ104" s="14" t="s">
        <v>73</v>
      </c>
      <c r="AK104" s="14" t="s">
        <v>72</v>
      </c>
      <c r="AL104" s="14" t="s">
        <v>72</v>
      </c>
      <c r="AM104" s="14" t="s">
        <v>72</v>
      </c>
      <c r="AN104" s="14" t="s">
        <v>72</v>
      </c>
      <c r="AO104" s="14" t="s">
        <v>72</v>
      </c>
      <c r="AP104" s="14" t="s">
        <v>72</v>
      </c>
      <c r="AQ104" s="14" t="s">
        <v>73</v>
      </c>
      <c r="AR104" s="14" t="s">
        <v>72</v>
      </c>
      <c r="AS104" s="14" t="s">
        <v>72</v>
      </c>
      <c r="AT104" s="14" t="s">
        <v>73</v>
      </c>
      <c r="AU104" s="14" t="s">
        <v>73</v>
      </c>
      <c r="AV104" s="14" t="s">
        <v>73</v>
      </c>
      <c r="AW104" s="14" t="s">
        <v>71</v>
      </c>
      <c r="AX104" s="14" t="s">
        <v>72</v>
      </c>
      <c r="AY104" s="14" t="s">
        <v>72</v>
      </c>
      <c r="AZ104" s="14" t="s">
        <v>72</v>
      </c>
      <c r="BA104" s="14" t="s">
        <v>73</v>
      </c>
      <c r="BB104" s="14" t="s">
        <v>72</v>
      </c>
      <c r="BC104" s="14" t="s">
        <v>72</v>
      </c>
      <c r="BD104" s="14" t="s">
        <v>72</v>
      </c>
      <c r="BE104" s="14" t="s">
        <v>72</v>
      </c>
      <c r="BF104" s="14" t="s">
        <v>72</v>
      </c>
      <c r="BG104" s="14" t="s">
        <v>72</v>
      </c>
      <c r="BH104" s="14" t="s">
        <v>72</v>
      </c>
      <c r="BI104" s="14" t="s">
        <v>72</v>
      </c>
      <c r="BJ104" s="14" t="s">
        <v>71</v>
      </c>
      <c r="BK104" s="14" t="s">
        <v>72</v>
      </c>
      <c r="BL104" s="14" t="s">
        <v>72</v>
      </c>
      <c r="BM104" s="14" t="s">
        <v>72</v>
      </c>
      <c r="BN104" s="14" t="s">
        <v>72</v>
      </c>
    </row>
    <row r="105" spans="1:66" s="14" customFormat="1" ht="16.5" x14ac:dyDescent="0.35">
      <c r="A105" s="14" t="s">
        <v>265</v>
      </c>
      <c r="B105" s="14">
        <v>5.35</v>
      </c>
      <c r="C105" s="14">
        <v>4.4958816068093199</v>
      </c>
      <c r="D105" s="14" t="s">
        <v>263</v>
      </c>
      <c r="E105" s="14" t="s">
        <v>268</v>
      </c>
      <c r="F105" s="14" t="s">
        <v>72</v>
      </c>
      <c r="G105" s="14" t="s">
        <v>72</v>
      </c>
      <c r="H105" s="14" t="s">
        <v>73</v>
      </c>
      <c r="I105" s="14" t="s">
        <v>72</v>
      </c>
      <c r="J105" s="14" t="s">
        <v>72</v>
      </c>
      <c r="K105" s="14" t="s">
        <v>72</v>
      </c>
      <c r="L105" s="14" t="s">
        <v>72</v>
      </c>
      <c r="M105" s="14" t="s">
        <v>72</v>
      </c>
      <c r="N105" s="14" t="s">
        <v>72</v>
      </c>
      <c r="O105" s="14" t="s">
        <v>73</v>
      </c>
      <c r="P105" s="14" t="s">
        <v>72</v>
      </c>
      <c r="Q105" s="14" t="s">
        <v>72</v>
      </c>
      <c r="R105" s="14" t="s">
        <v>71</v>
      </c>
      <c r="S105" s="14" t="s">
        <v>73</v>
      </c>
      <c r="T105" s="14" t="s">
        <v>72</v>
      </c>
      <c r="U105" s="14" t="s">
        <v>71</v>
      </c>
      <c r="V105" s="14" t="s">
        <v>72</v>
      </c>
      <c r="W105" s="14" t="s">
        <v>72</v>
      </c>
      <c r="X105" s="14" t="s">
        <v>73</v>
      </c>
      <c r="Y105" s="14" t="s">
        <v>72</v>
      </c>
      <c r="Z105" s="14" t="s">
        <v>72</v>
      </c>
      <c r="AA105" s="14" t="s">
        <v>73</v>
      </c>
      <c r="AB105" s="14" t="s">
        <v>73</v>
      </c>
      <c r="AC105" s="14" t="s">
        <v>71</v>
      </c>
      <c r="AD105" s="14" t="s">
        <v>72</v>
      </c>
      <c r="AE105" s="14" t="s">
        <v>72</v>
      </c>
      <c r="AF105" s="14" t="s">
        <v>71</v>
      </c>
      <c r="AG105" s="14" t="s">
        <v>72</v>
      </c>
      <c r="AH105" s="14" t="s">
        <v>72</v>
      </c>
      <c r="AI105" s="14" t="s">
        <v>72</v>
      </c>
      <c r="AJ105" s="14" t="s">
        <v>71</v>
      </c>
      <c r="AK105" s="14" t="s">
        <v>72</v>
      </c>
      <c r="AL105" s="14" t="s">
        <v>72</v>
      </c>
      <c r="AM105" s="14" t="s">
        <v>72</v>
      </c>
      <c r="AN105" s="14" t="s">
        <v>72</v>
      </c>
      <c r="AO105" s="14" t="s">
        <v>72</v>
      </c>
      <c r="AP105" s="14" t="s">
        <v>72</v>
      </c>
      <c r="AQ105" s="14" t="s">
        <v>73</v>
      </c>
      <c r="AR105" s="14" t="s">
        <v>72</v>
      </c>
      <c r="AS105" s="14" t="s">
        <v>72</v>
      </c>
      <c r="AT105" s="14" t="s">
        <v>73</v>
      </c>
      <c r="AU105" s="14" t="s">
        <v>73</v>
      </c>
      <c r="AV105" s="14" t="s">
        <v>71</v>
      </c>
      <c r="AW105" s="14" t="s">
        <v>71</v>
      </c>
      <c r="AX105" s="14" t="s">
        <v>72</v>
      </c>
      <c r="AY105" s="14" t="s">
        <v>72</v>
      </c>
      <c r="AZ105" s="14" t="s">
        <v>72</v>
      </c>
      <c r="BA105" s="14" t="s">
        <v>73</v>
      </c>
      <c r="BB105" s="14" t="s">
        <v>87</v>
      </c>
      <c r="BC105" s="14" t="s">
        <v>72</v>
      </c>
      <c r="BD105" s="14" t="s">
        <v>72</v>
      </c>
      <c r="BE105" s="14" t="s">
        <v>72</v>
      </c>
      <c r="BF105" s="14" t="s">
        <v>72</v>
      </c>
      <c r="BG105" s="14" t="s">
        <v>72</v>
      </c>
      <c r="BH105" s="14" t="s">
        <v>72</v>
      </c>
      <c r="BI105" s="14" t="s">
        <v>72</v>
      </c>
      <c r="BJ105" s="14" t="s">
        <v>71</v>
      </c>
      <c r="BK105" s="14" t="s">
        <v>72</v>
      </c>
      <c r="BL105" s="14" t="s">
        <v>72</v>
      </c>
      <c r="BM105" s="14" t="s">
        <v>72</v>
      </c>
      <c r="BN105" s="14" t="s">
        <v>72</v>
      </c>
    </row>
    <row r="106" spans="1:66" s="14" customFormat="1" ht="16.5" x14ac:dyDescent="0.35">
      <c r="A106" s="14" t="s">
        <v>266</v>
      </c>
      <c r="B106" s="14">
        <v>6.1</v>
      </c>
      <c r="C106" s="14">
        <v>4.4038499706540497</v>
      </c>
      <c r="D106" s="14" t="s">
        <v>263</v>
      </c>
      <c r="E106" s="14" t="s">
        <v>268</v>
      </c>
      <c r="F106" s="14" t="s">
        <v>72</v>
      </c>
      <c r="G106" s="14" t="s">
        <v>72</v>
      </c>
      <c r="H106" s="14" t="s">
        <v>73</v>
      </c>
      <c r="I106" s="14" t="s">
        <v>72</v>
      </c>
      <c r="J106" s="14" t="s">
        <v>72</v>
      </c>
      <c r="K106" s="14" t="s">
        <v>72</v>
      </c>
      <c r="L106" s="14" t="s">
        <v>72</v>
      </c>
      <c r="M106" s="14" t="s">
        <v>72</v>
      </c>
      <c r="N106" s="14" t="s">
        <v>72</v>
      </c>
      <c r="O106" s="14" t="s">
        <v>73</v>
      </c>
      <c r="P106" s="14" t="s">
        <v>72</v>
      </c>
      <c r="Q106" s="14" t="s">
        <v>72</v>
      </c>
      <c r="R106" s="14" t="s">
        <v>73</v>
      </c>
      <c r="S106" s="14" t="s">
        <v>73</v>
      </c>
      <c r="T106" s="14" t="s">
        <v>72</v>
      </c>
      <c r="U106" s="14" t="s">
        <v>73</v>
      </c>
      <c r="V106" s="14" t="s">
        <v>72</v>
      </c>
      <c r="W106" s="14" t="s">
        <v>72</v>
      </c>
      <c r="X106" s="14" t="s">
        <v>73</v>
      </c>
      <c r="Y106" s="14" t="s">
        <v>72</v>
      </c>
      <c r="Z106" s="14" t="s">
        <v>72</v>
      </c>
      <c r="AA106" s="14" t="s">
        <v>73</v>
      </c>
      <c r="AB106" s="14" t="s">
        <v>73</v>
      </c>
      <c r="AC106" s="14" t="s">
        <v>73</v>
      </c>
      <c r="AD106" s="14" t="s">
        <v>72</v>
      </c>
      <c r="AE106" s="14" t="s">
        <v>72</v>
      </c>
      <c r="AF106" s="14" t="s">
        <v>71</v>
      </c>
      <c r="AG106" s="14" t="s">
        <v>72</v>
      </c>
      <c r="AH106" s="14" t="s">
        <v>72</v>
      </c>
      <c r="AI106" s="14" t="s">
        <v>72</v>
      </c>
      <c r="AJ106" s="14" t="s">
        <v>73</v>
      </c>
      <c r="AK106" s="14" t="s">
        <v>72</v>
      </c>
      <c r="AL106" s="14" t="s">
        <v>72</v>
      </c>
      <c r="AM106" s="14" t="s">
        <v>72</v>
      </c>
      <c r="AN106" s="14" t="s">
        <v>72</v>
      </c>
      <c r="AO106" s="14" t="s">
        <v>72</v>
      </c>
      <c r="AP106" s="14" t="s">
        <v>72</v>
      </c>
      <c r="AQ106" s="14" t="s">
        <v>73</v>
      </c>
      <c r="AR106" s="14" t="s">
        <v>72</v>
      </c>
      <c r="AS106" s="14" t="s">
        <v>72</v>
      </c>
      <c r="AT106" s="14" t="s">
        <v>73</v>
      </c>
      <c r="AU106" s="14" t="s">
        <v>73</v>
      </c>
      <c r="AV106" s="14" t="s">
        <v>73</v>
      </c>
      <c r="AW106" s="14" t="s">
        <v>71</v>
      </c>
      <c r="AX106" s="14" t="s">
        <v>72</v>
      </c>
      <c r="AY106" s="14" t="s">
        <v>72</v>
      </c>
      <c r="AZ106" s="14" t="s">
        <v>87</v>
      </c>
      <c r="BA106" s="14" t="s">
        <v>73</v>
      </c>
      <c r="BB106" s="14" t="s">
        <v>72</v>
      </c>
      <c r="BC106" s="14" t="s">
        <v>72</v>
      </c>
      <c r="BD106" s="14" t="s">
        <v>72</v>
      </c>
      <c r="BE106" s="14" t="s">
        <v>72</v>
      </c>
      <c r="BF106" s="14" t="s">
        <v>72</v>
      </c>
      <c r="BG106" s="14" t="s">
        <v>72</v>
      </c>
      <c r="BH106" s="14" t="s">
        <v>72</v>
      </c>
      <c r="BI106" s="14" t="s">
        <v>72</v>
      </c>
      <c r="BJ106" s="14" t="s">
        <v>71</v>
      </c>
      <c r="BK106" s="14" t="s">
        <v>72</v>
      </c>
      <c r="BL106" s="14" t="s">
        <v>72</v>
      </c>
      <c r="BM106" s="14" t="s">
        <v>72</v>
      </c>
      <c r="BN106" s="14" t="s">
        <v>87</v>
      </c>
    </row>
    <row r="107" spans="1:66" s="14" customFormat="1" x14ac:dyDescent="0.35">
      <c r="A107" s="14" t="s">
        <v>80</v>
      </c>
      <c r="B107" s="14">
        <v>5.2</v>
      </c>
      <c r="C107" s="14">
        <v>4.6406697711460199</v>
      </c>
      <c r="F107" s="14" t="s">
        <v>72</v>
      </c>
      <c r="G107" s="14" t="s">
        <v>71</v>
      </c>
      <c r="H107" s="14" t="s">
        <v>72</v>
      </c>
      <c r="I107" s="14" t="s">
        <v>72</v>
      </c>
      <c r="J107" s="14" t="s">
        <v>72</v>
      </c>
      <c r="K107" s="14" t="s">
        <v>72</v>
      </c>
      <c r="L107" s="14" t="s">
        <v>72</v>
      </c>
      <c r="M107" s="14" t="s">
        <v>72</v>
      </c>
      <c r="N107" s="14" t="s">
        <v>71</v>
      </c>
      <c r="O107" s="14" t="s">
        <v>87</v>
      </c>
      <c r="P107" s="14" t="s">
        <v>87</v>
      </c>
      <c r="Q107" s="14" t="s">
        <v>87</v>
      </c>
      <c r="R107" s="14" t="s">
        <v>71</v>
      </c>
      <c r="S107" s="14" t="s">
        <v>72</v>
      </c>
      <c r="T107" s="14" t="s">
        <v>87</v>
      </c>
      <c r="U107" s="14" t="s">
        <v>87</v>
      </c>
      <c r="V107" s="14" t="s">
        <v>71</v>
      </c>
      <c r="W107" s="14" t="s">
        <v>87</v>
      </c>
      <c r="X107" s="14" t="s">
        <v>72</v>
      </c>
      <c r="Y107" s="14" t="s">
        <v>72</v>
      </c>
      <c r="Z107" s="14" t="s">
        <v>72</v>
      </c>
      <c r="AA107" s="14" t="s">
        <v>72</v>
      </c>
      <c r="AB107" s="14" t="s">
        <v>71</v>
      </c>
      <c r="AC107" s="14" t="s">
        <v>87</v>
      </c>
      <c r="AD107" s="14" t="s">
        <v>87</v>
      </c>
      <c r="AE107" s="14" t="s">
        <v>87</v>
      </c>
      <c r="AF107" s="14" t="s">
        <v>71</v>
      </c>
      <c r="AG107" s="14" t="s">
        <v>72</v>
      </c>
      <c r="AH107" s="14" t="s">
        <v>72</v>
      </c>
      <c r="AI107" s="14" t="s">
        <v>72</v>
      </c>
      <c r="AJ107" s="14" t="s">
        <v>73</v>
      </c>
      <c r="AK107" s="14" t="s">
        <v>72</v>
      </c>
      <c r="AL107" s="14" t="s">
        <v>71</v>
      </c>
      <c r="AM107" s="14" t="s">
        <v>87</v>
      </c>
      <c r="AN107" s="14" t="s">
        <v>72</v>
      </c>
      <c r="AO107" s="14" t="s">
        <v>72</v>
      </c>
      <c r="AP107" s="14" t="s">
        <v>72</v>
      </c>
      <c r="AQ107" s="14" t="s">
        <v>71</v>
      </c>
      <c r="AR107" s="14" t="s">
        <v>72</v>
      </c>
      <c r="AS107" s="14" t="s">
        <v>72</v>
      </c>
      <c r="AT107" s="14" t="s">
        <v>72</v>
      </c>
      <c r="AU107" s="14" t="s">
        <v>72</v>
      </c>
      <c r="AV107" s="14" t="s">
        <v>72</v>
      </c>
      <c r="AW107" s="14" t="s">
        <v>71</v>
      </c>
      <c r="AX107" s="14" t="s">
        <v>71</v>
      </c>
      <c r="AY107" s="14" t="s">
        <v>72</v>
      </c>
      <c r="AZ107" s="14" t="s">
        <v>72</v>
      </c>
      <c r="BA107" s="14" t="s">
        <v>72</v>
      </c>
      <c r="BB107" s="14" t="s">
        <v>71</v>
      </c>
      <c r="BC107" s="14" t="s">
        <v>72</v>
      </c>
      <c r="BD107" s="14" t="s">
        <v>87</v>
      </c>
      <c r="BE107" s="14" t="s">
        <v>87</v>
      </c>
      <c r="BF107" s="14" t="s">
        <v>72</v>
      </c>
      <c r="BG107" s="14" t="s">
        <v>87</v>
      </c>
      <c r="BH107" s="14" t="s">
        <v>71</v>
      </c>
      <c r="BI107" s="14" t="s">
        <v>72</v>
      </c>
      <c r="BJ107" s="14" t="s">
        <v>71</v>
      </c>
      <c r="BK107" s="14" t="s">
        <v>72</v>
      </c>
      <c r="BL107" s="14" t="s">
        <v>72</v>
      </c>
      <c r="BM107" s="14" t="s">
        <v>72</v>
      </c>
      <c r="BN107" s="14" t="s">
        <v>72</v>
      </c>
    </row>
    <row r="108" spans="1:66" s="14" customFormat="1" x14ac:dyDescent="0.35">
      <c r="A108" s="14" t="s">
        <v>75</v>
      </c>
      <c r="B108" s="14">
        <v>4.8099999999999996</v>
      </c>
      <c r="C108" s="14">
        <v>4.5353348632659003</v>
      </c>
      <c r="F108" s="14" t="s">
        <v>72</v>
      </c>
      <c r="G108" s="14" t="s">
        <v>73</v>
      </c>
      <c r="H108" s="14" t="s">
        <v>72</v>
      </c>
      <c r="I108" s="14" t="s">
        <v>72</v>
      </c>
      <c r="J108" s="14" t="s">
        <v>72</v>
      </c>
      <c r="K108" s="14" t="s">
        <v>72</v>
      </c>
      <c r="L108" s="14" t="s">
        <v>72</v>
      </c>
      <c r="M108" s="14" t="s">
        <v>72</v>
      </c>
      <c r="N108" s="14" t="s">
        <v>73</v>
      </c>
      <c r="O108" s="14" t="s">
        <v>87</v>
      </c>
      <c r="P108" s="14" t="s">
        <v>87</v>
      </c>
      <c r="Q108" s="14" t="s">
        <v>87</v>
      </c>
      <c r="R108" s="14" t="s">
        <v>73</v>
      </c>
      <c r="S108" s="14" t="s">
        <v>72</v>
      </c>
      <c r="T108" s="14" t="s">
        <v>87</v>
      </c>
      <c r="U108" s="14" t="s">
        <v>72</v>
      </c>
      <c r="V108" s="14" t="s">
        <v>73</v>
      </c>
      <c r="W108" s="14" t="s">
        <v>87</v>
      </c>
      <c r="X108" s="14" t="s">
        <v>72</v>
      </c>
      <c r="Y108" s="14" t="s">
        <v>72</v>
      </c>
      <c r="Z108" s="14" t="s">
        <v>72</v>
      </c>
      <c r="AA108" s="14" t="s">
        <v>87</v>
      </c>
      <c r="AB108" s="14" t="s">
        <v>71</v>
      </c>
      <c r="AC108" s="14" t="s">
        <v>87</v>
      </c>
      <c r="AD108" s="14" t="s">
        <v>87</v>
      </c>
      <c r="AE108" s="14" t="s">
        <v>87</v>
      </c>
      <c r="AF108" s="14" t="s">
        <v>71</v>
      </c>
      <c r="AG108" s="14" t="s">
        <v>72</v>
      </c>
      <c r="AH108" s="14" t="s">
        <v>72</v>
      </c>
      <c r="AI108" s="14" t="s">
        <v>72</v>
      </c>
      <c r="AJ108" s="14" t="s">
        <v>73</v>
      </c>
      <c r="AK108" s="14" t="s">
        <v>72</v>
      </c>
      <c r="AL108" s="14" t="s">
        <v>73</v>
      </c>
      <c r="AM108" s="14" t="s">
        <v>87</v>
      </c>
      <c r="AN108" s="14" t="s">
        <v>72</v>
      </c>
      <c r="AO108" s="14" t="s">
        <v>72</v>
      </c>
      <c r="AP108" s="14" t="s">
        <v>72</v>
      </c>
      <c r="AQ108" s="14" t="s">
        <v>73</v>
      </c>
      <c r="AR108" s="14" t="s">
        <v>72</v>
      </c>
      <c r="AS108" s="14" t="s">
        <v>72</v>
      </c>
      <c r="AT108" s="14" t="s">
        <v>72</v>
      </c>
      <c r="AU108" s="14" t="s">
        <v>72</v>
      </c>
      <c r="AV108" s="14" t="s">
        <v>72</v>
      </c>
      <c r="AW108" s="14" t="s">
        <v>71</v>
      </c>
      <c r="AX108" s="14" t="s">
        <v>72</v>
      </c>
      <c r="AY108" s="14" t="s">
        <v>87</v>
      </c>
      <c r="AZ108" s="14" t="s">
        <v>72</v>
      </c>
      <c r="BA108" s="14" t="s">
        <v>72</v>
      </c>
      <c r="BB108" s="14" t="s">
        <v>73</v>
      </c>
      <c r="BC108" s="14" t="s">
        <v>72</v>
      </c>
      <c r="BD108" s="14" t="s">
        <v>87</v>
      </c>
      <c r="BE108" s="14" t="s">
        <v>87</v>
      </c>
      <c r="BF108" s="14" t="s">
        <v>72</v>
      </c>
      <c r="BG108" s="14" t="s">
        <v>87</v>
      </c>
      <c r="BH108" s="14" t="s">
        <v>73</v>
      </c>
      <c r="BI108" s="14" t="s">
        <v>72</v>
      </c>
      <c r="BJ108" s="14" t="s">
        <v>71</v>
      </c>
      <c r="BK108" s="14" t="s">
        <v>72</v>
      </c>
      <c r="BL108" s="14" t="s">
        <v>72</v>
      </c>
      <c r="BM108" s="14" t="s">
        <v>72</v>
      </c>
      <c r="BN108" s="14" t="s">
        <v>73</v>
      </c>
    </row>
  </sheetData>
  <conditionalFormatting sqref="E89:E108">
    <cfRule type="iconSet" priority="29">
      <iconSet>
        <cfvo type="percent" val="0"/>
        <cfvo type="percent" val="33"/>
        <cfvo type="percent" val="67"/>
      </iconSet>
    </cfRule>
  </conditionalFormatting>
  <conditionalFormatting sqref="E13:E51 E56:E80">
    <cfRule type="iconSet" priority="30">
      <iconSet>
        <cfvo type="percent" val="0"/>
        <cfvo type="percent" val="33"/>
        <cfvo type="percent" val="67"/>
      </iconSet>
    </cfRule>
  </conditionalFormatting>
  <conditionalFormatting sqref="E52:E55">
    <cfRule type="iconSet" priority="12">
      <iconSet>
        <cfvo type="percent" val="0"/>
        <cfvo type="percent" val="33"/>
        <cfvo type="percent" val="67"/>
      </iconSet>
    </cfRule>
  </conditionalFormatting>
  <conditionalFormatting sqref="F13:BE62">
    <cfRule type="iconSet" priority="3">
      <iconSet>
        <cfvo type="percent" val="0"/>
        <cfvo type="percent" val="33"/>
        <cfvo type="percent" val="67"/>
      </iconSet>
    </cfRule>
  </conditionalFormatting>
  <conditionalFormatting sqref="BF13:BK108">
    <cfRule type="iconSet" priority="2">
      <iconSet>
        <cfvo type="percent" val="0"/>
        <cfvo type="percent" val="33"/>
        <cfvo type="percent" val="67"/>
      </iconSet>
    </cfRule>
  </conditionalFormatting>
  <conditionalFormatting sqref="BL13:BN108">
    <cfRule type="iconSet" priority="1">
      <iconSet>
        <cfvo type="percent" val="0"/>
        <cfvo type="percent" val="33"/>
        <cfvo type="percent" val="67"/>
      </iconSet>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3A0434-78EF-477E-AF5C-94365DE1B9E3}">
  <dimension ref="A1:BN34"/>
  <sheetViews>
    <sheetView workbookViewId="0">
      <selection activeCell="B4" sqref="B4"/>
    </sheetView>
  </sheetViews>
  <sheetFormatPr defaultRowHeight="15.5" x14ac:dyDescent="0.35"/>
  <cols>
    <col min="1" max="1" width="33.08984375" style="13" bestFit="1" customWidth="1"/>
    <col min="2" max="2" width="32.6328125" style="13" customWidth="1"/>
    <col min="3" max="3" width="4.7265625" style="13" bestFit="1" customWidth="1"/>
    <col min="4" max="4" width="16.08984375" style="13" customWidth="1"/>
    <col min="5" max="5" width="17" style="13" customWidth="1"/>
    <col min="6" max="6" width="21.36328125" style="13" bestFit="1" customWidth="1"/>
    <col min="7" max="9" width="22.453125" style="13" bestFit="1" customWidth="1"/>
    <col min="10" max="10" width="21.36328125" style="13" bestFit="1" customWidth="1"/>
    <col min="11" max="17" width="22.453125" style="13" bestFit="1" customWidth="1"/>
    <col min="18" max="19" width="21.36328125" style="13" bestFit="1" customWidth="1"/>
    <col min="20" max="20" width="22.453125" style="13" bestFit="1" customWidth="1"/>
    <col min="21" max="22" width="21.36328125" style="13" bestFit="1" customWidth="1"/>
    <col min="23" max="24" width="22.453125" style="13" bestFit="1" customWidth="1"/>
    <col min="25" max="27" width="21.36328125" style="13" bestFit="1" customWidth="1"/>
    <col min="28" max="29" width="22.453125" style="13" bestFit="1" customWidth="1"/>
    <col min="30" max="30" width="20.1796875" style="13" bestFit="1" customWidth="1"/>
    <col min="31" max="37" width="21.36328125" style="13" bestFit="1" customWidth="1"/>
    <col min="38" max="39" width="22.453125" style="13" bestFit="1" customWidth="1"/>
    <col min="40" max="44" width="21.36328125" style="13" bestFit="1" customWidth="1"/>
    <col min="45" max="47" width="22.453125" style="13" bestFit="1" customWidth="1"/>
    <col min="48" max="50" width="21.36328125" style="13" bestFit="1" customWidth="1"/>
    <col min="51" max="51" width="22.453125" style="13" bestFit="1" customWidth="1"/>
    <col min="52" max="53" width="21.36328125" style="13" bestFit="1" customWidth="1"/>
    <col min="54" max="55" width="22.453125" style="13" bestFit="1" customWidth="1"/>
    <col min="56" max="56" width="21.36328125" style="13" bestFit="1" customWidth="1"/>
    <col min="57" max="57" width="20.1796875" style="13" bestFit="1" customWidth="1"/>
    <col min="58" max="66" width="21.26953125" style="13" customWidth="1"/>
    <col min="67" max="16384" width="8.7265625" style="13"/>
  </cols>
  <sheetData>
    <row r="1" spans="1:66" ht="20" x14ac:dyDescent="0.35">
      <c r="A1" s="57" t="s">
        <v>701</v>
      </c>
    </row>
    <row r="3" spans="1:66" x14ac:dyDescent="0.35">
      <c r="A3" s="24" t="s">
        <v>152</v>
      </c>
      <c r="B3" s="25" t="s">
        <v>694</v>
      </c>
    </row>
    <row r="4" spans="1:66" ht="17" x14ac:dyDescent="0.35">
      <c r="A4" s="26" t="s">
        <v>267</v>
      </c>
      <c r="B4" s="33" t="s">
        <v>714</v>
      </c>
    </row>
    <row r="5" spans="1:66" ht="17" x14ac:dyDescent="0.35">
      <c r="A5" s="27" t="s">
        <v>157</v>
      </c>
      <c r="B5" s="5" t="s">
        <v>155</v>
      </c>
    </row>
    <row r="6" spans="1:66" x14ac:dyDescent="0.35">
      <c r="A6" s="35" t="s">
        <v>9</v>
      </c>
      <c r="B6" s="5" t="s">
        <v>154</v>
      </c>
    </row>
    <row r="7" spans="1:66" ht="17" x14ac:dyDescent="0.35">
      <c r="A7" s="27" t="s">
        <v>407</v>
      </c>
      <c r="B7" s="5" t="s">
        <v>706</v>
      </c>
    </row>
    <row r="8" spans="1:66" ht="17" x14ac:dyDescent="0.35">
      <c r="A8" s="27" t="s">
        <v>10</v>
      </c>
      <c r="B8" s="5" t="s">
        <v>707</v>
      </c>
    </row>
    <row r="9" spans="1:66" ht="31" x14ac:dyDescent="0.35">
      <c r="A9" s="32" t="s">
        <v>339</v>
      </c>
      <c r="B9" s="34" t="s">
        <v>354</v>
      </c>
    </row>
    <row r="10" spans="1:66" x14ac:dyDescent="0.35">
      <c r="A10" s="31"/>
      <c r="B10" s="30"/>
    </row>
    <row r="11" spans="1:66" s="12" customFormat="1" ht="31" x14ac:dyDescent="0.35">
      <c r="A11" s="15" t="s">
        <v>267</v>
      </c>
      <c r="B11" s="15" t="s">
        <v>8</v>
      </c>
      <c r="C11" s="15" t="s">
        <v>9</v>
      </c>
      <c r="D11" s="15" t="s">
        <v>407</v>
      </c>
      <c r="E11" s="15" t="s">
        <v>10</v>
      </c>
      <c r="F11" s="15" t="s">
        <v>26</v>
      </c>
      <c r="G11" s="15" t="s">
        <v>30</v>
      </c>
      <c r="H11" s="15" t="s">
        <v>48</v>
      </c>
      <c r="I11" s="15" t="s">
        <v>36</v>
      </c>
      <c r="J11" s="15" t="s">
        <v>28</v>
      </c>
      <c r="K11" s="15" t="s">
        <v>29</v>
      </c>
      <c r="L11" s="15" t="s">
        <v>47</v>
      </c>
      <c r="M11" s="15" t="s">
        <v>44</v>
      </c>
      <c r="N11" s="15" t="s">
        <v>21</v>
      </c>
      <c r="O11" s="15" t="s">
        <v>412</v>
      </c>
      <c r="P11" s="15" t="s">
        <v>413</v>
      </c>
      <c r="Q11" s="15" t="s">
        <v>424</v>
      </c>
      <c r="R11" s="15" t="s">
        <v>25</v>
      </c>
      <c r="S11" s="15" t="s">
        <v>38</v>
      </c>
      <c r="T11" s="15" t="s">
        <v>414</v>
      </c>
      <c r="U11" s="15" t="s">
        <v>18</v>
      </c>
      <c r="V11" s="15" t="s">
        <v>32</v>
      </c>
      <c r="W11" s="15" t="s">
        <v>40</v>
      </c>
      <c r="X11" s="15" t="s">
        <v>59</v>
      </c>
      <c r="Y11" s="15" t="s">
        <v>54</v>
      </c>
      <c r="Z11" s="15" t="s">
        <v>33</v>
      </c>
      <c r="AA11" s="15" t="s">
        <v>13</v>
      </c>
      <c r="AB11" s="15" t="s">
        <v>11</v>
      </c>
      <c r="AC11" s="15" t="s">
        <v>42</v>
      </c>
      <c r="AD11" s="15" t="s">
        <v>14</v>
      </c>
      <c r="AE11" s="15" t="s">
        <v>16</v>
      </c>
      <c r="AF11" s="15" t="s">
        <v>50</v>
      </c>
      <c r="AG11" s="15" t="s">
        <v>46</v>
      </c>
      <c r="AH11" s="15" t="s">
        <v>52</v>
      </c>
      <c r="AI11" s="15" t="s">
        <v>24</v>
      </c>
      <c r="AJ11" s="15" t="s">
        <v>17</v>
      </c>
      <c r="AK11" s="15" t="s">
        <v>62</v>
      </c>
      <c r="AL11" s="15" t="s">
        <v>12</v>
      </c>
      <c r="AM11" s="15" t="s">
        <v>67</v>
      </c>
      <c r="AN11" s="15" t="s">
        <v>37</v>
      </c>
      <c r="AO11" s="15" t="s">
        <v>43</v>
      </c>
      <c r="AP11" s="15" t="s">
        <v>53</v>
      </c>
      <c r="AQ11" s="15" t="s">
        <v>64</v>
      </c>
      <c r="AR11" s="15" t="s">
        <v>27</v>
      </c>
      <c r="AS11" s="15" t="s">
        <v>49</v>
      </c>
      <c r="AT11" s="15" t="s">
        <v>45</v>
      </c>
      <c r="AU11" s="15" t="s">
        <v>20</v>
      </c>
      <c r="AV11" s="15" t="s">
        <v>34</v>
      </c>
      <c r="AW11" s="15" t="s">
        <v>65</v>
      </c>
      <c r="AX11" s="15" t="s">
        <v>23</v>
      </c>
      <c r="AY11" s="15" t="s">
        <v>55</v>
      </c>
      <c r="AZ11" s="15" t="s">
        <v>19</v>
      </c>
      <c r="BA11" s="15" t="s">
        <v>35</v>
      </c>
      <c r="BB11" s="15" t="s">
        <v>22</v>
      </c>
      <c r="BC11" s="15" t="s">
        <v>57</v>
      </c>
      <c r="BD11" s="15" t="s">
        <v>15</v>
      </c>
      <c r="BE11" s="15" t="s">
        <v>41</v>
      </c>
      <c r="BF11" s="15" t="s">
        <v>56</v>
      </c>
      <c r="BG11" s="15" t="s">
        <v>61</v>
      </c>
      <c r="BH11" s="15" t="s">
        <v>39</v>
      </c>
      <c r="BI11" s="15" t="s">
        <v>63</v>
      </c>
      <c r="BJ11" s="15" t="s">
        <v>51</v>
      </c>
      <c r="BK11" s="15" t="s">
        <v>31</v>
      </c>
      <c r="BL11" s="15" t="s">
        <v>58</v>
      </c>
      <c r="BM11" s="15" t="s">
        <v>60</v>
      </c>
      <c r="BN11" s="15" t="s">
        <v>66</v>
      </c>
    </row>
    <row r="12" spans="1:66" s="14" customFormat="1" x14ac:dyDescent="0.35">
      <c r="A12" s="14" t="s">
        <v>160</v>
      </c>
      <c r="B12" s="14">
        <v>4.2559519999999997</v>
      </c>
      <c r="C12" s="13">
        <v>0.27430870000000002</v>
      </c>
      <c r="D12" s="13" t="s">
        <v>695</v>
      </c>
      <c r="E12" s="14">
        <v>4.3814377530274404</v>
      </c>
      <c r="F12" s="14" t="s">
        <v>71</v>
      </c>
      <c r="G12" s="14" t="s">
        <v>72</v>
      </c>
      <c r="H12" s="14" t="s">
        <v>72</v>
      </c>
      <c r="I12" s="14" t="s">
        <v>72</v>
      </c>
      <c r="J12" s="14" t="s">
        <v>72</v>
      </c>
      <c r="K12" s="14" t="s">
        <v>72</v>
      </c>
      <c r="L12" s="14" t="s">
        <v>72</v>
      </c>
      <c r="M12" s="14" t="s">
        <v>72</v>
      </c>
      <c r="N12" s="14" t="s">
        <v>73</v>
      </c>
      <c r="O12" s="14" t="s">
        <v>72</v>
      </c>
      <c r="P12" s="14" t="s">
        <v>72</v>
      </c>
      <c r="Q12" s="14" t="s">
        <v>72</v>
      </c>
      <c r="R12" s="14" t="s">
        <v>73</v>
      </c>
      <c r="S12" s="14" t="s">
        <v>72</v>
      </c>
      <c r="T12" s="14" t="s">
        <v>72</v>
      </c>
      <c r="U12" s="14" t="s">
        <v>72</v>
      </c>
      <c r="V12" s="14" t="s">
        <v>73</v>
      </c>
      <c r="W12" s="14" t="s">
        <v>72</v>
      </c>
      <c r="X12" s="14" t="s">
        <v>72</v>
      </c>
      <c r="Y12" s="14" t="s">
        <v>72</v>
      </c>
      <c r="Z12" s="14" t="s">
        <v>73</v>
      </c>
      <c r="AA12" s="14" t="s">
        <v>73</v>
      </c>
      <c r="AB12" s="14" t="s">
        <v>73</v>
      </c>
      <c r="AC12" s="14" t="s">
        <v>73</v>
      </c>
      <c r="AD12" s="14" t="s">
        <v>73</v>
      </c>
      <c r="AE12" s="14" t="s">
        <v>73</v>
      </c>
      <c r="AF12" s="14" t="s">
        <v>71</v>
      </c>
      <c r="AG12" s="14" t="s">
        <v>72</v>
      </c>
      <c r="AH12" s="14" t="s">
        <v>72</v>
      </c>
      <c r="AI12" s="14" t="s">
        <v>72</v>
      </c>
      <c r="AJ12" s="14" t="s">
        <v>72</v>
      </c>
      <c r="AK12" s="14" t="s">
        <v>72</v>
      </c>
      <c r="AL12" s="14" t="s">
        <v>72</v>
      </c>
      <c r="AM12" s="14" t="s">
        <v>73</v>
      </c>
      <c r="AN12" s="14" t="s">
        <v>72</v>
      </c>
      <c r="AO12" s="14" t="s">
        <v>72</v>
      </c>
      <c r="AP12" s="14" t="s">
        <v>72</v>
      </c>
      <c r="AQ12" s="14" t="s">
        <v>73</v>
      </c>
      <c r="AR12" s="14" t="s">
        <v>72</v>
      </c>
      <c r="AS12" s="14" t="s">
        <v>72</v>
      </c>
      <c r="AT12" s="14" t="s">
        <v>72</v>
      </c>
      <c r="AU12" s="14" t="s">
        <v>72</v>
      </c>
      <c r="AV12" s="14" t="s">
        <v>72</v>
      </c>
      <c r="AW12" s="14" t="s">
        <v>71</v>
      </c>
      <c r="AX12" s="14" t="s">
        <v>72</v>
      </c>
      <c r="AY12" s="14" t="s">
        <v>72</v>
      </c>
      <c r="AZ12" s="14" t="s">
        <v>72</v>
      </c>
      <c r="BA12" s="14" t="s">
        <v>72</v>
      </c>
      <c r="BB12" s="14" t="s">
        <v>73</v>
      </c>
      <c r="BC12" s="14" t="s">
        <v>73</v>
      </c>
      <c r="BD12" s="14" t="s">
        <v>72</v>
      </c>
      <c r="BE12" s="14" t="s">
        <v>72</v>
      </c>
      <c r="BF12" s="14" t="s">
        <v>72</v>
      </c>
      <c r="BG12" s="14" t="s">
        <v>73</v>
      </c>
      <c r="BH12" s="14" t="s">
        <v>72</v>
      </c>
      <c r="BI12" s="14" t="s">
        <v>72</v>
      </c>
      <c r="BJ12" s="14" t="s">
        <v>71</v>
      </c>
      <c r="BK12" s="14" t="s">
        <v>72</v>
      </c>
      <c r="BL12" s="14" t="s">
        <v>72</v>
      </c>
      <c r="BM12" s="14" t="s">
        <v>72</v>
      </c>
      <c r="BN12" s="14" t="s">
        <v>87</v>
      </c>
    </row>
    <row r="13" spans="1:66" s="14" customFormat="1" x14ac:dyDescent="0.35">
      <c r="A13" s="14" t="s">
        <v>169</v>
      </c>
      <c r="B13" s="14">
        <v>4.3511899999999999</v>
      </c>
      <c r="C13" s="13">
        <v>0.27430870000000002</v>
      </c>
      <c r="D13" s="13" t="s">
        <v>695</v>
      </c>
      <c r="E13" s="14">
        <v>4.6053080749195798</v>
      </c>
      <c r="F13" s="14" t="s">
        <v>72</v>
      </c>
      <c r="G13" s="14" t="s">
        <v>72</v>
      </c>
      <c r="H13" s="14" t="s">
        <v>72</v>
      </c>
      <c r="I13" s="14" t="s">
        <v>72</v>
      </c>
      <c r="J13" s="14" t="s">
        <v>72</v>
      </c>
      <c r="K13" s="14" t="s">
        <v>72</v>
      </c>
      <c r="L13" s="14" t="s">
        <v>72</v>
      </c>
      <c r="M13" s="14" t="s">
        <v>72</v>
      </c>
      <c r="N13" s="14" t="s">
        <v>73</v>
      </c>
      <c r="O13" s="14" t="s">
        <v>72</v>
      </c>
      <c r="P13" s="14" t="s">
        <v>72</v>
      </c>
      <c r="Q13" s="14" t="s">
        <v>72</v>
      </c>
      <c r="R13" s="14" t="s">
        <v>73</v>
      </c>
      <c r="S13" s="14" t="s">
        <v>72</v>
      </c>
      <c r="T13" s="14" t="s">
        <v>72</v>
      </c>
      <c r="U13" s="14" t="s">
        <v>72</v>
      </c>
      <c r="V13" s="14" t="s">
        <v>73</v>
      </c>
      <c r="W13" s="14" t="s">
        <v>72</v>
      </c>
      <c r="X13" s="14" t="s">
        <v>72</v>
      </c>
      <c r="Y13" s="14" t="s">
        <v>72</v>
      </c>
      <c r="Z13" s="14" t="s">
        <v>73</v>
      </c>
      <c r="AA13" s="14" t="s">
        <v>73</v>
      </c>
      <c r="AB13" s="14" t="s">
        <v>73</v>
      </c>
      <c r="AC13" s="14" t="s">
        <v>73</v>
      </c>
      <c r="AD13" s="14" t="s">
        <v>73</v>
      </c>
      <c r="AE13" s="14" t="s">
        <v>73</v>
      </c>
      <c r="AF13" s="14" t="s">
        <v>87</v>
      </c>
      <c r="AG13" s="14" t="s">
        <v>72</v>
      </c>
      <c r="AH13" s="14" t="s">
        <v>72</v>
      </c>
      <c r="AI13" s="14" t="s">
        <v>72</v>
      </c>
      <c r="AJ13" s="14" t="s">
        <v>72</v>
      </c>
      <c r="AK13" s="14" t="s">
        <v>72</v>
      </c>
      <c r="AL13" s="14" t="s">
        <v>72</v>
      </c>
      <c r="AM13" s="14" t="s">
        <v>73</v>
      </c>
      <c r="AN13" s="14" t="s">
        <v>72</v>
      </c>
      <c r="AO13" s="14" t="s">
        <v>72</v>
      </c>
      <c r="AP13" s="14" t="s">
        <v>72</v>
      </c>
      <c r="AQ13" s="14" t="s">
        <v>73</v>
      </c>
      <c r="AR13" s="14" t="s">
        <v>72</v>
      </c>
      <c r="AS13" s="14" t="s">
        <v>72</v>
      </c>
      <c r="AT13" s="14" t="s">
        <v>72</v>
      </c>
      <c r="AU13" s="14" t="s">
        <v>72</v>
      </c>
      <c r="AV13" s="14" t="s">
        <v>72</v>
      </c>
      <c r="AW13" s="14" t="s">
        <v>71</v>
      </c>
      <c r="AX13" s="14" t="s">
        <v>72</v>
      </c>
      <c r="AY13" s="14" t="s">
        <v>72</v>
      </c>
      <c r="AZ13" s="14" t="s">
        <v>72</v>
      </c>
      <c r="BA13" s="14" t="s">
        <v>72</v>
      </c>
      <c r="BB13" s="14" t="s">
        <v>72</v>
      </c>
      <c r="BC13" s="14" t="s">
        <v>73</v>
      </c>
      <c r="BD13" s="14" t="s">
        <v>72</v>
      </c>
      <c r="BE13" s="14" t="s">
        <v>72</v>
      </c>
      <c r="BF13" s="14" t="s">
        <v>72</v>
      </c>
      <c r="BG13" s="14" t="s">
        <v>73</v>
      </c>
      <c r="BH13" s="14" t="s">
        <v>72</v>
      </c>
      <c r="BI13" s="14" t="s">
        <v>72</v>
      </c>
      <c r="BJ13" s="14" t="s">
        <v>71</v>
      </c>
      <c r="BK13" s="14" t="s">
        <v>72</v>
      </c>
      <c r="BL13" s="14" t="s">
        <v>72</v>
      </c>
      <c r="BM13" s="14" t="s">
        <v>72</v>
      </c>
      <c r="BN13" s="14" t="s">
        <v>72</v>
      </c>
    </row>
    <row r="14" spans="1:66" s="14" customFormat="1" x14ac:dyDescent="0.35">
      <c r="A14" s="14" t="s">
        <v>174</v>
      </c>
      <c r="B14" s="14">
        <v>3.9552200000000002</v>
      </c>
      <c r="C14" s="13">
        <v>0.29780580000000001</v>
      </c>
      <c r="D14" s="13" t="s">
        <v>693</v>
      </c>
      <c r="E14" s="14">
        <v>4.5993512316663399</v>
      </c>
      <c r="F14" s="14" t="s">
        <v>72</v>
      </c>
      <c r="G14" s="14" t="s">
        <v>72</v>
      </c>
      <c r="H14" s="14" t="s">
        <v>72</v>
      </c>
      <c r="I14" s="14" t="s">
        <v>72</v>
      </c>
      <c r="J14" s="14" t="s">
        <v>72</v>
      </c>
      <c r="K14" s="14" t="s">
        <v>72</v>
      </c>
      <c r="L14" s="14" t="s">
        <v>72</v>
      </c>
      <c r="M14" s="14" t="s">
        <v>72</v>
      </c>
      <c r="N14" s="14" t="s">
        <v>73</v>
      </c>
      <c r="O14" s="14" t="s">
        <v>72</v>
      </c>
      <c r="P14" s="14" t="s">
        <v>72</v>
      </c>
      <c r="Q14" s="14" t="s">
        <v>72</v>
      </c>
      <c r="R14" s="14" t="s">
        <v>73</v>
      </c>
      <c r="S14" s="14" t="s">
        <v>72</v>
      </c>
      <c r="T14" s="14" t="s">
        <v>72</v>
      </c>
      <c r="U14" s="14" t="s">
        <v>72</v>
      </c>
      <c r="V14" s="14" t="s">
        <v>73</v>
      </c>
      <c r="W14" s="14" t="s">
        <v>72</v>
      </c>
      <c r="X14" s="14" t="s">
        <v>72</v>
      </c>
      <c r="Y14" s="14" t="s">
        <v>72</v>
      </c>
      <c r="Z14" s="14" t="s">
        <v>73</v>
      </c>
      <c r="AA14" s="14" t="s">
        <v>73</v>
      </c>
      <c r="AB14" s="14" t="s">
        <v>73</v>
      </c>
      <c r="AC14" s="14" t="s">
        <v>73</v>
      </c>
      <c r="AD14" s="14" t="s">
        <v>73</v>
      </c>
      <c r="AE14" s="14" t="s">
        <v>73</v>
      </c>
      <c r="AF14" s="14" t="s">
        <v>71</v>
      </c>
      <c r="AG14" s="14" t="s">
        <v>72</v>
      </c>
      <c r="AH14" s="14" t="s">
        <v>72</v>
      </c>
      <c r="AI14" s="14" t="s">
        <v>72</v>
      </c>
      <c r="AJ14" s="14" t="s">
        <v>72</v>
      </c>
      <c r="AK14" s="14" t="s">
        <v>72</v>
      </c>
      <c r="AL14" s="14" t="s">
        <v>72</v>
      </c>
      <c r="AM14" s="14" t="s">
        <v>73</v>
      </c>
      <c r="AN14" s="14" t="s">
        <v>72</v>
      </c>
      <c r="AO14" s="14" t="s">
        <v>72</v>
      </c>
      <c r="AP14" s="14" t="s">
        <v>72</v>
      </c>
      <c r="AQ14" s="14" t="s">
        <v>73</v>
      </c>
      <c r="AR14" s="14" t="s">
        <v>72</v>
      </c>
      <c r="AS14" s="14" t="s">
        <v>72</v>
      </c>
      <c r="AT14" s="14" t="s">
        <v>72</v>
      </c>
      <c r="AU14" s="14" t="s">
        <v>72</v>
      </c>
      <c r="AV14" s="14" t="s">
        <v>72</v>
      </c>
      <c r="AW14" s="14" t="s">
        <v>71</v>
      </c>
      <c r="AX14" s="14" t="s">
        <v>72</v>
      </c>
      <c r="AY14" s="14" t="s">
        <v>72</v>
      </c>
      <c r="AZ14" s="14" t="s">
        <v>72</v>
      </c>
      <c r="BA14" s="14" t="s">
        <v>72</v>
      </c>
      <c r="BB14" s="14" t="s">
        <v>72</v>
      </c>
      <c r="BC14" s="14" t="s">
        <v>73</v>
      </c>
      <c r="BD14" s="14" t="s">
        <v>72</v>
      </c>
      <c r="BE14" s="14" t="s">
        <v>72</v>
      </c>
      <c r="BF14" s="14" t="s">
        <v>72</v>
      </c>
      <c r="BG14" s="14" t="s">
        <v>73</v>
      </c>
      <c r="BH14" s="14" t="s">
        <v>72</v>
      </c>
      <c r="BI14" s="14" t="s">
        <v>72</v>
      </c>
      <c r="BJ14" s="14" t="s">
        <v>71</v>
      </c>
      <c r="BK14" s="14" t="s">
        <v>72</v>
      </c>
      <c r="BL14" s="14" t="s">
        <v>72</v>
      </c>
      <c r="BM14" s="14" t="s">
        <v>72</v>
      </c>
      <c r="BN14" s="14" t="s">
        <v>71</v>
      </c>
    </row>
    <row r="15" spans="1:66" s="14" customFormat="1" x14ac:dyDescent="0.35">
      <c r="A15" s="14" t="s">
        <v>182</v>
      </c>
      <c r="B15" s="14">
        <v>4.1036510000000002</v>
      </c>
      <c r="C15" s="13">
        <v>0.29780980000000001</v>
      </c>
      <c r="D15" s="13" t="s">
        <v>695</v>
      </c>
      <c r="E15" s="14">
        <v>4.3311502882319202</v>
      </c>
      <c r="F15" s="14" t="s">
        <v>72</v>
      </c>
      <c r="G15" s="14" t="s">
        <v>72</v>
      </c>
      <c r="H15" s="14" t="s">
        <v>72</v>
      </c>
      <c r="I15" s="14" t="s">
        <v>72</v>
      </c>
      <c r="J15" s="14" t="s">
        <v>73</v>
      </c>
      <c r="K15" s="14" t="s">
        <v>73</v>
      </c>
      <c r="L15" s="14" t="s">
        <v>72</v>
      </c>
      <c r="M15" s="14" t="s">
        <v>72</v>
      </c>
      <c r="N15" s="14" t="s">
        <v>73</v>
      </c>
      <c r="O15" s="14" t="s">
        <v>73</v>
      </c>
      <c r="P15" s="14" t="s">
        <v>72</v>
      </c>
      <c r="Q15" s="14" t="s">
        <v>72</v>
      </c>
      <c r="R15" s="14" t="s">
        <v>72</v>
      </c>
      <c r="S15" s="14" t="s">
        <v>72</v>
      </c>
      <c r="T15" s="14" t="s">
        <v>72</v>
      </c>
      <c r="U15" s="14" t="s">
        <v>72</v>
      </c>
      <c r="V15" s="14" t="s">
        <v>73</v>
      </c>
      <c r="W15" s="14" t="s">
        <v>72</v>
      </c>
      <c r="X15" s="14" t="s">
        <v>72</v>
      </c>
      <c r="Y15" s="14" t="s">
        <v>72</v>
      </c>
      <c r="Z15" s="14" t="s">
        <v>72</v>
      </c>
      <c r="AA15" s="14" t="s">
        <v>73</v>
      </c>
      <c r="AB15" s="14" t="s">
        <v>73</v>
      </c>
      <c r="AC15" s="14" t="s">
        <v>73</v>
      </c>
      <c r="AD15" s="14" t="s">
        <v>73</v>
      </c>
      <c r="AE15" s="14" t="s">
        <v>72</v>
      </c>
      <c r="AF15" s="14" t="s">
        <v>71</v>
      </c>
      <c r="AG15" s="14" t="s">
        <v>72</v>
      </c>
      <c r="AH15" s="14" t="s">
        <v>72</v>
      </c>
      <c r="AI15" s="14" t="s">
        <v>71</v>
      </c>
      <c r="AJ15" s="14" t="s">
        <v>72</v>
      </c>
      <c r="AK15" s="14" t="s">
        <v>72</v>
      </c>
      <c r="AL15" s="14" t="s">
        <v>72</v>
      </c>
      <c r="AM15" s="14" t="s">
        <v>72</v>
      </c>
      <c r="AN15" s="14" t="s">
        <v>72</v>
      </c>
      <c r="AO15" s="14" t="s">
        <v>73</v>
      </c>
      <c r="AP15" s="14" t="s">
        <v>72</v>
      </c>
      <c r="AQ15" s="14" t="s">
        <v>71</v>
      </c>
      <c r="AR15" s="14" t="s">
        <v>73</v>
      </c>
      <c r="AS15" s="14" t="s">
        <v>72</v>
      </c>
      <c r="AT15" s="14" t="s">
        <v>72</v>
      </c>
      <c r="AU15" s="14" t="s">
        <v>73</v>
      </c>
      <c r="AV15" s="14" t="s">
        <v>72</v>
      </c>
      <c r="AW15" s="14" t="s">
        <v>71</v>
      </c>
      <c r="AX15" s="14" t="s">
        <v>72</v>
      </c>
      <c r="AY15" s="14" t="s">
        <v>72</v>
      </c>
      <c r="AZ15" s="14" t="s">
        <v>73</v>
      </c>
      <c r="BA15" s="14" t="s">
        <v>71</v>
      </c>
      <c r="BB15" s="14" t="s">
        <v>72</v>
      </c>
      <c r="BC15" s="14" t="s">
        <v>72</v>
      </c>
      <c r="BD15" s="14" t="s">
        <v>72</v>
      </c>
      <c r="BE15" s="14" t="s">
        <v>72</v>
      </c>
      <c r="BF15" s="14" t="s">
        <v>72</v>
      </c>
      <c r="BG15" s="14" t="s">
        <v>72</v>
      </c>
      <c r="BH15" s="14" t="s">
        <v>71</v>
      </c>
      <c r="BI15" s="14" t="s">
        <v>72</v>
      </c>
      <c r="BJ15" s="14" t="s">
        <v>71</v>
      </c>
      <c r="BK15" s="14" t="s">
        <v>71</v>
      </c>
      <c r="BL15" s="14" t="s">
        <v>73</v>
      </c>
      <c r="BM15" s="14" t="s">
        <v>72</v>
      </c>
      <c r="BN15" s="14" t="s">
        <v>72</v>
      </c>
    </row>
    <row r="16" spans="1:66" s="14" customFormat="1" x14ac:dyDescent="0.35">
      <c r="A16" s="14" t="s">
        <v>187</v>
      </c>
      <c r="B16" s="14">
        <v>4.1836869999999999</v>
      </c>
      <c r="C16" s="13">
        <v>0.29788199999999998</v>
      </c>
      <c r="D16" s="13" t="s">
        <v>695</v>
      </c>
      <c r="E16" s="14">
        <v>5.0017700184116798</v>
      </c>
      <c r="F16" s="14" t="s">
        <v>72</v>
      </c>
      <c r="G16" s="14" t="s">
        <v>72</v>
      </c>
      <c r="H16" s="14" t="s">
        <v>73</v>
      </c>
      <c r="I16" s="14" t="s">
        <v>72</v>
      </c>
      <c r="J16" s="14" t="s">
        <v>72</v>
      </c>
      <c r="K16" s="14" t="s">
        <v>73</v>
      </c>
      <c r="L16" s="14" t="s">
        <v>73</v>
      </c>
      <c r="M16" s="14" t="s">
        <v>73</v>
      </c>
      <c r="N16" s="14" t="s">
        <v>73</v>
      </c>
      <c r="O16" s="14" t="s">
        <v>72</v>
      </c>
      <c r="P16" s="14" t="s">
        <v>72</v>
      </c>
      <c r="Q16" s="14" t="s">
        <v>72</v>
      </c>
      <c r="R16" s="14" t="s">
        <v>72</v>
      </c>
      <c r="S16" s="14" t="s">
        <v>71</v>
      </c>
      <c r="T16" s="14" t="s">
        <v>73</v>
      </c>
      <c r="U16" s="14" t="s">
        <v>73</v>
      </c>
      <c r="V16" s="14" t="s">
        <v>72</v>
      </c>
      <c r="W16" s="14" t="s">
        <v>73</v>
      </c>
      <c r="X16" s="14" t="s">
        <v>72</v>
      </c>
      <c r="Y16" s="14" t="s">
        <v>72</v>
      </c>
      <c r="Z16" s="14" t="s">
        <v>72</v>
      </c>
      <c r="AA16" s="14" t="s">
        <v>87</v>
      </c>
      <c r="AB16" s="14" t="s">
        <v>87</v>
      </c>
      <c r="AC16" s="14" t="s">
        <v>72</v>
      </c>
      <c r="AD16" s="14" t="s">
        <v>87</v>
      </c>
      <c r="AE16" s="14" t="s">
        <v>87</v>
      </c>
      <c r="AF16" s="14" t="s">
        <v>87</v>
      </c>
      <c r="AG16" s="14" t="s">
        <v>73</v>
      </c>
      <c r="AH16" s="14" t="s">
        <v>73</v>
      </c>
      <c r="AI16" s="14" t="s">
        <v>73</v>
      </c>
      <c r="AJ16" s="14" t="s">
        <v>72</v>
      </c>
      <c r="AK16" s="14" t="s">
        <v>72</v>
      </c>
      <c r="AL16" s="14" t="s">
        <v>87</v>
      </c>
      <c r="AM16" s="14" t="s">
        <v>72</v>
      </c>
      <c r="AN16" s="14" t="s">
        <v>72</v>
      </c>
      <c r="AO16" s="14" t="s">
        <v>73</v>
      </c>
      <c r="AP16" s="14" t="s">
        <v>72</v>
      </c>
      <c r="AQ16" s="14" t="s">
        <v>71</v>
      </c>
      <c r="AR16" s="14" t="s">
        <v>73</v>
      </c>
      <c r="AS16" s="14" t="s">
        <v>72</v>
      </c>
      <c r="AT16" s="14" t="s">
        <v>72</v>
      </c>
      <c r="AU16" s="14" t="s">
        <v>73</v>
      </c>
      <c r="AV16" s="14" t="s">
        <v>72</v>
      </c>
      <c r="AW16" s="14" t="s">
        <v>71</v>
      </c>
      <c r="AX16" s="14" t="s">
        <v>72</v>
      </c>
      <c r="AY16" s="14" t="s">
        <v>72</v>
      </c>
      <c r="AZ16" s="14" t="s">
        <v>73</v>
      </c>
      <c r="BA16" s="14" t="s">
        <v>72</v>
      </c>
      <c r="BB16" s="14" t="s">
        <v>72</v>
      </c>
      <c r="BC16" s="14" t="s">
        <v>72</v>
      </c>
      <c r="BD16" s="14" t="s">
        <v>87</v>
      </c>
      <c r="BE16" s="14" t="s">
        <v>73</v>
      </c>
      <c r="BF16" s="14" t="s">
        <v>72</v>
      </c>
      <c r="BG16" s="14" t="s">
        <v>73</v>
      </c>
      <c r="BH16" s="14" t="s">
        <v>71</v>
      </c>
      <c r="BI16" s="14" t="s">
        <v>72</v>
      </c>
      <c r="BJ16" s="14" t="s">
        <v>71</v>
      </c>
      <c r="BK16" s="14" t="s">
        <v>72</v>
      </c>
      <c r="BL16" s="14" t="s">
        <v>72</v>
      </c>
      <c r="BM16" s="14" t="s">
        <v>72</v>
      </c>
      <c r="BN16" s="14" t="s">
        <v>72</v>
      </c>
    </row>
    <row r="17" spans="1:66" s="14" customFormat="1" x14ac:dyDescent="0.35">
      <c r="A17" s="14" t="s">
        <v>192</v>
      </c>
      <c r="B17" s="14">
        <v>3.9672619999999998</v>
      </c>
      <c r="C17" s="13">
        <v>0.27430870000000002</v>
      </c>
      <c r="D17" s="13" t="s">
        <v>696</v>
      </c>
      <c r="E17" s="14">
        <v>4.3143623402379099</v>
      </c>
      <c r="F17" s="14" t="s">
        <v>72</v>
      </c>
      <c r="G17" s="14" t="s">
        <v>72</v>
      </c>
      <c r="H17" s="14" t="s">
        <v>72</v>
      </c>
      <c r="I17" s="14" t="s">
        <v>72</v>
      </c>
      <c r="J17" s="14" t="s">
        <v>72</v>
      </c>
      <c r="K17" s="14" t="s">
        <v>72</v>
      </c>
      <c r="L17" s="14" t="s">
        <v>72</v>
      </c>
      <c r="M17" s="14" t="s">
        <v>72</v>
      </c>
      <c r="N17" s="14" t="s">
        <v>72</v>
      </c>
      <c r="O17" s="14" t="s">
        <v>72</v>
      </c>
      <c r="P17" s="14" t="s">
        <v>72</v>
      </c>
      <c r="Q17" s="14" t="s">
        <v>72</v>
      </c>
      <c r="R17" s="14" t="s">
        <v>72</v>
      </c>
      <c r="S17" s="14" t="s">
        <v>72</v>
      </c>
      <c r="T17" s="14" t="s">
        <v>72</v>
      </c>
      <c r="U17" s="14" t="s">
        <v>72</v>
      </c>
      <c r="V17" s="14" t="s">
        <v>73</v>
      </c>
      <c r="W17" s="14" t="s">
        <v>72</v>
      </c>
      <c r="X17" s="14" t="s">
        <v>72</v>
      </c>
      <c r="Y17" s="14" t="s">
        <v>72</v>
      </c>
      <c r="Z17" s="14" t="s">
        <v>71</v>
      </c>
      <c r="AA17" s="14" t="s">
        <v>73</v>
      </c>
      <c r="AB17" s="14" t="s">
        <v>73</v>
      </c>
      <c r="AC17" s="14" t="s">
        <v>73</v>
      </c>
      <c r="AD17" s="14" t="s">
        <v>73</v>
      </c>
      <c r="AE17" s="14" t="s">
        <v>73</v>
      </c>
      <c r="AF17" s="14" t="s">
        <v>71</v>
      </c>
      <c r="AG17" s="14" t="s">
        <v>72</v>
      </c>
      <c r="AH17" s="14" t="s">
        <v>72</v>
      </c>
      <c r="AI17" s="14" t="s">
        <v>72</v>
      </c>
      <c r="AJ17" s="14" t="s">
        <v>72</v>
      </c>
      <c r="AK17" s="14" t="s">
        <v>72</v>
      </c>
      <c r="AL17" s="14" t="s">
        <v>72</v>
      </c>
      <c r="AM17" s="14" t="s">
        <v>72</v>
      </c>
      <c r="AN17" s="14" t="s">
        <v>72</v>
      </c>
      <c r="AO17" s="14" t="s">
        <v>72</v>
      </c>
      <c r="AP17" s="14" t="s">
        <v>72</v>
      </c>
      <c r="AQ17" s="14" t="s">
        <v>73</v>
      </c>
      <c r="AR17" s="14" t="s">
        <v>72</v>
      </c>
      <c r="AS17" s="14" t="s">
        <v>72</v>
      </c>
      <c r="AT17" s="14" t="s">
        <v>72</v>
      </c>
      <c r="AU17" s="14" t="s">
        <v>72</v>
      </c>
      <c r="AV17" s="14" t="s">
        <v>73</v>
      </c>
      <c r="AW17" s="14" t="s">
        <v>71</v>
      </c>
      <c r="AX17" s="14" t="s">
        <v>73</v>
      </c>
      <c r="AY17" s="14" t="s">
        <v>72</v>
      </c>
      <c r="AZ17" s="14" t="s">
        <v>72</v>
      </c>
      <c r="BA17" s="14" t="s">
        <v>72</v>
      </c>
      <c r="BB17" s="14" t="s">
        <v>87</v>
      </c>
      <c r="BC17" s="14" t="s">
        <v>72</v>
      </c>
      <c r="BD17" s="14" t="s">
        <v>73</v>
      </c>
      <c r="BE17" s="14" t="s">
        <v>72</v>
      </c>
      <c r="BF17" s="14" t="s">
        <v>72</v>
      </c>
      <c r="BG17" s="14" t="s">
        <v>73</v>
      </c>
      <c r="BH17" s="14" t="s">
        <v>72</v>
      </c>
      <c r="BI17" s="14" t="s">
        <v>72</v>
      </c>
      <c r="BJ17" s="14" t="s">
        <v>71</v>
      </c>
      <c r="BK17" s="14" t="s">
        <v>72</v>
      </c>
      <c r="BL17" s="14" t="s">
        <v>73</v>
      </c>
      <c r="BM17" s="14" t="s">
        <v>72</v>
      </c>
      <c r="BN17" s="14" t="s">
        <v>73</v>
      </c>
    </row>
    <row r="18" spans="1:66" s="14" customFormat="1" x14ac:dyDescent="0.35">
      <c r="A18" s="14" t="s">
        <v>193</v>
      </c>
      <c r="B18" s="14">
        <v>4.5773809999999999</v>
      </c>
      <c r="C18" s="13">
        <v>0.27430870000000002</v>
      </c>
      <c r="D18" s="13" t="s">
        <v>695</v>
      </c>
      <c r="E18" s="14">
        <v>4.4738717234285703</v>
      </c>
      <c r="F18" s="14" t="s">
        <v>71</v>
      </c>
      <c r="G18" s="14" t="s">
        <v>72</v>
      </c>
      <c r="H18" s="14" t="s">
        <v>71</v>
      </c>
      <c r="I18" s="14" t="s">
        <v>72</v>
      </c>
      <c r="J18" s="14" t="s">
        <v>72</v>
      </c>
      <c r="K18" s="14" t="s">
        <v>72</v>
      </c>
      <c r="L18" s="14" t="s">
        <v>72</v>
      </c>
      <c r="M18" s="14" t="s">
        <v>72</v>
      </c>
      <c r="N18" s="14" t="s">
        <v>72</v>
      </c>
      <c r="O18" s="14" t="s">
        <v>73</v>
      </c>
      <c r="P18" s="14" t="s">
        <v>72</v>
      </c>
      <c r="Q18" s="14" t="s">
        <v>72</v>
      </c>
      <c r="R18" s="14" t="s">
        <v>72</v>
      </c>
      <c r="S18" s="14" t="s">
        <v>73</v>
      </c>
      <c r="T18" s="14" t="s">
        <v>72</v>
      </c>
      <c r="U18" s="14" t="s">
        <v>72</v>
      </c>
      <c r="V18" s="14" t="s">
        <v>72</v>
      </c>
      <c r="W18" s="14" t="s">
        <v>72</v>
      </c>
      <c r="X18" s="14" t="s">
        <v>73</v>
      </c>
      <c r="Y18" s="14" t="s">
        <v>72</v>
      </c>
      <c r="Z18" s="14" t="s">
        <v>72</v>
      </c>
      <c r="AA18" s="14" t="s">
        <v>73</v>
      </c>
      <c r="AB18" s="14" t="s">
        <v>71</v>
      </c>
      <c r="AC18" s="14" t="s">
        <v>72</v>
      </c>
      <c r="AD18" s="14" t="s">
        <v>72</v>
      </c>
      <c r="AE18" s="14" t="s">
        <v>72</v>
      </c>
      <c r="AF18" s="14" t="s">
        <v>71</v>
      </c>
      <c r="AG18" s="14" t="s">
        <v>72</v>
      </c>
      <c r="AH18" s="14" t="s">
        <v>72</v>
      </c>
      <c r="AI18" s="14" t="s">
        <v>72</v>
      </c>
      <c r="AJ18" s="14" t="s">
        <v>73</v>
      </c>
      <c r="AK18" s="14" t="s">
        <v>72</v>
      </c>
      <c r="AL18" s="14" t="s">
        <v>72</v>
      </c>
      <c r="AM18" s="14" t="s">
        <v>72</v>
      </c>
      <c r="AN18" s="14" t="s">
        <v>72</v>
      </c>
      <c r="AO18" s="14" t="s">
        <v>72</v>
      </c>
      <c r="AP18" s="14" t="s">
        <v>72</v>
      </c>
      <c r="AQ18" s="14" t="s">
        <v>73</v>
      </c>
      <c r="AR18" s="14" t="s">
        <v>72</v>
      </c>
      <c r="AS18" s="14" t="s">
        <v>72</v>
      </c>
      <c r="AT18" s="14" t="s">
        <v>72</v>
      </c>
      <c r="AU18" s="14" t="s">
        <v>73</v>
      </c>
      <c r="AV18" s="14" t="s">
        <v>72</v>
      </c>
      <c r="AW18" s="14" t="s">
        <v>71</v>
      </c>
      <c r="AX18" s="14" t="s">
        <v>72</v>
      </c>
      <c r="AY18" s="14" t="s">
        <v>72</v>
      </c>
      <c r="AZ18" s="14" t="s">
        <v>72</v>
      </c>
      <c r="BA18" s="14" t="s">
        <v>73</v>
      </c>
      <c r="BB18" s="14" t="s">
        <v>72</v>
      </c>
      <c r="BC18" s="14" t="s">
        <v>72</v>
      </c>
      <c r="BD18" s="14" t="s">
        <v>72</v>
      </c>
      <c r="BE18" s="14" t="s">
        <v>72</v>
      </c>
      <c r="BF18" s="14" t="s">
        <v>72</v>
      </c>
      <c r="BG18" s="14" t="s">
        <v>72</v>
      </c>
      <c r="BH18" s="14" t="s">
        <v>71</v>
      </c>
      <c r="BI18" s="14" t="s">
        <v>72</v>
      </c>
      <c r="BJ18" s="14" t="s">
        <v>71</v>
      </c>
      <c r="BK18" s="14" t="s">
        <v>72</v>
      </c>
      <c r="BL18" s="14" t="s">
        <v>72</v>
      </c>
      <c r="BM18" s="14" t="s">
        <v>72</v>
      </c>
      <c r="BN18" s="14" t="s">
        <v>72</v>
      </c>
    </row>
    <row r="19" spans="1:66" s="14" customFormat="1" x14ac:dyDescent="0.35">
      <c r="A19" s="14" t="s">
        <v>200</v>
      </c>
      <c r="B19" s="14">
        <v>4.4553570000000002</v>
      </c>
      <c r="C19" s="13">
        <v>0.27430870000000002</v>
      </c>
      <c r="D19" s="13" t="s">
        <v>695</v>
      </c>
      <c r="E19" s="14">
        <v>4.9597396563678897</v>
      </c>
      <c r="F19" s="14" t="s">
        <v>72</v>
      </c>
      <c r="G19" s="14" t="s">
        <v>72</v>
      </c>
      <c r="H19" s="14" t="s">
        <v>71</v>
      </c>
      <c r="I19" s="14" t="s">
        <v>72</v>
      </c>
      <c r="J19" s="14" t="s">
        <v>72</v>
      </c>
      <c r="K19" s="14" t="s">
        <v>72</v>
      </c>
      <c r="L19" s="14" t="s">
        <v>72</v>
      </c>
      <c r="M19" s="14" t="s">
        <v>72</v>
      </c>
      <c r="N19" s="14" t="s">
        <v>72</v>
      </c>
      <c r="O19" s="14" t="s">
        <v>73</v>
      </c>
      <c r="P19" s="14" t="s">
        <v>72</v>
      </c>
      <c r="Q19" s="14" t="s">
        <v>72</v>
      </c>
      <c r="R19" s="14" t="s">
        <v>73</v>
      </c>
      <c r="S19" s="14" t="s">
        <v>73</v>
      </c>
      <c r="T19" s="14" t="s">
        <v>72</v>
      </c>
      <c r="U19" s="14" t="s">
        <v>72</v>
      </c>
      <c r="V19" s="14" t="s">
        <v>72</v>
      </c>
      <c r="W19" s="14" t="s">
        <v>72</v>
      </c>
      <c r="X19" s="14" t="s">
        <v>72</v>
      </c>
      <c r="Y19" s="14" t="s">
        <v>72</v>
      </c>
      <c r="Z19" s="14" t="s">
        <v>72</v>
      </c>
      <c r="AA19" s="14" t="s">
        <v>73</v>
      </c>
      <c r="AB19" s="14" t="s">
        <v>73</v>
      </c>
      <c r="AC19" s="14" t="s">
        <v>73</v>
      </c>
      <c r="AD19" s="14" t="s">
        <v>72</v>
      </c>
      <c r="AE19" s="14" t="s">
        <v>72</v>
      </c>
      <c r="AF19" s="14" t="s">
        <v>71</v>
      </c>
      <c r="AG19" s="14" t="s">
        <v>72</v>
      </c>
      <c r="AH19" s="14" t="s">
        <v>72</v>
      </c>
      <c r="AI19" s="14" t="s">
        <v>72</v>
      </c>
      <c r="AJ19" s="14" t="s">
        <v>73</v>
      </c>
      <c r="AK19" s="14" t="s">
        <v>72</v>
      </c>
      <c r="AL19" s="14" t="s">
        <v>72</v>
      </c>
      <c r="AM19" s="14" t="s">
        <v>72</v>
      </c>
      <c r="AN19" s="14" t="s">
        <v>72</v>
      </c>
      <c r="AO19" s="14" t="s">
        <v>72</v>
      </c>
      <c r="AP19" s="14" t="s">
        <v>72</v>
      </c>
      <c r="AQ19" s="14" t="s">
        <v>73</v>
      </c>
      <c r="AR19" s="14" t="s">
        <v>72</v>
      </c>
      <c r="AS19" s="14" t="s">
        <v>72</v>
      </c>
      <c r="AT19" s="14" t="s">
        <v>71</v>
      </c>
      <c r="AU19" s="14" t="s">
        <v>73</v>
      </c>
      <c r="AV19" s="14" t="s">
        <v>71</v>
      </c>
      <c r="AW19" s="14" t="s">
        <v>71</v>
      </c>
      <c r="AX19" s="14" t="s">
        <v>72</v>
      </c>
      <c r="AY19" s="14" t="s">
        <v>72</v>
      </c>
      <c r="AZ19" s="14" t="s">
        <v>72</v>
      </c>
      <c r="BA19" s="14" t="s">
        <v>73</v>
      </c>
      <c r="BB19" s="14" t="s">
        <v>72</v>
      </c>
      <c r="BC19" s="14" t="s">
        <v>72</v>
      </c>
      <c r="BD19" s="14" t="s">
        <v>72</v>
      </c>
      <c r="BE19" s="14" t="s">
        <v>72</v>
      </c>
      <c r="BF19" s="14" t="s">
        <v>72</v>
      </c>
      <c r="BG19" s="14" t="s">
        <v>72</v>
      </c>
      <c r="BH19" s="14" t="s">
        <v>73</v>
      </c>
      <c r="BI19" s="14" t="s">
        <v>72</v>
      </c>
      <c r="BJ19" s="14" t="s">
        <v>71</v>
      </c>
      <c r="BK19" s="14" t="s">
        <v>72</v>
      </c>
      <c r="BL19" s="14" t="s">
        <v>72</v>
      </c>
      <c r="BM19" s="14" t="s">
        <v>72</v>
      </c>
      <c r="BN19" s="14" t="s">
        <v>72</v>
      </c>
    </row>
    <row r="20" spans="1:66" s="14" customFormat="1" x14ac:dyDescent="0.35">
      <c r="A20" s="14" t="s">
        <v>210</v>
      </c>
      <c r="B20" s="14">
        <v>4.9702380000000002</v>
      </c>
      <c r="C20" s="13">
        <v>0.27430870000000002</v>
      </c>
      <c r="D20" s="13" t="s">
        <v>695</v>
      </c>
      <c r="E20" s="14">
        <v>4.1081396494596403</v>
      </c>
      <c r="F20" s="14" t="s">
        <v>71</v>
      </c>
      <c r="G20" s="14" t="s">
        <v>73</v>
      </c>
      <c r="H20" s="14" t="s">
        <v>72</v>
      </c>
      <c r="I20" s="14" t="s">
        <v>72</v>
      </c>
      <c r="J20" s="14" t="s">
        <v>72</v>
      </c>
      <c r="K20" s="14" t="s">
        <v>72</v>
      </c>
      <c r="L20" s="14" t="s">
        <v>72</v>
      </c>
      <c r="M20" s="14" t="s">
        <v>72</v>
      </c>
      <c r="N20" s="14" t="s">
        <v>73</v>
      </c>
      <c r="O20" s="14" t="s">
        <v>87</v>
      </c>
      <c r="P20" s="14" t="s">
        <v>72</v>
      </c>
      <c r="Q20" s="14" t="s">
        <v>72</v>
      </c>
      <c r="R20" s="14" t="s">
        <v>73</v>
      </c>
      <c r="S20" s="14" t="s">
        <v>72</v>
      </c>
      <c r="T20" s="14" t="s">
        <v>87</v>
      </c>
      <c r="U20" s="14" t="s">
        <v>72</v>
      </c>
      <c r="V20" s="14" t="s">
        <v>73</v>
      </c>
      <c r="W20" s="14" t="s">
        <v>72</v>
      </c>
      <c r="X20" s="14" t="s">
        <v>87</v>
      </c>
      <c r="Y20" s="14" t="s">
        <v>72</v>
      </c>
      <c r="Z20" s="14" t="s">
        <v>73</v>
      </c>
      <c r="AA20" s="14" t="s">
        <v>72</v>
      </c>
      <c r="AB20" s="14" t="s">
        <v>71</v>
      </c>
      <c r="AC20" s="14" t="s">
        <v>72</v>
      </c>
      <c r="AD20" s="14" t="s">
        <v>72</v>
      </c>
      <c r="AE20" s="14" t="s">
        <v>72</v>
      </c>
      <c r="AF20" s="14" t="s">
        <v>71</v>
      </c>
      <c r="AG20" s="14" t="s">
        <v>72</v>
      </c>
      <c r="AH20" s="14" t="s">
        <v>72</v>
      </c>
      <c r="AI20" s="14" t="s">
        <v>72</v>
      </c>
      <c r="AJ20" s="14" t="s">
        <v>73</v>
      </c>
      <c r="AK20" s="14" t="s">
        <v>87</v>
      </c>
      <c r="AL20" s="14" t="s">
        <v>73</v>
      </c>
      <c r="AM20" s="14" t="s">
        <v>73</v>
      </c>
      <c r="AN20" s="14" t="s">
        <v>72</v>
      </c>
      <c r="AO20" s="14" t="s">
        <v>72</v>
      </c>
      <c r="AP20" s="14" t="s">
        <v>72</v>
      </c>
      <c r="AQ20" s="14" t="s">
        <v>73</v>
      </c>
      <c r="AR20" s="14" t="s">
        <v>72</v>
      </c>
      <c r="AS20" s="14" t="s">
        <v>72</v>
      </c>
      <c r="AT20" s="14" t="s">
        <v>72</v>
      </c>
      <c r="AU20" s="14" t="s">
        <v>71</v>
      </c>
      <c r="AV20" s="14" t="s">
        <v>72</v>
      </c>
      <c r="AW20" s="14" t="s">
        <v>71</v>
      </c>
      <c r="AX20" s="14" t="s">
        <v>72</v>
      </c>
      <c r="AY20" s="14" t="s">
        <v>72</v>
      </c>
      <c r="AZ20" s="14" t="s">
        <v>72</v>
      </c>
      <c r="BA20" s="14" t="s">
        <v>72</v>
      </c>
      <c r="BB20" s="14" t="s">
        <v>73</v>
      </c>
      <c r="BC20" s="14" t="s">
        <v>72</v>
      </c>
      <c r="BD20" s="14" t="s">
        <v>72</v>
      </c>
      <c r="BE20" s="14" t="s">
        <v>72</v>
      </c>
      <c r="BF20" s="14" t="s">
        <v>72</v>
      </c>
      <c r="BG20" s="14" t="s">
        <v>72</v>
      </c>
      <c r="BH20" s="14" t="s">
        <v>73</v>
      </c>
      <c r="BI20" s="14" t="s">
        <v>72</v>
      </c>
      <c r="BJ20" s="14" t="s">
        <v>71</v>
      </c>
      <c r="BK20" s="14" t="s">
        <v>72</v>
      </c>
      <c r="BL20" s="14" t="s">
        <v>72</v>
      </c>
      <c r="BM20" s="14" t="s">
        <v>72</v>
      </c>
      <c r="BN20" s="14" t="s">
        <v>87</v>
      </c>
    </row>
    <row r="21" spans="1:66" s="14" customFormat="1" x14ac:dyDescent="0.35">
      <c r="A21" s="14" t="s">
        <v>213</v>
      </c>
      <c r="B21" s="14">
        <v>4.1089589999999996</v>
      </c>
      <c r="C21" s="13">
        <v>0.2978074</v>
      </c>
      <c r="D21" s="13" t="s">
        <v>695</v>
      </c>
      <c r="E21" s="14">
        <v>4.5456566216314602</v>
      </c>
      <c r="F21" s="14" t="s">
        <v>71</v>
      </c>
      <c r="G21" s="14" t="s">
        <v>72</v>
      </c>
      <c r="H21" s="14" t="s">
        <v>73</v>
      </c>
      <c r="I21" s="14" t="s">
        <v>72</v>
      </c>
      <c r="J21" s="14" t="s">
        <v>72</v>
      </c>
      <c r="K21" s="14" t="s">
        <v>73</v>
      </c>
      <c r="L21" s="14" t="s">
        <v>72</v>
      </c>
      <c r="M21" s="14" t="s">
        <v>73</v>
      </c>
      <c r="N21" s="14" t="s">
        <v>72</v>
      </c>
      <c r="O21" s="14" t="s">
        <v>73</v>
      </c>
      <c r="P21" s="14" t="s">
        <v>72</v>
      </c>
      <c r="Q21" s="14" t="s">
        <v>72</v>
      </c>
      <c r="R21" s="14" t="s">
        <v>73</v>
      </c>
      <c r="S21" s="14" t="s">
        <v>73</v>
      </c>
      <c r="T21" s="14" t="s">
        <v>72</v>
      </c>
      <c r="U21" s="14" t="s">
        <v>71</v>
      </c>
      <c r="V21" s="14" t="s">
        <v>72</v>
      </c>
      <c r="W21" s="14" t="s">
        <v>87</v>
      </c>
      <c r="X21" s="14" t="s">
        <v>72</v>
      </c>
      <c r="Y21" s="14" t="s">
        <v>72</v>
      </c>
      <c r="Z21" s="14" t="s">
        <v>72</v>
      </c>
      <c r="AA21" s="14" t="s">
        <v>73</v>
      </c>
      <c r="AB21" s="14" t="s">
        <v>73</v>
      </c>
      <c r="AC21" s="14" t="s">
        <v>73</v>
      </c>
      <c r="AD21" s="14" t="s">
        <v>73</v>
      </c>
      <c r="AE21" s="14" t="s">
        <v>73</v>
      </c>
      <c r="AF21" s="14" t="s">
        <v>73</v>
      </c>
      <c r="AG21" s="14" t="s">
        <v>73</v>
      </c>
      <c r="AH21" s="14" t="s">
        <v>71</v>
      </c>
      <c r="AI21" s="14" t="s">
        <v>72</v>
      </c>
      <c r="AJ21" s="14" t="s">
        <v>72</v>
      </c>
      <c r="AK21" s="14" t="s">
        <v>72</v>
      </c>
      <c r="AL21" s="14" t="s">
        <v>72</v>
      </c>
      <c r="AM21" s="14" t="s">
        <v>73</v>
      </c>
      <c r="AN21" s="14" t="s">
        <v>72</v>
      </c>
      <c r="AO21" s="14" t="s">
        <v>72</v>
      </c>
      <c r="AP21" s="14" t="s">
        <v>72</v>
      </c>
      <c r="AQ21" s="14" t="s">
        <v>71</v>
      </c>
      <c r="AR21" s="14" t="s">
        <v>73</v>
      </c>
      <c r="AS21" s="14" t="s">
        <v>72</v>
      </c>
      <c r="AT21" s="14" t="s">
        <v>72</v>
      </c>
      <c r="AU21" s="14" t="s">
        <v>73</v>
      </c>
      <c r="AV21" s="14" t="s">
        <v>72</v>
      </c>
      <c r="AW21" s="14" t="s">
        <v>71</v>
      </c>
      <c r="AX21" s="14" t="s">
        <v>72</v>
      </c>
      <c r="AY21" s="14" t="s">
        <v>72</v>
      </c>
      <c r="AZ21" s="14" t="s">
        <v>71</v>
      </c>
      <c r="BA21" s="14" t="s">
        <v>73</v>
      </c>
      <c r="BB21" s="14" t="s">
        <v>87</v>
      </c>
      <c r="BC21" s="14" t="s">
        <v>73</v>
      </c>
      <c r="BD21" s="14" t="s">
        <v>72</v>
      </c>
      <c r="BE21" s="14" t="s">
        <v>87</v>
      </c>
      <c r="BF21" s="14" t="s">
        <v>72</v>
      </c>
      <c r="BG21" s="14" t="s">
        <v>71</v>
      </c>
      <c r="BH21" s="14" t="s">
        <v>72</v>
      </c>
      <c r="BI21" s="14" t="s">
        <v>72</v>
      </c>
      <c r="BJ21" s="14" t="s">
        <v>71</v>
      </c>
      <c r="BK21" s="14" t="s">
        <v>72</v>
      </c>
      <c r="BL21" s="14" t="s">
        <v>73</v>
      </c>
      <c r="BM21" s="14" t="s">
        <v>72</v>
      </c>
      <c r="BN21" s="14" t="s">
        <v>73</v>
      </c>
    </row>
    <row r="22" spans="1:66" s="14" customFormat="1" x14ac:dyDescent="0.35">
      <c r="A22" s="14" t="s">
        <v>220</v>
      </c>
      <c r="B22" s="14">
        <v>4.3929029999999996</v>
      </c>
      <c r="C22" s="13">
        <v>0.377585</v>
      </c>
      <c r="D22" s="13" t="s">
        <v>695</v>
      </c>
      <c r="E22" s="14">
        <v>4.1598325765092596</v>
      </c>
      <c r="F22" s="14" t="s">
        <v>71</v>
      </c>
      <c r="G22" s="14" t="s">
        <v>73</v>
      </c>
      <c r="H22" s="14" t="s">
        <v>72</v>
      </c>
      <c r="I22" s="14" t="s">
        <v>72</v>
      </c>
      <c r="J22" s="14" t="s">
        <v>71</v>
      </c>
      <c r="K22" s="14" t="s">
        <v>73</v>
      </c>
      <c r="L22" s="14" t="s">
        <v>72</v>
      </c>
      <c r="M22" s="14" t="s">
        <v>72</v>
      </c>
      <c r="N22" s="14" t="s">
        <v>73</v>
      </c>
      <c r="O22" s="14" t="s">
        <v>87</v>
      </c>
      <c r="P22" s="14" t="s">
        <v>87</v>
      </c>
      <c r="Q22" s="14" t="s">
        <v>87</v>
      </c>
      <c r="R22" s="14" t="s">
        <v>72</v>
      </c>
      <c r="S22" s="14" t="s">
        <v>73</v>
      </c>
      <c r="T22" s="14" t="s">
        <v>87</v>
      </c>
      <c r="U22" s="14" t="s">
        <v>72</v>
      </c>
      <c r="V22" s="14" t="s">
        <v>72</v>
      </c>
      <c r="W22" s="14" t="s">
        <v>72</v>
      </c>
      <c r="X22" s="14" t="s">
        <v>87</v>
      </c>
      <c r="Y22" s="14" t="s">
        <v>72</v>
      </c>
      <c r="Z22" s="14" t="s">
        <v>73</v>
      </c>
      <c r="AA22" s="14" t="s">
        <v>73</v>
      </c>
      <c r="AB22" s="14" t="s">
        <v>71</v>
      </c>
      <c r="AC22" s="14" t="s">
        <v>72</v>
      </c>
      <c r="AD22" s="14" t="s">
        <v>72</v>
      </c>
      <c r="AE22" s="14" t="s">
        <v>73</v>
      </c>
      <c r="AF22" s="14" t="s">
        <v>71</v>
      </c>
      <c r="AG22" s="14" t="s">
        <v>72</v>
      </c>
      <c r="AH22" s="14" t="s">
        <v>72</v>
      </c>
      <c r="AI22" s="14" t="s">
        <v>72</v>
      </c>
      <c r="AJ22" s="14" t="s">
        <v>73</v>
      </c>
      <c r="AK22" s="14" t="s">
        <v>87</v>
      </c>
      <c r="AL22" s="14" t="s">
        <v>73</v>
      </c>
      <c r="AM22" s="14" t="s">
        <v>73</v>
      </c>
      <c r="AN22" s="14" t="s">
        <v>72</v>
      </c>
      <c r="AO22" s="14" t="s">
        <v>72</v>
      </c>
      <c r="AP22" s="14" t="s">
        <v>72</v>
      </c>
      <c r="AQ22" s="14" t="s">
        <v>73</v>
      </c>
      <c r="AR22" s="14" t="s">
        <v>73</v>
      </c>
      <c r="AS22" s="14" t="s">
        <v>72</v>
      </c>
      <c r="AT22" s="14" t="s">
        <v>72</v>
      </c>
      <c r="AU22" s="14" t="s">
        <v>73</v>
      </c>
      <c r="AV22" s="14" t="s">
        <v>72</v>
      </c>
      <c r="AW22" s="14" t="s">
        <v>87</v>
      </c>
      <c r="AX22" s="14" t="s">
        <v>72</v>
      </c>
      <c r="AY22" s="14" t="s">
        <v>72</v>
      </c>
      <c r="AZ22" s="14" t="s">
        <v>72</v>
      </c>
      <c r="BA22" s="14" t="s">
        <v>72</v>
      </c>
      <c r="BB22" s="14" t="s">
        <v>71</v>
      </c>
      <c r="BC22" s="14" t="s">
        <v>73</v>
      </c>
      <c r="BD22" s="14" t="s">
        <v>72</v>
      </c>
      <c r="BE22" s="14" t="s">
        <v>72</v>
      </c>
      <c r="BF22" s="14" t="s">
        <v>72</v>
      </c>
      <c r="BG22" s="14" t="s">
        <v>72</v>
      </c>
      <c r="BH22" s="14" t="s">
        <v>73</v>
      </c>
      <c r="BI22" s="14" t="s">
        <v>72</v>
      </c>
      <c r="BJ22" s="14" t="s">
        <v>71</v>
      </c>
      <c r="BK22" s="14" t="s">
        <v>72</v>
      </c>
      <c r="BL22" s="14" t="s">
        <v>72</v>
      </c>
      <c r="BM22" s="14" t="s">
        <v>72</v>
      </c>
      <c r="BN22" s="14" t="s">
        <v>73</v>
      </c>
    </row>
    <row r="23" spans="1:66" s="14" customFormat="1" x14ac:dyDescent="0.35">
      <c r="A23" s="14" t="s">
        <v>224</v>
      </c>
      <c r="B23" s="14">
        <v>4.2523299999999997</v>
      </c>
      <c r="C23" s="13">
        <v>0.33002110000000001</v>
      </c>
      <c r="D23" s="13" t="s">
        <v>695</v>
      </c>
      <c r="E23" s="14">
        <v>4.8545326560330802</v>
      </c>
      <c r="F23" s="14" t="s">
        <v>72</v>
      </c>
      <c r="G23" s="14" t="s">
        <v>72</v>
      </c>
      <c r="H23" s="14" t="s">
        <v>72</v>
      </c>
      <c r="I23" s="14" t="s">
        <v>72</v>
      </c>
      <c r="J23" s="14" t="s">
        <v>72</v>
      </c>
      <c r="K23" s="14" t="s">
        <v>72</v>
      </c>
      <c r="L23" s="14" t="s">
        <v>72</v>
      </c>
      <c r="M23" s="14" t="s">
        <v>72</v>
      </c>
      <c r="N23" s="14" t="s">
        <v>73</v>
      </c>
      <c r="O23" s="14" t="s">
        <v>73</v>
      </c>
      <c r="P23" s="14" t="s">
        <v>72</v>
      </c>
      <c r="Q23" s="14" t="s">
        <v>72</v>
      </c>
      <c r="R23" s="14" t="s">
        <v>72</v>
      </c>
      <c r="S23" s="14" t="s">
        <v>73</v>
      </c>
      <c r="T23" s="14" t="s">
        <v>72</v>
      </c>
      <c r="U23" s="14" t="s">
        <v>72</v>
      </c>
      <c r="V23" s="14" t="s">
        <v>72</v>
      </c>
      <c r="W23" s="14" t="s">
        <v>72</v>
      </c>
      <c r="X23" s="14" t="s">
        <v>72</v>
      </c>
      <c r="Y23" s="14" t="s">
        <v>87</v>
      </c>
      <c r="Z23" s="14" t="s">
        <v>73</v>
      </c>
      <c r="AA23" s="14" t="s">
        <v>73</v>
      </c>
      <c r="AB23" s="14" t="s">
        <v>71</v>
      </c>
      <c r="AC23" s="14" t="s">
        <v>72</v>
      </c>
      <c r="AD23" s="14" t="s">
        <v>72</v>
      </c>
      <c r="AE23" s="14" t="s">
        <v>71</v>
      </c>
      <c r="AF23" s="14" t="s">
        <v>71</v>
      </c>
      <c r="AG23" s="14" t="s">
        <v>72</v>
      </c>
      <c r="AH23" s="14" t="s">
        <v>72</v>
      </c>
      <c r="AI23" s="14" t="s">
        <v>72</v>
      </c>
      <c r="AJ23" s="14" t="s">
        <v>72</v>
      </c>
      <c r="AK23" s="14" t="s">
        <v>72</v>
      </c>
      <c r="AL23" s="14" t="s">
        <v>72</v>
      </c>
      <c r="AM23" s="14" t="s">
        <v>73</v>
      </c>
      <c r="AN23" s="14" t="s">
        <v>72</v>
      </c>
      <c r="AO23" s="14" t="s">
        <v>72</v>
      </c>
      <c r="AP23" s="14" t="s">
        <v>72</v>
      </c>
      <c r="AQ23" s="14" t="s">
        <v>73</v>
      </c>
      <c r="AR23" s="14" t="s">
        <v>73</v>
      </c>
      <c r="AS23" s="14" t="s">
        <v>72</v>
      </c>
      <c r="AT23" s="14" t="s">
        <v>72</v>
      </c>
      <c r="AU23" s="14" t="s">
        <v>73</v>
      </c>
      <c r="AV23" s="14" t="s">
        <v>72</v>
      </c>
      <c r="AW23" s="14" t="s">
        <v>71</v>
      </c>
      <c r="AX23" s="14" t="s">
        <v>72</v>
      </c>
      <c r="AY23" s="14" t="s">
        <v>72</v>
      </c>
      <c r="AZ23" s="14" t="s">
        <v>72</v>
      </c>
      <c r="BA23" s="14" t="s">
        <v>72</v>
      </c>
      <c r="BB23" s="14" t="s">
        <v>72</v>
      </c>
      <c r="BC23" s="14" t="s">
        <v>73</v>
      </c>
      <c r="BD23" s="14" t="s">
        <v>72</v>
      </c>
      <c r="BE23" s="14" t="s">
        <v>72</v>
      </c>
      <c r="BF23" s="14" t="s">
        <v>72</v>
      </c>
      <c r="BG23" s="14" t="s">
        <v>72</v>
      </c>
      <c r="BH23" s="14" t="s">
        <v>73</v>
      </c>
      <c r="BI23" s="14" t="s">
        <v>72</v>
      </c>
      <c r="BJ23" s="14" t="s">
        <v>71</v>
      </c>
      <c r="BK23" s="14" t="s">
        <v>72</v>
      </c>
      <c r="BL23" s="14" t="s">
        <v>73</v>
      </c>
      <c r="BM23" s="14" t="s">
        <v>72</v>
      </c>
      <c r="BN23" s="14" t="s">
        <v>72</v>
      </c>
    </row>
    <row r="24" spans="1:66" s="14" customFormat="1" x14ac:dyDescent="0.35">
      <c r="A24" s="14" t="s">
        <v>227</v>
      </c>
      <c r="B24" s="14">
        <v>4.0714290000000002</v>
      </c>
      <c r="C24" s="13">
        <v>0.27430870000000002</v>
      </c>
      <c r="D24" s="13" t="s">
        <v>696</v>
      </c>
      <c r="E24" s="14">
        <v>3.8323172691677798</v>
      </c>
      <c r="F24" s="14" t="s">
        <v>72</v>
      </c>
      <c r="G24" s="14" t="s">
        <v>87</v>
      </c>
      <c r="H24" s="14" t="s">
        <v>72</v>
      </c>
      <c r="I24" s="14" t="s">
        <v>72</v>
      </c>
      <c r="J24" s="14" t="s">
        <v>73</v>
      </c>
      <c r="K24" s="14" t="s">
        <v>73</v>
      </c>
      <c r="L24" s="14" t="s">
        <v>72</v>
      </c>
      <c r="M24" s="14" t="s">
        <v>72</v>
      </c>
      <c r="N24" s="14" t="s">
        <v>73</v>
      </c>
      <c r="O24" s="14" t="s">
        <v>73</v>
      </c>
      <c r="P24" s="14" t="s">
        <v>72</v>
      </c>
      <c r="Q24" s="14" t="s">
        <v>72</v>
      </c>
      <c r="R24" s="14" t="s">
        <v>73</v>
      </c>
      <c r="S24" s="14" t="s">
        <v>72</v>
      </c>
      <c r="T24" s="14" t="s">
        <v>72</v>
      </c>
      <c r="U24" s="14" t="s">
        <v>73</v>
      </c>
      <c r="V24" s="14" t="s">
        <v>72</v>
      </c>
      <c r="W24" s="14" t="s">
        <v>72</v>
      </c>
      <c r="X24" s="14" t="s">
        <v>71</v>
      </c>
      <c r="Y24" s="14" t="s">
        <v>72</v>
      </c>
      <c r="Z24" s="14" t="s">
        <v>72</v>
      </c>
      <c r="AA24" s="14" t="s">
        <v>73</v>
      </c>
      <c r="AB24" s="14" t="s">
        <v>71</v>
      </c>
      <c r="AC24" s="14" t="s">
        <v>72</v>
      </c>
      <c r="AD24" s="14" t="s">
        <v>72</v>
      </c>
      <c r="AE24" s="14" t="s">
        <v>73</v>
      </c>
      <c r="AF24" s="14" t="s">
        <v>87</v>
      </c>
      <c r="AG24" s="14" t="s">
        <v>72</v>
      </c>
      <c r="AH24" s="14" t="s">
        <v>72</v>
      </c>
      <c r="AI24" s="14" t="s">
        <v>73</v>
      </c>
      <c r="AJ24" s="14" t="s">
        <v>72</v>
      </c>
      <c r="AK24" s="14" t="s">
        <v>72</v>
      </c>
      <c r="AL24" s="14" t="s">
        <v>72</v>
      </c>
      <c r="AM24" s="14" t="s">
        <v>71</v>
      </c>
      <c r="AN24" s="14" t="s">
        <v>72</v>
      </c>
      <c r="AO24" s="14" t="s">
        <v>72</v>
      </c>
      <c r="AP24" s="14" t="s">
        <v>72</v>
      </c>
      <c r="AQ24" s="14" t="s">
        <v>71</v>
      </c>
      <c r="AR24" s="14" t="s">
        <v>72</v>
      </c>
      <c r="AS24" s="14" t="s">
        <v>72</v>
      </c>
      <c r="AT24" s="14" t="s">
        <v>72</v>
      </c>
      <c r="AU24" s="14" t="s">
        <v>73</v>
      </c>
      <c r="AV24" s="14" t="s">
        <v>72</v>
      </c>
      <c r="AW24" s="14" t="s">
        <v>71</v>
      </c>
      <c r="AX24" s="14" t="s">
        <v>72</v>
      </c>
      <c r="AY24" s="14" t="s">
        <v>72</v>
      </c>
      <c r="AZ24" s="14" t="s">
        <v>72</v>
      </c>
      <c r="BA24" s="14" t="s">
        <v>73</v>
      </c>
      <c r="BB24" s="14" t="s">
        <v>72</v>
      </c>
      <c r="BC24" s="14" t="s">
        <v>72</v>
      </c>
      <c r="BD24" s="14" t="s">
        <v>72</v>
      </c>
      <c r="BE24" s="14" t="s">
        <v>72</v>
      </c>
      <c r="BF24" s="14" t="s">
        <v>72</v>
      </c>
      <c r="BG24" s="14" t="s">
        <v>72</v>
      </c>
      <c r="BH24" s="14" t="s">
        <v>72</v>
      </c>
      <c r="BI24" s="14" t="s">
        <v>72</v>
      </c>
      <c r="BJ24" s="14" t="s">
        <v>71</v>
      </c>
      <c r="BK24" s="14" t="s">
        <v>72</v>
      </c>
      <c r="BL24" s="14" t="s">
        <v>73</v>
      </c>
      <c r="BM24" s="14" t="s">
        <v>72</v>
      </c>
      <c r="BN24" s="14" t="s">
        <v>72</v>
      </c>
    </row>
    <row r="25" spans="1:66" s="14" customFormat="1" x14ac:dyDescent="0.35">
      <c r="A25" s="14" t="s">
        <v>232</v>
      </c>
      <c r="B25" s="14">
        <v>3.837259</v>
      </c>
      <c r="C25" s="13">
        <v>0.29788199999999998</v>
      </c>
      <c r="D25" s="13" t="s">
        <v>696</v>
      </c>
      <c r="E25" s="14">
        <v>3.5662752441058601</v>
      </c>
      <c r="F25" s="14" t="s">
        <v>72</v>
      </c>
      <c r="G25" s="14" t="s">
        <v>72</v>
      </c>
      <c r="H25" s="14" t="s">
        <v>72</v>
      </c>
      <c r="I25" s="14" t="s">
        <v>72</v>
      </c>
      <c r="J25" s="14" t="s">
        <v>73</v>
      </c>
      <c r="K25" s="14" t="s">
        <v>73</v>
      </c>
      <c r="L25" s="14" t="s">
        <v>72</v>
      </c>
      <c r="M25" s="14" t="s">
        <v>72</v>
      </c>
      <c r="N25" s="14" t="s">
        <v>73</v>
      </c>
      <c r="O25" s="14" t="s">
        <v>73</v>
      </c>
      <c r="P25" s="14" t="s">
        <v>72</v>
      </c>
      <c r="Q25" s="14" t="s">
        <v>72</v>
      </c>
      <c r="R25" s="14" t="s">
        <v>73</v>
      </c>
      <c r="S25" s="14" t="s">
        <v>72</v>
      </c>
      <c r="T25" s="14" t="s">
        <v>72</v>
      </c>
      <c r="U25" s="14" t="s">
        <v>72</v>
      </c>
      <c r="V25" s="14" t="s">
        <v>73</v>
      </c>
      <c r="W25" s="14" t="s">
        <v>72</v>
      </c>
      <c r="X25" s="14" t="s">
        <v>73</v>
      </c>
      <c r="Y25" s="14" t="s">
        <v>72</v>
      </c>
      <c r="Z25" s="14" t="s">
        <v>72</v>
      </c>
      <c r="AA25" s="14" t="s">
        <v>73</v>
      </c>
      <c r="AB25" s="14" t="s">
        <v>71</v>
      </c>
      <c r="AC25" s="14" t="s">
        <v>72</v>
      </c>
      <c r="AD25" s="14" t="s">
        <v>72</v>
      </c>
      <c r="AE25" s="14" t="s">
        <v>73</v>
      </c>
      <c r="AF25" s="14" t="s">
        <v>71</v>
      </c>
      <c r="AG25" s="14" t="s">
        <v>72</v>
      </c>
      <c r="AH25" s="14" t="s">
        <v>72</v>
      </c>
      <c r="AI25" s="14" t="s">
        <v>73</v>
      </c>
      <c r="AJ25" s="14" t="s">
        <v>72</v>
      </c>
      <c r="AK25" s="14" t="s">
        <v>72</v>
      </c>
      <c r="AL25" s="14" t="s">
        <v>72</v>
      </c>
      <c r="AM25" s="14" t="s">
        <v>72</v>
      </c>
      <c r="AN25" s="14" t="s">
        <v>72</v>
      </c>
      <c r="AO25" s="14" t="s">
        <v>72</v>
      </c>
      <c r="AP25" s="14" t="s">
        <v>72</v>
      </c>
      <c r="AQ25" s="14" t="s">
        <v>71</v>
      </c>
      <c r="AR25" s="14" t="s">
        <v>72</v>
      </c>
      <c r="AS25" s="14" t="s">
        <v>72</v>
      </c>
      <c r="AT25" s="14" t="s">
        <v>72</v>
      </c>
      <c r="AU25" s="14" t="s">
        <v>73</v>
      </c>
      <c r="AV25" s="14" t="s">
        <v>72</v>
      </c>
      <c r="AW25" s="14" t="s">
        <v>71</v>
      </c>
      <c r="AX25" s="14" t="s">
        <v>72</v>
      </c>
      <c r="AY25" s="14" t="s">
        <v>72</v>
      </c>
      <c r="AZ25" s="14" t="s">
        <v>72</v>
      </c>
      <c r="BA25" s="14" t="s">
        <v>73</v>
      </c>
      <c r="BB25" s="14" t="s">
        <v>72</v>
      </c>
      <c r="BC25" s="14" t="s">
        <v>72</v>
      </c>
      <c r="BD25" s="14" t="s">
        <v>72</v>
      </c>
      <c r="BE25" s="14" t="s">
        <v>72</v>
      </c>
      <c r="BF25" s="14" t="s">
        <v>72</v>
      </c>
      <c r="BG25" s="14" t="s">
        <v>72</v>
      </c>
      <c r="BH25" s="14" t="s">
        <v>72</v>
      </c>
      <c r="BI25" s="14" t="s">
        <v>72</v>
      </c>
      <c r="BJ25" s="14" t="s">
        <v>71</v>
      </c>
      <c r="BK25" s="14" t="s">
        <v>72</v>
      </c>
      <c r="BL25" s="14" t="s">
        <v>73</v>
      </c>
      <c r="BM25" s="14" t="s">
        <v>72</v>
      </c>
      <c r="BN25" s="14" t="s">
        <v>73</v>
      </c>
    </row>
    <row r="26" spans="1:66" s="14" customFormat="1" x14ac:dyDescent="0.35">
      <c r="A26" s="14" t="s">
        <v>237</v>
      </c>
      <c r="B26" s="14">
        <v>4.1577380000000002</v>
      </c>
      <c r="C26" s="13">
        <v>0.27430870000000002</v>
      </c>
      <c r="D26" s="13" t="s">
        <v>695</v>
      </c>
      <c r="E26" s="14">
        <v>3.61941810792618</v>
      </c>
      <c r="F26" s="14" t="s">
        <v>72</v>
      </c>
      <c r="G26" s="14" t="s">
        <v>72</v>
      </c>
      <c r="H26" s="14" t="s">
        <v>72</v>
      </c>
      <c r="I26" s="14" t="s">
        <v>72</v>
      </c>
      <c r="J26" s="14" t="s">
        <v>73</v>
      </c>
      <c r="K26" s="14" t="s">
        <v>73</v>
      </c>
      <c r="L26" s="14" t="s">
        <v>72</v>
      </c>
      <c r="M26" s="14" t="s">
        <v>72</v>
      </c>
      <c r="N26" s="14" t="s">
        <v>73</v>
      </c>
      <c r="O26" s="14" t="s">
        <v>73</v>
      </c>
      <c r="P26" s="14" t="s">
        <v>72</v>
      </c>
      <c r="Q26" s="14" t="s">
        <v>72</v>
      </c>
      <c r="R26" s="14" t="s">
        <v>73</v>
      </c>
      <c r="S26" s="14" t="s">
        <v>72</v>
      </c>
      <c r="T26" s="14" t="s">
        <v>72</v>
      </c>
      <c r="U26" s="14" t="s">
        <v>72</v>
      </c>
      <c r="V26" s="14" t="s">
        <v>73</v>
      </c>
      <c r="W26" s="14" t="s">
        <v>72</v>
      </c>
      <c r="X26" s="14" t="s">
        <v>73</v>
      </c>
      <c r="Y26" s="14" t="s">
        <v>72</v>
      </c>
      <c r="Z26" s="14" t="s">
        <v>72</v>
      </c>
      <c r="AA26" s="14" t="s">
        <v>73</v>
      </c>
      <c r="AB26" s="14" t="s">
        <v>71</v>
      </c>
      <c r="AC26" s="14" t="s">
        <v>72</v>
      </c>
      <c r="AD26" s="14" t="s">
        <v>72</v>
      </c>
      <c r="AE26" s="14" t="s">
        <v>73</v>
      </c>
      <c r="AF26" s="14" t="s">
        <v>87</v>
      </c>
      <c r="AG26" s="14" t="s">
        <v>72</v>
      </c>
      <c r="AH26" s="14" t="s">
        <v>72</v>
      </c>
      <c r="AI26" s="14" t="s">
        <v>73</v>
      </c>
      <c r="AJ26" s="14" t="s">
        <v>72</v>
      </c>
      <c r="AK26" s="14" t="s">
        <v>72</v>
      </c>
      <c r="AL26" s="14" t="s">
        <v>72</v>
      </c>
      <c r="AM26" s="14" t="s">
        <v>72</v>
      </c>
      <c r="AN26" s="14" t="s">
        <v>72</v>
      </c>
      <c r="AO26" s="14" t="s">
        <v>72</v>
      </c>
      <c r="AP26" s="14" t="s">
        <v>72</v>
      </c>
      <c r="AQ26" s="14" t="s">
        <v>71</v>
      </c>
      <c r="AR26" s="14" t="s">
        <v>72</v>
      </c>
      <c r="AS26" s="14" t="s">
        <v>72</v>
      </c>
      <c r="AT26" s="14" t="s">
        <v>72</v>
      </c>
      <c r="AU26" s="14" t="s">
        <v>73</v>
      </c>
      <c r="AV26" s="14" t="s">
        <v>72</v>
      </c>
      <c r="AW26" s="14" t="s">
        <v>71</v>
      </c>
      <c r="AX26" s="14" t="s">
        <v>72</v>
      </c>
      <c r="AY26" s="14" t="s">
        <v>72</v>
      </c>
      <c r="AZ26" s="14" t="s">
        <v>72</v>
      </c>
      <c r="BA26" s="14" t="s">
        <v>73</v>
      </c>
      <c r="BB26" s="14" t="s">
        <v>72</v>
      </c>
      <c r="BC26" s="14" t="s">
        <v>72</v>
      </c>
      <c r="BD26" s="14" t="s">
        <v>72</v>
      </c>
      <c r="BE26" s="14" t="s">
        <v>72</v>
      </c>
      <c r="BF26" s="14" t="s">
        <v>72</v>
      </c>
      <c r="BG26" s="14" t="s">
        <v>72</v>
      </c>
      <c r="BH26" s="14" t="s">
        <v>87</v>
      </c>
      <c r="BI26" s="14" t="s">
        <v>72</v>
      </c>
      <c r="BJ26" s="14" t="s">
        <v>71</v>
      </c>
      <c r="BK26" s="14" t="s">
        <v>72</v>
      </c>
      <c r="BL26" s="14" t="s">
        <v>73</v>
      </c>
      <c r="BM26" s="14" t="s">
        <v>72</v>
      </c>
      <c r="BN26" s="14" t="s">
        <v>73</v>
      </c>
    </row>
    <row r="27" spans="1:66" s="14" customFormat="1" x14ac:dyDescent="0.35">
      <c r="A27" s="14" t="s">
        <v>242</v>
      </c>
      <c r="B27" s="14">
        <v>4.5296419999999999</v>
      </c>
      <c r="C27" s="13">
        <v>0.29788100000000001</v>
      </c>
      <c r="D27" s="13" t="s">
        <v>695</v>
      </c>
      <c r="E27" s="14">
        <v>5.0922388988396001</v>
      </c>
      <c r="F27" s="14" t="s">
        <v>72</v>
      </c>
      <c r="G27" s="14" t="s">
        <v>73</v>
      </c>
      <c r="H27" s="14" t="s">
        <v>73</v>
      </c>
      <c r="I27" s="14" t="s">
        <v>73</v>
      </c>
      <c r="J27" s="14" t="s">
        <v>71</v>
      </c>
      <c r="K27" s="14" t="s">
        <v>72</v>
      </c>
      <c r="L27" s="14" t="s">
        <v>73</v>
      </c>
      <c r="M27" s="14" t="s">
        <v>73</v>
      </c>
      <c r="N27" s="14" t="s">
        <v>72</v>
      </c>
      <c r="O27" s="14" t="s">
        <v>72</v>
      </c>
      <c r="P27" s="14" t="s">
        <v>72</v>
      </c>
      <c r="Q27" s="14" t="s">
        <v>72</v>
      </c>
      <c r="R27" s="14" t="s">
        <v>71</v>
      </c>
      <c r="S27" s="14" t="s">
        <v>72</v>
      </c>
      <c r="T27" s="14" t="s">
        <v>72</v>
      </c>
      <c r="U27" s="14" t="s">
        <v>72</v>
      </c>
      <c r="V27" s="14" t="s">
        <v>73</v>
      </c>
      <c r="W27" s="14" t="s">
        <v>72</v>
      </c>
      <c r="X27" s="14" t="s">
        <v>72</v>
      </c>
      <c r="Y27" s="14" t="s">
        <v>72</v>
      </c>
      <c r="Z27" s="14" t="s">
        <v>72</v>
      </c>
      <c r="AA27" s="14" t="s">
        <v>73</v>
      </c>
      <c r="AB27" s="14" t="s">
        <v>71</v>
      </c>
      <c r="AC27" s="14" t="s">
        <v>72</v>
      </c>
      <c r="AD27" s="14" t="s">
        <v>71</v>
      </c>
      <c r="AE27" s="14" t="s">
        <v>72</v>
      </c>
      <c r="AF27" s="14" t="s">
        <v>71</v>
      </c>
      <c r="AG27" s="14" t="s">
        <v>72</v>
      </c>
      <c r="AH27" s="14" t="s">
        <v>72</v>
      </c>
      <c r="AI27" s="14" t="s">
        <v>71</v>
      </c>
      <c r="AJ27" s="14" t="s">
        <v>72</v>
      </c>
      <c r="AK27" s="14" t="s">
        <v>72</v>
      </c>
      <c r="AL27" s="14" t="s">
        <v>72</v>
      </c>
      <c r="AM27" s="14" t="s">
        <v>73</v>
      </c>
      <c r="AN27" s="14" t="s">
        <v>73</v>
      </c>
      <c r="AO27" s="14" t="s">
        <v>72</v>
      </c>
      <c r="AP27" s="14" t="s">
        <v>72</v>
      </c>
      <c r="AQ27" s="14" t="s">
        <v>73</v>
      </c>
      <c r="AR27" s="14" t="s">
        <v>72</v>
      </c>
      <c r="AS27" s="14" t="s">
        <v>72</v>
      </c>
      <c r="AT27" s="14" t="s">
        <v>72</v>
      </c>
      <c r="AU27" s="14" t="s">
        <v>73</v>
      </c>
      <c r="AV27" s="14" t="s">
        <v>72</v>
      </c>
      <c r="AW27" s="14" t="s">
        <v>71</v>
      </c>
      <c r="AX27" s="14" t="s">
        <v>72</v>
      </c>
      <c r="AY27" s="14" t="s">
        <v>72</v>
      </c>
      <c r="AZ27" s="14" t="s">
        <v>73</v>
      </c>
      <c r="BA27" s="14" t="s">
        <v>72</v>
      </c>
      <c r="BB27" s="14" t="s">
        <v>72</v>
      </c>
      <c r="BC27" s="14" t="s">
        <v>72</v>
      </c>
      <c r="BD27" s="14" t="s">
        <v>72</v>
      </c>
      <c r="BE27" s="14" t="s">
        <v>72</v>
      </c>
      <c r="BF27" s="14" t="s">
        <v>72</v>
      </c>
      <c r="BG27" s="14" t="s">
        <v>72</v>
      </c>
      <c r="BH27" s="14" t="s">
        <v>72</v>
      </c>
      <c r="BI27" s="14" t="s">
        <v>72</v>
      </c>
      <c r="BJ27" s="14" t="s">
        <v>71</v>
      </c>
      <c r="BK27" s="14" t="s">
        <v>72</v>
      </c>
      <c r="BL27" s="14" t="s">
        <v>72</v>
      </c>
      <c r="BM27" s="14" t="s">
        <v>72</v>
      </c>
      <c r="BN27" s="14" t="s">
        <v>73</v>
      </c>
    </row>
    <row r="28" spans="1:66" s="14" customFormat="1" x14ac:dyDescent="0.35">
      <c r="A28" s="14" t="s">
        <v>249</v>
      </c>
      <c r="B28" s="14">
        <v>4.8601190000000001</v>
      </c>
      <c r="C28" s="13">
        <v>0.27430870000000002</v>
      </c>
      <c r="D28" s="13" t="s">
        <v>695</v>
      </c>
      <c r="E28" s="14">
        <v>4.5417412240032498</v>
      </c>
      <c r="F28" s="14" t="s">
        <v>73</v>
      </c>
      <c r="G28" s="14" t="s">
        <v>72</v>
      </c>
      <c r="H28" s="14" t="s">
        <v>73</v>
      </c>
      <c r="I28" s="14" t="s">
        <v>73</v>
      </c>
      <c r="J28" s="14" t="s">
        <v>73</v>
      </c>
      <c r="K28" s="14" t="s">
        <v>73</v>
      </c>
      <c r="L28" s="14" t="s">
        <v>72</v>
      </c>
      <c r="M28" s="14" t="s">
        <v>72</v>
      </c>
      <c r="N28" s="14" t="s">
        <v>71</v>
      </c>
      <c r="O28" s="14" t="s">
        <v>72</v>
      </c>
      <c r="P28" s="14" t="s">
        <v>72</v>
      </c>
      <c r="Q28" s="14" t="s">
        <v>72</v>
      </c>
      <c r="R28" s="14" t="s">
        <v>72</v>
      </c>
      <c r="S28" s="14" t="s">
        <v>73</v>
      </c>
      <c r="T28" s="14" t="s">
        <v>72</v>
      </c>
      <c r="U28" s="14" t="s">
        <v>72</v>
      </c>
      <c r="V28" s="14" t="s">
        <v>73</v>
      </c>
      <c r="W28" s="14" t="s">
        <v>72</v>
      </c>
      <c r="X28" s="14" t="s">
        <v>72</v>
      </c>
      <c r="Y28" s="14" t="s">
        <v>72</v>
      </c>
      <c r="Z28" s="14" t="s">
        <v>72</v>
      </c>
      <c r="AA28" s="14" t="s">
        <v>73</v>
      </c>
      <c r="AB28" s="14" t="s">
        <v>71</v>
      </c>
      <c r="AC28" s="14" t="s">
        <v>72</v>
      </c>
      <c r="AD28" s="14" t="s">
        <v>72</v>
      </c>
      <c r="AE28" s="14" t="s">
        <v>73</v>
      </c>
      <c r="AF28" s="14" t="s">
        <v>87</v>
      </c>
      <c r="AG28" s="14" t="s">
        <v>72</v>
      </c>
      <c r="AH28" s="14" t="s">
        <v>72</v>
      </c>
      <c r="AI28" s="14" t="s">
        <v>71</v>
      </c>
      <c r="AJ28" s="14" t="s">
        <v>72</v>
      </c>
      <c r="AK28" s="14" t="s">
        <v>72</v>
      </c>
      <c r="AL28" s="14" t="s">
        <v>72</v>
      </c>
      <c r="AM28" s="14" t="s">
        <v>71</v>
      </c>
      <c r="AN28" s="14" t="s">
        <v>72</v>
      </c>
      <c r="AO28" s="14" t="s">
        <v>71</v>
      </c>
      <c r="AP28" s="14" t="s">
        <v>72</v>
      </c>
      <c r="AQ28" s="14" t="s">
        <v>73</v>
      </c>
      <c r="AR28" s="14" t="s">
        <v>73</v>
      </c>
      <c r="AS28" s="14" t="s">
        <v>72</v>
      </c>
      <c r="AT28" s="14" t="s">
        <v>72</v>
      </c>
      <c r="AU28" s="14" t="s">
        <v>73</v>
      </c>
      <c r="AV28" s="14" t="s">
        <v>72</v>
      </c>
      <c r="AW28" s="14" t="s">
        <v>71</v>
      </c>
      <c r="AX28" s="14" t="s">
        <v>73</v>
      </c>
      <c r="AY28" s="14" t="s">
        <v>72</v>
      </c>
      <c r="AZ28" s="14" t="s">
        <v>87</v>
      </c>
      <c r="BA28" s="14" t="s">
        <v>73</v>
      </c>
      <c r="BB28" s="14" t="s">
        <v>87</v>
      </c>
      <c r="BC28" s="14" t="s">
        <v>73</v>
      </c>
      <c r="BD28" s="14" t="s">
        <v>72</v>
      </c>
      <c r="BE28" s="14" t="s">
        <v>72</v>
      </c>
      <c r="BF28" s="14" t="s">
        <v>71</v>
      </c>
      <c r="BG28" s="14" t="s">
        <v>72</v>
      </c>
      <c r="BH28" s="14" t="s">
        <v>87</v>
      </c>
      <c r="BI28" s="14" t="s">
        <v>72</v>
      </c>
      <c r="BJ28" s="14" t="s">
        <v>71</v>
      </c>
      <c r="BK28" s="14" t="s">
        <v>72</v>
      </c>
      <c r="BL28" s="14" t="s">
        <v>72</v>
      </c>
      <c r="BM28" s="14" t="s">
        <v>72</v>
      </c>
      <c r="BN28" s="14" t="s">
        <v>72</v>
      </c>
    </row>
    <row r="29" spans="1:66" s="14" customFormat="1" x14ac:dyDescent="0.35">
      <c r="A29" s="14" t="s">
        <v>252</v>
      </c>
      <c r="B29" s="14">
        <v>4.8065480000000003</v>
      </c>
      <c r="C29" s="13">
        <v>0.27430870000000002</v>
      </c>
      <c r="D29" s="13" t="s">
        <v>695</v>
      </c>
      <c r="E29" s="14">
        <v>4.7478096272627104</v>
      </c>
      <c r="F29" s="14" t="s">
        <v>72</v>
      </c>
      <c r="G29" s="14" t="s">
        <v>72</v>
      </c>
      <c r="H29" s="14" t="s">
        <v>73</v>
      </c>
      <c r="I29" s="14" t="s">
        <v>72</v>
      </c>
      <c r="J29" s="14" t="s">
        <v>73</v>
      </c>
      <c r="K29" s="14" t="s">
        <v>73</v>
      </c>
      <c r="L29" s="14" t="s">
        <v>72</v>
      </c>
      <c r="M29" s="14" t="s">
        <v>72</v>
      </c>
      <c r="N29" s="14" t="s">
        <v>72</v>
      </c>
      <c r="O29" s="14" t="s">
        <v>72</v>
      </c>
      <c r="P29" s="14" t="s">
        <v>72</v>
      </c>
      <c r="Q29" s="14" t="s">
        <v>72</v>
      </c>
      <c r="R29" s="14" t="s">
        <v>72</v>
      </c>
      <c r="S29" s="14" t="s">
        <v>73</v>
      </c>
      <c r="T29" s="14" t="s">
        <v>72</v>
      </c>
      <c r="U29" s="14" t="s">
        <v>72</v>
      </c>
      <c r="V29" s="14" t="s">
        <v>73</v>
      </c>
      <c r="W29" s="14" t="s">
        <v>72</v>
      </c>
      <c r="X29" s="14" t="s">
        <v>72</v>
      </c>
      <c r="Y29" s="14" t="s">
        <v>87</v>
      </c>
      <c r="Z29" s="14" t="s">
        <v>72</v>
      </c>
      <c r="AA29" s="14" t="s">
        <v>73</v>
      </c>
      <c r="AB29" s="14" t="s">
        <v>73</v>
      </c>
      <c r="AC29" s="14" t="s">
        <v>72</v>
      </c>
      <c r="AD29" s="14" t="s">
        <v>73</v>
      </c>
      <c r="AE29" s="14" t="s">
        <v>72</v>
      </c>
      <c r="AF29" s="14" t="s">
        <v>71</v>
      </c>
      <c r="AG29" s="14" t="s">
        <v>72</v>
      </c>
      <c r="AH29" s="14" t="s">
        <v>72</v>
      </c>
      <c r="AI29" s="14" t="s">
        <v>71</v>
      </c>
      <c r="AJ29" s="14" t="s">
        <v>72</v>
      </c>
      <c r="AK29" s="14" t="s">
        <v>72</v>
      </c>
      <c r="AL29" s="14" t="s">
        <v>72</v>
      </c>
      <c r="AM29" s="14" t="s">
        <v>71</v>
      </c>
      <c r="AN29" s="14" t="s">
        <v>73</v>
      </c>
      <c r="AO29" s="14" t="s">
        <v>72</v>
      </c>
      <c r="AP29" s="14" t="s">
        <v>72</v>
      </c>
      <c r="AQ29" s="14" t="s">
        <v>73</v>
      </c>
      <c r="AR29" s="14" t="s">
        <v>73</v>
      </c>
      <c r="AS29" s="14" t="s">
        <v>72</v>
      </c>
      <c r="AT29" s="14" t="s">
        <v>72</v>
      </c>
      <c r="AU29" s="14" t="s">
        <v>73</v>
      </c>
      <c r="AV29" s="14" t="s">
        <v>72</v>
      </c>
      <c r="AW29" s="14" t="s">
        <v>71</v>
      </c>
      <c r="AX29" s="14" t="s">
        <v>73</v>
      </c>
      <c r="AY29" s="14" t="s">
        <v>73</v>
      </c>
      <c r="AZ29" s="14" t="s">
        <v>72</v>
      </c>
      <c r="BA29" s="14" t="s">
        <v>73</v>
      </c>
      <c r="BB29" s="14" t="s">
        <v>72</v>
      </c>
      <c r="BC29" s="14" t="s">
        <v>72</v>
      </c>
      <c r="BD29" s="14" t="s">
        <v>72</v>
      </c>
      <c r="BE29" s="14" t="s">
        <v>72</v>
      </c>
      <c r="BF29" s="14" t="s">
        <v>72</v>
      </c>
      <c r="BG29" s="14" t="s">
        <v>72</v>
      </c>
      <c r="BH29" s="14" t="s">
        <v>72</v>
      </c>
      <c r="BI29" s="14" t="s">
        <v>72</v>
      </c>
      <c r="BJ29" s="14" t="s">
        <v>71</v>
      </c>
      <c r="BK29" s="14" t="s">
        <v>72</v>
      </c>
      <c r="BL29" s="14" t="s">
        <v>72</v>
      </c>
      <c r="BM29" s="14" t="s">
        <v>72</v>
      </c>
      <c r="BN29" s="14" t="s">
        <v>72</v>
      </c>
    </row>
    <row r="30" spans="1:66" s="14" customFormat="1" x14ac:dyDescent="0.35">
      <c r="A30" s="14" t="s">
        <v>261</v>
      </c>
      <c r="B30" s="14">
        <v>5.0083330000000004</v>
      </c>
      <c r="C30" s="13">
        <v>0.27430870000000002</v>
      </c>
      <c r="D30" s="13" t="s">
        <v>695</v>
      </c>
      <c r="E30" s="14">
        <v>4.1725271233986101</v>
      </c>
      <c r="F30" s="14" t="s">
        <v>72</v>
      </c>
      <c r="G30" s="14" t="s">
        <v>73</v>
      </c>
      <c r="H30" s="14" t="s">
        <v>72</v>
      </c>
      <c r="I30" s="14" t="s">
        <v>72</v>
      </c>
      <c r="J30" s="14" t="s">
        <v>73</v>
      </c>
      <c r="K30" s="14" t="s">
        <v>73</v>
      </c>
      <c r="L30" s="14" t="s">
        <v>73</v>
      </c>
      <c r="M30" s="14" t="s">
        <v>73</v>
      </c>
      <c r="N30" s="14" t="s">
        <v>72</v>
      </c>
      <c r="O30" s="14" t="s">
        <v>72</v>
      </c>
      <c r="P30" s="14" t="s">
        <v>72</v>
      </c>
      <c r="Q30" s="14" t="s">
        <v>72</v>
      </c>
      <c r="R30" s="14" t="s">
        <v>72</v>
      </c>
      <c r="S30" s="14" t="s">
        <v>73</v>
      </c>
      <c r="T30" s="14" t="s">
        <v>72</v>
      </c>
      <c r="U30" s="14" t="s">
        <v>72</v>
      </c>
      <c r="V30" s="14" t="s">
        <v>73</v>
      </c>
      <c r="W30" s="14" t="s">
        <v>72</v>
      </c>
      <c r="X30" s="14" t="s">
        <v>73</v>
      </c>
      <c r="Y30" s="14" t="s">
        <v>87</v>
      </c>
      <c r="Z30" s="14" t="s">
        <v>72</v>
      </c>
      <c r="AA30" s="14" t="s">
        <v>87</v>
      </c>
      <c r="AB30" s="14" t="s">
        <v>71</v>
      </c>
      <c r="AC30" s="14" t="s">
        <v>72</v>
      </c>
      <c r="AD30" s="14" t="s">
        <v>72</v>
      </c>
      <c r="AE30" s="14" t="s">
        <v>72</v>
      </c>
      <c r="AF30" s="14" t="s">
        <v>71</v>
      </c>
      <c r="AG30" s="14" t="s">
        <v>72</v>
      </c>
      <c r="AH30" s="14" t="s">
        <v>72</v>
      </c>
      <c r="AI30" s="14" t="s">
        <v>73</v>
      </c>
      <c r="AJ30" s="14" t="s">
        <v>72</v>
      </c>
      <c r="AK30" s="14" t="s">
        <v>72</v>
      </c>
      <c r="AL30" s="14" t="s">
        <v>72</v>
      </c>
      <c r="AM30" s="14" t="s">
        <v>72</v>
      </c>
      <c r="AN30" s="14" t="s">
        <v>73</v>
      </c>
      <c r="AO30" s="14" t="s">
        <v>71</v>
      </c>
      <c r="AP30" s="14" t="s">
        <v>72</v>
      </c>
      <c r="AQ30" s="14" t="s">
        <v>73</v>
      </c>
      <c r="AR30" s="14" t="s">
        <v>72</v>
      </c>
      <c r="AS30" s="14" t="s">
        <v>72</v>
      </c>
      <c r="AT30" s="14" t="s">
        <v>72</v>
      </c>
      <c r="AU30" s="14" t="s">
        <v>73</v>
      </c>
      <c r="AV30" s="14" t="s">
        <v>72</v>
      </c>
      <c r="AW30" s="14" t="s">
        <v>71</v>
      </c>
      <c r="AX30" s="14" t="s">
        <v>72</v>
      </c>
      <c r="AY30" s="14" t="s">
        <v>72</v>
      </c>
      <c r="AZ30" s="14" t="s">
        <v>72</v>
      </c>
      <c r="BA30" s="14" t="s">
        <v>73</v>
      </c>
      <c r="BB30" s="14" t="s">
        <v>72</v>
      </c>
      <c r="BC30" s="14" t="s">
        <v>72</v>
      </c>
      <c r="BD30" s="14" t="s">
        <v>72</v>
      </c>
      <c r="BE30" s="14" t="s">
        <v>72</v>
      </c>
      <c r="BF30" s="14" t="s">
        <v>72</v>
      </c>
      <c r="BG30" s="14" t="s">
        <v>72</v>
      </c>
      <c r="BH30" s="14" t="s">
        <v>72</v>
      </c>
      <c r="BI30" s="14" t="s">
        <v>72</v>
      </c>
      <c r="BJ30" s="14" t="s">
        <v>71</v>
      </c>
      <c r="BK30" s="14" t="s">
        <v>72</v>
      </c>
      <c r="BL30" s="14" t="s">
        <v>72</v>
      </c>
      <c r="BM30" s="14" t="s">
        <v>72</v>
      </c>
      <c r="BN30" s="14" t="s">
        <v>73</v>
      </c>
    </row>
    <row r="31" spans="1:66" s="14" customFormat="1" x14ac:dyDescent="0.35">
      <c r="A31" s="14" t="s">
        <v>264</v>
      </c>
      <c r="B31" s="14">
        <v>4.375</v>
      </c>
      <c r="C31" s="13">
        <v>0.27430870000000002</v>
      </c>
      <c r="D31" s="13" t="s">
        <v>695</v>
      </c>
      <c r="E31" s="14">
        <v>4.4398533019264299</v>
      </c>
      <c r="F31" s="14" t="s">
        <v>72</v>
      </c>
      <c r="G31" s="14" t="s">
        <v>72</v>
      </c>
      <c r="H31" s="14" t="s">
        <v>73</v>
      </c>
      <c r="I31" s="14" t="s">
        <v>72</v>
      </c>
      <c r="J31" s="14" t="s">
        <v>72</v>
      </c>
      <c r="K31" s="14" t="s">
        <v>72</v>
      </c>
      <c r="L31" s="14" t="s">
        <v>72</v>
      </c>
      <c r="M31" s="14" t="s">
        <v>72</v>
      </c>
      <c r="N31" s="14" t="s">
        <v>72</v>
      </c>
      <c r="O31" s="14" t="s">
        <v>73</v>
      </c>
      <c r="P31" s="14" t="s">
        <v>72</v>
      </c>
      <c r="Q31" s="14" t="s">
        <v>72</v>
      </c>
      <c r="R31" s="14" t="s">
        <v>71</v>
      </c>
      <c r="S31" s="14" t="s">
        <v>73</v>
      </c>
      <c r="T31" s="14" t="s">
        <v>72</v>
      </c>
      <c r="U31" s="14" t="s">
        <v>71</v>
      </c>
      <c r="V31" s="14" t="s">
        <v>72</v>
      </c>
      <c r="W31" s="14" t="s">
        <v>72</v>
      </c>
      <c r="X31" s="14" t="s">
        <v>73</v>
      </c>
      <c r="Y31" s="14" t="s">
        <v>87</v>
      </c>
      <c r="Z31" s="14" t="s">
        <v>72</v>
      </c>
      <c r="AA31" s="14" t="s">
        <v>73</v>
      </c>
      <c r="AB31" s="14" t="s">
        <v>71</v>
      </c>
      <c r="AC31" s="14" t="s">
        <v>71</v>
      </c>
      <c r="AD31" s="14" t="s">
        <v>87</v>
      </c>
      <c r="AE31" s="14" t="s">
        <v>72</v>
      </c>
      <c r="AF31" s="14" t="s">
        <v>71</v>
      </c>
      <c r="AG31" s="14" t="s">
        <v>72</v>
      </c>
      <c r="AH31" s="14" t="s">
        <v>72</v>
      </c>
      <c r="AI31" s="14" t="s">
        <v>72</v>
      </c>
      <c r="AJ31" s="14" t="s">
        <v>73</v>
      </c>
      <c r="AK31" s="14" t="s">
        <v>72</v>
      </c>
      <c r="AL31" s="14" t="s">
        <v>72</v>
      </c>
      <c r="AM31" s="14" t="s">
        <v>72</v>
      </c>
      <c r="AN31" s="14" t="s">
        <v>72</v>
      </c>
      <c r="AO31" s="14" t="s">
        <v>72</v>
      </c>
      <c r="AP31" s="14" t="s">
        <v>72</v>
      </c>
      <c r="AQ31" s="14" t="s">
        <v>73</v>
      </c>
      <c r="AR31" s="14" t="s">
        <v>72</v>
      </c>
      <c r="AS31" s="14" t="s">
        <v>72</v>
      </c>
      <c r="AT31" s="14" t="s">
        <v>73</v>
      </c>
      <c r="AU31" s="14" t="s">
        <v>73</v>
      </c>
      <c r="AV31" s="14" t="s">
        <v>73</v>
      </c>
      <c r="AW31" s="14" t="s">
        <v>71</v>
      </c>
      <c r="AX31" s="14" t="s">
        <v>72</v>
      </c>
      <c r="AY31" s="14" t="s">
        <v>72</v>
      </c>
      <c r="AZ31" s="14" t="s">
        <v>72</v>
      </c>
      <c r="BA31" s="14" t="s">
        <v>73</v>
      </c>
      <c r="BB31" s="14" t="s">
        <v>72</v>
      </c>
      <c r="BC31" s="14" t="s">
        <v>72</v>
      </c>
      <c r="BD31" s="14" t="s">
        <v>72</v>
      </c>
      <c r="BE31" s="14" t="s">
        <v>72</v>
      </c>
      <c r="BF31" s="14" t="s">
        <v>72</v>
      </c>
      <c r="BG31" s="14" t="s">
        <v>72</v>
      </c>
      <c r="BH31" s="14" t="s">
        <v>72</v>
      </c>
      <c r="BI31" s="14" t="s">
        <v>72</v>
      </c>
      <c r="BJ31" s="14" t="s">
        <v>71</v>
      </c>
      <c r="BK31" s="14" t="s">
        <v>72</v>
      </c>
      <c r="BL31" s="14" t="s">
        <v>72</v>
      </c>
      <c r="BM31" s="14" t="s">
        <v>72</v>
      </c>
      <c r="BN31" s="14" t="s">
        <v>72</v>
      </c>
    </row>
    <row r="32" spans="1:66" s="14" customFormat="1" x14ac:dyDescent="0.35">
      <c r="A32" s="14" t="s">
        <v>80</v>
      </c>
      <c r="B32" s="14">
        <v>5.2896219999999996</v>
      </c>
      <c r="C32" s="13">
        <v>0.2326801</v>
      </c>
      <c r="D32" s="13" t="s">
        <v>697</v>
      </c>
      <c r="E32" s="14">
        <v>4.6406700000000001</v>
      </c>
      <c r="F32" s="14" t="s">
        <v>72</v>
      </c>
      <c r="G32" s="14" t="s">
        <v>71</v>
      </c>
      <c r="H32" s="14" t="s">
        <v>72</v>
      </c>
      <c r="I32" s="14" t="s">
        <v>72</v>
      </c>
      <c r="J32" s="14" t="s">
        <v>72</v>
      </c>
      <c r="K32" s="14" t="s">
        <v>72</v>
      </c>
      <c r="L32" s="14" t="s">
        <v>72</v>
      </c>
      <c r="M32" s="14" t="s">
        <v>72</v>
      </c>
      <c r="N32" s="14" t="s">
        <v>71</v>
      </c>
      <c r="O32" s="14" t="s">
        <v>87</v>
      </c>
      <c r="P32" s="14" t="s">
        <v>87</v>
      </c>
      <c r="Q32" s="14" t="s">
        <v>87</v>
      </c>
      <c r="R32" s="14" t="s">
        <v>71</v>
      </c>
      <c r="S32" s="14" t="s">
        <v>72</v>
      </c>
      <c r="T32" s="14" t="s">
        <v>87</v>
      </c>
      <c r="U32" s="14" t="s">
        <v>87</v>
      </c>
      <c r="V32" s="14" t="s">
        <v>71</v>
      </c>
      <c r="W32" s="14" t="s">
        <v>87</v>
      </c>
      <c r="X32" s="14" t="s">
        <v>72</v>
      </c>
      <c r="Y32" s="14" t="s">
        <v>72</v>
      </c>
      <c r="Z32" s="14" t="s">
        <v>72</v>
      </c>
      <c r="AA32" s="14" t="s">
        <v>72</v>
      </c>
      <c r="AB32" s="14" t="s">
        <v>71</v>
      </c>
      <c r="AC32" s="14" t="s">
        <v>87</v>
      </c>
      <c r="AD32" s="14" t="s">
        <v>87</v>
      </c>
      <c r="AE32" s="14" t="s">
        <v>87</v>
      </c>
      <c r="AF32" s="14" t="s">
        <v>71</v>
      </c>
      <c r="AG32" s="14" t="s">
        <v>72</v>
      </c>
      <c r="AH32" s="14" t="s">
        <v>72</v>
      </c>
      <c r="AI32" s="14" t="s">
        <v>72</v>
      </c>
      <c r="AJ32" s="14" t="s">
        <v>73</v>
      </c>
      <c r="AK32" s="14" t="s">
        <v>72</v>
      </c>
      <c r="AL32" s="14" t="s">
        <v>71</v>
      </c>
      <c r="AM32" s="14" t="s">
        <v>87</v>
      </c>
      <c r="AN32" s="14" t="s">
        <v>72</v>
      </c>
      <c r="AO32" s="14" t="s">
        <v>72</v>
      </c>
      <c r="AP32" s="14" t="s">
        <v>72</v>
      </c>
      <c r="AQ32" s="14" t="s">
        <v>71</v>
      </c>
      <c r="AR32" s="14" t="s">
        <v>72</v>
      </c>
      <c r="AS32" s="14" t="s">
        <v>72</v>
      </c>
      <c r="AT32" s="14" t="s">
        <v>72</v>
      </c>
      <c r="AU32" s="14" t="s">
        <v>72</v>
      </c>
      <c r="AV32" s="14" t="s">
        <v>72</v>
      </c>
      <c r="AW32" s="14" t="s">
        <v>71</v>
      </c>
      <c r="AX32" s="14" t="s">
        <v>71</v>
      </c>
      <c r="AY32" s="14" t="s">
        <v>72</v>
      </c>
      <c r="AZ32" s="14" t="s">
        <v>72</v>
      </c>
      <c r="BA32" s="14" t="s">
        <v>72</v>
      </c>
      <c r="BB32" s="14" t="s">
        <v>71</v>
      </c>
      <c r="BC32" s="14" t="s">
        <v>72</v>
      </c>
      <c r="BD32" s="14" t="s">
        <v>87</v>
      </c>
      <c r="BE32" s="14" t="s">
        <v>87</v>
      </c>
      <c r="BF32" s="14" t="s">
        <v>72</v>
      </c>
      <c r="BG32" s="14" t="s">
        <v>87</v>
      </c>
      <c r="BH32" s="14" t="s">
        <v>71</v>
      </c>
      <c r="BI32" s="14" t="s">
        <v>72</v>
      </c>
      <c r="BJ32" s="14" t="s">
        <v>71</v>
      </c>
      <c r="BK32" s="14" t="s">
        <v>72</v>
      </c>
      <c r="BL32" s="14" t="s">
        <v>72</v>
      </c>
      <c r="BM32" s="14" t="s">
        <v>72</v>
      </c>
      <c r="BN32" s="14" t="s">
        <v>72</v>
      </c>
    </row>
    <row r="33" spans="1:66" s="14" customFormat="1" x14ac:dyDescent="0.35">
      <c r="A33" s="14" t="s">
        <v>75</v>
      </c>
      <c r="B33" s="14">
        <v>4.6696569999999999</v>
      </c>
      <c r="C33" s="13">
        <v>0.22306570000000001</v>
      </c>
      <c r="D33" s="14" t="s">
        <v>695</v>
      </c>
      <c r="E33" s="14">
        <v>4.5353349999999999</v>
      </c>
      <c r="F33" s="14" t="s">
        <v>72</v>
      </c>
      <c r="G33" s="14" t="s">
        <v>73</v>
      </c>
      <c r="H33" s="14" t="s">
        <v>72</v>
      </c>
      <c r="I33" s="14" t="s">
        <v>72</v>
      </c>
      <c r="J33" s="14" t="s">
        <v>72</v>
      </c>
      <c r="K33" s="14" t="s">
        <v>72</v>
      </c>
      <c r="L33" s="14" t="s">
        <v>72</v>
      </c>
      <c r="M33" s="14" t="s">
        <v>72</v>
      </c>
      <c r="N33" s="14" t="s">
        <v>73</v>
      </c>
      <c r="O33" s="14" t="s">
        <v>87</v>
      </c>
      <c r="P33" s="14" t="s">
        <v>87</v>
      </c>
      <c r="Q33" s="14" t="s">
        <v>87</v>
      </c>
      <c r="R33" s="14" t="s">
        <v>73</v>
      </c>
      <c r="S33" s="14" t="s">
        <v>72</v>
      </c>
      <c r="T33" s="14" t="s">
        <v>87</v>
      </c>
      <c r="U33" s="14" t="s">
        <v>72</v>
      </c>
      <c r="V33" s="14" t="s">
        <v>73</v>
      </c>
      <c r="W33" s="14" t="s">
        <v>87</v>
      </c>
      <c r="X33" s="14" t="s">
        <v>72</v>
      </c>
      <c r="Y33" s="14" t="s">
        <v>72</v>
      </c>
      <c r="Z33" s="14" t="s">
        <v>72</v>
      </c>
      <c r="AA33" s="14" t="s">
        <v>87</v>
      </c>
      <c r="AB33" s="14" t="s">
        <v>71</v>
      </c>
      <c r="AC33" s="14" t="s">
        <v>87</v>
      </c>
      <c r="AD33" s="14" t="s">
        <v>87</v>
      </c>
      <c r="AE33" s="14" t="s">
        <v>87</v>
      </c>
      <c r="AF33" s="14" t="s">
        <v>71</v>
      </c>
      <c r="AG33" s="14" t="s">
        <v>72</v>
      </c>
      <c r="AH33" s="14" t="s">
        <v>72</v>
      </c>
      <c r="AI33" s="14" t="s">
        <v>72</v>
      </c>
      <c r="AJ33" s="14" t="s">
        <v>73</v>
      </c>
      <c r="AK33" s="14" t="s">
        <v>72</v>
      </c>
      <c r="AL33" s="14" t="s">
        <v>73</v>
      </c>
      <c r="AM33" s="14" t="s">
        <v>87</v>
      </c>
      <c r="AN33" s="14" t="s">
        <v>72</v>
      </c>
      <c r="AO33" s="14" t="s">
        <v>72</v>
      </c>
      <c r="AP33" s="14" t="s">
        <v>72</v>
      </c>
      <c r="AQ33" s="14" t="s">
        <v>73</v>
      </c>
      <c r="AR33" s="14" t="s">
        <v>72</v>
      </c>
      <c r="AS33" s="14" t="s">
        <v>72</v>
      </c>
      <c r="AT33" s="14" t="s">
        <v>72</v>
      </c>
      <c r="AU33" s="14" t="s">
        <v>72</v>
      </c>
      <c r="AV33" s="14" t="s">
        <v>72</v>
      </c>
      <c r="AW33" s="14" t="s">
        <v>71</v>
      </c>
      <c r="AX33" s="14" t="s">
        <v>72</v>
      </c>
      <c r="AY33" s="14" t="s">
        <v>87</v>
      </c>
      <c r="AZ33" s="14" t="s">
        <v>72</v>
      </c>
      <c r="BA33" s="14" t="s">
        <v>72</v>
      </c>
      <c r="BB33" s="14" t="s">
        <v>73</v>
      </c>
      <c r="BC33" s="14" t="s">
        <v>72</v>
      </c>
      <c r="BD33" s="14" t="s">
        <v>87</v>
      </c>
      <c r="BE33" s="14" t="s">
        <v>87</v>
      </c>
      <c r="BF33" s="14" t="s">
        <v>72</v>
      </c>
      <c r="BG33" s="14" t="s">
        <v>87</v>
      </c>
      <c r="BH33" s="14" t="s">
        <v>73</v>
      </c>
      <c r="BI33" s="14" t="s">
        <v>72</v>
      </c>
      <c r="BJ33" s="14" t="s">
        <v>71</v>
      </c>
      <c r="BK33" s="14" t="s">
        <v>72</v>
      </c>
      <c r="BL33" s="14" t="s">
        <v>72</v>
      </c>
      <c r="BM33" s="14" t="s">
        <v>72</v>
      </c>
      <c r="BN33" s="14" t="s">
        <v>73</v>
      </c>
    </row>
    <row r="34" spans="1:66" x14ac:dyDescent="0.35">
      <c r="C34" s="14"/>
      <c r="D34" s="14"/>
      <c r="E34" s="14"/>
    </row>
  </sheetData>
  <conditionalFormatting sqref="D12:D27">
    <cfRule type="iconSet" priority="1">
      <iconSet>
        <cfvo type="percent" val="0"/>
        <cfvo type="percent" val="33"/>
        <cfvo type="percent" val="67"/>
      </iconSet>
    </cfRule>
  </conditionalFormatting>
  <conditionalFormatting sqref="F34:BE34">
    <cfRule type="iconSet" priority="34">
      <iconSet>
        <cfvo type="percent" val="0"/>
        <cfvo type="percent" val="33"/>
        <cfvo type="percent" val="67"/>
      </iconSet>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FFE3B-F1D9-4DDB-81FE-58D636E8F9C9}">
  <dimension ref="A1:BL60"/>
  <sheetViews>
    <sheetView workbookViewId="0">
      <selection activeCell="B8" sqref="B8"/>
    </sheetView>
  </sheetViews>
  <sheetFormatPr defaultRowHeight="15.5" x14ac:dyDescent="0.35"/>
  <cols>
    <col min="1" max="1" width="33.08984375" style="13" bestFit="1" customWidth="1"/>
    <col min="2" max="2" width="32.08984375" style="13" customWidth="1"/>
    <col min="3" max="3" width="21.453125" style="13" customWidth="1"/>
    <col min="4" max="4" width="21.08984375" style="13" customWidth="1"/>
    <col min="5" max="5" width="22.453125" style="13" bestFit="1" customWidth="1"/>
    <col min="6" max="7" width="21.36328125" style="13" bestFit="1" customWidth="1"/>
    <col min="8" max="10" width="22.453125" style="13" bestFit="1" customWidth="1"/>
    <col min="11" max="11" width="21.36328125" style="13" bestFit="1" customWidth="1"/>
    <col min="12" max="17" width="22.453125" style="13" bestFit="1" customWidth="1"/>
    <col min="18" max="19" width="21.36328125" style="13" bestFit="1" customWidth="1"/>
    <col min="20" max="20" width="22.453125" style="13" bestFit="1" customWidth="1"/>
    <col min="21" max="22" width="21.36328125" style="13" bestFit="1" customWidth="1"/>
    <col min="23" max="24" width="22.453125" style="13" bestFit="1" customWidth="1"/>
    <col min="25" max="27" width="21.36328125" style="13" bestFit="1" customWidth="1"/>
    <col min="28" max="29" width="22.453125" style="13" bestFit="1" customWidth="1"/>
    <col min="30" max="30" width="20.1796875" style="13" bestFit="1" customWidth="1"/>
    <col min="31" max="37" width="21.36328125" style="13" bestFit="1" customWidth="1"/>
    <col min="38" max="39" width="22.453125" style="13" bestFit="1" customWidth="1"/>
    <col min="40" max="44" width="21.36328125" style="13" bestFit="1" customWidth="1"/>
    <col min="45" max="47" width="22.453125" style="13" bestFit="1" customWidth="1"/>
    <col min="48" max="50" width="21.36328125" style="13" bestFit="1" customWidth="1"/>
    <col min="51" max="51" width="22.453125" style="13" bestFit="1" customWidth="1"/>
    <col min="52" max="53" width="21.36328125" style="13" bestFit="1" customWidth="1"/>
    <col min="54" max="55" width="22.453125" style="13" bestFit="1" customWidth="1"/>
    <col min="56" max="64" width="20.54296875" style="13" customWidth="1"/>
    <col min="65" max="16384" width="8.7265625" style="13"/>
  </cols>
  <sheetData>
    <row r="1" spans="1:64" ht="20" x14ac:dyDescent="0.35">
      <c r="A1" s="4" t="s">
        <v>673</v>
      </c>
    </row>
    <row r="3" spans="1:64" x14ac:dyDescent="0.35">
      <c r="A3" s="24" t="s">
        <v>152</v>
      </c>
      <c r="B3" s="25" t="s">
        <v>694</v>
      </c>
    </row>
    <row r="4" spans="1:64" ht="16.5" x14ac:dyDescent="0.35">
      <c r="A4" s="36" t="s">
        <v>156</v>
      </c>
      <c r="B4" s="33" t="s">
        <v>337</v>
      </c>
    </row>
    <row r="5" spans="1:64" ht="16.5" x14ac:dyDescent="0.35">
      <c r="A5" s="35" t="s">
        <v>273</v>
      </c>
      <c r="B5" s="5" t="s">
        <v>338</v>
      </c>
    </row>
    <row r="6" spans="1:64" x14ac:dyDescent="0.35">
      <c r="A6" s="31" t="s">
        <v>274</v>
      </c>
      <c r="B6" s="56" t="s">
        <v>700</v>
      </c>
    </row>
    <row r="7" spans="1:64" x14ac:dyDescent="0.35">
      <c r="A7" s="31" t="s">
        <v>275</v>
      </c>
      <c r="B7" s="56" t="s">
        <v>708</v>
      </c>
    </row>
    <row r="8" spans="1:64" ht="31" x14ac:dyDescent="0.35">
      <c r="A8" s="32" t="s">
        <v>339</v>
      </c>
      <c r="B8" s="52" t="s">
        <v>354</v>
      </c>
    </row>
    <row r="10" spans="1:64" s="12" customFormat="1" ht="31" x14ac:dyDescent="0.35">
      <c r="A10" s="15" t="s">
        <v>267</v>
      </c>
      <c r="B10" s="15" t="s">
        <v>273</v>
      </c>
      <c r="C10" s="15" t="s">
        <v>274</v>
      </c>
      <c r="D10" s="15" t="s">
        <v>275</v>
      </c>
      <c r="E10" s="15" t="s">
        <v>26</v>
      </c>
      <c r="F10" s="15" t="s">
        <v>30</v>
      </c>
      <c r="G10" s="15" t="s">
        <v>48</v>
      </c>
      <c r="H10" s="15" t="s">
        <v>36</v>
      </c>
      <c r="I10" s="15" t="s">
        <v>28</v>
      </c>
      <c r="J10" s="15" t="s">
        <v>29</v>
      </c>
      <c r="K10" s="15" t="s">
        <v>47</v>
      </c>
      <c r="L10" s="15" t="s">
        <v>44</v>
      </c>
      <c r="M10" s="15" t="s">
        <v>21</v>
      </c>
      <c r="N10" s="15" t="s">
        <v>412</v>
      </c>
      <c r="O10" s="15" t="s">
        <v>413</v>
      </c>
      <c r="P10" s="15" t="s">
        <v>25</v>
      </c>
      <c r="Q10" s="15" t="s">
        <v>38</v>
      </c>
      <c r="R10" s="15" t="s">
        <v>414</v>
      </c>
      <c r="S10" s="15" t="s">
        <v>18</v>
      </c>
      <c r="T10" s="15" t="s">
        <v>32</v>
      </c>
      <c r="U10" s="15" t="s">
        <v>40</v>
      </c>
      <c r="V10" s="15" t="s">
        <v>59</v>
      </c>
      <c r="W10" s="15" t="s">
        <v>54</v>
      </c>
      <c r="X10" s="15" t="s">
        <v>33</v>
      </c>
      <c r="Y10" s="15" t="s">
        <v>13</v>
      </c>
      <c r="Z10" s="15" t="s">
        <v>11</v>
      </c>
      <c r="AA10" s="15" t="s">
        <v>42</v>
      </c>
      <c r="AB10" s="15" t="s">
        <v>14</v>
      </c>
      <c r="AC10" s="15" t="s">
        <v>16</v>
      </c>
      <c r="AD10" s="15" t="s">
        <v>50</v>
      </c>
      <c r="AE10" s="15" t="s">
        <v>46</v>
      </c>
      <c r="AF10" s="15" t="s">
        <v>52</v>
      </c>
      <c r="AG10" s="15" t="s">
        <v>24</v>
      </c>
      <c r="AH10" s="15" t="s">
        <v>17</v>
      </c>
      <c r="AI10" s="15" t="s">
        <v>62</v>
      </c>
      <c r="AJ10" s="15" t="s">
        <v>12</v>
      </c>
      <c r="AK10" s="15" t="s">
        <v>67</v>
      </c>
      <c r="AL10" s="15" t="s">
        <v>37</v>
      </c>
      <c r="AM10" s="15" t="s">
        <v>43</v>
      </c>
      <c r="AN10" s="15" t="s">
        <v>53</v>
      </c>
      <c r="AO10" s="15" t="s">
        <v>64</v>
      </c>
      <c r="AP10" s="15" t="s">
        <v>27</v>
      </c>
      <c r="AQ10" s="15" t="s">
        <v>49</v>
      </c>
      <c r="AR10" s="15" t="s">
        <v>45</v>
      </c>
      <c r="AS10" s="15" t="s">
        <v>20</v>
      </c>
      <c r="AT10" s="15" t="s">
        <v>34</v>
      </c>
      <c r="AU10" s="15" t="s">
        <v>65</v>
      </c>
      <c r="AV10" s="15" t="s">
        <v>23</v>
      </c>
      <c r="AW10" s="15" t="s">
        <v>55</v>
      </c>
      <c r="AX10" s="15" t="s">
        <v>19</v>
      </c>
      <c r="AY10" s="15" t="s">
        <v>35</v>
      </c>
      <c r="AZ10" s="15" t="s">
        <v>22</v>
      </c>
      <c r="BA10" s="15" t="s">
        <v>57</v>
      </c>
      <c r="BB10" s="15" t="s">
        <v>15</v>
      </c>
      <c r="BC10" s="15" t="s">
        <v>41</v>
      </c>
      <c r="BD10" s="15" t="s">
        <v>56</v>
      </c>
      <c r="BE10" s="15" t="s">
        <v>61</v>
      </c>
      <c r="BF10" s="15" t="s">
        <v>39</v>
      </c>
      <c r="BG10" s="15" t="s">
        <v>63</v>
      </c>
      <c r="BH10" s="15" t="s">
        <v>51</v>
      </c>
      <c r="BI10" s="15" t="s">
        <v>31</v>
      </c>
      <c r="BJ10" s="15" t="s">
        <v>58</v>
      </c>
      <c r="BK10" s="15" t="s">
        <v>60</v>
      </c>
      <c r="BL10" s="15" t="s">
        <v>66</v>
      </c>
    </row>
    <row r="11" spans="1:64" s="14" customFormat="1" x14ac:dyDescent="0.35">
      <c r="A11" s="14" t="s">
        <v>276</v>
      </c>
      <c r="B11" s="14" t="s">
        <v>277</v>
      </c>
      <c r="C11" s="14">
        <v>4.5</v>
      </c>
      <c r="D11" s="14">
        <v>4.6079711760501398</v>
      </c>
      <c r="E11" s="14" t="s">
        <v>72</v>
      </c>
      <c r="F11" s="14" t="s">
        <v>72</v>
      </c>
      <c r="G11" s="14" t="s">
        <v>73</v>
      </c>
      <c r="H11" s="14" t="s">
        <v>72</v>
      </c>
      <c r="I11" s="14" t="s">
        <v>72</v>
      </c>
      <c r="J11" s="14" t="s">
        <v>72</v>
      </c>
      <c r="K11" s="14" t="s">
        <v>72</v>
      </c>
      <c r="L11" s="14" t="s">
        <v>72</v>
      </c>
      <c r="M11" s="14" t="s">
        <v>71</v>
      </c>
      <c r="N11" s="14" t="s">
        <v>72</v>
      </c>
      <c r="O11" s="14" t="s">
        <v>72</v>
      </c>
      <c r="P11" s="14" t="s">
        <v>72</v>
      </c>
      <c r="Q11" s="14" t="s">
        <v>72</v>
      </c>
      <c r="R11" s="14" t="s">
        <v>72</v>
      </c>
      <c r="S11" s="14" t="s">
        <v>72</v>
      </c>
      <c r="T11" s="14" t="s">
        <v>73</v>
      </c>
      <c r="U11" s="14" t="s">
        <v>72</v>
      </c>
      <c r="V11" s="14" t="s">
        <v>72</v>
      </c>
      <c r="W11" s="14" t="s">
        <v>72</v>
      </c>
      <c r="X11" s="14" t="s">
        <v>72</v>
      </c>
      <c r="Y11" s="14" t="s">
        <v>71</v>
      </c>
      <c r="Z11" s="14" t="s">
        <v>71</v>
      </c>
      <c r="AA11" s="14" t="s">
        <v>72</v>
      </c>
      <c r="AB11" s="14" t="s">
        <v>71</v>
      </c>
      <c r="AC11" s="14" t="s">
        <v>72</v>
      </c>
      <c r="AD11" s="14" t="s">
        <v>71</v>
      </c>
      <c r="AE11" s="14" t="s">
        <v>72</v>
      </c>
      <c r="AF11" s="14" t="s">
        <v>72</v>
      </c>
      <c r="AG11" s="14" t="s">
        <v>72</v>
      </c>
      <c r="AH11" s="14" t="s">
        <v>73</v>
      </c>
      <c r="AI11" s="14" t="s">
        <v>72</v>
      </c>
      <c r="AJ11" s="14" t="s">
        <v>73</v>
      </c>
      <c r="AK11" s="14" t="s">
        <v>72</v>
      </c>
      <c r="AL11" s="14" t="s">
        <v>72</v>
      </c>
      <c r="AM11" s="14" t="s">
        <v>72</v>
      </c>
      <c r="AN11" s="14" t="s">
        <v>72</v>
      </c>
      <c r="AO11" s="14" t="s">
        <v>71</v>
      </c>
      <c r="AP11" s="14" t="s">
        <v>72</v>
      </c>
      <c r="AQ11" s="14" t="s">
        <v>72</v>
      </c>
      <c r="AR11" s="14" t="s">
        <v>72</v>
      </c>
      <c r="AS11" s="14" t="s">
        <v>72</v>
      </c>
      <c r="AT11" s="14" t="s">
        <v>73</v>
      </c>
      <c r="AU11" s="14" t="s">
        <v>71</v>
      </c>
      <c r="AV11" s="14" t="s">
        <v>73</v>
      </c>
      <c r="AW11" s="14" t="s">
        <v>71</v>
      </c>
      <c r="AX11" s="14" t="s">
        <v>72</v>
      </c>
      <c r="AY11" s="14" t="s">
        <v>72</v>
      </c>
      <c r="AZ11" s="14" t="s">
        <v>72</v>
      </c>
      <c r="BA11" s="14" t="s">
        <v>73</v>
      </c>
      <c r="BB11" s="14" t="s">
        <v>72</v>
      </c>
      <c r="BC11" s="14" t="s">
        <v>73</v>
      </c>
      <c r="BD11" s="14" t="s">
        <v>72</v>
      </c>
      <c r="BE11" s="14" t="s">
        <v>72</v>
      </c>
      <c r="BF11" s="14" t="s">
        <v>72</v>
      </c>
      <c r="BG11" s="14" t="s">
        <v>72</v>
      </c>
      <c r="BH11" s="14" t="s">
        <v>72</v>
      </c>
      <c r="BI11" s="14" t="s">
        <v>72</v>
      </c>
      <c r="BJ11" s="14" t="s">
        <v>73</v>
      </c>
      <c r="BK11" s="14" t="s">
        <v>73</v>
      </c>
      <c r="BL11" s="14" t="s">
        <v>72</v>
      </c>
    </row>
    <row r="12" spans="1:64" s="14" customFormat="1" x14ac:dyDescent="0.35">
      <c r="A12" s="14" t="s">
        <v>278</v>
      </c>
      <c r="B12" s="14" t="s">
        <v>279</v>
      </c>
      <c r="C12" s="14">
        <v>8</v>
      </c>
      <c r="D12" s="14">
        <v>4.30620677690922</v>
      </c>
      <c r="E12" s="14" t="s">
        <v>72</v>
      </c>
      <c r="F12" s="14" t="s">
        <v>71</v>
      </c>
      <c r="G12" s="14" t="s">
        <v>72</v>
      </c>
      <c r="H12" s="14" t="s">
        <v>72</v>
      </c>
      <c r="I12" s="14" t="s">
        <v>72</v>
      </c>
      <c r="J12" s="14" t="s">
        <v>72</v>
      </c>
      <c r="K12" s="14" t="s">
        <v>72</v>
      </c>
      <c r="L12" s="14" t="s">
        <v>72</v>
      </c>
      <c r="M12" s="14" t="s">
        <v>73</v>
      </c>
      <c r="N12" s="14" t="s">
        <v>72</v>
      </c>
      <c r="O12" s="14" t="s">
        <v>72</v>
      </c>
      <c r="P12" s="14" t="s">
        <v>73</v>
      </c>
      <c r="Q12" s="14" t="s">
        <v>72</v>
      </c>
      <c r="R12" s="14" t="s">
        <v>72</v>
      </c>
      <c r="S12" s="14" t="s">
        <v>72</v>
      </c>
      <c r="T12" s="14" t="s">
        <v>72</v>
      </c>
      <c r="U12" s="14" t="s">
        <v>72</v>
      </c>
      <c r="V12" s="14" t="s">
        <v>72</v>
      </c>
      <c r="W12" s="14" t="s">
        <v>72</v>
      </c>
      <c r="X12" s="14" t="s">
        <v>72</v>
      </c>
      <c r="Y12" s="14" t="s">
        <v>72</v>
      </c>
      <c r="Z12" s="14" t="s">
        <v>71</v>
      </c>
      <c r="AA12" s="14" t="s">
        <v>72</v>
      </c>
      <c r="AB12" s="14" t="s">
        <v>72</v>
      </c>
      <c r="AC12" s="14" t="s">
        <v>72</v>
      </c>
      <c r="AD12" s="14" t="s">
        <v>71</v>
      </c>
      <c r="AE12" s="14" t="s">
        <v>72</v>
      </c>
      <c r="AF12" s="14" t="s">
        <v>72</v>
      </c>
      <c r="AG12" s="14" t="s">
        <v>72</v>
      </c>
      <c r="AH12" s="14" t="s">
        <v>73</v>
      </c>
      <c r="AI12" s="14" t="s">
        <v>72</v>
      </c>
      <c r="AJ12" s="14" t="s">
        <v>73</v>
      </c>
      <c r="AK12" s="14" t="s">
        <v>72</v>
      </c>
      <c r="AL12" s="14" t="s">
        <v>72</v>
      </c>
      <c r="AM12" s="14" t="s">
        <v>72</v>
      </c>
      <c r="AN12" s="14" t="s">
        <v>72</v>
      </c>
      <c r="AO12" s="14" t="s">
        <v>71</v>
      </c>
      <c r="AP12" s="14" t="s">
        <v>72</v>
      </c>
      <c r="AQ12" s="14" t="s">
        <v>72</v>
      </c>
      <c r="AR12" s="14" t="s">
        <v>72</v>
      </c>
      <c r="AS12" s="14" t="s">
        <v>71</v>
      </c>
      <c r="AT12" s="14" t="s">
        <v>72</v>
      </c>
      <c r="AU12" s="14" t="s">
        <v>73</v>
      </c>
      <c r="AV12" s="14" t="s">
        <v>73</v>
      </c>
      <c r="AW12" s="14" t="s">
        <v>71</v>
      </c>
      <c r="AX12" s="14" t="s">
        <v>72</v>
      </c>
      <c r="AY12" s="14" t="s">
        <v>72</v>
      </c>
      <c r="AZ12" s="14" t="s">
        <v>72</v>
      </c>
      <c r="BA12" s="14" t="s">
        <v>72</v>
      </c>
      <c r="BB12" s="14" t="s">
        <v>72</v>
      </c>
      <c r="BC12" s="14" t="s">
        <v>72</v>
      </c>
      <c r="BD12" s="14" t="s">
        <v>72</v>
      </c>
      <c r="BE12" s="14" t="s">
        <v>73</v>
      </c>
      <c r="BF12" s="14" t="s">
        <v>71</v>
      </c>
      <c r="BG12" s="14" t="s">
        <v>72</v>
      </c>
      <c r="BH12" s="14" t="s">
        <v>72</v>
      </c>
      <c r="BI12" s="14" t="s">
        <v>72</v>
      </c>
      <c r="BJ12" s="14" t="s">
        <v>71</v>
      </c>
      <c r="BK12" s="14" t="s">
        <v>73</v>
      </c>
      <c r="BL12" s="14" t="s">
        <v>73</v>
      </c>
    </row>
    <row r="13" spans="1:64" s="14" customFormat="1" x14ac:dyDescent="0.35">
      <c r="A13" s="14" t="s">
        <v>280</v>
      </c>
      <c r="B13" s="14" t="s">
        <v>279</v>
      </c>
      <c r="C13" s="14">
        <v>7</v>
      </c>
      <c r="D13" s="14">
        <v>4.3008425476623797</v>
      </c>
      <c r="E13" s="14" t="s">
        <v>72</v>
      </c>
      <c r="F13" s="14" t="s">
        <v>71</v>
      </c>
      <c r="G13" s="14" t="s">
        <v>72</v>
      </c>
      <c r="H13" s="14" t="s">
        <v>72</v>
      </c>
      <c r="I13" s="14" t="s">
        <v>72</v>
      </c>
      <c r="J13" s="14" t="s">
        <v>72</v>
      </c>
      <c r="K13" s="14" t="s">
        <v>72</v>
      </c>
      <c r="L13" s="14" t="s">
        <v>72</v>
      </c>
      <c r="M13" s="14" t="s">
        <v>73</v>
      </c>
      <c r="N13" s="14" t="s">
        <v>72</v>
      </c>
      <c r="O13" s="14" t="s">
        <v>72</v>
      </c>
      <c r="P13" s="14" t="s">
        <v>73</v>
      </c>
      <c r="Q13" s="14" t="s">
        <v>72</v>
      </c>
      <c r="R13" s="14" t="s">
        <v>72</v>
      </c>
      <c r="S13" s="14" t="s">
        <v>72</v>
      </c>
      <c r="T13" s="14" t="s">
        <v>72</v>
      </c>
      <c r="U13" s="14" t="s">
        <v>72</v>
      </c>
      <c r="V13" s="14" t="s">
        <v>72</v>
      </c>
      <c r="W13" s="14" t="s">
        <v>72</v>
      </c>
      <c r="X13" s="14" t="s">
        <v>72</v>
      </c>
      <c r="Y13" s="14" t="s">
        <v>73</v>
      </c>
      <c r="Z13" s="14" t="s">
        <v>71</v>
      </c>
      <c r="AA13" s="14" t="s">
        <v>72</v>
      </c>
      <c r="AB13" s="14" t="s">
        <v>71</v>
      </c>
      <c r="AC13" s="14" t="s">
        <v>72</v>
      </c>
      <c r="AD13" s="14" t="s">
        <v>71</v>
      </c>
      <c r="AE13" s="14" t="s">
        <v>72</v>
      </c>
      <c r="AF13" s="14" t="s">
        <v>72</v>
      </c>
      <c r="AG13" s="14" t="s">
        <v>72</v>
      </c>
      <c r="AH13" s="14" t="s">
        <v>71</v>
      </c>
      <c r="AI13" s="14" t="s">
        <v>72</v>
      </c>
      <c r="AJ13" s="14" t="s">
        <v>72</v>
      </c>
      <c r="AK13" s="14" t="s">
        <v>72</v>
      </c>
      <c r="AL13" s="14" t="s">
        <v>72</v>
      </c>
      <c r="AM13" s="14" t="s">
        <v>72</v>
      </c>
      <c r="AN13" s="14" t="s">
        <v>72</v>
      </c>
      <c r="AO13" s="14" t="s">
        <v>71</v>
      </c>
      <c r="AP13" s="14" t="s">
        <v>72</v>
      </c>
      <c r="AQ13" s="14" t="s">
        <v>72</v>
      </c>
      <c r="AR13" s="14" t="s">
        <v>72</v>
      </c>
      <c r="AS13" s="14" t="s">
        <v>71</v>
      </c>
      <c r="AT13" s="14" t="s">
        <v>72</v>
      </c>
      <c r="AU13" s="14" t="s">
        <v>71</v>
      </c>
      <c r="AV13" s="14" t="s">
        <v>73</v>
      </c>
      <c r="AW13" s="14" t="s">
        <v>71</v>
      </c>
      <c r="AX13" s="14" t="s">
        <v>72</v>
      </c>
      <c r="AY13" s="14" t="s">
        <v>72</v>
      </c>
      <c r="AZ13" s="14" t="s">
        <v>72</v>
      </c>
      <c r="BA13" s="14" t="s">
        <v>72</v>
      </c>
      <c r="BB13" s="14" t="s">
        <v>72</v>
      </c>
      <c r="BC13" s="14" t="s">
        <v>72</v>
      </c>
      <c r="BD13" s="14" t="s">
        <v>72</v>
      </c>
      <c r="BE13" s="14" t="s">
        <v>73</v>
      </c>
      <c r="BF13" s="14" t="s">
        <v>71</v>
      </c>
      <c r="BG13" s="14" t="s">
        <v>72</v>
      </c>
      <c r="BH13" s="14" t="s">
        <v>72</v>
      </c>
      <c r="BI13" s="14" t="s">
        <v>72</v>
      </c>
      <c r="BJ13" s="14" t="s">
        <v>73</v>
      </c>
      <c r="BK13" s="14" t="s">
        <v>71</v>
      </c>
      <c r="BL13" s="14" t="s">
        <v>72</v>
      </c>
    </row>
    <row r="14" spans="1:64" s="14" customFormat="1" x14ac:dyDescent="0.35">
      <c r="A14" s="14" t="s">
        <v>281</v>
      </c>
      <c r="B14" s="14" t="s">
        <v>282</v>
      </c>
      <c r="C14" s="14">
        <v>4.5</v>
      </c>
      <c r="D14" s="14">
        <v>4.6743254275170898</v>
      </c>
      <c r="E14" s="14" t="s">
        <v>72</v>
      </c>
      <c r="F14" s="14" t="s">
        <v>71</v>
      </c>
      <c r="G14" s="14" t="s">
        <v>71</v>
      </c>
      <c r="H14" s="14" t="s">
        <v>72</v>
      </c>
      <c r="I14" s="14" t="s">
        <v>72</v>
      </c>
      <c r="J14" s="14" t="s">
        <v>72</v>
      </c>
      <c r="K14" s="14" t="s">
        <v>72</v>
      </c>
      <c r="L14" s="14" t="s">
        <v>72</v>
      </c>
      <c r="M14" s="14" t="s">
        <v>72</v>
      </c>
      <c r="N14" s="14" t="s">
        <v>72</v>
      </c>
      <c r="O14" s="14" t="s">
        <v>72</v>
      </c>
      <c r="P14" s="14" t="s">
        <v>73</v>
      </c>
      <c r="Q14" s="14" t="s">
        <v>72</v>
      </c>
      <c r="R14" s="14" t="s">
        <v>72</v>
      </c>
      <c r="S14" s="14" t="s">
        <v>72</v>
      </c>
      <c r="T14" s="14" t="s">
        <v>72</v>
      </c>
      <c r="U14" s="14" t="s">
        <v>72</v>
      </c>
      <c r="V14" s="14" t="s">
        <v>72</v>
      </c>
      <c r="W14" s="14" t="s">
        <v>72</v>
      </c>
      <c r="X14" s="14" t="s">
        <v>72</v>
      </c>
      <c r="Y14" s="14" t="s">
        <v>72</v>
      </c>
      <c r="Z14" s="14" t="s">
        <v>71</v>
      </c>
      <c r="AA14" s="14" t="s">
        <v>72</v>
      </c>
      <c r="AB14" s="14" t="s">
        <v>72</v>
      </c>
      <c r="AC14" s="14" t="s">
        <v>72</v>
      </c>
      <c r="AD14" s="14" t="s">
        <v>71</v>
      </c>
      <c r="AE14" s="14" t="s">
        <v>72</v>
      </c>
      <c r="AF14" s="14" t="s">
        <v>72</v>
      </c>
      <c r="AG14" s="14" t="s">
        <v>72</v>
      </c>
      <c r="AH14" s="14" t="s">
        <v>73</v>
      </c>
      <c r="AI14" s="14" t="s">
        <v>72</v>
      </c>
      <c r="AJ14" s="14" t="s">
        <v>73</v>
      </c>
      <c r="AK14" s="14" t="s">
        <v>72</v>
      </c>
      <c r="AL14" s="14" t="s">
        <v>72</v>
      </c>
      <c r="AM14" s="14" t="s">
        <v>72</v>
      </c>
      <c r="AN14" s="14" t="s">
        <v>72</v>
      </c>
      <c r="AO14" s="14" t="s">
        <v>73</v>
      </c>
      <c r="AP14" s="14" t="s">
        <v>72</v>
      </c>
      <c r="AQ14" s="14" t="s">
        <v>72</v>
      </c>
      <c r="AR14" s="14" t="s">
        <v>72</v>
      </c>
      <c r="AS14" s="14" t="s">
        <v>71</v>
      </c>
      <c r="AT14" s="14" t="s">
        <v>72</v>
      </c>
      <c r="AU14" s="14" t="s">
        <v>73</v>
      </c>
      <c r="AV14" s="14" t="s">
        <v>72</v>
      </c>
      <c r="AW14" s="14" t="s">
        <v>72</v>
      </c>
      <c r="AX14" s="14" t="s">
        <v>72</v>
      </c>
      <c r="AY14" s="14" t="s">
        <v>72</v>
      </c>
      <c r="AZ14" s="14" t="s">
        <v>72</v>
      </c>
      <c r="BA14" s="14" t="s">
        <v>73</v>
      </c>
      <c r="BB14" s="14" t="s">
        <v>72</v>
      </c>
      <c r="BC14" s="14" t="s">
        <v>73</v>
      </c>
      <c r="BD14" s="14" t="s">
        <v>72</v>
      </c>
      <c r="BE14" s="14" t="s">
        <v>72</v>
      </c>
      <c r="BF14" s="14" t="s">
        <v>73</v>
      </c>
      <c r="BG14" s="14" t="s">
        <v>72</v>
      </c>
      <c r="BH14" s="14" t="s">
        <v>72</v>
      </c>
      <c r="BI14" s="14" t="s">
        <v>71</v>
      </c>
      <c r="BJ14" s="14" t="s">
        <v>73</v>
      </c>
      <c r="BK14" s="14" t="s">
        <v>73</v>
      </c>
      <c r="BL14" s="14" t="s">
        <v>73</v>
      </c>
    </row>
    <row r="15" spans="1:64" s="14" customFormat="1" x14ac:dyDescent="0.35">
      <c r="A15" s="14" t="s">
        <v>283</v>
      </c>
      <c r="B15" s="14" t="s">
        <v>282</v>
      </c>
      <c r="C15" s="14">
        <v>4</v>
      </c>
      <c r="D15" s="14">
        <v>4.6873192969814497</v>
      </c>
      <c r="E15" s="14" t="s">
        <v>72</v>
      </c>
      <c r="F15" s="14" t="s">
        <v>71</v>
      </c>
      <c r="G15" s="14" t="s">
        <v>71</v>
      </c>
      <c r="H15" s="14" t="s">
        <v>72</v>
      </c>
      <c r="I15" s="14" t="s">
        <v>72</v>
      </c>
      <c r="J15" s="14" t="s">
        <v>72</v>
      </c>
      <c r="K15" s="14" t="s">
        <v>72</v>
      </c>
      <c r="L15" s="14" t="s">
        <v>72</v>
      </c>
      <c r="M15" s="14" t="s">
        <v>72</v>
      </c>
      <c r="N15" s="14" t="s">
        <v>72</v>
      </c>
      <c r="O15" s="14" t="s">
        <v>72</v>
      </c>
      <c r="P15" s="14" t="s">
        <v>73</v>
      </c>
      <c r="Q15" s="14" t="s">
        <v>72</v>
      </c>
      <c r="R15" s="14" t="s">
        <v>72</v>
      </c>
      <c r="S15" s="14" t="s">
        <v>72</v>
      </c>
      <c r="T15" s="14" t="s">
        <v>73</v>
      </c>
      <c r="U15" s="14" t="s">
        <v>72</v>
      </c>
      <c r="V15" s="14" t="s">
        <v>72</v>
      </c>
      <c r="W15" s="14" t="s">
        <v>72</v>
      </c>
      <c r="X15" s="14" t="s">
        <v>72</v>
      </c>
      <c r="Y15" s="14" t="s">
        <v>71</v>
      </c>
      <c r="Z15" s="14" t="s">
        <v>71</v>
      </c>
      <c r="AA15" s="14" t="s">
        <v>72</v>
      </c>
      <c r="AB15" s="14" t="s">
        <v>72</v>
      </c>
      <c r="AC15" s="14" t="s">
        <v>72</v>
      </c>
      <c r="AD15" s="14" t="s">
        <v>71</v>
      </c>
      <c r="AE15" s="14" t="s">
        <v>72</v>
      </c>
      <c r="AF15" s="14" t="s">
        <v>72</v>
      </c>
      <c r="AG15" s="14" t="s">
        <v>72</v>
      </c>
      <c r="AH15" s="14" t="s">
        <v>73</v>
      </c>
      <c r="AI15" s="14" t="s">
        <v>72</v>
      </c>
      <c r="AJ15" s="14" t="s">
        <v>73</v>
      </c>
      <c r="AK15" s="14" t="s">
        <v>72</v>
      </c>
      <c r="AL15" s="14" t="s">
        <v>72</v>
      </c>
      <c r="AM15" s="14" t="s">
        <v>72</v>
      </c>
      <c r="AN15" s="14" t="s">
        <v>72</v>
      </c>
      <c r="AO15" s="14" t="s">
        <v>73</v>
      </c>
      <c r="AP15" s="14" t="s">
        <v>72</v>
      </c>
      <c r="AQ15" s="14" t="s">
        <v>72</v>
      </c>
      <c r="AR15" s="14" t="s">
        <v>72</v>
      </c>
      <c r="AS15" s="14" t="s">
        <v>73</v>
      </c>
      <c r="AT15" s="14" t="s">
        <v>72</v>
      </c>
      <c r="AU15" s="14" t="s">
        <v>73</v>
      </c>
      <c r="AV15" s="14" t="s">
        <v>72</v>
      </c>
      <c r="AW15" s="14" t="s">
        <v>72</v>
      </c>
      <c r="AX15" s="14" t="s">
        <v>72</v>
      </c>
      <c r="AY15" s="14" t="s">
        <v>72</v>
      </c>
      <c r="AZ15" s="14" t="s">
        <v>72</v>
      </c>
      <c r="BA15" s="14" t="s">
        <v>73</v>
      </c>
      <c r="BB15" s="14" t="s">
        <v>72</v>
      </c>
      <c r="BC15" s="14" t="s">
        <v>73</v>
      </c>
      <c r="BD15" s="14" t="s">
        <v>72</v>
      </c>
      <c r="BE15" s="14" t="s">
        <v>72</v>
      </c>
      <c r="BF15" s="14" t="s">
        <v>73</v>
      </c>
      <c r="BG15" s="14" t="s">
        <v>72</v>
      </c>
      <c r="BH15" s="14" t="s">
        <v>72</v>
      </c>
      <c r="BI15" s="14" t="s">
        <v>71</v>
      </c>
      <c r="BJ15" s="14" t="s">
        <v>73</v>
      </c>
      <c r="BK15" s="14" t="s">
        <v>73</v>
      </c>
      <c r="BL15" s="14" t="s">
        <v>73</v>
      </c>
    </row>
    <row r="16" spans="1:64" s="14" customFormat="1" x14ac:dyDescent="0.35">
      <c r="A16" s="14" t="s">
        <v>284</v>
      </c>
      <c r="B16" s="14" t="s">
        <v>282</v>
      </c>
      <c r="C16" s="14">
        <v>6</v>
      </c>
      <c r="D16" s="14">
        <v>4.8111288708141</v>
      </c>
      <c r="E16" s="14" t="s">
        <v>72</v>
      </c>
      <c r="F16" s="14" t="s">
        <v>71</v>
      </c>
      <c r="G16" s="14" t="s">
        <v>73</v>
      </c>
      <c r="H16" s="14" t="s">
        <v>72</v>
      </c>
      <c r="I16" s="14" t="s">
        <v>72</v>
      </c>
      <c r="J16" s="14" t="s">
        <v>72</v>
      </c>
      <c r="K16" s="14" t="s">
        <v>87</v>
      </c>
      <c r="L16" s="14" t="s">
        <v>72</v>
      </c>
      <c r="M16" s="14" t="s">
        <v>72</v>
      </c>
      <c r="N16" s="14" t="s">
        <v>72</v>
      </c>
      <c r="O16" s="14" t="s">
        <v>72</v>
      </c>
      <c r="P16" s="14" t="s">
        <v>71</v>
      </c>
      <c r="Q16" s="14" t="s">
        <v>87</v>
      </c>
      <c r="R16" s="14" t="s">
        <v>72</v>
      </c>
      <c r="S16" s="14" t="s">
        <v>72</v>
      </c>
      <c r="T16" s="14" t="s">
        <v>71</v>
      </c>
      <c r="U16" s="14" t="s">
        <v>72</v>
      </c>
      <c r="V16" s="14" t="s">
        <v>72</v>
      </c>
      <c r="W16" s="14" t="s">
        <v>72</v>
      </c>
      <c r="X16" s="14" t="s">
        <v>72</v>
      </c>
      <c r="Y16" s="14" t="s">
        <v>73</v>
      </c>
      <c r="Z16" s="14" t="s">
        <v>71</v>
      </c>
      <c r="AA16" s="14" t="s">
        <v>72</v>
      </c>
      <c r="AB16" s="14" t="s">
        <v>72</v>
      </c>
      <c r="AC16" s="14" t="s">
        <v>72</v>
      </c>
      <c r="AD16" s="14" t="s">
        <v>71</v>
      </c>
      <c r="AE16" s="14" t="s">
        <v>72</v>
      </c>
      <c r="AF16" s="14" t="s">
        <v>72</v>
      </c>
      <c r="AG16" s="14" t="s">
        <v>72</v>
      </c>
      <c r="AH16" s="14" t="s">
        <v>73</v>
      </c>
      <c r="AI16" s="14" t="s">
        <v>72</v>
      </c>
      <c r="AJ16" s="14" t="s">
        <v>73</v>
      </c>
      <c r="AK16" s="14" t="s">
        <v>72</v>
      </c>
      <c r="AL16" s="14" t="s">
        <v>72</v>
      </c>
      <c r="AM16" s="14" t="s">
        <v>72</v>
      </c>
      <c r="AN16" s="14" t="s">
        <v>72</v>
      </c>
      <c r="AO16" s="14" t="s">
        <v>73</v>
      </c>
      <c r="AP16" s="14" t="s">
        <v>72</v>
      </c>
      <c r="AQ16" s="14" t="s">
        <v>72</v>
      </c>
      <c r="AR16" s="14" t="s">
        <v>72</v>
      </c>
      <c r="AS16" s="14" t="s">
        <v>71</v>
      </c>
      <c r="AT16" s="14" t="s">
        <v>72</v>
      </c>
      <c r="AU16" s="14" t="s">
        <v>73</v>
      </c>
      <c r="AV16" s="14" t="s">
        <v>72</v>
      </c>
      <c r="AW16" s="14" t="s">
        <v>72</v>
      </c>
      <c r="AX16" s="14" t="s">
        <v>72</v>
      </c>
      <c r="AY16" s="14" t="s">
        <v>72</v>
      </c>
      <c r="AZ16" s="14" t="s">
        <v>72</v>
      </c>
      <c r="BA16" s="14" t="s">
        <v>73</v>
      </c>
      <c r="BB16" s="14" t="s">
        <v>72</v>
      </c>
      <c r="BC16" s="14" t="s">
        <v>73</v>
      </c>
      <c r="BD16" s="14" t="s">
        <v>72</v>
      </c>
      <c r="BE16" s="14" t="s">
        <v>72</v>
      </c>
      <c r="BF16" s="14" t="s">
        <v>73</v>
      </c>
      <c r="BG16" s="14" t="s">
        <v>72</v>
      </c>
      <c r="BH16" s="14" t="s">
        <v>72</v>
      </c>
      <c r="BI16" s="14" t="s">
        <v>71</v>
      </c>
      <c r="BJ16" s="14" t="s">
        <v>73</v>
      </c>
      <c r="BK16" s="14" t="s">
        <v>73</v>
      </c>
      <c r="BL16" s="14" t="s">
        <v>73</v>
      </c>
    </row>
    <row r="17" spans="1:64" s="14" customFormat="1" x14ac:dyDescent="0.35">
      <c r="A17" s="14" t="s">
        <v>285</v>
      </c>
      <c r="B17" s="14" t="s">
        <v>282</v>
      </c>
      <c r="C17" s="14">
        <v>5.5</v>
      </c>
      <c r="D17" s="14">
        <v>4.6204668685614596</v>
      </c>
      <c r="E17" s="14" t="s">
        <v>72</v>
      </c>
      <c r="F17" s="14" t="s">
        <v>71</v>
      </c>
      <c r="G17" s="14" t="s">
        <v>71</v>
      </c>
      <c r="H17" s="14" t="s">
        <v>72</v>
      </c>
      <c r="I17" s="14" t="s">
        <v>72</v>
      </c>
      <c r="J17" s="14" t="s">
        <v>87</v>
      </c>
      <c r="K17" s="14" t="s">
        <v>87</v>
      </c>
      <c r="L17" s="14" t="s">
        <v>72</v>
      </c>
      <c r="M17" s="14" t="s">
        <v>72</v>
      </c>
      <c r="N17" s="14" t="s">
        <v>72</v>
      </c>
      <c r="O17" s="14" t="s">
        <v>72</v>
      </c>
      <c r="P17" s="14" t="s">
        <v>73</v>
      </c>
      <c r="Q17" s="14" t="s">
        <v>87</v>
      </c>
      <c r="R17" s="14" t="s">
        <v>72</v>
      </c>
      <c r="S17" s="14" t="s">
        <v>72</v>
      </c>
      <c r="T17" s="14" t="s">
        <v>72</v>
      </c>
      <c r="U17" s="14" t="s">
        <v>72</v>
      </c>
      <c r="V17" s="14" t="s">
        <v>72</v>
      </c>
      <c r="W17" s="14" t="s">
        <v>72</v>
      </c>
      <c r="X17" s="14" t="s">
        <v>72</v>
      </c>
      <c r="Y17" s="14" t="s">
        <v>73</v>
      </c>
      <c r="Z17" s="14" t="s">
        <v>71</v>
      </c>
      <c r="AA17" s="14" t="s">
        <v>72</v>
      </c>
      <c r="AB17" s="14" t="s">
        <v>72</v>
      </c>
      <c r="AC17" s="14" t="s">
        <v>72</v>
      </c>
      <c r="AD17" s="14" t="s">
        <v>71</v>
      </c>
      <c r="AE17" s="14" t="s">
        <v>72</v>
      </c>
      <c r="AF17" s="14" t="s">
        <v>72</v>
      </c>
      <c r="AG17" s="14" t="s">
        <v>72</v>
      </c>
      <c r="AH17" s="14" t="s">
        <v>73</v>
      </c>
      <c r="AI17" s="14" t="s">
        <v>72</v>
      </c>
      <c r="AJ17" s="14" t="s">
        <v>73</v>
      </c>
      <c r="AK17" s="14" t="s">
        <v>72</v>
      </c>
      <c r="AL17" s="14" t="s">
        <v>72</v>
      </c>
      <c r="AM17" s="14" t="s">
        <v>72</v>
      </c>
      <c r="AN17" s="14" t="s">
        <v>72</v>
      </c>
      <c r="AO17" s="14" t="s">
        <v>73</v>
      </c>
      <c r="AP17" s="14" t="s">
        <v>72</v>
      </c>
      <c r="AQ17" s="14" t="s">
        <v>72</v>
      </c>
      <c r="AR17" s="14" t="s">
        <v>72</v>
      </c>
      <c r="AS17" s="14" t="s">
        <v>72</v>
      </c>
      <c r="AT17" s="14" t="s">
        <v>72</v>
      </c>
      <c r="AU17" s="14" t="s">
        <v>73</v>
      </c>
      <c r="AV17" s="14" t="s">
        <v>72</v>
      </c>
      <c r="AW17" s="14" t="s">
        <v>72</v>
      </c>
      <c r="AX17" s="14" t="s">
        <v>72</v>
      </c>
      <c r="AY17" s="14" t="s">
        <v>72</v>
      </c>
      <c r="AZ17" s="14" t="s">
        <v>72</v>
      </c>
      <c r="BA17" s="14" t="s">
        <v>73</v>
      </c>
      <c r="BB17" s="14" t="s">
        <v>72</v>
      </c>
      <c r="BC17" s="14" t="s">
        <v>73</v>
      </c>
      <c r="BD17" s="14" t="s">
        <v>72</v>
      </c>
      <c r="BE17" s="14" t="s">
        <v>72</v>
      </c>
      <c r="BF17" s="14" t="s">
        <v>73</v>
      </c>
      <c r="BG17" s="14" t="s">
        <v>72</v>
      </c>
      <c r="BH17" s="14" t="s">
        <v>72</v>
      </c>
      <c r="BI17" s="14" t="s">
        <v>71</v>
      </c>
      <c r="BJ17" s="14" t="s">
        <v>73</v>
      </c>
      <c r="BK17" s="14" t="s">
        <v>73</v>
      </c>
      <c r="BL17" s="14" t="s">
        <v>73</v>
      </c>
    </row>
    <row r="18" spans="1:64" s="14" customFormat="1" x14ac:dyDescent="0.35">
      <c r="A18" s="14" t="s">
        <v>286</v>
      </c>
      <c r="B18" s="14" t="s">
        <v>282</v>
      </c>
      <c r="C18" s="14">
        <v>4.5</v>
      </c>
      <c r="D18" s="14">
        <v>4.4748837852374503</v>
      </c>
      <c r="E18" s="14" t="s">
        <v>72</v>
      </c>
      <c r="F18" s="14" t="s">
        <v>71</v>
      </c>
      <c r="G18" s="14" t="s">
        <v>72</v>
      </c>
      <c r="H18" s="14" t="s">
        <v>72</v>
      </c>
      <c r="I18" s="14" t="s">
        <v>72</v>
      </c>
      <c r="J18" s="14" t="s">
        <v>72</v>
      </c>
      <c r="K18" s="14" t="s">
        <v>87</v>
      </c>
      <c r="L18" s="14" t="s">
        <v>72</v>
      </c>
      <c r="M18" s="14" t="s">
        <v>72</v>
      </c>
      <c r="N18" s="14" t="s">
        <v>72</v>
      </c>
      <c r="O18" s="14" t="s">
        <v>72</v>
      </c>
      <c r="P18" s="14" t="s">
        <v>71</v>
      </c>
      <c r="Q18" s="14" t="s">
        <v>87</v>
      </c>
      <c r="R18" s="14" t="s">
        <v>72</v>
      </c>
      <c r="S18" s="14" t="s">
        <v>72</v>
      </c>
      <c r="T18" s="14" t="s">
        <v>72</v>
      </c>
      <c r="U18" s="14" t="s">
        <v>72</v>
      </c>
      <c r="V18" s="14" t="s">
        <v>72</v>
      </c>
      <c r="W18" s="14" t="s">
        <v>72</v>
      </c>
      <c r="X18" s="14" t="s">
        <v>72</v>
      </c>
      <c r="Y18" s="14" t="s">
        <v>71</v>
      </c>
      <c r="Z18" s="14" t="s">
        <v>71</v>
      </c>
      <c r="AA18" s="14" t="s">
        <v>72</v>
      </c>
      <c r="AB18" s="14" t="s">
        <v>72</v>
      </c>
      <c r="AC18" s="14" t="s">
        <v>72</v>
      </c>
      <c r="AD18" s="14" t="s">
        <v>71</v>
      </c>
      <c r="AE18" s="14" t="s">
        <v>72</v>
      </c>
      <c r="AF18" s="14" t="s">
        <v>72</v>
      </c>
      <c r="AG18" s="14" t="s">
        <v>72</v>
      </c>
      <c r="AH18" s="14" t="s">
        <v>73</v>
      </c>
      <c r="AI18" s="14" t="s">
        <v>72</v>
      </c>
      <c r="AJ18" s="14" t="s">
        <v>73</v>
      </c>
      <c r="AK18" s="14" t="s">
        <v>72</v>
      </c>
      <c r="AL18" s="14" t="s">
        <v>72</v>
      </c>
      <c r="AM18" s="14" t="s">
        <v>72</v>
      </c>
      <c r="AN18" s="14" t="s">
        <v>72</v>
      </c>
      <c r="AO18" s="14" t="s">
        <v>73</v>
      </c>
      <c r="AP18" s="14" t="s">
        <v>72</v>
      </c>
      <c r="AQ18" s="14" t="s">
        <v>72</v>
      </c>
      <c r="AR18" s="14" t="s">
        <v>72</v>
      </c>
      <c r="AS18" s="14" t="s">
        <v>71</v>
      </c>
      <c r="AT18" s="14" t="s">
        <v>72</v>
      </c>
      <c r="AU18" s="14" t="s">
        <v>73</v>
      </c>
      <c r="AV18" s="14" t="s">
        <v>72</v>
      </c>
      <c r="AW18" s="14" t="s">
        <v>72</v>
      </c>
      <c r="AX18" s="14" t="s">
        <v>72</v>
      </c>
      <c r="AY18" s="14" t="s">
        <v>72</v>
      </c>
      <c r="AZ18" s="14" t="s">
        <v>72</v>
      </c>
      <c r="BA18" s="14" t="s">
        <v>71</v>
      </c>
      <c r="BB18" s="14" t="s">
        <v>72</v>
      </c>
      <c r="BC18" s="14" t="s">
        <v>71</v>
      </c>
      <c r="BD18" s="14" t="s">
        <v>72</v>
      </c>
      <c r="BE18" s="14" t="s">
        <v>72</v>
      </c>
      <c r="BF18" s="14" t="s">
        <v>73</v>
      </c>
      <c r="BG18" s="14" t="s">
        <v>72</v>
      </c>
      <c r="BH18" s="14" t="s">
        <v>72</v>
      </c>
      <c r="BI18" s="14" t="s">
        <v>71</v>
      </c>
      <c r="BJ18" s="14" t="s">
        <v>73</v>
      </c>
      <c r="BK18" s="14" t="s">
        <v>73</v>
      </c>
      <c r="BL18" s="14" t="s">
        <v>87</v>
      </c>
    </row>
    <row r="19" spans="1:64" s="14" customFormat="1" x14ac:dyDescent="0.35">
      <c r="A19" s="14" t="s">
        <v>287</v>
      </c>
      <c r="B19" s="14" t="s">
        <v>282</v>
      </c>
      <c r="C19" s="14">
        <v>4.5</v>
      </c>
      <c r="D19" s="14">
        <v>4.7479636147229103</v>
      </c>
      <c r="E19" s="14" t="s">
        <v>72</v>
      </c>
      <c r="F19" s="14" t="s">
        <v>71</v>
      </c>
      <c r="G19" s="14" t="s">
        <v>71</v>
      </c>
      <c r="H19" s="14" t="s">
        <v>72</v>
      </c>
      <c r="I19" s="14" t="s">
        <v>72</v>
      </c>
      <c r="J19" s="14" t="s">
        <v>72</v>
      </c>
      <c r="K19" s="14" t="s">
        <v>72</v>
      </c>
      <c r="L19" s="14" t="s">
        <v>72</v>
      </c>
      <c r="M19" s="14" t="s">
        <v>72</v>
      </c>
      <c r="N19" s="14" t="s">
        <v>72</v>
      </c>
      <c r="O19" s="14" t="s">
        <v>72</v>
      </c>
      <c r="P19" s="14" t="s">
        <v>73</v>
      </c>
      <c r="Q19" s="14" t="s">
        <v>72</v>
      </c>
      <c r="R19" s="14" t="s">
        <v>72</v>
      </c>
      <c r="S19" s="14" t="s">
        <v>72</v>
      </c>
      <c r="T19" s="14" t="s">
        <v>72</v>
      </c>
      <c r="U19" s="14" t="s">
        <v>72</v>
      </c>
      <c r="V19" s="14" t="s">
        <v>72</v>
      </c>
      <c r="W19" s="14" t="s">
        <v>72</v>
      </c>
      <c r="X19" s="14" t="s">
        <v>72</v>
      </c>
      <c r="Y19" s="14" t="s">
        <v>72</v>
      </c>
      <c r="Z19" s="14" t="s">
        <v>71</v>
      </c>
      <c r="AA19" s="14" t="s">
        <v>72</v>
      </c>
      <c r="AB19" s="14" t="s">
        <v>72</v>
      </c>
      <c r="AC19" s="14" t="s">
        <v>72</v>
      </c>
      <c r="AD19" s="14" t="s">
        <v>71</v>
      </c>
      <c r="AE19" s="14" t="s">
        <v>72</v>
      </c>
      <c r="AF19" s="14" t="s">
        <v>72</v>
      </c>
      <c r="AG19" s="14" t="s">
        <v>72</v>
      </c>
      <c r="AH19" s="14" t="s">
        <v>73</v>
      </c>
      <c r="AI19" s="14" t="s">
        <v>72</v>
      </c>
      <c r="AJ19" s="14" t="s">
        <v>73</v>
      </c>
      <c r="AK19" s="14" t="s">
        <v>72</v>
      </c>
      <c r="AL19" s="14" t="s">
        <v>72</v>
      </c>
      <c r="AM19" s="14" t="s">
        <v>72</v>
      </c>
      <c r="AN19" s="14" t="s">
        <v>72</v>
      </c>
      <c r="AO19" s="14" t="s">
        <v>73</v>
      </c>
      <c r="AP19" s="14" t="s">
        <v>72</v>
      </c>
      <c r="AQ19" s="14" t="s">
        <v>72</v>
      </c>
      <c r="AR19" s="14" t="s">
        <v>72</v>
      </c>
      <c r="AS19" s="14" t="s">
        <v>73</v>
      </c>
      <c r="AT19" s="14" t="s">
        <v>72</v>
      </c>
      <c r="AU19" s="14" t="s">
        <v>73</v>
      </c>
      <c r="AV19" s="14" t="s">
        <v>72</v>
      </c>
      <c r="AW19" s="14" t="s">
        <v>72</v>
      </c>
      <c r="AX19" s="14" t="s">
        <v>72</v>
      </c>
      <c r="AY19" s="14" t="s">
        <v>72</v>
      </c>
      <c r="AZ19" s="14" t="s">
        <v>72</v>
      </c>
      <c r="BA19" s="14" t="s">
        <v>73</v>
      </c>
      <c r="BB19" s="14" t="s">
        <v>72</v>
      </c>
      <c r="BC19" s="14" t="s">
        <v>73</v>
      </c>
      <c r="BD19" s="14" t="s">
        <v>72</v>
      </c>
      <c r="BE19" s="14" t="s">
        <v>72</v>
      </c>
      <c r="BF19" s="14" t="s">
        <v>73</v>
      </c>
      <c r="BG19" s="14" t="s">
        <v>72</v>
      </c>
      <c r="BH19" s="14" t="s">
        <v>72</v>
      </c>
      <c r="BI19" s="14" t="s">
        <v>72</v>
      </c>
      <c r="BJ19" s="14" t="s">
        <v>73</v>
      </c>
      <c r="BK19" s="14" t="s">
        <v>73</v>
      </c>
      <c r="BL19" s="14" t="s">
        <v>73</v>
      </c>
    </row>
    <row r="20" spans="1:64" s="14" customFormat="1" x14ac:dyDescent="0.35">
      <c r="A20" s="14" t="s">
        <v>288</v>
      </c>
      <c r="B20" s="14" t="s">
        <v>282</v>
      </c>
      <c r="C20" s="14">
        <v>5</v>
      </c>
      <c r="D20" s="14">
        <v>4.6541866633309796</v>
      </c>
      <c r="E20" s="14" t="s">
        <v>72</v>
      </c>
      <c r="F20" s="14" t="s">
        <v>72</v>
      </c>
      <c r="G20" s="14" t="s">
        <v>73</v>
      </c>
      <c r="H20" s="14" t="s">
        <v>72</v>
      </c>
      <c r="I20" s="14" t="s">
        <v>72</v>
      </c>
      <c r="J20" s="14" t="s">
        <v>72</v>
      </c>
      <c r="K20" s="14" t="s">
        <v>72</v>
      </c>
      <c r="L20" s="14" t="s">
        <v>72</v>
      </c>
      <c r="M20" s="14" t="s">
        <v>72</v>
      </c>
      <c r="N20" s="14" t="s">
        <v>72</v>
      </c>
      <c r="O20" s="14" t="s">
        <v>72</v>
      </c>
      <c r="P20" s="14" t="s">
        <v>73</v>
      </c>
      <c r="Q20" s="14" t="s">
        <v>72</v>
      </c>
      <c r="R20" s="14" t="s">
        <v>72</v>
      </c>
      <c r="S20" s="14" t="s">
        <v>72</v>
      </c>
      <c r="T20" s="14" t="s">
        <v>87</v>
      </c>
      <c r="U20" s="14" t="s">
        <v>72</v>
      </c>
      <c r="V20" s="14" t="s">
        <v>72</v>
      </c>
      <c r="W20" s="14" t="s">
        <v>72</v>
      </c>
      <c r="X20" s="14" t="s">
        <v>72</v>
      </c>
      <c r="Y20" s="14" t="s">
        <v>71</v>
      </c>
      <c r="Z20" s="14" t="s">
        <v>71</v>
      </c>
      <c r="AA20" s="14" t="s">
        <v>72</v>
      </c>
      <c r="AB20" s="14" t="s">
        <v>87</v>
      </c>
      <c r="AC20" s="14" t="s">
        <v>72</v>
      </c>
      <c r="AD20" s="14" t="s">
        <v>71</v>
      </c>
      <c r="AE20" s="14" t="s">
        <v>72</v>
      </c>
      <c r="AF20" s="14" t="s">
        <v>72</v>
      </c>
      <c r="AG20" s="14" t="s">
        <v>72</v>
      </c>
      <c r="AH20" s="14" t="s">
        <v>73</v>
      </c>
      <c r="AI20" s="14" t="s">
        <v>72</v>
      </c>
      <c r="AJ20" s="14" t="s">
        <v>87</v>
      </c>
      <c r="AK20" s="14" t="s">
        <v>72</v>
      </c>
      <c r="AL20" s="14" t="s">
        <v>72</v>
      </c>
      <c r="AM20" s="14" t="s">
        <v>72</v>
      </c>
      <c r="AN20" s="14" t="s">
        <v>72</v>
      </c>
      <c r="AO20" s="14" t="s">
        <v>73</v>
      </c>
      <c r="AP20" s="14" t="s">
        <v>72</v>
      </c>
      <c r="AQ20" s="14" t="s">
        <v>72</v>
      </c>
      <c r="AR20" s="14" t="s">
        <v>72</v>
      </c>
      <c r="AS20" s="14" t="s">
        <v>73</v>
      </c>
      <c r="AT20" s="14" t="s">
        <v>72</v>
      </c>
      <c r="AU20" s="14" t="s">
        <v>73</v>
      </c>
      <c r="AV20" s="14" t="s">
        <v>72</v>
      </c>
      <c r="AW20" s="14" t="s">
        <v>72</v>
      </c>
      <c r="AX20" s="14" t="s">
        <v>72</v>
      </c>
      <c r="AY20" s="14" t="s">
        <v>72</v>
      </c>
      <c r="AZ20" s="14" t="s">
        <v>72</v>
      </c>
      <c r="BA20" s="14" t="s">
        <v>71</v>
      </c>
      <c r="BB20" s="14" t="s">
        <v>72</v>
      </c>
      <c r="BC20" s="14" t="s">
        <v>72</v>
      </c>
      <c r="BD20" s="14" t="s">
        <v>72</v>
      </c>
      <c r="BE20" s="14" t="s">
        <v>72</v>
      </c>
      <c r="BF20" s="14" t="s">
        <v>73</v>
      </c>
      <c r="BG20" s="14" t="s">
        <v>72</v>
      </c>
      <c r="BH20" s="14" t="s">
        <v>72</v>
      </c>
      <c r="BI20" s="14" t="s">
        <v>72</v>
      </c>
      <c r="BJ20" s="14" t="s">
        <v>73</v>
      </c>
      <c r="BK20" s="14" t="s">
        <v>73</v>
      </c>
      <c r="BL20" s="14" t="s">
        <v>87</v>
      </c>
    </row>
    <row r="21" spans="1:64" s="14" customFormat="1" x14ac:dyDescent="0.35">
      <c r="A21" s="14" t="s">
        <v>289</v>
      </c>
      <c r="B21" s="14" t="s">
        <v>282</v>
      </c>
      <c r="C21" s="14">
        <v>5</v>
      </c>
      <c r="D21" s="14">
        <v>4.5776082978290296</v>
      </c>
      <c r="E21" s="14" t="s">
        <v>72</v>
      </c>
      <c r="F21" s="14" t="s">
        <v>71</v>
      </c>
      <c r="G21" s="14" t="s">
        <v>71</v>
      </c>
      <c r="H21" s="14" t="s">
        <v>72</v>
      </c>
      <c r="I21" s="14" t="s">
        <v>72</v>
      </c>
      <c r="J21" s="14" t="s">
        <v>72</v>
      </c>
      <c r="K21" s="14" t="s">
        <v>72</v>
      </c>
      <c r="L21" s="14" t="s">
        <v>72</v>
      </c>
      <c r="M21" s="14" t="s">
        <v>72</v>
      </c>
      <c r="N21" s="14" t="s">
        <v>72</v>
      </c>
      <c r="O21" s="14" t="s">
        <v>72</v>
      </c>
      <c r="P21" s="14" t="s">
        <v>72</v>
      </c>
      <c r="Q21" s="14" t="s">
        <v>72</v>
      </c>
      <c r="R21" s="14" t="s">
        <v>72</v>
      </c>
      <c r="S21" s="14" t="s">
        <v>72</v>
      </c>
      <c r="T21" s="14" t="s">
        <v>71</v>
      </c>
      <c r="U21" s="14" t="s">
        <v>72</v>
      </c>
      <c r="V21" s="14" t="s">
        <v>72</v>
      </c>
      <c r="W21" s="14" t="s">
        <v>72</v>
      </c>
      <c r="X21" s="14" t="s">
        <v>72</v>
      </c>
      <c r="Y21" s="14" t="s">
        <v>71</v>
      </c>
      <c r="Z21" s="14" t="s">
        <v>71</v>
      </c>
      <c r="AA21" s="14" t="s">
        <v>72</v>
      </c>
      <c r="AB21" s="14" t="s">
        <v>72</v>
      </c>
      <c r="AC21" s="14" t="s">
        <v>72</v>
      </c>
      <c r="AD21" s="14" t="s">
        <v>71</v>
      </c>
      <c r="AE21" s="14" t="s">
        <v>72</v>
      </c>
      <c r="AF21" s="14" t="s">
        <v>72</v>
      </c>
      <c r="AG21" s="14" t="s">
        <v>72</v>
      </c>
      <c r="AH21" s="14" t="s">
        <v>73</v>
      </c>
      <c r="AI21" s="14" t="s">
        <v>72</v>
      </c>
      <c r="AJ21" s="14" t="s">
        <v>73</v>
      </c>
      <c r="AK21" s="14" t="s">
        <v>72</v>
      </c>
      <c r="AL21" s="14" t="s">
        <v>72</v>
      </c>
      <c r="AM21" s="14" t="s">
        <v>72</v>
      </c>
      <c r="AN21" s="14" t="s">
        <v>72</v>
      </c>
      <c r="AO21" s="14" t="s">
        <v>73</v>
      </c>
      <c r="AP21" s="14" t="s">
        <v>72</v>
      </c>
      <c r="AQ21" s="14" t="s">
        <v>72</v>
      </c>
      <c r="AR21" s="14" t="s">
        <v>72</v>
      </c>
      <c r="AS21" s="14" t="s">
        <v>72</v>
      </c>
      <c r="AT21" s="14" t="s">
        <v>72</v>
      </c>
      <c r="AU21" s="14" t="s">
        <v>73</v>
      </c>
      <c r="AV21" s="14" t="s">
        <v>72</v>
      </c>
      <c r="AW21" s="14" t="s">
        <v>72</v>
      </c>
      <c r="AX21" s="14" t="s">
        <v>72</v>
      </c>
      <c r="AY21" s="14" t="s">
        <v>72</v>
      </c>
      <c r="AZ21" s="14" t="s">
        <v>72</v>
      </c>
      <c r="BA21" s="14" t="s">
        <v>71</v>
      </c>
      <c r="BB21" s="14" t="s">
        <v>72</v>
      </c>
      <c r="BC21" s="14" t="s">
        <v>71</v>
      </c>
      <c r="BD21" s="14" t="s">
        <v>72</v>
      </c>
      <c r="BE21" s="14" t="s">
        <v>72</v>
      </c>
      <c r="BF21" s="14" t="s">
        <v>73</v>
      </c>
      <c r="BG21" s="14" t="s">
        <v>72</v>
      </c>
      <c r="BH21" s="14" t="s">
        <v>72</v>
      </c>
      <c r="BI21" s="14" t="s">
        <v>72</v>
      </c>
      <c r="BJ21" s="14" t="s">
        <v>73</v>
      </c>
      <c r="BK21" s="14" t="s">
        <v>73</v>
      </c>
      <c r="BL21" s="14" t="s">
        <v>73</v>
      </c>
    </row>
    <row r="22" spans="1:64" s="14" customFormat="1" x14ac:dyDescent="0.35">
      <c r="A22" s="14" t="s">
        <v>290</v>
      </c>
      <c r="B22" s="14" t="s">
        <v>291</v>
      </c>
      <c r="C22" s="14">
        <v>5.5</v>
      </c>
      <c r="D22" s="14">
        <v>4.3488895426370204</v>
      </c>
      <c r="E22" s="14" t="s">
        <v>72</v>
      </c>
      <c r="F22" s="14" t="s">
        <v>72</v>
      </c>
      <c r="G22" s="14" t="s">
        <v>72</v>
      </c>
      <c r="H22" s="14" t="s">
        <v>72</v>
      </c>
      <c r="I22" s="14" t="s">
        <v>72</v>
      </c>
      <c r="J22" s="14" t="s">
        <v>72</v>
      </c>
      <c r="K22" s="14" t="s">
        <v>72</v>
      </c>
      <c r="L22" s="14" t="s">
        <v>72</v>
      </c>
      <c r="M22" s="14" t="s">
        <v>72</v>
      </c>
      <c r="N22" s="14" t="s">
        <v>72</v>
      </c>
      <c r="O22" s="14" t="s">
        <v>72</v>
      </c>
      <c r="P22" s="14" t="s">
        <v>73</v>
      </c>
      <c r="Q22" s="14" t="s">
        <v>72</v>
      </c>
      <c r="R22" s="14" t="s">
        <v>72</v>
      </c>
      <c r="S22" s="14" t="s">
        <v>72</v>
      </c>
      <c r="T22" s="14" t="s">
        <v>73</v>
      </c>
      <c r="U22" s="14" t="s">
        <v>72</v>
      </c>
      <c r="V22" s="14" t="s">
        <v>72</v>
      </c>
      <c r="W22" s="14" t="s">
        <v>72</v>
      </c>
      <c r="X22" s="14" t="s">
        <v>72</v>
      </c>
      <c r="Y22" s="14" t="s">
        <v>73</v>
      </c>
      <c r="Z22" s="14" t="s">
        <v>73</v>
      </c>
      <c r="AA22" s="14" t="s">
        <v>72</v>
      </c>
      <c r="AB22" s="14" t="s">
        <v>73</v>
      </c>
      <c r="AC22" s="14" t="s">
        <v>72</v>
      </c>
      <c r="AD22" s="14" t="s">
        <v>71</v>
      </c>
      <c r="AE22" s="14" t="s">
        <v>72</v>
      </c>
      <c r="AF22" s="14" t="s">
        <v>72</v>
      </c>
      <c r="AG22" s="14" t="s">
        <v>72</v>
      </c>
      <c r="AH22" s="14" t="s">
        <v>73</v>
      </c>
      <c r="AI22" s="14" t="s">
        <v>72</v>
      </c>
      <c r="AJ22" s="14" t="s">
        <v>73</v>
      </c>
      <c r="AK22" s="14" t="s">
        <v>72</v>
      </c>
      <c r="AL22" s="14" t="s">
        <v>72</v>
      </c>
      <c r="AM22" s="14" t="s">
        <v>72</v>
      </c>
      <c r="AN22" s="14" t="s">
        <v>72</v>
      </c>
      <c r="AO22" s="14" t="s">
        <v>71</v>
      </c>
      <c r="AP22" s="14" t="s">
        <v>72</v>
      </c>
      <c r="AQ22" s="14" t="s">
        <v>72</v>
      </c>
      <c r="AR22" s="14" t="s">
        <v>72</v>
      </c>
      <c r="AS22" s="14" t="s">
        <v>71</v>
      </c>
      <c r="AT22" s="14" t="s">
        <v>72</v>
      </c>
      <c r="AU22" s="14" t="s">
        <v>71</v>
      </c>
      <c r="AV22" s="14" t="s">
        <v>73</v>
      </c>
      <c r="AW22" s="14" t="s">
        <v>71</v>
      </c>
      <c r="AX22" s="14" t="s">
        <v>72</v>
      </c>
      <c r="AY22" s="14" t="s">
        <v>72</v>
      </c>
      <c r="AZ22" s="14" t="s">
        <v>72</v>
      </c>
      <c r="BA22" s="14" t="s">
        <v>72</v>
      </c>
      <c r="BB22" s="14" t="s">
        <v>72</v>
      </c>
      <c r="BC22" s="14" t="s">
        <v>72</v>
      </c>
      <c r="BD22" s="14" t="s">
        <v>72</v>
      </c>
      <c r="BE22" s="14" t="s">
        <v>73</v>
      </c>
      <c r="BF22" s="14" t="s">
        <v>71</v>
      </c>
      <c r="BG22" s="14" t="s">
        <v>72</v>
      </c>
      <c r="BH22" s="14" t="s">
        <v>72</v>
      </c>
      <c r="BI22" s="14" t="s">
        <v>72</v>
      </c>
      <c r="BJ22" s="14" t="s">
        <v>71</v>
      </c>
      <c r="BK22" s="14" t="s">
        <v>73</v>
      </c>
      <c r="BL22" s="14" t="s">
        <v>73</v>
      </c>
    </row>
    <row r="23" spans="1:64" s="14" customFormat="1" x14ac:dyDescent="0.35">
      <c r="A23" s="14" t="s">
        <v>292</v>
      </c>
      <c r="B23" s="14" t="s">
        <v>291</v>
      </c>
      <c r="C23" s="14">
        <v>4</v>
      </c>
      <c r="D23" s="14">
        <v>4.5166109098210301</v>
      </c>
      <c r="E23" s="14" t="s">
        <v>72</v>
      </c>
      <c r="F23" s="14" t="s">
        <v>72</v>
      </c>
      <c r="G23" s="14" t="s">
        <v>71</v>
      </c>
      <c r="H23" s="14" t="s">
        <v>72</v>
      </c>
      <c r="I23" s="14" t="s">
        <v>72</v>
      </c>
      <c r="J23" s="14" t="s">
        <v>72</v>
      </c>
      <c r="K23" s="14" t="s">
        <v>72</v>
      </c>
      <c r="L23" s="14" t="s">
        <v>72</v>
      </c>
      <c r="M23" s="14" t="s">
        <v>72</v>
      </c>
      <c r="N23" s="14" t="s">
        <v>72</v>
      </c>
      <c r="O23" s="14" t="s">
        <v>72</v>
      </c>
      <c r="P23" s="14" t="s">
        <v>73</v>
      </c>
      <c r="Q23" s="14" t="s">
        <v>72</v>
      </c>
      <c r="R23" s="14" t="s">
        <v>72</v>
      </c>
      <c r="S23" s="14" t="s">
        <v>72</v>
      </c>
      <c r="T23" s="14" t="s">
        <v>71</v>
      </c>
      <c r="U23" s="14" t="s">
        <v>72</v>
      </c>
      <c r="V23" s="14" t="s">
        <v>72</v>
      </c>
      <c r="W23" s="14" t="s">
        <v>72</v>
      </c>
      <c r="X23" s="14" t="s">
        <v>72</v>
      </c>
      <c r="Y23" s="14" t="s">
        <v>73</v>
      </c>
      <c r="Z23" s="14" t="s">
        <v>73</v>
      </c>
      <c r="AA23" s="14" t="s">
        <v>72</v>
      </c>
      <c r="AB23" s="14" t="s">
        <v>73</v>
      </c>
      <c r="AC23" s="14" t="s">
        <v>72</v>
      </c>
      <c r="AD23" s="14" t="s">
        <v>71</v>
      </c>
      <c r="AE23" s="14" t="s">
        <v>72</v>
      </c>
      <c r="AF23" s="14" t="s">
        <v>72</v>
      </c>
      <c r="AG23" s="14" t="s">
        <v>72</v>
      </c>
      <c r="AH23" s="14" t="s">
        <v>73</v>
      </c>
      <c r="AI23" s="14" t="s">
        <v>72</v>
      </c>
      <c r="AJ23" s="14" t="s">
        <v>73</v>
      </c>
      <c r="AK23" s="14" t="s">
        <v>72</v>
      </c>
      <c r="AL23" s="14" t="s">
        <v>72</v>
      </c>
      <c r="AM23" s="14" t="s">
        <v>72</v>
      </c>
      <c r="AN23" s="14" t="s">
        <v>72</v>
      </c>
      <c r="AO23" s="14" t="s">
        <v>71</v>
      </c>
      <c r="AP23" s="14" t="s">
        <v>72</v>
      </c>
      <c r="AQ23" s="14" t="s">
        <v>72</v>
      </c>
      <c r="AR23" s="14" t="s">
        <v>72</v>
      </c>
      <c r="AS23" s="14" t="s">
        <v>73</v>
      </c>
      <c r="AT23" s="14" t="s">
        <v>72</v>
      </c>
      <c r="AU23" s="14" t="s">
        <v>71</v>
      </c>
      <c r="AV23" s="14" t="s">
        <v>71</v>
      </c>
      <c r="AW23" s="14" t="s">
        <v>71</v>
      </c>
      <c r="AX23" s="14" t="s">
        <v>72</v>
      </c>
      <c r="AY23" s="14" t="s">
        <v>72</v>
      </c>
      <c r="AZ23" s="14" t="s">
        <v>72</v>
      </c>
      <c r="BA23" s="14" t="s">
        <v>72</v>
      </c>
      <c r="BB23" s="14" t="s">
        <v>72</v>
      </c>
      <c r="BC23" s="14" t="s">
        <v>72</v>
      </c>
      <c r="BD23" s="14" t="s">
        <v>72</v>
      </c>
      <c r="BE23" s="14" t="s">
        <v>73</v>
      </c>
      <c r="BF23" s="14" t="s">
        <v>71</v>
      </c>
      <c r="BG23" s="14" t="s">
        <v>72</v>
      </c>
      <c r="BH23" s="14" t="s">
        <v>72</v>
      </c>
      <c r="BI23" s="14" t="s">
        <v>72</v>
      </c>
      <c r="BJ23" s="14" t="s">
        <v>73</v>
      </c>
      <c r="BK23" s="14" t="s">
        <v>73</v>
      </c>
      <c r="BL23" s="14" t="s">
        <v>72</v>
      </c>
    </row>
    <row r="24" spans="1:64" s="14" customFormat="1" x14ac:dyDescent="0.35">
      <c r="A24" s="14" t="s">
        <v>293</v>
      </c>
      <c r="B24" s="14" t="s">
        <v>291</v>
      </c>
      <c r="C24" s="14">
        <v>6</v>
      </c>
      <c r="D24" s="14">
        <v>4.3130971924514396</v>
      </c>
      <c r="E24" s="14" t="s">
        <v>72</v>
      </c>
      <c r="F24" s="14" t="s">
        <v>72</v>
      </c>
      <c r="G24" s="14" t="s">
        <v>72</v>
      </c>
      <c r="H24" s="14" t="s">
        <v>72</v>
      </c>
      <c r="I24" s="14" t="s">
        <v>72</v>
      </c>
      <c r="J24" s="14" t="s">
        <v>72</v>
      </c>
      <c r="K24" s="14" t="s">
        <v>72</v>
      </c>
      <c r="L24" s="14" t="s">
        <v>72</v>
      </c>
      <c r="M24" s="14" t="s">
        <v>72</v>
      </c>
      <c r="N24" s="14" t="s">
        <v>72</v>
      </c>
      <c r="O24" s="14" t="s">
        <v>72</v>
      </c>
      <c r="P24" s="14" t="s">
        <v>73</v>
      </c>
      <c r="Q24" s="14" t="s">
        <v>72</v>
      </c>
      <c r="R24" s="14" t="s">
        <v>72</v>
      </c>
      <c r="S24" s="14" t="s">
        <v>72</v>
      </c>
      <c r="T24" s="14" t="s">
        <v>73</v>
      </c>
      <c r="U24" s="14" t="s">
        <v>72</v>
      </c>
      <c r="V24" s="14" t="s">
        <v>72</v>
      </c>
      <c r="W24" s="14" t="s">
        <v>72</v>
      </c>
      <c r="X24" s="14" t="s">
        <v>72</v>
      </c>
      <c r="Y24" s="14" t="s">
        <v>73</v>
      </c>
      <c r="Z24" s="14" t="s">
        <v>73</v>
      </c>
      <c r="AA24" s="14" t="s">
        <v>72</v>
      </c>
      <c r="AB24" s="14" t="s">
        <v>73</v>
      </c>
      <c r="AC24" s="14" t="s">
        <v>72</v>
      </c>
      <c r="AD24" s="14" t="s">
        <v>71</v>
      </c>
      <c r="AE24" s="14" t="s">
        <v>72</v>
      </c>
      <c r="AF24" s="14" t="s">
        <v>72</v>
      </c>
      <c r="AG24" s="14" t="s">
        <v>72</v>
      </c>
      <c r="AH24" s="14" t="s">
        <v>73</v>
      </c>
      <c r="AI24" s="14" t="s">
        <v>72</v>
      </c>
      <c r="AJ24" s="14" t="s">
        <v>73</v>
      </c>
      <c r="AK24" s="14" t="s">
        <v>72</v>
      </c>
      <c r="AL24" s="14" t="s">
        <v>72</v>
      </c>
      <c r="AM24" s="14" t="s">
        <v>72</v>
      </c>
      <c r="AN24" s="14" t="s">
        <v>72</v>
      </c>
      <c r="AO24" s="14" t="s">
        <v>71</v>
      </c>
      <c r="AP24" s="14" t="s">
        <v>72</v>
      </c>
      <c r="AQ24" s="14" t="s">
        <v>72</v>
      </c>
      <c r="AR24" s="14" t="s">
        <v>72</v>
      </c>
      <c r="AS24" s="14" t="s">
        <v>73</v>
      </c>
      <c r="AT24" s="14" t="s">
        <v>71</v>
      </c>
      <c r="AU24" s="14" t="s">
        <v>71</v>
      </c>
      <c r="AV24" s="14" t="s">
        <v>71</v>
      </c>
      <c r="AW24" s="14" t="s">
        <v>71</v>
      </c>
      <c r="AX24" s="14" t="s">
        <v>72</v>
      </c>
      <c r="AY24" s="14" t="s">
        <v>72</v>
      </c>
      <c r="AZ24" s="14" t="s">
        <v>72</v>
      </c>
      <c r="BA24" s="14" t="s">
        <v>73</v>
      </c>
      <c r="BB24" s="14" t="s">
        <v>72</v>
      </c>
      <c r="BC24" s="14" t="s">
        <v>72</v>
      </c>
      <c r="BD24" s="14" t="s">
        <v>72</v>
      </c>
      <c r="BE24" s="14" t="s">
        <v>73</v>
      </c>
      <c r="BF24" s="14" t="s">
        <v>72</v>
      </c>
      <c r="BG24" s="14" t="s">
        <v>72</v>
      </c>
      <c r="BH24" s="14" t="s">
        <v>72</v>
      </c>
      <c r="BI24" s="14" t="s">
        <v>72</v>
      </c>
      <c r="BJ24" s="14" t="s">
        <v>71</v>
      </c>
      <c r="BK24" s="14" t="s">
        <v>73</v>
      </c>
      <c r="BL24" s="14" t="s">
        <v>72</v>
      </c>
    </row>
    <row r="25" spans="1:64" s="14" customFormat="1" x14ac:dyDescent="0.35">
      <c r="A25" s="14" t="s">
        <v>294</v>
      </c>
      <c r="B25" s="14" t="s">
        <v>295</v>
      </c>
      <c r="C25" s="14">
        <v>6</v>
      </c>
      <c r="D25" s="14">
        <v>4.7944319702931502</v>
      </c>
      <c r="E25" s="14" t="s">
        <v>72</v>
      </c>
      <c r="F25" s="14" t="s">
        <v>72</v>
      </c>
      <c r="G25" s="14" t="s">
        <v>73</v>
      </c>
      <c r="H25" s="14" t="s">
        <v>72</v>
      </c>
      <c r="I25" s="14" t="s">
        <v>72</v>
      </c>
      <c r="J25" s="14" t="s">
        <v>72</v>
      </c>
      <c r="K25" s="14" t="s">
        <v>72</v>
      </c>
      <c r="L25" s="14" t="s">
        <v>72</v>
      </c>
      <c r="M25" s="14" t="s">
        <v>71</v>
      </c>
      <c r="N25" s="14" t="s">
        <v>72</v>
      </c>
      <c r="O25" s="14" t="s">
        <v>72</v>
      </c>
      <c r="P25" s="14" t="s">
        <v>72</v>
      </c>
      <c r="Q25" s="14" t="s">
        <v>72</v>
      </c>
      <c r="R25" s="14" t="s">
        <v>72</v>
      </c>
      <c r="S25" s="14" t="s">
        <v>72</v>
      </c>
      <c r="T25" s="14" t="s">
        <v>71</v>
      </c>
      <c r="U25" s="14" t="s">
        <v>72</v>
      </c>
      <c r="V25" s="14" t="s">
        <v>72</v>
      </c>
      <c r="W25" s="14" t="s">
        <v>72</v>
      </c>
      <c r="X25" s="14" t="s">
        <v>72</v>
      </c>
      <c r="Y25" s="14" t="s">
        <v>71</v>
      </c>
      <c r="Z25" s="14" t="s">
        <v>71</v>
      </c>
      <c r="AA25" s="14" t="s">
        <v>72</v>
      </c>
      <c r="AB25" s="14" t="s">
        <v>72</v>
      </c>
      <c r="AC25" s="14" t="s">
        <v>72</v>
      </c>
      <c r="AD25" s="14" t="s">
        <v>71</v>
      </c>
      <c r="AE25" s="14" t="s">
        <v>72</v>
      </c>
      <c r="AF25" s="14" t="s">
        <v>72</v>
      </c>
      <c r="AG25" s="14" t="s">
        <v>72</v>
      </c>
      <c r="AH25" s="14" t="s">
        <v>73</v>
      </c>
      <c r="AI25" s="14" t="s">
        <v>72</v>
      </c>
      <c r="AJ25" s="14" t="s">
        <v>73</v>
      </c>
      <c r="AK25" s="14" t="s">
        <v>72</v>
      </c>
      <c r="AL25" s="14" t="s">
        <v>72</v>
      </c>
      <c r="AM25" s="14" t="s">
        <v>72</v>
      </c>
      <c r="AN25" s="14" t="s">
        <v>72</v>
      </c>
      <c r="AO25" s="14" t="s">
        <v>71</v>
      </c>
      <c r="AP25" s="14" t="s">
        <v>72</v>
      </c>
      <c r="AQ25" s="14" t="s">
        <v>72</v>
      </c>
      <c r="AR25" s="14" t="s">
        <v>72</v>
      </c>
      <c r="AS25" s="14" t="s">
        <v>71</v>
      </c>
      <c r="AT25" s="14" t="s">
        <v>72</v>
      </c>
      <c r="AU25" s="14" t="s">
        <v>73</v>
      </c>
      <c r="AV25" s="14" t="s">
        <v>71</v>
      </c>
      <c r="AW25" s="14" t="s">
        <v>71</v>
      </c>
      <c r="AX25" s="14" t="s">
        <v>72</v>
      </c>
      <c r="AY25" s="14" t="s">
        <v>72</v>
      </c>
      <c r="AZ25" s="14" t="s">
        <v>72</v>
      </c>
      <c r="BA25" s="14" t="s">
        <v>71</v>
      </c>
      <c r="BB25" s="14" t="s">
        <v>72</v>
      </c>
      <c r="BC25" s="14" t="s">
        <v>71</v>
      </c>
      <c r="BD25" s="14" t="s">
        <v>72</v>
      </c>
      <c r="BE25" s="14" t="s">
        <v>72</v>
      </c>
      <c r="BF25" s="14" t="s">
        <v>73</v>
      </c>
      <c r="BG25" s="14" t="s">
        <v>72</v>
      </c>
      <c r="BH25" s="14" t="s">
        <v>72</v>
      </c>
      <c r="BI25" s="14" t="s">
        <v>71</v>
      </c>
      <c r="BJ25" s="14" t="s">
        <v>73</v>
      </c>
      <c r="BK25" s="14" t="s">
        <v>73</v>
      </c>
      <c r="BL25" s="14" t="s">
        <v>73</v>
      </c>
    </row>
    <row r="26" spans="1:64" s="14" customFormat="1" x14ac:dyDescent="0.35">
      <c r="A26" s="14" t="s">
        <v>296</v>
      </c>
      <c r="B26" s="14" t="s">
        <v>295</v>
      </c>
      <c r="C26" s="14">
        <v>6.5</v>
      </c>
      <c r="D26" s="14">
        <v>4.8888364309273502</v>
      </c>
      <c r="E26" s="14" t="s">
        <v>72</v>
      </c>
      <c r="F26" s="14" t="s">
        <v>72</v>
      </c>
      <c r="G26" s="14" t="s">
        <v>73</v>
      </c>
      <c r="H26" s="14" t="s">
        <v>72</v>
      </c>
      <c r="I26" s="14" t="s">
        <v>72</v>
      </c>
      <c r="J26" s="14" t="s">
        <v>72</v>
      </c>
      <c r="K26" s="14" t="s">
        <v>72</v>
      </c>
      <c r="L26" s="14" t="s">
        <v>72</v>
      </c>
      <c r="M26" s="14" t="s">
        <v>71</v>
      </c>
      <c r="N26" s="14" t="s">
        <v>72</v>
      </c>
      <c r="O26" s="14" t="s">
        <v>72</v>
      </c>
      <c r="P26" s="14" t="s">
        <v>71</v>
      </c>
      <c r="Q26" s="14" t="s">
        <v>72</v>
      </c>
      <c r="R26" s="14" t="s">
        <v>72</v>
      </c>
      <c r="S26" s="14" t="s">
        <v>72</v>
      </c>
      <c r="T26" s="14" t="s">
        <v>72</v>
      </c>
      <c r="U26" s="14" t="s">
        <v>72</v>
      </c>
      <c r="V26" s="14" t="s">
        <v>72</v>
      </c>
      <c r="W26" s="14" t="s">
        <v>72</v>
      </c>
      <c r="X26" s="14" t="s">
        <v>72</v>
      </c>
      <c r="Y26" s="14" t="s">
        <v>72</v>
      </c>
      <c r="Z26" s="14" t="s">
        <v>71</v>
      </c>
      <c r="AA26" s="14" t="s">
        <v>72</v>
      </c>
      <c r="AB26" s="14" t="s">
        <v>71</v>
      </c>
      <c r="AC26" s="14" t="s">
        <v>72</v>
      </c>
      <c r="AD26" s="14" t="s">
        <v>71</v>
      </c>
      <c r="AE26" s="14" t="s">
        <v>72</v>
      </c>
      <c r="AF26" s="14" t="s">
        <v>72</v>
      </c>
      <c r="AG26" s="14" t="s">
        <v>72</v>
      </c>
      <c r="AH26" s="14" t="s">
        <v>73</v>
      </c>
      <c r="AI26" s="14" t="s">
        <v>72</v>
      </c>
      <c r="AJ26" s="14" t="s">
        <v>73</v>
      </c>
      <c r="AK26" s="14" t="s">
        <v>72</v>
      </c>
      <c r="AL26" s="14" t="s">
        <v>72</v>
      </c>
      <c r="AM26" s="14" t="s">
        <v>72</v>
      </c>
      <c r="AN26" s="14" t="s">
        <v>72</v>
      </c>
      <c r="AO26" s="14" t="s">
        <v>71</v>
      </c>
      <c r="AP26" s="14" t="s">
        <v>72</v>
      </c>
      <c r="AQ26" s="14" t="s">
        <v>72</v>
      </c>
      <c r="AR26" s="14" t="s">
        <v>72</v>
      </c>
      <c r="AS26" s="14" t="s">
        <v>72</v>
      </c>
      <c r="AT26" s="14" t="s">
        <v>72</v>
      </c>
      <c r="AU26" s="14" t="s">
        <v>71</v>
      </c>
      <c r="AV26" s="14" t="s">
        <v>71</v>
      </c>
      <c r="AW26" s="14" t="s">
        <v>71</v>
      </c>
      <c r="AX26" s="14" t="s">
        <v>72</v>
      </c>
      <c r="AY26" s="14" t="s">
        <v>72</v>
      </c>
      <c r="AZ26" s="14" t="s">
        <v>72</v>
      </c>
      <c r="BA26" s="14" t="s">
        <v>73</v>
      </c>
      <c r="BB26" s="14" t="s">
        <v>72</v>
      </c>
      <c r="BC26" s="14" t="s">
        <v>73</v>
      </c>
      <c r="BD26" s="14" t="s">
        <v>72</v>
      </c>
      <c r="BE26" s="14" t="s">
        <v>71</v>
      </c>
      <c r="BF26" s="14" t="s">
        <v>73</v>
      </c>
      <c r="BG26" s="14" t="s">
        <v>72</v>
      </c>
      <c r="BH26" s="14" t="s">
        <v>72</v>
      </c>
      <c r="BI26" s="14" t="s">
        <v>72</v>
      </c>
      <c r="BJ26" s="14" t="s">
        <v>73</v>
      </c>
      <c r="BK26" s="14" t="s">
        <v>73</v>
      </c>
      <c r="BL26" s="14" t="s">
        <v>87</v>
      </c>
    </row>
    <row r="27" spans="1:64" s="14" customFormat="1" x14ac:dyDescent="0.35">
      <c r="A27" s="14" t="s">
        <v>297</v>
      </c>
      <c r="B27" s="14" t="s">
        <v>295</v>
      </c>
      <c r="C27" s="14">
        <v>6.5</v>
      </c>
      <c r="D27" s="14">
        <v>4.8424962516760797</v>
      </c>
      <c r="E27" s="14" t="s">
        <v>72</v>
      </c>
      <c r="F27" s="14" t="s">
        <v>72</v>
      </c>
      <c r="G27" s="14" t="s">
        <v>73</v>
      </c>
      <c r="H27" s="14" t="s">
        <v>72</v>
      </c>
      <c r="I27" s="14" t="s">
        <v>72</v>
      </c>
      <c r="J27" s="14" t="s">
        <v>72</v>
      </c>
      <c r="K27" s="14" t="s">
        <v>72</v>
      </c>
      <c r="L27" s="14" t="s">
        <v>72</v>
      </c>
      <c r="M27" s="14" t="s">
        <v>71</v>
      </c>
      <c r="N27" s="14" t="s">
        <v>72</v>
      </c>
      <c r="O27" s="14" t="s">
        <v>72</v>
      </c>
      <c r="P27" s="14" t="s">
        <v>72</v>
      </c>
      <c r="Q27" s="14" t="s">
        <v>72</v>
      </c>
      <c r="R27" s="14" t="s">
        <v>72</v>
      </c>
      <c r="S27" s="14" t="s">
        <v>72</v>
      </c>
      <c r="T27" s="14" t="s">
        <v>72</v>
      </c>
      <c r="U27" s="14" t="s">
        <v>72</v>
      </c>
      <c r="V27" s="14" t="s">
        <v>72</v>
      </c>
      <c r="W27" s="14" t="s">
        <v>72</v>
      </c>
      <c r="X27" s="14" t="s">
        <v>72</v>
      </c>
      <c r="Y27" s="14" t="s">
        <v>73</v>
      </c>
      <c r="Z27" s="14" t="s">
        <v>71</v>
      </c>
      <c r="AA27" s="14" t="s">
        <v>72</v>
      </c>
      <c r="AB27" s="14" t="s">
        <v>71</v>
      </c>
      <c r="AC27" s="14" t="s">
        <v>72</v>
      </c>
      <c r="AD27" s="14" t="s">
        <v>71</v>
      </c>
      <c r="AE27" s="14" t="s">
        <v>72</v>
      </c>
      <c r="AF27" s="14" t="s">
        <v>72</v>
      </c>
      <c r="AG27" s="14" t="s">
        <v>72</v>
      </c>
      <c r="AH27" s="14" t="s">
        <v>73</v>
      </c>
      <c r="AI27" s="14" t="s">
        <v>72</v>
      </c>
      <c r="AJ27" s="14" t="s">
        <v>73</v>
      </c>
      <c r="AK27" s="14" t="s">
        <v>72</v>
      </c>
      <c r="AL27" s="14" t="s">
        <v>72</v>
      </c>
      <c r="AM27" s="14" t="s">
        <v>72</v>
      </c>
      <c r="AN27" s="14" t="s">
        <v>72</v>
      </c>
      <c r="AO27" s="14" t="s">
        <v>71</v>
      </c>
      <c r="AP27" s="14" t="s">
        <v>72</v>
      </c>
      <c r="AQ27" s="14" t="s">
        <v>72</v>
      </c>
      <c r="AR27" s="14" t="s">
        <v>72</v>
      </c>
      <c r="AS27" s="14" t="s">
        <v>71</v>
      </c>
      <c r="AT27" s="14" t="s">
        <v>72</v>
      </c>
      <c r="AU27" s="14" t="s">
        <v>71</v>
      </c>
      <c r="AV27" s="14" t="s">
        <v>71</v>
      </c>
      <c r="AW27" s="14" t="s">
        <v>71</v>
      </c>
      <c r="AX27" s="14" t="s">
        <v>72</v>
      </c>
      <c r="AY27" s="14" t="s">
        <v>72</v>
      </c>
      <c r="AZ27" s="14" t="s">
        <v>72</v>
      </c>
      <c r="BA27" s="14" t="s">
        <v>71</v>
      </c>
      <c r="BB27" s="14" t="s">
        <v>72</v>
      </c>
      <c r="BC27" s="14" t="s">
        <v>71</v>
      </c>
      <c r="BD27" s="14" t="s">
        <v>72</v>
      </c>
      <c r="BE27" s="14" t="s">
        <v>71</v>
      </c>
      <c r="BF27" s="14" t="s">
        <v>73</v>
      </c>
      <c r="BG27" s="14" t="s">
        <v>72</v>
      </c>
      <c r="BH27" s="14" t="s">
        <v>72</v>
      </c>
      <c r="BI27" s="14" t="s">
        <v>71</v>
      </c>
      <c r="BJ27" s="14" t="s">
        <v>72</v>
      </c>
      <c r="BK27" s="14" t="s">
        <v>73</v>
      </c>
      <c r="BL27" s="14" t="s">
        <v>72</v>
      </c>
    </row>
    <row r="28" spans="1:64" s="14" customFormat="1" x14ac:dyDescent="0.35">
      <c r="A28" s="14" t="s">
        <v>298</v>
      </c>
      <c r="B28" s="14" t="s">
        <v>295</v>
      </c>
      <c r="C28" s="14">
        <v>5.5</v>
      </c>
      <c r="D28" s="14">
        <v>4.6222576381650802</v>
      </c>
      <c r="E28" s="14" t="s">
        <v>72</v>
      </c>
      <c r="F28" s="14" t="s">
        <v>72</v>
      </c>
      <c r="G28" s="14" t="s">
        <v>73</v>
      </c>
      <c r="H28" s="14" t="s">
        <v>72</v>
      </c>
      <c r="I28" s="14" t="s">
        <v>72</v>
      </c>
      <c r="J28" s="14" t="s">
        <v>72</v>
      </c>
      <c r="K28" s="14" t="s">
        <v>72</v>
      </c>
      <c r="L28" s="14" t="s">
        <v>72</v>
      </c>
      <c r="M28" s="14" t="s">
        <v>71</v>
      </c>
      <c r="N28" s="14" t="s">
        <v>72</v>
      </c>
      <c r="O28" s="14" t="s">
        <v>72</v>
      </c>
      <c r="P28" s="14" t="s">
        <v>73</v>
      </c>
      <c r="Q28" s="14" t="s">
        <v>72</v>
      </c>
      <c r="R28" s="14" t="s">
        <v>72</v>
      </c>
      <c r="S28" s="14" t="s">
        <v>72</v>
      </c>
      <c r="T28" s="14" t="s">
        <v>73</v>
      </c>
      <c r="U28" s="14" t="s">
        <v>72</v>
      </c>
      <c r="V28" s="14" t="s">
        <v>72</v>
      </c>
      <c r="W28" s="14" t="s">
        <v>72</v>
      </c>
      <c r="X28" s="14" t="s">
        <v>72</v>
      </c>
      <c r="Y28" s="14" t="s">
        <v>73</v>
      </c>
      <c r="Z28" s="14" t="s">
        <v>71</v>
      </c>
      <c r="AA28" s="14" t="s">
        <v>72</v>
      </c>
      <c r="AB28" s="14" t="s">
        <v>73</v>
      </c>
      <c r="AC28" s="14" t="s">
        <v>72</v>
      </c>
      <c r="AD28" s="14" t="s">
        <v>71</v>
      </c>
      <c r="AE28" s="14" t="s">
        <v>72</v>
      </c>
      <c r="AF28" s="14" t="s">
        <v>72</v>
      </c>
      <c r="AG28" s="14" t="s">
        <v>72</v>
      </c>
      <c r="AH28" s="14" t="s">
        <v>73</v>
      </c>
      <c r="AI28" s="14" t="s">
        <v>72</v>
      </c>
      <c r="AJ28" s="14" t="s">
        <v>73</v>
      </c>
      <c r="AK28" s="14" t="s">
        <v>72</v>
      </c>
      <c r="AL28" s="14" t="s">
        <v>72</v>
      </c>
      <c r="AM28" s="14" t="s">
        <v>72</v>
      </c>
      <c r="AN28" s="14" t="s">
        <v>72</v>
      </c>
      <c r="AO28" s="14" t="s">
        <v>71</v>
      </c>
      <c r="AP28" s="14" t="s">
        <v>72</v>
      </c>
      <c r="AQ28" s="14" t="s">
        <v>72</v>
      </c>
      <c r="AR28" s="14" t="s">
        <v>72</v>
      </c>
      <c r="AS28" s="14" t="s">
        <v>72</v>
      </c>
      <c r="AT28" s="14" t="s">
        <v>72</v>
      </c>
      <c r="AU28" s="14" t="s">
        <v>73</v>
      </c>
      <c r="AV28" s="14" t="s">
        <v>71</v>
      </c>
      <c r="AW28" s="14" t="s">
        <v>71</v>
      </c>
      <c r="AX28" s="14" t="s">
        <v>72</v>
      </c>
      <c r="AY28" s="14" t="s">
        <v>72</v>
      </c>
      <c r="AZ28" s="14" t="s">
        <v>72</v>
      </c>
      <c r="BA28" s="14" t="s">
        <v>71</v>
      </c>
      <c r="BB28" s="14" t="s">
        <v>72</v>
      </c>
      <c r="BC28" s="14" t="s">
        <v>71</v>
      </c>
      <c r="BD28" s="14" t="s">
        <v>72</v>
      </c>
      <c r="BE28" s="14" t="s">
        <v>72</v>
      </c>
      <c r="BF28" s="14" t="s">
        <v>73</v>
      </c>
      <c r="BG28" s="14" t="s">
        <v>72</v>
      </c>
      <c r="BH28" s="14" t="s">
        <v>72</v>
      </c>
      <c r="BI28" s="14" t="s">
        <v>71</v>
      </c>
      <c r="BJ28" s="14" t="s">
        <v>73</v>
      </c>
      <c r="BK28" s="14" t="s">
        <v>73</v>
      </c>
      <c r="BL28" s="14" t="s">
        <v>72</v>
      </c>
    </row>
    <row r="29" spans="1:64" s="14" customFormat="1" x14ac:dyDescent="0.35">
      <c r="A29" s="14" t="s">
        <v>299</v>
      </c>
      <c r="B29" s="14" t="s">
        <v>295</v>
      </c>
      <c r="C29" s="14">
        <v>6</v>
      </c>
      <c r="D29" s="14">
        <v>4.6942487526583596</v>
      </c>
      <c r="E29" s="14" t="s">
        <v>72</v>
      </c>
      <c r="F29" s="14" t="s">
        <v>72</v>
      </c>
      <c r="G29" s="14" t="s">
        <v>73</v>
      </c>
      <c r="H29" s="14" t="s">
        <v>72</v>
      </c>
      <c r="I29" s="14" t="s">
        <v>72</v>
      </c>
      <c r="J29" s="14" t="s">
        <v>72</v>
      </c>
      <c r="K29" s="14" t="s">
        <v>72</v>
      </c>
      <c r="L29" s="14" t="s">
        <v>72</v>
      </c>
      <c r="M29" s="14" t="s">
        <v>71</v>
      </c>
      <c r="N29" s="14" t="s">
        <v>72</v>
      </c>
      <c r="O29" s="14" t="s">
        <v>72</v>
      </c>
      <c r="P29" s="14" t="s">
        <v>73</v>
      </c>
      <c r="Q29" s="14" t="s">
        <v>72</v>
      </c>
      <c r="R29" s="14" t="s">
        <v>72</v>
      </c>
      <c r="S29" s="14" t="s">
        <v>72</v>
      </c>
      <c r="T29" s="14" t="s">
        <v>73</v>
      </c>
      <c r="U29" s="14" t="s">
        <v>72</v>
      </c>
      <c r="V29" s="14" t="s">
        <v>72</v>
      </c>
      <c r="W29" s="14" t="s">
        <v>72</v>
      </c>
      <c r="X29" s="14" t="s">
        <v>72</v>
      </c>
      <c r="Y29" s="14" t="s">
        <v>71</v>
      </c>
      <c r="Z29" s="14" t="s">
        <v>73</v>
      </c>
      <c r="AA29" s="14" t="s">
        <v>72</v>
      </c>
      <c r="AB29" s="14" t="s">
        <v>73</v>
      </c>
      <c r="AC29" s="14" t="s">
        <v>72</v>
      </c>
      <c r="AD29" s="14" t="s">
        <v>71</v>
      </c>
      <c r="AE29" s="14" t="s">
        <v>72</v>
      </c>
      <c r="AF29" s="14" t="s">
        <v>72</v>
      </c>
      <c r="AG29" s="14" t="s">
        <v>72</v>
      </c>
      <c r="AH29" s="14" t="s">
        <v>73</v>
      </c>
      <c r="AI29" s="14" t="s">
        <v>72</v>
      </c>
      <c r="AJ29" s="14" t="s">
        <v>73</v>
      </c>
      <c r="AK29" s="14" t="s">
        <v>72</v>
      </c>
      <c r="AL29" s="14" t="s">
        <v>72</v>
      </c>
      <c r="AM29" s="14" t="s">
        <v>72</v>
      </c>
      <c r="AN29" s="14" t="s">
        <v>72</v>
      </c>
      <c r="AO29" s="14" t="s">
        <v>71</v>
      </c>
      <c r="AP29" s="14" t="s">
        <v>72</v>
      </c>
      <c r="AQ29" s="14" t="s">
        <v>72</v>
      </c>
      <c r="AR29" s="14" t="s">
        <v>72</v>
      </c>
      <c r="AS29" s="14" t="s">
        <v>71</v>
      </c>
      <c r="AT29" s="14" t="s">
        <v>72</v>
      </c>
      <c r="AU29" s="14" t="s">
        <v>71</v>
      </c>
      <c r="AV29" s="14" t="s">
        <v>72</v>
      </c>
      <c r="AW29" s="14" t="s">
        <v>72</v>
      </c>
      <c r="AX29" s="14" t="s">
        <v>72</v>
      </c>
      <c r="AY29" s="14" t="s">
        <v>72</v>
      </c>
      <c r="AZ29" s="14" t="s">
        <v>72</v>
      </c>
      <c r="BA29" s="14" t="s">
        <v>71</v>
      </c>
      <c r="BB29" s="14" t="s">
        <v>72</v>
      </c>
      <c r="BC29" s="14" t="s">
        <v>71</v>
      </c>
      <c r="BD29" s="14" t="s">
        <v>72</v>
      </c>
      <c r="BE29" s="14" t="s">
        <v>71</v>
      </c>
      <c r="BF29" s="14" t="s">
        <v>73</v>
      </c>
      <c r="BG29" s="14" t="s">
        <v>72</v>
      </c>
      <c r="BH29" s="14" t="s">
        <v>72</v>
      </c>
      <c r="BI29" s="14" t="s">
        <v>71</v>
      </c>
      <c r="BJ29" s="14" t="s">
        <v>72</v>
      </c>
      <c r="BK29" s="14" t="s">
        <v>73</v>
      </c>
      <c r="BL29" s="14" t="s">
        <v>73</v>
      </c>
    </row>
    <row r="30" spans="1:64" s="14" customFormat="1" x14ac:dyDescent="0.35">
      <c r="A30" s="14" t="s">
        <v>300</v>
      </c>
      <c r="B30" s="14" t="s">
        <v>295</v>
      </c>
      <c r="C30" s="14">
        <v>8</v>
      </c>
      <c r="D30" s="14">
        <v>4.9284085672736104</v>
      </c>
      <c r="E30" s="14" t="s">
        <v>72</v>
      </c>
      <c r="F30" s="14" t="s">
        <v>72</v>
      </c>
      <c r="G30" s="14" t="s">
        <v>73</v>
      </c>
      <c r="H30" s="14" t="s">
        <v>72</v>
      </c>
      <c r="I30" s="14" t="s">
        <v>72</v>
      </c>
      <c r="J30" s="14" t="s">
        <v>72</v>
      </c>
      <c r="K30" s="14" t="s">
        <v>72</v>
      </c>
      <c r="L30" s="14" t="s">
        <v>72</v>
      </c>
      <c r="M30" s="14" t="s">
        <v>71</v>
      </c>
      <c r="N30" s="14" t="s">
        <v>72</v>
      </c>
      <c r="O30" s="14" t="s">
        <v>72</v>
      </c>
      <c r="P30" s="14" t="s">
        <v>73</v>
      </c>
      <c r="Q30" s="14" t="s">
        <v>72</v>
      </c>
      <c r="R30" s="14" t="s">
        <v>72</v>
      </c>
      <c r="S30" s="14" t="s">
        <v>72</v>
      </c>
      <c r="T30" s="14" t="s">
        <v>71</v>
      </c>
      <c r="U30" s="14" t="s">
        <v>72</v>
      </c>
      <c r="V30" s="14" t="s">
        <v>72</v>
      </c>
      <c r="W30" s="14" t="s">
        <v>72</v>
      </c>
      <c r="X30" s="14" t="s">
        <v>72</v>
      </c>
      <c r="Y30" s="14" t="s">
        <v>71</v>
      </c>
      <c r="Z30" s="14" t="s">
        <v>71</v>
      </c>
      <c r="AA30" s="14" t="s">
        <v>72</v>
      </c>
      <c r="AB30" s="14" t="s">
        <v>71</v>
      </c>
      <c r="AC30" s="14" t="s">
        <v>72</v>
      </c>
      <c r="AD30" s="14" t="s">
        <v>71</v>
      </c>
      <c r="AE30" s="14" t="s">
        <v>72</v>
      </c>
      <c r="AF30" s="14" t="s">
        <v>72</v>
      </c>
      <c r="AG30" s="14" t="s">
        <v>72</v>
      </c>
      <c r="AH30" s="14" t="s">
        <v>73</v>
      </c>
      <c r="AI30" s="14" t="s">
        <v>72</v>
      </c>
      <c r="AJ30" s="14" t="s">
        <v>73</v>
      </c>
      <c r="AK30" s="14" t="s">
        <v>72</v>
      </c>
      <c r="AL30" s="14" t="s">
        <v>72</v>
      </c>
      <c r="AM30" s="14" t="s">
        <v>72</v>
      </c>
      <c r="AN30" s="14" t="s">
        <v>72</v>
      </c>
      <c r="AO30" s="14" t="s">
        <v>71</v>
      </c>
      <c r="AP30" s="14" t="s">
        <v>72</v>
      </c>
      <c r="AQ30" s="14" t="s">
        <v>72</v>
      </c>
      <c r="AR30" s="14" t="s">
        <v>72</v>
      </c>
      <c r="AS30" s="14" t="s">
        <v>73</v>
      </c>
      <c r="AT30" s="14" t="s">
        <v>72</v>
      </c>
      <c r="AU30" s="14" t="s">
        <v>71</v>
      </c>
      <c r="AV30" s="14" t="s">
        <v>72</v>
      </c>
      <c r="AW30" s="14" t="s">
        <v>72</v>
      </c>
      <c r="AX30" s="14" t="s">
        <v>72</v>
      </c>
      <c r="AY30" s="14" t="s">
        <v>72</v>
      </c>
      <c r="AZ30" s="14" t="s">
        <v>72</v>
      </c>
      <c r="BA30" s="14" t="s">
        <v>73</v>
      </c>
      <c r="BB30" s="14" t="s">
        <v>72</v>
      </c>
      <c r="BC30" s="14" t="s">
        <v>73</v>
      </c>
      <c r="BD30" s="14" t="s">
        <v>72</v>
      </c>
      <c r="BE30" s="14" t="s">
        <v>71</v>
      </c>
      <c r="BF30" s="14" t="s">
        <v>73</v>
      </c>
      <c r="BG30" s="14" t="s">
        <v>72</v>
      </c>
      <c r="BH30" s="14" t="s">
        <v>72</v>
      </c>
      <c r="BI30" s="14" t="s">
        <v>72</v>
      </c>
      <c r="BJ30" s="14" t="s">
        <v>72</v>
      </c>
      <c r="BK30" s="14" t="s">
        <v>73</v>
      </c>
      <c r="BL30" s="14" t="s">
        <v>73</v>
      </c>
    </row>
    <row r="31" spans="1:64" s="14" customFormat="1" x14ac:dyDescent="0.35">
      <c r="A31" s="14" t="s">
        <v>301</v>
      </c>
      <c r="B31" s="14" t="s">
        <v>295</v>
      </c>
      <c r="C31" s="14">
        <v>4.5</v>
      </c>
      <c r="D31" s="14">
        <v>4.7858966981664404</v>
      </c>
      <c r="E31" s="14" t="s">
        <v>72</v>
      </c>
      <c r="F31" s="14" t="s">
        <v>72</v>
      </c>
      <c r="G31" s="14" t="s">
        <v>73</v>
      </c>
      <c r="H31" s="14" t="s">
        <v>72</v>
      </c>
      <c r="I31" s="14" t="s">
        <v>72</v>
      </c>
      <c r="J31" s="14" t="s">
        <v>72</v>
      </c>
      <c r="K31" s="14" t="s">
        <v>72</v>
      </c>
      <c r="L31" s="14" t="s">
        <v>72</v>
      </c>
      <c r="M31" s="14" t="s">
        <v>71</v>
      </c>
      <c r="N31" s="14" t="s">
        <v>72</v>
      </c>
      <c r="O31" s="14" t="s">
        <v>72</v>
      </c>
      <c r="P31" s="14" t="s">
        <v>73</v>
      </c>
      <c r="Q31" s="14" t="s">
        <v>72</v>
      </c>
      <c r="R31" s="14" t="s">
        <v>72</v>
      </c>
      <c r="S31" s="14" t="s">
        <v>72</v>
      </c>
      <c r="T31" s="14" t="s">
        <v>73</v>
      </c>
      <c r="U31" s="14" t="s">
        <v>72</v>
      </c>
      <c r="V31" s="14" t="s">
        <v>72</v>
      </c>
      <c r="W31" s="14" t="s">
        <v>72</v>
      </c>
      <c r="X31" s="14" t="s">
        <v>72</v>
      </c>
      <c r="Y31" s="14" t="s">
        <v>72</v>
      </c>
      <c r="Z31" s="14" t="s">
        <v>71</v>
      </c>
      <c r="AA31" s="14" t="s">
        <v>72</v>
      </c>
      <c r="AB31" s="14" t="s">
        <v>71</v>
      </c>
      <c r="AC31" s="14" t="s">
        <v>72</v>
      </c>
      <c r="AD31" s="14" t="s">
        <v>71</v>
      </c>
      <c r="AE31" s="14" t="s">
        <v>72</v>
      </c>
      <c r="AF31" s="14" t="s">
        <v>72</v>
      </c>
      <c r="AG31" s="14" t="s">
        <v>72</v>
      </c>
      <c r="AH31" s="14" t="s">
        <v>73</v>
      </c>
      <c r="AI31" s="14" t="s">
        <v>72</v>
      </c>
      <c r="AJ31" s="14" t="s">
        <v>73</v>
      </c>
      <c r="AK31" s="14" t="s">
        <v>72</v>
      </c>
      <c r="AL31" s="14" t="s">
        <v>72</v>
      </c>
      <c r="AM31" s="14" t="s">
        <v>72</v>
      </c>
      <c r="AN31" s="14" t="s">
        <v>72</v>
      </c>
      <c r="AO31" s="14" t="s">
        <v>71</v>
      </c>
      <c r="AP31" s="14" t="s">
        <v>72</v>
      </c>
      <c r="AQ31" s="14" t="s">
        <v>72</v>
      </c>
      <c r="AR31" s="14" t="s">
        <v>72</v>
      </c>
      <c r="AS31" s="14" t="s">
        <v>71</v>
      </c>
      <c r="AT31" s="14" t="s">
        <v>72</v>
      </c>
      <c r="AU31" s="14" t="s">
        <v>73</v>
      </c>
      <c r="AV31" s="14" t="s">
        <v>71</v>
      </c>
      <c r="AW31" s="14" t="s">
        <v>71</v>
      </c>
      <c r="AX31" s="14" t="s">
        <v>72</v>
      </c>
      <c r="AY31" s="14" t="s">
        <v>72</v>
      </c>
      <c r="AZ31" s="14" t="s">
        <v>72</v>
      </c>
      <c r="BA31" s="14" t="s">
        <v>71</v>
      </c>
      <c r="BB31" s="14" t="s">
        <v>72</v>
      </c>
      <c r="BC31" s="14" t="s">
        <v>73</v>
      </c>
      <c r="BD31" s="14" t="s">
        <v>72</v>
      </c>
      <c r="BE31" s="14" t="s">
        <v>72</v>
      </c>
      <c r="BF31" s="14" t="s">
        <v>73</v>
      </c>
      <c r="BG31" s="14" t="s">
        <v>72</v>
      </c>
      <c r="BH31" s="14" t="s">
        <v>72</v>
      </c>
      <c r="BI31" s="14" t="s">
        <v>71</v>
      </c>
      <c r="BJ31" s="14" t="s">
        <v>73</v>
      </c>
      <c r="BK31" s="14" t="s">
        <v>73</v>
      </c>
      <c r="BL31" s="14" t="s">
        <v>72</v>
      </c>
    </row>
    <row r="32" spans="1:64" s="14" customFormat="1" x14ac:dyDescent="0.35">
      <c r="A32" s="14" t="s">
        <v>302</v>
      </c>
      <c r="B32" s="14" t="s">
        <v>295</v>
      </c>
      <c r="C32" s="14">
        <v>7.5</v>
      </c>
      <c r="D32" s="14">
        <v>4.6983839045111599</v>
      </c>
      <c r="E32" s="14" t="s">
        <v>72</v>
      </c>
      <c r="F32" s="14" t="s">
        <v>72</v>
      </c>
      <c r="G32" s="14" t="s">
        <v>73</v>
      </c>
      <c r="H32" s="14" t="s">
        <v>72</v>
      </c>
      <c r="I32" s="14" t="s">
        <v>72</v>
      </c>
      <c r="J32" s="14" t="s">
        <v>72</v>
      </c>
      <c r="K32" s="14" t="s">
        <v>72</v>
      </c>
      <c r="L32" s="14" t="s">
        <v>72</v>
      </c>
      <c r="M32" s="14" t="s">
        <v>71</v>
      </c>
      <c r="N32" s="14" t="s">
        <v>72</v>
      </c>
      <c r="O32" s="14" t="s">
        <v>72</v>
      </c>
      <c r="P32" s="14" t="s">
        <v>73</v>
      </c>
      <c r="Q32" s="14" t="s">
        <v>72</v>
      </c>
      <c r="R32" s="14" t="s">
        <v>72</v>
      </c>
      <c r="S32" s="14" t="s">
        <v>72</v>
      </c>
      <c r="T32" s="14" t="s">
        <v>73</v>
      </c>
      <c r="U32" s="14" t="s">
        <v>72</v>
      </c>
      <c r="V32" s="14" t="s">
        <v>72</v>
      </c>
      <c r="W32" s="14" t="s">
        <v>72</v>
      </c>
      <c r="X32" s="14" t="s">
        <v>72</v>
      </c>
      <c r="Y32" s="14" t="s">
        <v>71</v>
      </c>
      <c r="Z32" s="14" t="s">
        <v>71</v>
      </c>
      <c r="AA32" s="14" t="s">
        <v>72</v>
      </c>
      <c r="AB32" s="14" t="s">
        <v>71</v>
      </c>
      <c r="AC32" s="14" t="s">
        <v>72</v>
      </c>
      <c r="AD32" s="14" t="s">
        <v>71</v>
      </c>
      <c r="AE32" s="14" t="s">
        <v>72</v>
      </c>
      <c r="AF32" s="14" t="s">
        <v>72</v>
      </c>
      <c r="AG32" s="14" t="s">
        <v>72</v>
      </c>
      <c r="AH32" s="14" t="s">
        <v>73</v>
      </c>
      <c r="AI32" s="14" t="s">
        <v>72</v>
      </c>
      <c r="AJ32" s="14" t="s">
        <v>73</v>
      </c>
      <c r="AK32" s="14" t="s">
        <v>72</v>
      </c>
      <c r="AL32" s="14" t="s">
        <v>72</v>
      </c>
      <c r="AM32" s="14" t="s">
        <v>72</v>
      </c>
      <c r="AN32" s="14" t="s">
        <v>72</v>
      </c>
      <c r="AO32" s="14" t="s">
        <v>71</v>
      </c>
      <c r="AP32" s="14" t="s">
        <v>72</v>
      </c>
      <c r="AQ32" s="14" t="s">
        <v>72</v>
      </c>
      <c r="AR32" s="14" t="s">
        <v>72</v>
      </c>
      <c r="AS32" s="14" t="s">
        <v>71</v>
      </c>
      <c r="AT32" s="14" t="s">
        <v>72</v>
      </c>
      <c r="AU32" s="14" t="s">
        <v>71</v>
      </c>
      <c r="AV32" s="14" t="s">
        <v>71</v>
      </c>
      <c r="AW32" s="14" t="s">
        <v>71</v>
      </c>
      <c r="AX32" s="14" t="s">
        <v>72</v>
      </c>
      <c r="AY32" s="14" t="s">
        <v>72</v>
      </c>
      <c r="AZ32" s="14" t="s">
        <v>72</v>
      </c>
      <c r="BA32" s="14" t="s">
        <v>71</v>
      </c>
      <c r="BB32" s="14" t="s">
        <v>72</v>
      </c>
      <c r="BC32" s="14" t="s">
        <v>71</v>
      </c>
      <c r="BD32" s="14" t="s">
        <v>72</v>
      </c>
      <c r="BE32" s="14" t="s">
        <v>71</v>
      </c>
      <c r="BF32" s="14" t="s">
        <v>73</v>
      </c>
      <c r="BG32" s="14" t="s">
        <v>72</v>
      </c>
      <c r="BH32" s="14" t="s">
        <v>72</v>
      </c>
      <c r="BI32" s="14" t="s">
        <v>71</v>
      </c>
      <c r="BJ32" s="14" t="s">
        <v>71</v>
      </c>
      <c r="BK32" s="14" t="s">
        <v>73</v>
      </c>
      <c r="BL32" s="14" t="s">
        <v>72</v>
      </c>
    </row>
    <row r="33" spans="1:64" s="14" customFormat="1" x14ac:dyDescent="0.35">
      <c r="A33" s="14" t="s">
        <v>303</v>
      </c>
      <c r="B33" s="14" t="s">
        <v>295</v>
      </c>
      <c r="C33" s="14">
        <v>6</v>
      </c>
      <c r="D33" s="14">
        <v>4.7520598595741301</v>
      </c>
      <c r="E33" s="14" t="s">
        <v>72</v>
      </c>
      <c r="F33" s="14" t="s">
        <v>72</v>
      </c>
      <c r="G33" s="14" t="s">
        <v>73</v>
      </c>
      <c r="H33" s="14" t="s">
        <v>72</v>
      </c>
      <c r="I33" s="14" t="s">
        <v>72</v>
      </c>
      <c r="J33" s="14" t="s">
        <v>72</v>
      </c>
      <c r="K33" s="14" t="s">
        <v>72</v>
      </c>
      <c r="L33" s="14" t="s">
        <v>72</v>
      </c>
      <c r="M33" s="14" t="s">
        <v>73</v>
      </c>
      <c r="N33" s="14" t="s">
        <v>72</v>
      </c>
      <c r="O33" s="14" t="s">
        <v>72</v>
      </c>
      <c r="P33" s="14" t="s">
        <v>71</v>
      </c>
      <c r="Q33" s="14" t="s">
        <v>72</v>
      </c>
      <c r="R33" s="14" t="s">
        <v>72</v>
      </c>
      <c r="S33" s="14" t="s">
        <v>72</v>
      </c>
      <c r="T33" s="14" t="s">
        <v>71</v>
      </c>
      <c r="U33" s="14" t="s">
        <v>72</v>
      </c>
      <c r="V33" s="14" t="s">
        <v>72</v>
      </c>
      <c r="W33" s="14" t="s">
        <v>72</v>
      </c>
      <c r="X33" s="14" t="s">
        <v>72</v>
      </c>
      <c r="Y33" s="14" t="s">
        <v>73</v>
      </c>
      <c r="Z33" s="14" t="s">
        <v>73</v>
      </c>
      <c r="AA33" s="14" t="s">
        <v>72</v>
      </c>
      <c r="AB33" s="14" t="s">
        <v>73</v>
      </c>
      <c r="AC33" s="14" t="s">
        <v>72</v>
      </c>
      <c r="AD33" s="14" t="s">
        <v>71</v>
      </c>
      <c r="AE33" s="14" t="s">
        <v>72</v>
      </c>
      <c r="AF33" s="14" t="s">
        <v>72</v>
      </c>
      <c r="AG33" s="14" t="s">
        <v>72</v>
      </c>
      <c r="AH33" s="14" t="s">
        <v>73</v>
      </c>
      <c r="AI33" s="14" t="s">
        <v>72</v>
      </c>
      <c r="AJ33" s="14" t="s">
        <v>73</v>
      </c>
      <c r="AK33" s="14" t="s">
        <v>72</v>
      </c>
      <c r="AL33" s="14" t="s">
        <v>72</v>
      </c>
      <c r="AM33" s="14" t="s">
        <v>72</v>
      </c>
      <c r="AN33" s="14" t="s">
        <v>72</v>
      </c>
      <c r="AO33" s="14" t="s">
        <v>71</v>
      </c>
      <c r="AP33" s="14" t="s">
        <v>72</v>
      </c>
      <c r="AQ33" s="14" t="s">
        <v>72</v>
      </c>
      <c r="AR33" s="14" t="s">
        <v>72</v>
      </c>
      <c r="AS33" s="14" t="s">
        <v>71</v>
      </c>
      <c r="AT33" s="14" t="s">
        <v>72</v>
      </c>
      <c r="AU33" s="14" t="s">
        <v>71</v>
      </c>
      <c r="AV33" s="14" t="s">
        <v>72</v>
      </c>
      <c r="AW33" s="14" t="s">
        <v>72</v>
      </c>
      <c r="AX33" s="14" t="s">
        <v>72</v>
      </c>
      <c r="AY33" s="14" t="s">
        <v>72</v>
      </c>
      <c r="AZ33" s="14" t="s">
        <v>72</v>
      </c>
      <c r="BA33" s="14" t="s">
        <v>71</v>
      </c>
      <c r="BB33" s="14" t="s">
        <v>72</v>
      </c>
      <c r="BC33" s="14" t="s">
        <v>71</v>
      </c>
      <c r="BD33" s="14" t="s">
        <v>72</v>
      </c>
      <c r="BE33" s="14" t="s">
        <v>71</v>
      </c>
      <c r="BF33" s="14" t="s">
        <v>73</v>
      </c>
      <c r="BG33" s="14" t="s">
        <v>72</v>
      </c>
      <c r="BH33" s="14" t="s">
        <v>72</v>
      </c>
      <c r="BI33" s="14" t="s">
        <v>71</v>
      </c>
      <c r="BJ33" s="14" t="s">
        <v>71</v>
      </c>
      <c r="BK33" s="14" t="s">
        <v>73</v>
      </c>
      <c r="BL33" s="14" t="s">
        <v>72</v>
      </c>
    </row>
    <row r="34" spans="1:64" s="14" customFormat="1" x14ac:dyDescent="0.35">
      <c r="A34" s="14" t="s">
        <v>304</v>
      </c>
      <c r="B34" s="14" t="s">
        <v>295</v>
      </c>
      <c r="C34" s="14">
        <v>5.5</v>
      </c>
      <c r="D34" s="14">
        <v>4.72484586563594</v>
      </c>
      <c r="E34" s="14" t="s">
        <v>72</v>
      </c>
      <c r="F34" s="14" t="s">
        <v>72</v>
      </c>
      <c r="G34" s="14" t="s">
        <v>73</v>
      </c>
      <c r="H34" s="14" t="s">
        <v>72</v>
      </c>
      <c r="I34" s="14" t="s">
        <v>72</v>
      </c>
      <c r="J34" s="14" t="s">
        <v>72</v>
      </c>
      <c r="K34" s="14" t="s">
        <v>72</v>
      </c>
      <c r="L34" s="14" t="s">
        <v>72</v>
      </c>
      <c r="M34" s="14" t="s">
        <v>73</v>
      </c>
      <c r="N34" s="14" t="s">
        <v>72</v>
      </c>
      <c r="O34" s="14" t="s">
        <v>72</v>
      </c>
      <c r="P34" s="14" t="s">
        <v>73</v>
      </c>
      <c r="Q34" s="14" t="s">
        <v>72</v>
      </c>
      <c r="R34" s="14" t="s">
        <v>72</v>
      </c>
      <c r="S34" s="14" t="s">
        <v>72</v>
      </c>
      <c r="T34" s="14" t="s">
        <v>72</v>
      </c>
      <c r="U34" s="14" t="s">
        <v>72</v>
      </c>
      <c r="V34" s="14" t="s">
        <v>72</v>
      </c>
      <c r="W34" s="14" t="s">
        <v>72</v>
      </c>
      <c r="X34" s="14" t="s">
        <v>72</v>
      </c>
      <c r="Y34" s="14" t="s">
        <v>71</v>
      </c>
      <c r="Z34" s="14" t="s">
        <v>71</v>
      </c>
      <c r="AA34" s="14" t="s">
        <v>72</v>
      </c>
      <c r="AB34" s="14" t="s">
        <v>71</v>
      </c>
      <c r="AC34" s="14" t="s">
        <v>72</v>
      </c>
      <c r="AD34" s="14" t="s">
        <v>71</v>
      </c>
      <c r="AE34" s="14" t="s">
        <v>72</v>
      </c>
      <c r="AF34" s="14" t="s">
        <v>72</v>
      </c>
      <c r="AG34" s="14" t="s">
        <v>72</v>
      </c>
      <c r="AH34" s="14" t="s">
        <v>73</v>
      </c>
      <c r="AI34" s="14" t="s">
        <v>72</v>
      </c>
      <c r="AJ34" s="14" t="s">
        <v>73</v>
      </c>
      <c r="AK34" s="14" t="s">
        <v>72</v>
      </c>
      <c r="AL34" s="14" t="s">
        <v>72</v>
      </c>
      <c r="AM34" s="14" t="s">
        <v>72</v>
      </c>
      <c r="AN34" s="14" t="s">
        <v>72</v>
      </c>
      <c r="AO34" s="14" t="s">
        <v>71</v>
      </c>
      <c r="AP34" s="14" t="s">
        <v>72</v>
      </c>
      <c r="AQ34" s="14" t="s">
        <v>72</v>
      </c>
      <c r="AR34" s="14" t="s">
        <v>72</v>
      </c>
      <c r="AS34" s="14" t="s">
        <v>72</v>
      </c>
      <c r="AT34" s="14" t="s">
        <v>72</v>
      </c>
      <c r="AU34" s="14" t="s">
        <v>71</v>
      </c>
      <c r="AV34" s="14" t="s">
        <v>71</v>
      </c>
      <c r="AW34" s="14" t="s">
        <v>71</v>
      </c>
      <c r="AX34" s="14" t="s">
        <v>72</v>
      </c>
      <c r="AY34" s="14" t="s">
        <v>72</v>
      </c>
      <c r="AZ34" s="14" t="s">
        <v>87</v>
      </c>
      <c r="BA34" s="14" t="s">
        <v>73</v>
      </c>
      <c r="BB34" s="14" t="s">
        <v>72</v>
      </c>
      <c r="BC34" s="14" t="s">
        <v>87</v>
      </c>
      <c r="BD34" s="14" t="s">
        <v>72</v>
      </c>
      <c r="BE34" s="14" t="s">
        <v>72</v>
      </c>
      <c r="BF34" s="14" t="s">
        <v>73</v>
      </c>
      <c r="BG34" s="14" t="s">
        <v>72</v>
      </c>
      <c r="BH34" s="14" t="s">
        <v>72</v>
      </c>
      <c r="BI34" s="14" t="s">
        <v>71</v>
      </c>
      <c r="BJ34" s="14" t="s">
        <v>72</v>
      </c>
      <c r="BK34" s="14" t="s">
        <v>73</v>
      </c>
      <c r="BL34" s="14" t="s">
        <v>72</v>
      </c>
    </row>
    <row r="35" spans="1:64" s="14" customFormat="1" x14ac:dyDescent="0.35">
      <c r="A35" s="14" t="s">
        <v>305</v>
      </c>
      <c r="B35" s="14" t="s">
        <v>295</v>
      </c>
      <c r="C35" s="14">
        <v>9</v>
      </c>
      <c r="D35" s="14">
        <v>4.7806869792670499</v>
      </c>
      <c r="E35" s="14" t="s">
        <v>72</v>
      </c>
      <c r="F35" s="14" t="s">
        <v>72</v>
      </c>
      <c r="G35" s="14" t="s">
        <v>73</v>
      </c>
      <c r="H35" s="14" t="s">
        <v>72</v>
      </c>
      <c r="I35" s="14" t="s">
        <v>72</v>
      </c>
      <c r="J35" s="14" t="s">
        <v>72</v>
      </c>
      <c r="K35" s="14" t="s">
        <v>72</v>
      </c>
      <c r="L35" s="14" t="s">
        <v>72</v>
      </c>
      <c r="M35" s="14" t="s">
        <v>73</v>
      </c>
      <c r="N35" s="14" t="s">
        <v>72</v>
      </c>
      <c r="O35" s="14" t="s">
        <v>72</v>
      </c>
      <c r="P35" s="14" t="s">
        <v>73</v>
      </c>
      <c r="Q35" s="14" t="s">
        <v>72</v>
      </c>
      <c r="R35" s="14" t="s">
        <v>72</v>
      </c>
      <c r="S35" s="14" t="s">
        <v>72</v>
      </c>
      <c r="T35" s="14" t="s">
        <v>73</v>
      </c>
      <c r="U35" s="14" t="s">
        <v>72</v>
      </c>
      <c r="V35" s="14" t="s">
        <v>72</v>
      </c>
      <c r="W35" s="14" t="s">
        <v>72</v>
      </c>
      <c r="X35" s="14" t="s">
        <v>72</v>
      </c>
      <c r="Y35" s="14" t="s">
        <v>71</v>
      </c>
      <c r="Z35" s="14" t="s">
        <v>71</v>
      </c>
      <c r="AA35" s="14" t="s">
        <v>72</v>
      </c>
      <c r="AB35" s="14" t="s">
        <v>71</v>
      </c>
      <c r="AC35" s="14" t="s">
        <v>72</v>
      </c>
      <c r="AD35" s="14" t="s">
        <v>71</v>
      </c>
      <c r="AE35" s="14" t="s">
        <v>72</v>
      </c>
      <c r="AF35" s="14" t="s">
        <v>72</v>
      </c>
      <c r="AG35" s="14" t="s">
        <v>72</v>
      </c>
      <c r="AH35" s="14" t="s">
        <v>73</v>
      </c>
      <c r="AI35" s="14" t="s">
        <v>72</v>
      </c>
      <c r="AJ35" s="14" t="s">
        <v>73</v>
      </c>
      <c r="AK35" s="14" t="s">
        <v>72</v>
      </c>
      <c r="AL35" s="14" t="s">
        <v>72</v>
      </c>
      <c r="AM35" s="14" t="s">
        <v>72</v>
      </c>
      <c r="AN35" s="14" t="s">
        <v>72</v>
      </c>
      <c r="AO35" s="14" t="s">
        <v>71</v>
      </c>
      <c r="AP35" s="14" t="s">
        <v>72</v>
      </c>
      <c r="AQ35" s="14" t="s">
        <v>72</v>
      </c>
      <c r="AR35" s="14" t="s">
        <v>72</v>
      </c>
      <c r="AS35" s="14" t="s">
        <v>73</v>
      </c>
      <c r="AT35" s="14" t="s">
        <v>72</v>
      </c>
      <c r="AU35" s="14" t="s">
        <v>71</v>
      </c>
      <c r="AV35" s="14" t="s">
        <v>73</v>
      </c>
      <c r="AW35" s="14" t="s">
        <v>71</v>
      </c>
      <c r="AX35" s="14" t="s">
        <v>72</v>
      </c>
      <c r="AY35" s="14" t="s">
        <v>72</v>
      </c>
      <c r="AZ35" s="14" t="s">
        <v>72</v>
      </c>
      <c r="BA35" s="14" t="s">
        <v>71</v>
      </c>
      <c r="BB35" s="14" t="s">
        <v>72</v>
      </c>
      <c r="BC35" s="14" t="s">
        <v>71</v>
      </c>
      <c r="BD35" s="14" t="s">
        <v>72</v>
      </c>
      <c r="BE35" s="14" t="s">
        <v>71</v>
      </c>
      <c r="BF35" s="14" t="s">
        <v>73</v>
      </c>
      <c r="BG35" s="14" t="s">
        <v>72</v>
      </c>
      <c r="BH35" s="14" t="s">
        <v>72</v>
      </c>
      <c r="BI35" s="14" t="s">
        <v>72</v>
      </c>
      <c r="BJ35" s="14" t="s">
        <v>72</v>
      </c>
      <c r="BK35" s="14" t="s">
        <v>73</v>
      </c>
      <c r="BL35" s="14" t="s">
        <v>72</v>
      </c>
    </row>
    <row r="36" spans="1:64" s="14" customFormat="1" x14ac:dyDescent="0.35">
      <c r="A36" s="14" t="s">
        <v>306</v>
      </c>
      <c r="B36" s="14" t="s">
        <v>295</v>
      </c>
      <c r="C36" s="14">
        <v>6</v>
      </c>
      <c r="D36" s="14">
        <v>4.9229153616327803</v>
      </c>
      <c r="E36" s="14" t="s">
        <v>72</v>
      </c>
      <c r="F36" s="14" t="s">
        <v>72</v>
      </c>
      <c r="G36" s="14" t="s">
        <v>73</v>
      </c>
      <c r="H36" s="14" t="s">
        <v>72</v>
      </c>
      <c r="I36" s="14" t="s">
        <v>72</v>
      </c>
      <c r="J36" s="14" t="s">
        <v>72</v>
      </c>
      <c r="K36" s="14" t="s">
        <v>72</v>
      </c>
      <c r="L36" s="14" t="s">
        <v>72</v>
      </c>
      <c r="M36" s="14" t="s">
        <v>71</v>
      </c>
      <c r="N36" s="14" t="s">
        <v>72</v>
      </c>
      <c r="O36" s="14" t="s">
        <v>72</v>
      </c>
      <c r="P36" s="14" t="s">
        <v>71</v>
      </c>
      <c r="Q36" s="14" t="s">
        <v>72</v>
      </c>
      <c r="R36" s="14" t="s">
        <v>72</v>
      </c>
      <c r="S36" s="14" t="s">
        <v>72</v>
      </c>
      <c r="T36" s="14" t="s">
        <v>72</v>
      </c>
      <c r="U36" s="14" t="s">
        <v>72</v>
      </c>
      <c r="V36" s="14" t="s">
        <v>72</v>
      </c>
      <c r="W36" s="14" t="s">
        <v>72</v>
      </c>
      <c r="X36" s="14" t="s">
        <v>72</v>
      </c>
      <c r="Y36" s="14" t="s">
        <v>71</v>
      </c>
      <c r="Z36" s="14" t="s">
        <v>71</v>
      </c>
      <c r="AA36" s="14" t="s">
        <v>72</v>
      </c>
      <c r="AB36" s="14" t="s">
        <v>71</v>
      </c>
      <c r="AC36" s="14" t="s">
        <v>72</v>
      </c>
      <c r="AD36" s="14" t="s">
        <v>71</v>
      </c>
      <c r="AE36" s="14" t="s">
        <v>72</v>
      </c>
      <c r="AF36" s="14" t="s">
        <v>72</v>
      </c>
      <c r="AG36" s="14" t="s">
        <v>72</v>
      </c>
      <c r="AH36" s="14" t="s">
        <v>73</v>
      </c>
      <c r="AI36" s="14" t="s">
        <v>72</v>
      </c>
      <c r="AJ36" s="14" t="s">
        <v>73</v>
      </c>
      <c r="AK36" s="14" t="s">
        <v>72</v>
      </c>
      <c r="AL36" s="14" t="s">
        <v>72</v>
      </c>
      <c r="AM36" s="14" t="s">
        <v>72</v>
      </c>
      <c r="AN36" s="14" t="s">
        <v>72</v>
      </c>
      <c r="AO36" s="14" t="s">
        <v>71</v>
      </c>
      <c r="AP36" s="14" t="s">
        <v>72</v>
      </c>
      <c r="AQ36" s="14" t="s">
        <v>72</v>
      </c>
      <c r="AR36" s="14" t="s">
        <v>72</v>
      </c>
      <c r="AS36" s="14" t="s">
        <v>71</v>
      </c>
      <c r="AT36" s="14" t="s">
        <v>72</v>
      </c>
      <c r="AU36" s="14" t="s">
        <v>71</v>
      </c>
      <c r="AV36" s="14" t="s">
        <v>71</v>
      </c>
      <c r="AW36" s="14" t="s">
        <v>71</v>
      </c>
      <c r="AX36" s="14" t="s">
        <v>72</v>
      </c>
      <c r="AY36" s="14" t="s">
        <v>72</v>
      </c>
      <c r="AZ36" s="14" t="s">
        <v>72</v>
      </c>
      <c r="BA36" s="14" t="s">
        <v>73</v>
      </c>
      <c r="BB36" s="14" t="s">
        <v>72</v>
      </c>
      <c r="BC36" s="14" t="s">
        <v>73</v>
      </c>
      <c r="BD36" s="14" t="s">
        <v>72</v>
      </c>
      <c r="BE36" s="14" t="s">
        <v>71</v>
      </c>
      <c r="BF36" s="14" t="s">
        <v>73</v>
      </c>
      <c r="BG36" s="14" t="s">
        <v>72</v>
      </c>
      <c r="BH36" s="14" t="s">
        <v>72</v>
      </c>
      <c r="BI36" s="14" t="s">
        <v>71</v>
      </c>
      <c r="BJ36" s="14" t="s">
        <v>73</v>
      </c>
      <c r="BK36" s="14" t="s">
        <v>73</v>
      </c>
      <c r="BL36" s="14" t="s">
        <v>72</v>
      </c>
    </row>
    <row r="37" spans="1:64" s="14" customFormat="1" x14ac:dyDescent="0.35">
      <c r="A37" s="14" t="s">
        <v>307</v>
      </c>
      <c r="B37" s="14" t="s">
        <v>295</v>
      </c>
      <c r="C37" s="14">
        <v>7.5</v>
      </c>
      <c r="D37" s="14">
        <v>4.7937800806362301</v>
      </c>
      <c r="E37" s="14" t="s">
        <v>72</v>
      </c>
      <c r="F37" s="14" t="s">
        <v>72</v>
      </c>
      <c r="G37" s="14" t="s">
        <v>73</v>
      </c>
      <c r="H37" s="14" t="s">
        <v>72</v>
      </c>
      <c r="I37" s="14" t="s">
        <v>72</v>
      </c>
      <c r="J37" s="14" t="s">
        <v>72</v>
      </c>
      <c r="K37" s="14" t="s">
        <v>72</v>
      </c>
      <c r="L37" s="14" t="s">
        <v>72</v>
      </c>
      <c r="M37" s="14" t="s">
        <v>71</v>
      </c>
      <c r="N37" s="14" t="s">
        <v>72</v>
      </c>
      <c r="O37" s="14" t="s">
        <v>72</v>
      </c>
      <c r="P37" s="14" t="s">
        <v>71</v>
      </c>
      <c r="Q37" s="14" t="s">
        <v>72</v>
      </c>
      <c r="R37" s="14" t="s">
        <v>72</v>
      </c>
      <c r="S37" s="14" t="s">
        <v>72</v>
      </c>
      <c r="T37" s="14" t="s">
        <v>73</v>
      </c>
      <c r="U37" s="14" t="s">
        <v>72</v>
      </c>
      <c r="V37" s="14" t="s">
        <v>72</v>
      </c>
      <c r="W37" s="14" t="s">
        <v>72</v>
      </c>
      <c r="X37" s="14" t="s">
        <v>72</v>
      </c>
      <c r="Y37" s="14" t="s">
        <v>73</v>
      </c>
      <c r="Z37" s="14" t="s">
        <v>71</v>
      </c>
      <c r="AA37" s="14" t="s">
        <v>72</v>
      </c>
      <c r="AB37" s="14" t="s">
        <v>71</v>
      </c>
      <c r="AC37" s="14" t="s">
        <v>72</v>
      </c>
      <c r="AD37" s="14" t="s">
        <v>71</v>
      </c>
      <c r="AE37" s="14" t="s">
        <v>72</v>
      </c>
      <c r="AF37" s="14" t="s">
        <v>72</v>
      </c>
      <c r="AG37" s="14" t="s">
        <v>72</v>
      </c>
      <c r="AH37" s="14" t="s">
        <v>73</v>
      </c>
      <c r="AI37" s="14" t="s">
        <v>72</v>
      </c>
      <c r="AJ37" s="14" t="s">
        <v>73</v>
      </c>
      <c r="AK37" s="14" t="s">
        <v>72</v>
      </c>
      <c r="AL37" s="14" t="s">
        <v>72</v>
      </c>
      <c r="AM37" s="14" t="s">
        <v>72</v>
      </c>
      <c r="AN37" s="14" t="s">
        <v>72</v>
      </c>
      <c r="AO37" s="14" t="s">
        <v>71</v>
      </c>
      <c r="AP37" s="14" t="s">
        <v>72</v>
      </c>
      <c r="AQ37" s="14" t="s">
        <v>72</v>
      </c>
      <c r="AR37" s="14" t="s">
        <v>72</v>
      </c>
      <c r="AS37" s="14" t="s">
        <v>73</v>
      </c>
      <c r="AT37" s="14" t="s">
        <v>72</v>
      </c>
      <c r="AU37" s="14" t="s">
        <v>71</v>
      </c>
      <c r="AV37" s="14" t="s">
        <v>73</v>
      </c>
      <c r="AW37" s="14" t="s">
        <v>71</v>
      </c>
      <c r="AX37" s="14" t="s">
        <v>72</v>
      </c>
      <c r="AY37" s="14" t="s">
        <v>72</v>
      </c>
      <c r="AZ37" s="14" t="s">
        <v>72</v>
      </c>
      <c r="BA37" s="14" t="s">
        <v>71</v>
      </c>
      <c r="BB37" s="14" t="s">
        <v>72</v>
      </c>
      <c r="BC37" s="14" t="s">
        <v>71</v>
      </c>
      <c r="BD37" s="14" t="s">
        <v>72</v>
      </c>
      <c r="BE37" s="14" t="s">
        <v>72</v>
      </c>
      <c r="BF37" s="14" t="s">
        <v>73</v>
      </c>
      <c r="BG37" s="14" t="s">
        <v>72</v>
      </c>
      <c r="BH37" s="14" t="s">
        <v>72</v>
      </c>
      <c r="BI37" s="14" t="s">
        <v>71</v>
      </c>
      <c r="BJ37" s="14" t="s">
        <v>71</v>
      </c>
      <c r="BK37" s="14" t="s">
        <v>73</v>
      </c>
      <c r="BL37" s="14" t="s">
        <v>72</v>
      </c>
    </row>
    <row r="38" spans="1:64" s="14" customFormat="1" x14ac:dyDescent="0.35">
      <c r="A38" s="14" t="s">
        <v>308</v>
      </c>
      <c r="B38" s="14" t="s">
        <v>295</v>
      </c>
      <c r="C38" s="14">
        <v>8.5</v>
      </c>
      <c r="D38" s="14">
        <v>4.9294849651271599</v>
      </c>
      <c r="E38" s="14" t="s">
        <v>72</v>
      </c>
      <c r="F38" s="14" t="s">
        <v>72</v>
      </c>
      <c r="G38" s="14" t="s">
        <v>73</v>
      </c>
      <c r="H38" s="14" t="s">
        <v>72</v>
      </c>
      <c r="I38" s="14" t="s">
        <v>72</v>
      </c>
      <c r="J38" s="14" t="s">
        <v>87</v>
      </c>
      <c r="K38" s="14" t="s">
        <v>72</v>
      </c>
      <c r="L38" s="14" t="s">
        <v>72</v>
      </c>
      <c r="M38" s="14" t="s">
        <v>73</v>
      </c>
      <c r="N38" s="14" t="s">
        <v>72</v>
      </c>
      <c r="O38" s="14" t="s">
        <v>72</v>
      </c>
      <c r="P38" s="14" t="s">
        <v>71</v>
      </c>
      <c r="Q38" s="14" t="s">
        <v>72</v>
      </c>
      <c r="R38" s="14" t="s">
        <v>72</v>
      </c>
      <c r="S38" s="14" t="s">
        <v>72</v>
      </c>
      <c r="T38" s="14" t="s">
        <v>72</v>
      </c>
      <c r="U38" s="14" t="s">
        <v>72</v>
      </c>
      <c r="V38" s="14" t="s">
        <v>72</v>
      </c>
      <c r="W38" s="14" t="s">
        <v>72</v>
      </c>
      <c r="X38" s="14" t="s">
        <v>72</v>
      </c>
      <c r="Y38" s="14" t="s">
        <v>73</v>
      </c>
      <c r="Z38" s="14" t="s">
        <v>71</v>
      </c>
      <c r="AA38" s="14" t="s">
        <v>72</v>
      </c>
      <c r="AB38" s="14" t="s">
        <v>71</v>
      </c>
      <c r="AC38" s="14" t="s">
        <v>72</v>
      </c>
      <c r="AD38" s="14" t="s">
        <v>71</v>
      </c>
      <c r="AE38" s="14" t="s">
        <v>72</v>
      </c>
      <c r="AF38" s="14" t="s">
        <v>72</v>
      </c>
      <c r="AG38" s="14" t="s">
        <v>72</v>
      </c>
      <c r="AH38" s="14" t="s">
        <v>73</v>
      </c>
      <c r="AI38" s="14" t="s">
        <v>72</v>
      </c>
      <c r="AJ38" s="14" t="s">
        <v>73</v>
      </c>
      <c r="AK38" s="14" t="s">
        <v>72</v>
      </c>
      <c r="AL38" s="14" t="s">
        <v>72</v>
      </c>
      <c r="AM38" s="14" t="s">
        <v>72</v>
      </c>
      <c r="AN38" s="14" t="s">
        <v>72</v>
      </c>
      <c r="AO38" s="14" t="s">
        <v>71</v>
      </c>
      <c r="AP38" s="14" t="s">
        <v>72</v>
      </c>
      <c r="AQ38" s="14" t="s">
        <v>72</v>
      </c>
      <c r="AR38" s="14" t="s">
        <v>72</v>
      </c>
      <c r="AS38" s="14" t="s">
        <v>71</v>
      </c>
      <c r="AT38" s="14" t="s">
        <v>72</v>
      </c>
      <c r="AU38" s="14" t="s">
        <v>71</v>
      </c>
      <c r="AV38" s="14" t="s">
        <v>72</v>
      </c>
      <c r="AW38" s="14" t="s">
        <v>72</v>
      </c>
      <c r="AX38" s="14" t="s">
        <v>72</v>
      </c>
      <c r="AY38" s="14" t="s">
        <v>72</v>
      </c>
      <c r="AZ38" s="14" t="s">
        <v>72</v>
      </c>
      <c r="BA38" s="14" t="s">
        <v>73</v>
      </c>
      <c r="BB38" s="14" t="s">
        <v>72</v>
      </c>
      <c r="BC38" s="14" t="s">
        <v>73</v>
      </c>
      <c r="BD38" s="14" t="s">
        <v>72</v>
      </c>
      <c r="BE38" s="14" t="s">
        <v>73</v>
      </c>
      <c r="BF38" s="14" t="s">
        <v>73</v>
      </c>
      <c r="BG38" s="14" t="s">
        <v>72</v>
      </c>
      <c r="BH38" s="14" t="s">
        <v>72</v>
      </c>
      <c r="BI38" s="14" t="s">
        <v>71</v>
      </c>
      <c r="BJ38" s="14" t="s">
        <v>71</v>
      </c>
      <c r="BK38" s="14" t="s">
        <v>73</v>
      </c>
      <c r="BL38" s="14" t="s">
        <v>72</v>
      </c>
    </row>
    <row r="39" spans="1:64" s="14" customFormat="1" x14ac:dyDescent="0.35">
      <c r="A39" s="14" t="s">
        <v>309</v>
      </c>
      <c r="B39" s="14" t="s">
        <v>310</v>
      </c>
      <c r="C39" s="14">
        <v>8</v>
      </c>
      <c r="D39" s="14">
        <v>4.29136576847164</v>
      </c>
      <c r="E39" s="14" t="s">
        <v>72</v>
      </c>
      <c r="F39" s="14" t="s">
        <v>72</v>
      </c>
      <c r="G39" s="14" t="s">
        <v>72</v>
      </c>
      <c r="H39" s="14" t="s">
        <v>72</v>
      </c>
      <c r="I39" s="14" t="s">
        <v>72</v>
      </c>
      <c r="J39" s="14" t="s">
        <v>72</v>
      </c>
      <c r="K39" s="14" t="s">
        <v>72</v>
      </c>
      <c r="L39" s="14" t="s">
        <v>72</v>
      </c>
      <c r="M39" s="14" t="s">
        <v>73</v>
      </c>
      <c r="N39" s="14" t="s">
        <v>72</v>
      </c>
      <c r="O39" s="14" t="s">
        <v>72</v>
      </c>
      <c r="P39" s="14" t="s">
        <v>72</v>
      </c>
      <c r="Q39" s="14" t="s">
        <v>72</v>
      </c>
      <c r="R39" s="14" t="s">
        <v>72</v>
      </c>
      <c r="S39" s="14" t="s">
        <v>72</v>
      </c>
      <c r="T39" s="14" t="s">
        <v>73</v>
      </c>
      <c r="U39" s="14" t="s">
        <v>72</v>
      </c>
      <c r="V39" s="14" t="s">
        <v>72</v>
      </c>
      <c r="W39" s="14" t="s">
        <v>72</v>
      </c>
      <c r="X39" s="14" t="s">
        <v>72</v>
      </c>
      <c r="Y39" s="14" t="s">
        <v>73</v>
      </c>
      <c r="Z39" s="14" t="s">
        <v>73</v>
      </c>
      <c r="AA39" s="14" t="s">
        <v>72</v>
      </c>
      <c r="AB39" s="14" t="s">
        <v>73</v>
      </c>
      <c r="AC39" s="14" t="s">
        <v>72</v>
      </c>
      <c r="AD39" s="14" t="s">
        <v>71</v>
      </c>
      <c r="AE39" s="14" t="s">
        <v>72</v>
      </c>
      <c r="AF39" s="14" t="s">
        <v>72</v>
      </c>
      <c r="AG39" s="14" t="s">
        <v>72</v>
      </c>
      <c r="AH39" s="14" t="s">
        <v>72</v>
      </c>
      <c r="AI39" s="14" t="s">
        <v>72</v>
      </c>
      <c r="AJ39" s="14" t="s">
        <v>72</v>
      </c>
      <c r="AK39" s="14" t="s">
        <v>72</v>
      </c>
      <c r="AL39" s="14" t="s">
        <v>72</v>
      </c>
      <c r="AM39" s="14" t="s">
        <v>72</v>
      </c>
      <c r="AN39" s="14" t="s">
        <v>72</v>
      </c>
      <c r="AO39" s="14" t="s">
        <v>71</v>
      </c>
      <c r="AP39" s="14" t="s">
        <v>72</v>
      </c>
      <c r="AQ39" s="14" t="s">
        <v>72</v>
      </c>
      <c r="AR39" s="14" t="s">
        <v>72</v>
      </c>
      <c r="AS39" s="14" t="s">
        <v>72</v>
      </c>
      <c r="AT39" s="14" t="s">
        <v>71</v>
      </c>
      <c r="AU39" s="14" t="s">
        <v>71</v>
      </c>
      <c r="AV39" s="14" t="s">
        <v>72</v>
      </c>
      <c r="AW39" s="14" t="s">
        <v>72</v>
      </c>
      <c r="AX39" s="14" t="s">
        <v>72</v>
      </c>
      <c r="AY39" s="14" t="s">
        <v>72</v>
      </c>
      <c r="AZ39" s="14" t="s">
        <v>72</v>
      </c>
      <c r="BA39" s="14" t="s">
        <v>72</v>
      </c>
      <c r="BB39" s="14" t="s">
        <v>71</v>
      </c>
      <c r="BC39" s="14" t="s">
        <v>72</v>
      </c>
      <c r="BD39" s="14" t="s">
        <v>72</v>
      </c>
      <c r="BE39" s="14" t="s">
        <v>73</v>
      </c>
      <c r="BF39" s="14" t="s">
        <v>73</v>
      </c>
      <c r="BG39" s="14" t="s">
        <v>72</v>
      </c>
      <c r="BH39" s="14" t="s">
        <v>72</v>
      </c>
      <c r="BI39" s="14" t="s">
        <v>71</v>
      </c>
      <c r="BJ39" s="14" t="s">
        <v>71</v>
      </c>
      <c r="BK39" s="14" t="s">
        <v>72</v>
      </c>
      <c r="BL39" s="14" t="s">
        <v>73</v>
      </c>
    </row>
    <row r="40" spans="1:64" s="14" customFormat="1" x14ac:dyDescent="0.35">
      <c r="A40" s="14" t="s">
        <v>311</v>
      </c>
      <c r="B40" s="14" t="s">
        <v>310</v>
      </c>
      <c r="C40" s="14">
        <v>6.5</v>
      </c>
      <c r="D40" s="14">
        <v>4.3862569092937003</v>
      </c>
      <c r="E40" s="14" t="s">
        <v>72</v>
      </c>
      <c r="F40" s="14" t="s">
        <v>72</v>
      </c>
      <c r="G40" s="14" t="s">
        <v>72</v>
      </c>
      <c r="H40" s="14" t="s">
        <v>72</v>
      </c>
      <c r="I40" s="14" t="s">
        <v>72</v>
      </c>
      <c r="J40" s="14" t="s">
        <v>72</v>
      </c>
      <c r="K40" s="14" t="s">
        <v>72</v>
      </c>
      <c r="L40" s="14" t="s">
        <v>72</v>
      </c>
      <c r="M40" s="14" t="s">
        <v>73</v>
      </c>
      <c r="N40" s="14" t="s">
        <v>72</v>
      </c>
      <c r="O40" s="14" t="s">
        <v>72</v>
      </c>
      <c r="P40" s="14" t="s">
        <v>72</v>
      </c>
      <c r="Q40" s="14" t="s">
        <v>72</v>
      </c>
      <c r="R40" s="14" t="s">
        <v>72</v>
      </c>
      <c r="S40" s="14" t="s">
        <v>72</v>
      </c>
      <c r="T40" s="14" t="s">
        <v>73</v>
      </c>
      <c r="U40" s="14" t="s">
        <v>72</v>
      </c>
      <c r="V40" s="14" t="s">
        <v>72</v>
      </c>
      <c r="W40" s="14" t="s">
        <v>72</v>
      </c>
      <c r="X40" s="14" t="s">
        <v>72</v>
      </c>
      <c r="Y40" s="14" t="s">
        <v>73</v>
      </c>
      <c r="Z40" s="14" t="s">
        <v>73</v>
      </c>
      <c r="AA40" s="14" t="s">
        <v>72</v>
      </c>
      <c r="AB40" s="14" t="s">
        <v>73</v>
      </c>
      <c r="AC40" s="14" t="s">
        <v>72</v>
      </c>
      <c r="AD40" s="14" t="s">
        <v>71</v>
      </c>
      <c r="AE40" s="14" t="s">
        <v>72</v>
      </c>
      <c r="AF40" s="14" t="s">
        <v>72</v>
      </c>
      <c r="AG40" s="14" t="s">
        <v>72</v>
      </c>
      <c r="AH40" s="14" t="s">
        <v>72</v>
      </c>
      <c r="AI40" s="14" t="s">
        <v>72</v>
      </c>
      <c r="AJ40" s="14" t="s">
        <v>72</v>
      </c>
      <c r="AK40" s="14" t="s">
        <v>72</v>
      </c>
      <c r="AL40" s="14" t="s">
        <v>72</v>
      </c>
      <c r="AM40" s="14" t="s">
        <v>72</v>
      </c>
      <c r="AN40" s="14" t="s">
        <v>72</v>
      </c>
      <c r="AO40" s="14" t="s">
        <v>71</v>
      </c>
      <c r="AP40" s="14" t="s">
        <v>72</v>
      </c>
      <c r="AQ40" s="14" t="s">
        <v>72</v>
      </c>
      <c r="AR40" s="14" t="s">
        <v>72</v>
      </c>
      <c r="AS40" s="14" t="s">
        <v>72</v>
      </c>
      <c r="AT40" s="14" t="s">
        <v>71</v>
      </c>
      <c r="AU40" s="14" t="s">
        <v>71</v>
      </c>
      <c r="AV40" s="14" t="s">
        <v>72</v>
      </c>
      <c r="AW40" s="14" t="s">
        <v>72</v>
      </c>
      <c r="AX40" s="14" t="s">
        <v>72</v>
      </c>
      <c r="AY40" s="14" t="s">
        <v>72</v>
      </c>
      <c r="AZ40" s="14" t="s">
        <v>72</v>
      </c>
      <c r="BA40" s="14" t="s">
        <v>71</v>
      </c>
      <c r="BB40" s="14" t="s">
        <v>72</v>
      </c>
      <c r="BC40" s="14" t="s">
        <v>71</v>
      </c>
      <c r="BD40" s="14" t="s">
        <v>72</v>
      </c>
      <c r="BE40" s="14" t="s">
        <v>73</v>
      </c>
      <c r="BF40" s="14" t="s">
        <v>71</v>
      </c>
      <c r="BG40" s="14" t="s">
        <v>72</v>
      </c>
      <c r="BH40" s="14" t="s">
        <v>72</v>
      </c>
      <c r="BI40" s="14" t="s">
        <v>71</v>
      </c>
      <c r="BJ40" s="14" t="s">
        <v>71</v>
      </c>
      <c r="BK40" s="14" t="s">
        <v>72</v>
      </c>
      <c r="BL40" s="14" t="s">
        <v>72</v>
      </c>
    </row>
    <row r="41" spans="1:64" s="14" customFormat="1" x14ac:dyDescent="0.35">
      <c r="A41" s="14" t="s">
        <v>312</v>
      </c>
      <c r="B41" s="14" t="s">
        <v>310</v>
      </c>
      <c r="C41" s="14">
        <v>8</v>
      </c>
      <c r="D41" s="14">
        <v>4.4946476738140504</v>
      </c>
      <c r="E41" s="14" t="s">
        <v>72</v>
      </c>
      <c r="F41" s="14" t="s">
        <v>72</v>
      </c>
      <c r="G41" s="14" t="s">
        <v>71</v>
      </c>
      <c r="H41" s="14" t="s">
        <v>72</v>
      </c>
      <c r="I41" s="14" t="s">
        <v>72</v>
      </c>
      <c r="J41" s="14" t="s">
        <v>72</v>
      </c>
      <c r="K41" s="14" t="s">
        <v>72</v>
      </c>
      <c r="L41" s="14" t="s">
        <v>72</v>
      </c>
      <c r="M41" s="14" t="s">
        <v>73</v>
      </c>
      <c r="N41" s="14" t="s">
        <v>72</v>
      </c>
      <c r="O41" s="14" t="s">
        <v>72</v>
      </c>
      <c r="P41" s="14" t="s">
        <v>71</v>
      </c>
      <c r="Q41" s="14" t="s">
        <v>72</v>
      </c>
      <c r="R41" s="14" t="s">
        <v>72</v>
      </c>
      <c r="S41" s="14" t="s">
        <v>72</v>
      </c>
      <c r="T41" s="14" t="s">
        <v>73</v>
      </c>
      <c r="U41" s="14" t="s">
        <v>72</v>
      </c>
      <c r="V41" s="14" t="s">
        <v>72</v>
      </c>
      <c r="W41" s="14" t="s">
        <v>72</v>
      </c>
      <c r="X41" s="14" t="s">
        <v>72</v>
      </c>
      <c r="Y41" s="14" t="s">
        <v>73</v>
      </c>
      <c r="Z41" s="14" t="s">
        <v>73</v>
      </c>
      <c r="AA41" s="14" t="s">
        <v>72</v>
      </c>
      <c r="AB41" s="14" t="s">
        <v>73</v>
      </c>
      <c r="AC41" s="14" t="s">
        <v>72</v>
      </c>
      <c r="AD41" s="14" t="s">
        <v>87</v>
      </c>
      <c r="AE41" s="14" t="s">
        <v>72</v>
      </c>
      <c r="AF41" s="14" t="s">
        <v>72</v>
      </c>
      <c r="AG41" s="14" t="s">
        <v>72</v>
      </c>
      <c r="AH41" s="14" t="s">
        <v>72</v>
      </c>
      <c r="AI41" s="14" t="s">
        <v>72</v>
      </c>
      <c r="AJ41" s="14" t="s">
        <v>72</v>
      </c>
      <c r="AK41" s="14" t="s">
        <v>72</v>
      </c>
      <c r="AL41" s="14" t="s">
        <v>72</v>
      </c>
      <c r="AM41" s="14" t="s">
        <v>72</v>
      </c>
      <c r="AN41" s="14" t="s">
        <v>72</v>
      </c>
      <c r="AO41" s="14" t="s">
        <v>71</v>
      </c>
      <c r="AP41" s="14" t="s">
        <v>72</v>
      </c>
      <c r="AQ41" s="14" t="s">
        <v>72</v>
      </c>
      <c r="AR41" s="14" t="s">
        <v>72</v>
      </c>
      <c r="AS41" s="14" t="s">
        <v>72</v>
      </c>
      <c r="AT41" s="14" t="s">
        <v>72</v>
      </c>
      <c r="AU41" s="14" t="s">
        <v>71</v>
      </c>
      <c r="AV41" s="14" t="s">
        <v>72</v>
      </c>
      <c r="AW41" s="14" t="s">
        <v>72</v>
      </c>
      <c r="AX41" s="14" t="s">
        <v>72</v>
      </c>
      <c r="AY41" s="14" t="s">
        <v>72</v>
      </c>
      <c r="AZ41" s="14" t="s">
        <v>72</v>
      </c>
      <c r="BA41" s="14" t="s">
        <v>71</v>
      </c>
      <c r="BB41" s="14" t="s">
        <v>72</v>
      </c>
      <c r="BC41" s="14" t="s">
        <v>71</v>
      </c>
      <c r="BD41" s="14" t="s">
        <v>72</v>
      </c>
      <c r="BE41" s="14" t="s">
        <v>73</v>
      </c>
      <c r="BF41" s="14" t="s">
        <v>72</v>
      </c>
      <c r="BG41" s="14" t="s">
        <v>72</v>
      </c>
      <c r="BH41" s="14" t="s">
        <v>72</v>
      </c>
      <c r="BI41" s="14" t="s">
        <v>71</v>
      </c>
      <c r="BJ41" s="14" t="s">
        <v>73</v>
      </c>
      <c r="BK41" s="14" t="s">
        <v>72</v>
      </c>
      <c r="BL41" s="14" t="s">
        <v>73</v>
      </c>
    </row>
    <row r="42" spans="1:64" s="14" customFormat="1" x14ac:dyDescent="0.35">
      <c r="A42" s="14" t="s">
        <v>313</v>
      </c>
      <c r="B42" s="14" t="s">
        <v>310</v>
      </c>
      <c r="C42" s="14">
        <v>8</v>
      </c>
      <c r="D42" s="14">
        <v>4.5884231200191303</v>
      </c>
      <c r="E42" s="14" t="s">
        <v>72</v>
      </c>
      <c r="F42" s="14" t="s">
        <v>72</v>
      </c>
      <c r="G42" s="14" t="s">
        <v>72</v>
      </c>
      <c r="H42" s="14" t="s">
        <v>72</v>
      </c>
      <c r="I42" s="14" t="s">
        <v>72</v>
      </c>
      <c r="J42" s="14" t="s">
        <v>72</v>
      </c>
      <c r="K42" s="14" t="s">
        <v>72</v>
      </c>
      <c r="L42" s="14" t="s">
        <v>72</v>
      </c>
      <c r="M42" s="14" t="s">
        <v>73</v>
      </c>
      <c r="N42" s="14" t="s">
        <v>72</v>
      </c>
      <c r="O42" s="14" t="s">
        <v>72</v>
      </c>
      <c r="P42" s="14" t="s">
        <v>71</v>
      </c>
      <c r="Q42" s="14" t="s">
        <v>72</v>
      </c>
      <c r="R42" s="14" t="s">
        <v>72</v>
      </c>
      <c r="S42" s="14" t="s">
        <v>72</v>
      </c>
      <c r="T42" s="14" t="s">
        <v>73</v>
      </c>
      <c r="U42" s="14" t="s">
        <v>72</v>
      </c>
      <c r="V42" s="14" t="s">
        <v>72</v>
      </c>
      <c r="W42" s="14" t="s">
        <v>72</v>
      </c>
      <c r="X42" s="14" t="s">
        <v>72</v>
      </c>
      <c r="Y42" s="14" t="s">
        <v>73</v>
      </c>
      <c r="Z42" s="14" t="s">
        <v>73</v>
      </c>
      <c r="AA42" s="14" t="s">
        <v>72</v>
      </c>
      <c r="AB42" s="14" t="s">
        <v>73</v>
      </c>
      <c r="AC42" s="14" t="s">
        <v>72</v>
      </c>
      <c r="AD42" s="14" t="s">
        <v>73</v>
      </c>
      <c r="AE42" s="14" t="s">
        <v>72</v>
      </c>
      <c r="AF42" s="14" t="s">
        <v>72</v>
      </c>
      <c r="AG42" s="14" t="s">
        <v>72</v>
      </c>
      <c r="AH42" s="14" t="s">
        <v>72</v>
      </c>
      <c r="AI42" s="14" t="s">
        <v>72</v>
      </c>
      <c r="AJ42" s="14" t="s">
        <v>72</v>
      </c>
      <c r="AK42" s="14" t="s">
        <v>72</v>
      </c>
      <c r="AL42" s="14" t="s">
        <v>72</v>
      </c>
      <c r="AM42" s="14" t="s">
        <v>72</v>
      </c>
      <c r="AN42" s="14" t="s">
        <v>72</v>
      </c>
      <c r="AO42" s="14" t="s">
        <v>71</v>
      </c>
      <c r="AP42" s="14" t="s">
        <v>72</v>
      </c>
      <c r="AQ42" s="14" t="s">
        <v>72</v>
      </c>
      <c r="AR42" s="14" t="s">
        <v>72</v>
      </c>
      <c r="AS42" s="14" t="s">
        <v>72</v>
      </c>
      <c r="AT42" s="14" t="s">
        <v>71</v>
      </c>
      <c r="AU42" s="14" t="s">
        <v>71</v>
      </c>
      <c r="AV42" s="14" t="s">
        <v>72</v>
      </c>
      <c r="AW42" s="14" t="s">
        <v>72</v>
      </c>
      <c r="AX42" s="14" t="s">
        <v>72</v>
      </c>
      <c r="AY42" s="14" t="s">
        <v>72</v>
      </c>
      <c r="AZ42" s="14" t="s">
        <v>72</v>
      </c>
      <c r="BA42" s="14" t="s">
        <v>73</v>
      </c>
      <c r="BB42" s="14" t="s">
        <v>72</v>
      </c>
      <c r="BC42" s="14" t="s">
        <v>73</v>
      </c>
      <c r="BD42" s="14" t="s">
        <v>72</v>
      </c>
      <c r="BE42" s="14" t="s">
        <v>73</v>
      </c>
      <c r="BF42" s="14" t="s">
        <v>73</v>
      </c>
      <c r="BG42" s="14" t="s">
        <v>72</v>
      </c>
      <c r="BH42" s="14" t="s">
        <v>72</v>
      </c>
      <c r="BI42" s="14" t="s">
        <v>71</v>
      </c>
      <c r="BJ42" s="14" t="s">
        <v>71</v>
      </c>
      <c r="BK42" s="14" t="s">
        <v>72</v>
      </c>
      <c r="BL42" s="14" t="s">
        <v>72</v>
      </c>
    </row>
    <row r="43" spans="1:64" s="14" customFormat="1" x14ac:dyDescent="0.35">
      <c r="A43" s="14" t="s">
        <v>314</v>
      </c>
      <c r="B43" s="14" t="s">
        <v>310</v>
      </c>
      <c r="C43" s="14">
        <v>7.5</v>
      </c>
      <c r="D43" s="14">
        <v>4.25495761515716</v>
      </c>
      <c r="E43" s="14" t="s">
        <v>72</v>
      </c>
      <c r="F43" s="14" t="s">
        <v>72</v>
      </c>
      <c r="G43" s="14" t="s">
        <v>71</v>
      </c>
      <c r="H43" s="14" t="s">
        <v>72</v>
      </c>
      <c r="I43" s="14" t="s">
        <v>72</v>
      </c>
      <c r="J43" s="14" t="s">
        <v>72</v>
      </c>
      <c r="K43" s="14" t="s">
        <v>72</v>
      </c>
      <c r="L43" s="14" t="s">
        <v>72</v>
      </c>
      <c r="M43" s="14" t="s">
        <v>73</v>
      </c>
      <c r="N43" s="14" t="s">
        <v>72</v>
      </c>
      <c r="O43" s="14" t="s">
        <v>72</v>
      </c>
      <c r="P43" s="14" t="s">
        <v>71</v>
      </c>
      <c r="Q43" s="14" t="s">
        <v>72</v>
      </c>
      <c r="R43" s="14" t="s">
        <v>72</v>
      </c>
      <c r="S43" s="14" t="s">
        <v>72</v>
      </c>
      <c r="T43" s="14" t="s">
        <v>73</v>
      </c>
      <c r="U43" s="14" t="s">
        <v>72</v>
      </c>
      <c r="V43" s="14" t="s">
        <v>72</v>
      </c>
      <c r="W43" s="14" t="s">
        <v>72</v>
      </c>
      <c r="X43" s="14" t="s">
        <v>72</v>
      </c>
      <c r="Y43" s="14" t="s">
        <v>73</v>
      </c>
      <c r="Z43" s="14" t="s">
        <v>73</v>
      </c>
      <c r="AA43" s="14" t="s">
        <v>72</v>
      </c>
      <c r="AB43" s="14" t="s">
        <v>73</v>
      </c>
      <c r="AC43" s="14" t="s">
        <v>72</v>
      </c>
      <c r="AD43" s="14" t="s">
        <v>71</v>
      </c>
      <c r="AE43" s="14" t="s">
        <v>72</v>
      </c>
      <c r="AF43" s="14" t="s">
        <v>72</v>
      </c>
      <c r="AG43" s="14" t="s">
        <v>72</v>
      </c>
      <c r="AH43" s="14" t="s">
        <v>72</v>
      </c>
      <c r="AI43" s="14" t="s">
        <v>72</v>
      </c>
      <c r="AJ43" s="14" t="s">
        <v>72</v>
      </c>
      <c r="AK43" s="14" t="s">
        <v>72</v>
      </c>
      <c r="AL43" s="14" t="s">
        <v>72</v>
      </c>
      <c r="AM43" s="14" t="s">
        <v>72</v>
      </c>
      <c r="AN43" s="14" t="s">
        <v>72</v>
      </c>
      <c r="AO43" s="14" t="s">
        <v>73</v>
      </c>
      <c r="AP43" s="14" t="s">
        <v>72</v>
      </c>
      <c r="AQ43" s="14" t="s">
        <v>72</v>
      </c>
      <c r="AR43" s="14" t="s">
        <v>72</v>
      </c>
      <c r="AS43" s="14" t="s">
        <v>72</v>
      </c>
      <c r="AT43" s="14" t="s">
        <v>71</v>
      </c>
      <c r="AU43" s="14" t="s">
        <v>73</v>
      </c>
      <c r="AV43" s="14" t="s">
        <v>72</v>
      </c>
      <c r="AW43" s="14" t="s">
        <v>72</v>
      </c>
      <c r="AX43" s="14" t="s">
        <v>72</v>
      </c>
      <c r="AY43" s="14" t="s">
        <v>72</v>
      </c>
      <c r="AZ43" s="14" t="s">
        <v>72</v>
      </c>
      <c r="BA43" s="14" t="s">
        <v>72</v>
      </c>
      <c r="BB43" s="14" t="s">
        <v>72</v>
      </c>
      <c r="BC43" s="14" t="s">
        <v>72</v>
      </c>
      <c r="BD43" s="14" t="s">
        <v>72</v>
      </c>
      <c r="BE43" s="14" t="s">
        <v>73</v>
      </c>
      <c r="BF43" s="14" t="s">
        <v>72</v>
      </c>
      <c r="BG43" s="14" t="s">
        <v>72</v>
      </c>
      <c r="BH43" s="14" t="s">
        <v>72</v>
      </c>
      <c r="BI43" s="14" t="s">
        <v>71</v>
      </c>
      <c r="BJ43" s="14" t="s">
        <v>73</v>
      </c>
      <c r="BK43" s="14" t="s">
        <v>72</v>
      </c>
      <c r="BL43" s="14" t="s">
        <v>72</v>
      </c>
    </row>
    <row r="44" spans="1:64" s="14" customFormat="1" x14ac:dyDescent="0.35">
      <c r="A44" s="14" t="s">
        <v>315</v>
      </c>
      <c r="B44" s="14" t="s">
        <v>316</v>
      </c>
      <c r="C44" s="14">
        <v>7.5</v>
      </c>
      <c r="D44" s="14">
        <v>4.4655936202942303</v>
      </c>
      <c r="E44" s="14" t="s">
        <v>72</v>
      </c>
      <c r="F44" s="14" t="s">
        <v>71</v>
      </c>
      <c r="G44" s="14" t="s">
        <v>71</v>
      </c>
      <c r="H44" s="14" t="s">
        <v>72</v>
      </c>
      <c r="I44" s="14" t="s">
        <v>72</v>
      </c>
      <c r="J44" s="14" t="s">
        <v>72</v>
      </c>
      <c r="K44" s="14" t="s">
        <v>72</v>
      </c>
      <c r="L44" s="14" t="s">
        <v>72</v>
      </c>
      <c r="M44" s="14" t="s">
        <v>71</v>
      </c>
      <c r="N44" s="14" t="s">
        <v>72</v>
      </c>
      <c r="O44" s="14" t="s">
        <v>72</v>
      </c>
      <c r="P44" s="14" t="s">
        <v>73</v>
      </c>
      <c r="Q44" s="14" t="s">
        <v>72</v>
      </c>
      <c r="R44" s="14" t="s">
        <v>72</v>
      </c>
      <c r="S44" s="14" t="s">
        <v>72</v>
      </c>
      <c r="T44" s="14" t="s">
        <v>72</v>
      </c>
      <c r="U44" s="14" t="s">
        <v>72</v>
      </c>
      <c r="V44" s="14" t="s">
        <v>72</v>
      </c>
      <c r="W44" s="14" t="s">
        <v>72</v>
      </c>
      <c r="X44" s="14" t="s">
        <v>72</v>
      </c>
      <c r="Y44" s="14" t="s">
        <v>73</v>
      </c>
      <c r="Z44" s="14" t="s">
        <v>71</v>
      </c>
      <c r="AA44" s="14" t="s">
        <v>72</v>
      </c>
      <c r="AB44" s="14" t="s">
        <v>71</v>
      </c>
      <c r="AC44" s="14" t="s">
        <v>72</v>
      </c>
      <c r="AD44" s="14" t="s">
        <v>71</v>
      </c>
      <c r="AE44" s="14" t="s">
        <v>72</v>
      </c>
      <c r="AF44" s="14" t="s">
        <v>72</v>
      </c>
      <c r="AG44" s="14" t="s">
        <v>72</v>
      </c>
      <c r="AH44" s="14" t="s">
        <v>72</v>
      </c>
      <c r="AI44" s="14" t="s">
        <v>72</v>
      </c>
      <c r="AJ44" s="14" t="s">
        <v>72</v>
      </c>
      <c r="AK44" s="14" t="s">
        <v>72</v>
      </c>
      <c r="AL44" s="14" t="s">
        <v>72</v>
      </c>
      <c r="AM44" s="14" t="s">
        <v>72</v>
      </c>
      <c r="AN44" s="14" t="s">
        <v>72</v>
      </c>
      <c r="AO44" s="14" t="s">
        <v>73</v>
      </c>
      <c r="AP44" s="14" t="s">
        <v>72</v>
      </c>
      <c r="AQ44" s="14" t="s">
        <v>72</v>
      </c>
      <c r="AR44" s="14" t="s">
        <v>72</v>
      </c>
      <c r="AS44" s="14" t="s">
        <v>71</v>
      </c>
      <c r="AT44" s="14" t="s">
        <v>73</v>
      </c>
      <c r="AU44" s="14" t="s">
        <v>71</v>
      </c>
      <c r="AV44" s="14" t="s">
        <v>72</v>
      </c>
      <c r="AW44" s="14" t="s">
        <v>72</v>
      </c>
      <c r="AX44" s="14" t="s">
        <v>72</v>
      </c>
      <c r="AY44" s="14" t="s">
        <v>72</v>
      </c>
      <c r="AZ44" s="14" t="s">
        <v>72</v>
      </c>
      <c r="BA44" s="14" t="s">
        <v>73</v>
      </c>
      <c r="BB44" s="14" t="s">
        <v>72</v>
      </c>
      <c r="BC44" s="14" t="s">
        <v>73</v>
      </c>
      <c r="BD44" s="14" t="s">
        <v>72</v>
      </c>
      <c r="BE44" s="14" t="s">
        <v>73</v>
      </c>
      <c r="BF44" s="14" t="s">
        <v>71</v>
      </c>
      <c r="BG44" s="14" t="s">
        <v>72</v>
      </c>
      <c r="BH44" s="14" t="s">
        <v>72</v>
      </c>
      <c r="BI44" s="14" t="s">
        <v>71</v>
      </c>
      <c r="BJ44" s="14" t="s">
        <v>73</v>
      </c>
      <c r="BK44" s="14" t="s">
        <v>72</v>
      </c>
      <c r="BL44" s="14" t="s">
        <v>73</v>
      </c>
    </row>
    <row r="45" spans="1:64" s="14" customFormat="1" x14ac:dyDescent="0.35">
      <c r="A45" s="14" t="s">
        <v>317</v>
      </c>
      <c r="B45" s="14" t="s">
        <v>316</v>
      </c>
      <c r="C45" s="14">
        <v>8</v>
      </c>
      <c r="D45" s="14">
        <v>4.5016374368034597</v>
      </c>
      <c r="E45" s="14" t="s">
        <v>72</v>
      </c>
      <c r="F45" s="14" t="s">
        <v>71</v>
      </c>
      <c r="G45" s="14" t="s">
        <v>72</v>
      </c>
      <c r="H45" s="14" t="s">
        <v>72</v>
      </c>
      <c r="I45" s="14" t="s">
        <v>72</v>
      </c>
      <c r="J45" s="14" t="s">
        <v>72</v>
      </c>
      <c r="K45" s="14" t="s">
        <v>72</v>
      </c>
      <c r="L45" s="14" t="s">
        <v>72</v>
      </c>
      <c r="M45" s="14" t="s">
        <v>71</v>
      </c>
      <c r="N45" s="14" t="s">
        <v>72</v>
      </c>
      <c r="O45" s="14" t="s">
        <v>72</v>
      </c>
      <c r="P45" s="14" t="s">
        <v>72</v>
      </c>
      <c r="Q45" s="14" t="s">
        <v>72</v>
      </c>
      <c r="R45" s="14" t="s">
        <v>72</v>
      </c>
      <c r="S45" s="14" t="s">
        <v>72</v>
      </c>
      <c r="T45" s="14" t="s">
        <v>72</v>
      </c>
      <c r="U45" s="14" t="s">
        <v>72</v>
      </c>
      <c r="V45" s="14" t="s">
        <v>72</v>
      </c>
      <c r="W45" s="14" t="s">
        <v>72</v>
      </c>
      <c r="X45" s="14" t="s">
        <v>72</v>
      </c>
      <c r="Y45" s="14" t="s">
        <v>73</v>
      </c>
      <c r="Z45" s="14" t="s">
        <v>71</v>
      </c>
      <c r="AA45" s="14" t="s">
        <v>72</v>
      </c>
      <c r="AB45" s="14" t="s">
        <v>71</v>
      </c>
      <c r="AC45" s="14" t="s">
        <v>72</v>
      </c>
      <c r="AD45" s="14" t="s">
        <v>71</v>
      </c>
      <c r="AE45" s="14" t="s">
        <v>72</v>
      </c>
      <c r="AF45" s="14" t="s">
        <v>72</v>
      </c>
      <c r="AG45" s="14" t="s">
        <v>72</v>
      </c>
      <c r="AH45" s="14" t="s">
        <v>72</v>
      </c>
      <c r="AI45" s="14" t="s">
        <v>72</v>
      </c>
      <c r="AJ45" s="14" t="s">
        <v>72</v>
      </c>
      <c r="AK45" s="14" t="s">
        <v>72</v>
      </c>
      <c r="AL45" s="14" t="s">
        <v>72</v>
      </c>
      <c r="AM45" s="14" t="s">
        <v>72</v>
      </c>
      <c r="AN45" s="14" t="s">
        <v>72</v>
      </c>
      <c r="AO45" s="14" t="s">
        <v>73</v>
      </c>
      <c r="AP45" s="14" t="s">
        <v>72</v>
      </c>
      <c r="AQ45" s="14" t="s">
        <v>72</v>
      </c>
      <c r="AR45" s="14" t="s">
        <v>72</v>
      </c>
      <c r="AS45" s="14" t="s">
        <v>73</v>
      </c>
      <c r="AT45" s="14" t="s">
        <v>73</v>
      </c>
      <c r="AU45" s="14" t="s">
        <v>71</v>
      </c>
      <c r="AV45" s="14" t="s">
        <v>71</v>
      </c>
      <c r="AW45" s="14" t="s">
        <v>71</v>
      </c>
      <c r="AX45" s="14" t="s">
        <v>72</v>
      </c>
      <c r="AY45" s="14" t="s">
        <v>72</v>
      </c>
      <c r="AZ45" s="14" t="s">
        <v>72</v>
      </c>
      <c r="BA45" s="14" t="s">
        <v>73</v>
      </c>
      <c r="BB45" s="14" t="s">
        <v>72</v>
      </c>
      <c r="BC45" s="14" t="s">
        <v>73</v>
      </c>
      <c r="BD45" s="14" t="s">
        <v>72</v>
      </c>
      <c r="BE45" s="14" t="s">
        <v>71</v>
      </c>
      <c r="BF45" s="14" t="s">
        <v>71</v>
      </c>
      <c r="BG45" s="14" t="s">
        <v>72</v>
      </c>
      <c r="BH45" s="14" t="s">
        <v>72</v>
      </c>
      <c r="BI45" s="14" t="s">
        <v>71</v>
      </c>
      <c r="BJ45" s="14" t="s">
        <v>73</v>
      </c>
      <c r="BK45" s="14" t="s">
        <v>72</v>
      </c>
      <c r="BL45" s="14" t="s">
        <v>73</v>
      </c>
    </row>
    <row r="46" spans="1:64" s="14" customFormat="1" x14ac:dyDescent="0.35">
      <c r="A46" s="14" t="s">
        <v>318</v>
      </c>
      <c r="B46" s="14" t="s">
        <v>316</v>
      </c>
      <c r="C46" s="14">
        <v>8</v>
      </c>
      <c r="D46" s="14">
        <v>4.4749269650862997</v>
      </c>
      <c r="E46" s="14" t="s">
        <v>72</v>
      </c>
      <c r="F46" s="14" t="s">
        <v>71</v>
      </c>
      <c r="G46" s="14" t="s">
        <v>71</v>
      </c>
      <c r="H46" s="14" t="s">
        <v>72</v>
      </c>
      <c r="I46" s="14" t="s">
        <v>72</v>
      </c>
      <c r="J46" s="14" t="s">
        <v>72</v>
      </c>
      <c r="K46" s="14" t="s">
        <v>72</v>
      </c>
      <c r="L46" s="14" t="s">
        <v>72</v>
      </c>
      <c r="M46" s="14" t="s">
        <v>71</v>
      </c>
      <c r="N46" s="14" t="s">
        <v>72</v>
      </c>
      <c r="O46" s="14" t="s">
        <v>72</v>
      </c>
      <c r="P46" s="14" t="s">
        <v>71</v>
      </c>
      <c r="Q46" s="14" t="s">
        <v>72</v>
      </c>
      <c r="R46" s="14" t="s">
        <v>72</v>
      </c>
      <c r="S46" s="14" t="s">
        <v>72</v>
      </c>
      <c r="T46" s="14" t="s">
        <v>73</v>
      </c>
      <c r="U46" s="14" t="s">
        <v>72</v>
      </c>
      <c r="V46" s="14" t="s">
        <v>72</v>
      </c>
      <c r="W46" s="14" t="s">
        <v>72</v>
      </c>
      <c r="X46" s="14" t="s">
        <v>72</v>
      </c>
      <c r="Y46" s="14" t="s">
        <v>73</v>
      </c>
      <c r="Z46" s="14" t="s">
        <v>71</v>
      </c>
      <c r="AA46" s="14" t="s">
        <v>72</v>
      </c>
      <c r="AB46" s="14" t="s">
        <v>71</v>
      </c>
      <c r="AC46" s="14" t="s">
        <v>72</v>
      </c>
      <c r="AD46" s="14" t="s">
        <v>71</v>
      </c>
      <c r="AE46" s="14" t="s">
        <v>72</v>
      </c>
      <c r="AF46" s="14" t="s">
        <v>72</v>
      </c>
      <c r="AG46" s="14" t="s">
        <v>72</v>
      </c>
      <c r="AH46" s="14" t="s">
        <v>72</v>
      </c>
      <c r="AI46" s="14" t="s">
        <v>72</v>
      </c>
      <c r="AJ46" s="14" t="s">
        <v>72</v>
      </c>
      <c r="AK46" s="14" t="s">
        <v>72</v>
      </c>
      <c r="AL46" s="14" t="s">
        <v>72</v>
      </c>
      <c r="AM46" s="14" t="s">
        <v>72</v>
      </c>
      <c r="AN46" s="14" t="s">
        <v>72</v>
      </c>
      <c r="AO46" s="14" t="s">
        <v>73</v>
      </c>
      <c r="AP46" s="14" t="s">
        <v>72</v>
      </c>
      <c r="AQ46" s="14" t="s">
        <v>72</v>
      </c>
      <c r="AR46" s="14" t="s">
        <v>72</v>
      </c>
      <c r="AS46" s="14" t="s">
        <v>73</v>
      </c>
      <c r="AT46" s="14" t="s">
        <v>73</v>
      </c>
      <c r="AU46" s="14" t="s">
        <v>71</v>
      </c>
      <c r="AV46" s="14" t="s">
        <v>71</v>
      </c>
      <c r="AW46" s="14" t="s">
        <v>71</v>
      </c>
      <c r="AX46" s="14" t="s">
        <v>72</v>
      </c>
      <c r="AY46" s="14" t="s">
        <v>72</v>
      </c>
      <c r="AZ46" s="14" t="s">
        <v>72</v>
      </c>
      <c r="BA46" s="14" t="s">
        <v>73</v>
      </c>
      <c r="BB46" s="14" t="s">
        <v>72</v>
      </c>
      <c r="BC46" s="14" t="s">
        <v>73</v>
      </c>
      <c r="BD46" s="14" t="s">
        <v>72</v>
      </c>
      <c r="BE46" s="14" t="s">
        <v>71</v>
      </c>
      <c r="BF46" s="14" t="s">
        <v>72</v>
      </c>
      <c r="BG46" s="14" t="s">
        <v>72</v>
      </c>
      <c r="BH46" s="14" t="s">
        <v>72</v>
      </c>
      <c r="BI46" s="14" t="s">
        <v>71</v>
      </c>
      <c r="BJ46" s="14" t="s">
        <v>73</v>
      </c>
      <c r="BK46" s="14" t="s">
        <v>72</v>
      </c>
      <c r="BL46" s="14" t="s">
        <v>73</v>
      </c>
    </row>
    <row r="47" spans="1:64" s="14" customFormat="1" x14ac:dyDescent="0.35">
      <c r="A47" s="14" t="s">
        <v>319</v>
      </c>
      <c r="B47" s="14" t="s">
        <v>320</v>
      </c>
      <c r="C47" s="14">
        <v>7</v>
      </c>
      <c r="D47" s="14">
        <v>4.3967942863406604</v>
      </c>
      <c r="E47" s="14" t="s">
        <v>72</v>
      </c>
      <c r="F47" s="14" t="s">
        <v>71</v>
      </c>
      <c r="G47" s="14" t="s">
        <v>71</v>
      </c>
      <c r="H47" s="14" t="s">
        <v>72</v>
      </c>
      <c r="I47" s="14" t="s">
        <v>72</v>
      </c>
      <c r="J47" s="14" t="s">
        <v>72</v>
      </c>
      <c r="K47" s="14" t="s">
        <v>72</v>
      </c>
      <c r="L47" s="14" t="s">
        <v>72</v>
      </c>
      <c r="M47" s="14" t="s">
        <v>72</v>
      </c>
      <c r="N47" s="14" t="s">
        <v>72</v>
      </c>
      <c r="O47" s="14" t="s">
        <v>72</v>
      </c>
      <c r="P47" s="14" t="s">
        <v>72</v>
      </c>
      <c r="Q47" s="14" t="s">
        <v>72</v>
      </c>
      <c r="R47" s="14" t="s">
        <v>72</v>
      </c>
      <c r="S47" s="14" t="s">
        <v>72</v>
      </c>
      <c r="T47" s="14" t="s">
        <v>72</v>
      </c>
      <c r="U47" s="14" t="s">
        <v>72</v>
      </c>
      <c r="V47" s="14" t="s">
        <v>72</v>
      </c>
      <c r="W47" s="14" t="s">
        <v>72</v>
      </c>
      <c r="X47" s="14" t="s">
        <v>72</v>
      </c>
      <c r="Y47" s="14" t="s">
        <v>73</v>
      </c>
      <c r="Z47" s="14" t="s">
        <v>71</v>
      </c>
      <c r="AA47" s="14" t="s">
        <v>72</v>
      </c>
      <c r="AB47" s="14" t="s">
        <v>71</v>
      </c>
      <c r="AC47" s="14" t="s">
        <v>72</v>
      </c>
      <c r="AD47" s="14" t="s">
        <v>71</v>
      </c>
      <c r="AE47" s="14" t="s">
        <v>72</v>
      </c>
      <c r="AF47" s="14" t="s">
        <v>72</v>
      </c>
      <c r="AG47" s="14" t="s">
        <v>72</v>
      </c>
      <c r="AH47" s="14" t="s">
        <v>73</v>
      </c>
      <c r="AI47" s="14" t="s">
        <v>72</v>
      </c>
      <c r="AJ47" s="14" t="s">
        <v>73</v>
      </c>
      <c r="AK47" s="14" t="s">
        <v>72</v>
      </c>
      <c r="AL47" s="14" t="s">
        <v>72</v>
      </c>
      <c r="AM47" s="14" t="s">
        <v>72</v>
      </c>
      <c r="AN47" s="14" t="s">
        <v>72</v>
      </c>
      <c r="AO47" s="14" t="s">
        <v>73</v>
      </c>
      <c r="AP47" s="14" t="s">
        <v>72</v>
      </c>
      <c r="AQ47" s="14" t="s">
        <v>72</v>
      </c>
      <c r="AR47" s="14" t="s">
        <v>72</v>
      </c>
      <c r="AS47" s="14" t="s">
        <v>73</v>
      </c>
      <c r="AT47" s="14" t="s">
        <v>73</v>
      </c>
      <c r="AU47" s="14" t="s">
        <v>73</v>
      </c>
      <c r="AV47" s="14" t="s">
        <v>72</v>
      </c>
      <c r="AW47" s="14" t="s">
        <v>72</v>
      </c>
      <c r="AX47" s="14" t="s">
        <v>72</v>
      </c>
      <c r="AY47" s="14" t="s">
        <v>72</v>
      </c>
      <c r="AZ47" s="14" t="s">
        <v>72</v>
      </c>
      <c r="BA47" s="14" t="s">
        <v>72</v>
      </c>
      <c r="BB47" s="14" t="s">
        <v>72</v>
      </c>
      <c r="BC47" s="14" t="s">
        <v>72</v>
      </c>
      <c r="BD47" s="14" t="s">
        <v>72</v>
      </c>
      <c r="BE47" s="14" t="s">
        <v>71</v>
      </c>
      <c r="BF47" s="14" t="s">
        <v>73</v>
      </c>
      <c r="BG47" s="14" t="s">
        <v>72</v>
      </c>
      <c r="BH47" s="14" t="s">
        <v>72</v>
      </c>
      <c r="BI47" s="14" t="s">
        <v>72</v>
      </c>
      <c r="BJ47" s="14" t="s">
        <v>71</v>
      </c>
      <c r="BK47" s="14" t="s">
        <v>73</v>
      </c>
      <c r="BL47" s="14" t="s">
        <v>72</v>
      </c>
    </row>
    <row r="48" spans="1:64" s="14" customFormat="1" x14ac:dyDescent="0.35">
      <c r="A48" s="14" t="s">
        <v>321</v>
      </c>
      <c r="B48" s="14" t="s">
        <v>320</v>
      </c>
      <c r="C48" s="14">
        <v>7</v>
      </c>
      <c r="D48" s="14">
        <v>4.0577558086763199</v>
      </c>
      <c r="E48" s="14" t="s">
        <v>72</v>
      </c>
      <c r="F48" s="14" t="s">
        <v>71</v>
      </c>
      <c r="G48" s="14" t="s">
        <v>72</v>
      </c>
      <c r="H48" s="14" t="s">
        <v>72</v>
      </c>
      <c r="I48" s="14" t="s">
        <v>72</v>
      </c>
      <c r="J48" s="14" t="s">
        <v>72</v>
      </c>
      <c r="K48" s="14" t="s">
        <v>72</v>
      </c>
      <c r="L48" s="14" t="s">
        <v>72</v>
      </c>
      <c r="M48" s="14" t="s">
        <v>72</v>
      </c>
      <c r="N48" s="14" t="s">
        <v>72</v>
      </c>
      <c r="O48" s="14" t="s">
        <v>72</v>
      </c>
      <c r="P48" s="14" t="s">
        <v>73</v>
      </c>
      <c r="Q48" s="14" t="s">
        <v>72</v>
      </c>
      <c r="R48" s="14" t="s">
        <v>72</v>
      </c>
      <c r="S48" s="14" t="s">
        <v>72</v>
      </c>
      <c r="T48" s="14" t="s">
        <v>72</v>
      </c>
      <c r="U48" s="14" t="s">
        <v>72</v>
      </c>
      <c r="V48" s="14" t="s">
        <v>72</v>
      </c>
      <c r="W48" s="14" t="s">
        <v>72</v>
      </c>
      <c r="X48" s="14" t="s">
        <v>72</v>
      </c>
      <c r="Y48" s="14" t="s">
        <v>73</v>
      </c>
      <c r="Z48" s="14" t="s">
        <v>73</v>
      </c>
      <c r="AA48" s="14" t="s">
        <v>72</v>
      </c>
      <c r="AB48" s="14" t="s">
        <v>73</v>
      </c>
      <c r="AC48" s="14" t="s">
        <v>72</v>
      </c>
      <c r="AD48" s="14" t="s">
        <v>71</v>
      </c>
      <c r="AE48" s="14" t="s">
        <v>72</v>
      </c>
      <c r="AF48" s="14" t="s">
        <v>72</v>
      </c>
      <c r="AG48" s="14" t="s">
        <v>72</v>
      </c>
      <c r="AH48" s="14" t="s">
        <v>73</v>
      </c>
      <c r="AI48" s="14" t="s">
        <v>72</v>
      </c>
      <c r="AJ48" s="14" t="s">
        <v>73</v>
      </c>
      <c r="AK48" s="14" t="s">
        <v>72</v>
      </c>
      <c r="AL48" s="14" t="s">
        <v>72</v>
      </c>
      <c r="AM48" s="14" t="s">
        <v>72</v>
      </c>
      <c r="AN48" s="14" t="s">
        <v>72</v>
      </c>
      <c r="AO48" s="14" t="s">
        <v>73</v>
      </c>
      <c r="AP48" s="14" t="s">
        <v>72</v>
      </c>
      <c r="AQ48" s="14" t="s">
        <v>72</v>
      </c>
      <c r="AR48" s="14" t="s">
        <v>72</v>
      </c>
      <c r="AS48" s="14" t="s">
        <v>72</v>
      </c>
      <c r="AT48" s="14" t="s">
        <v>73</v>
      </c>
      <c r="AU48" s="14" t="s">
        <v>73</v>
      </c>
      <c r="AV48" s="14" t="s">
        <v>72</v>
      </c>
      <c r="AW48" s="14" t="s">
        <v>72</v>
      </c>
      <c r="AX48" s="14" t="s">
        <v>72</v>
      </c>
      <c r="AY48" s="14" t="s">
        <v>72</v>
      </c>
      <c r="AZ48" s="14" t="s">
        <v>72</v>
      </c>
      <c r="BA48" s="14" t="s">
        <v>72</v>
      </c>
      <c r="BB48" s="14" t="s">
        <v>71</v>
      </c>
      <c r="BC48" s="14" t="s">
        <v>72</v>
      </c>
      <c r="BD48" s="14" t="s">
        <v>72</v>
      </c>
      <c r="BE48" s="14" t="s">
        <v>71</v>
      </c>
      <c r="BF48" s="14" t="s">
        <v>73</v>
      </c>
      <c r="BG48" s="14" t="s">
        <v>73</v>
      </c>
      <c r="BH48" s="14" t="s">
        <v>72</v>
      </c>
      <c r="BI48" s="14" t="s">
        <v>71</v>
      </c>
      <c r="BJ48" s="14" t="s">
        <v>73</v>
      </c>
      <c r="BK48" s="14" t="s">
        <v>73</v>
      </c>
      <c r="BL48" s="14" t="s">
        <v>72</v>
      </c>
    </row>
    <row r="49" spans="1:64" s="14" customFormat="1" x14ac:dyDescent="0.35">
      <c r="A49" s="14" t="s">
        <v>322</v>
      </c>
      <c r="B49" s="14" t="s">
        <v>320</v>
      </c>
      <c r="C49" s="14">
        <v>8.5</v>
      </c>
      <c r="D49" s="14">
        <v>4.2622524434437699</v>
      </c>
      <c r="E49" s="14" t="s">
        <v>72</v>
      </c>
      <c r="F49" s="14" t="s">
        <v>71</v>
      </c>
      <c r="G49" s="14" t="s">
        <v>71</v>
      </c>
      <c r="H49" s="14" t="s">
        <v>72</v>
      </c>
      <c r="I49" s="14" t="s">
        <v>72</v>
      </c>
      <c r="J49" s="14" t="s">
        <v>72</v>
      </c>
      <c r="K49" s="14" t="s">
        <v>72</v>
      </c>
      <c r="L49" s="14" t="s">
        <v>72</v>
      </c>
      <c r="M49" s="14" t="s">
        <v>72</v>
      </c>
      <c r="N49" s="14" t="s">
        <v>72</v>
      </c>
      <c r="O49" s="14" t="s">
        <v>72</v>
      </c>
      <c r="P49" s="14" t="s">
        <v>71</v>
      </c>
      <c r="Q49" s="14" t="s">
        <v>72</v>
      </c>
      <c r="R49" s="14" t="s">
        <v>72</v>
      </c>
      <c r="S49" s="14" t="s">
        <v>72</v>
      </c>
      <c r="T49" s="14" t="s">
        <v>72</v>
      </c>
      <c r="U49" s="14" t="s">
        <v>72</v>
      </c>
      <c r="V49" s="14" t="s">
        <v>72</v>
      </c>
      <c r="W49" s="14" t="s">
        <v>72</v>
      </c>
      <c r="X49" s="14" t="s">
        <v>72</v>
      </c>
      <c r="Y49" s="14" t="s">
        <v>73</v>
      </c>
      <c r="Z49" s="14" t="s">
        <v>71</v>
      </c>
      <c r="AA49" s="14" t="s">
        <v>72</v>
      </c>
      <c r="AB49" s="14" t="s">
        <v>71</v>
      </c>
      <c r="AC49" s="14" t="s">
        <v>72</v>
      </c>
      <c r="AD49" s="14" t="s">
        <v>72</v>
      </c>
      <c r="AE49" s="14" t="s">
        <v>72</v>
      </c>
      <c r="AF49" s="14" t="s">
        <v>72</v>
      </c>
      <c r="AG49" s="14" t="s">
        <v>72</v>
      </c>
      <c r="AH49" s="14" t="s">
        <v>73</v>
      </c>
      <c r="AI49" s="14" t="s">
        <v>72</v>
      </c>
      <c r="AJ49" s="14" t="s">
        <v>73</v>
      </c>
      <c r="AK49" s="14" t="s">
        <v>72</v>
      </c>
      <c r="AL49" s="14" t="s">
        <v>72</v>
      </c>
      <c r="AM49" s="14" t="s">
        <v>72</v>
      </c>
      <c r="AN49" s="14" t="s">
        <v>72</v>
      </c>
      <c r="AO49" s="14" t="s">
        <v>73</v>
      </c>
      <c r="AP49" s="14" t="s">
        <v>72</v>
      </c>
      <c r="AQ49" s="14" t="s">
        <v>72</v>
      </c>
      <c r="AR49" s="14" t="s">
        <v>72</v>
      </c>
      <c r="AS49" s="14" t="s">
        <v>73</v>
      </c>
      <c r="AT49" s="14" t="s">
        <v>73</v>
      </c>
      <c r="AU49" s="14" t="s">
        <v>73</v>
      </c>
      <c r="AV49" s="14" t="s">
        <v>72</v>
      </c>
      <c r="AW49" s="14" t="s">
        <v>72</v>
      </c>
      <c r="AX49" s="14" t="s">
        <v>72</v>
      </c>
      <c r="AY49" s="14" t="s">
        <v>72</v>
      </c>
      <c r="AZ49" s="14" t="s">
        <v>72</v>
      </c>
      <c r="BA49" s="14" t="s">
        <v>72</v>
      </c>
      <c r="BB49" s="14" t="s">
        <v>72</v>
      </c>
      <c r="BC49" s="14" t="s">
        <v>72</v>
      </c>
      <c r="BD49" s="14" t="s">
        <v>72</v>
      </c>
      <c r="BE49" s="14" t="s">
        <v>71</v>
      </c>
      <c r="BF49" s="14" t="s">
        <v>73</v>
      </c>
      <c r="BG49" s="14" t="s">
        <v>72</v>
      </c>
      <c r="BH49" s="14" t="s">
        <v>72</v>
      </c>
      <c r="BI49" s="14" t="s">
        <v>71</v>
      </c>
      <c r="BJ49" s="14" t="s">
        <v>71</v>
      </c>
      <c r="BK49" s="14" t="s">
        <v>73</v>
      </c>
      <c r="BL49" s="14" t="s">
        <v>72</v>
      </c>
    </row>
    <row r="50" spans="1:64" s="14" customFormat="1" x14ac:dyDescent="0.35">
      <c r="A50" s="14" t="s">
        <v>323</v>
      </c>
      <c r="B50" s="14" t="s">
        <v>324</v>
      </c>
      <c r="C50" s="14">
        <v>7</v>
      </c>
      <c r="D50" s="14">
        <v>4.7134435911742196</v>
      </c>
      <c r="E50" s="14" t="s">
        <v>72</v>
      </c>
      <c r="F50" s="14" t="s">
        <v>72</v>
      </c>
      <c r="G50" s="14" t="s">
        <v>73</v>
      </c>
      <c r="H50" s="14" t="s">
        <v>87</v>
      </c>
      <c r="I50" s="14" t="s">
        <v>72</v>
      </c>
      <c r="J50" s="14" t="s">
        <v>72</v>
      </c>
      <c r="K50" s="14" t="s">
        <v>72</v>
      </c>
      <c r="L50" s="14" t="s">
        <v>72</v>
      </c>
      <c r="M50" s="14" t="s">
        <v>73</v>
      </c>
      <c r="N50" s="14" t="s">
        <v>72</v>
      </c>
      <c r="O50" s="14" t="s">
        <v>72</v>
      </c>
      <c r="P50" s="14" t="s">
        <v>73</v>
      </c>
      <c r="Q50" s="14" t="s">
        <v>72</v>
      </c>
      <c r="R50" s="14" t="s">
        <v>72</v>
      </c>
      <c r="S50" s="14" t="s">
        <v>72</v>
      </c>
      <c r="T50" s="14" t="s">
        <v>73</v>
      </c>
      <c r="U50" s="14" t="s">
        <v>87</v>
      </c>
      <c r="V50" s="14" t="s">
        <v>72</v>
      </c>
      <c r="W50" s="14" t="s">
        <v>72</v>
      </c>
      <c r="X50" s="14" t="s">
        <v>72</v>
      </c>
      <c r="Y50" s="14" t="s">
        <v>73</v>
      </c>
      <c r="Z50" s="14" t="s">
        <v>73</v>
      </c>
      <c r="AA50" s="14" t="s">
        <v>72</v>
      </c>
      <c r="AB50" s="14" t="s">
        <v>87</v>
      </c>
      <c r="AC50" s="14" t="s">
        <v>87</v>
      </c>
      <c r="AD50" s="14" t="s">
        <v>73</v>
      </c>
      <c r="AE50" s="14" t="s">
        <v>72</v>
      </c>
      <c r="AF50" s="14" t="s">
        <v>72</v>
      </c>
      <c r="AG50" s="14" t="s">
        <v>72</v>
      </c>
      <c r="AH50" s="14" t="s">
        <v>71</v>
      </c>
      <c r="AI50" s="14" t="s">
        <v>72</v>
      </c>
      <c r="AJ50" s="14" t="s">
        <v>72</v>
      </c>
      <c r="AK50" s="14" t="s">
        <v>72</v>
      </c>
      <c r="AL50" s="14" t="s">
        <v>72</v>
      </c>
      <c r="AM50" s="14" t="s">
        <v>72</v>
      </c>
      <c r="AN50" s="14" t="s">
        <v>72</v>
      </c>
      <c r="AO50" s="14" t="s">
        <v>71</v>
      </c>
      <c r="AP50" s="14" t="s">
        <v>72</v>
      </c>
      <c r="AQ50" s="14" t="s">
        <v>72</v>
      </c>
      <c r="AR50" s="14" t="s">
        <v>72</v>
      </c>
      <c r="AS50" s="14" t="s">
        <v>72</v>
      </c>
      <c r="AT50" s="14" t="s">
        <v>87</v>
      </c>
      <c r="AU50" s="14" t="s">
        <v>71</v>
      </c>
      <c r="AV50" s="14" t="s">
        <v>73</v>
      </c>
      <c r="AW50" s="14" t="s">
        <v>87</v>
      </c>
      <c r="AX50" s="14" t="s">
        <v>72</v>
      </c>
      <c r="AY50" s="14" t="s">
        <v>72</v>
      </c>
      <c r="AZ50" s="14" t="s">
        <v>72</v>
      </c>
      <c r="BA50" s="14" t="s">
        <v>73</v>
      </c>
      <c r="BB50" s="14" t="s">
        <v>87</v>
      </c>
      <c r="BC50" s="14" t="s">
        <v>73</v>
      </c>
      <c r="BD50" s="14" t="s">
        <v>72</v>
      </c>
      <c r="BE50" s="14" t="s">
        <v>73</v>
      </c>
      <c r="BF50" s="14" t="s">
        <v>87</v>
      </c>
      <c r="BG50" s="14" t="s">
        <v>72</v>
      </c>
      <c r="BH50" s="14" t="s">
        <v>72</v>
      </c>
      <c r="BI50" s="14" t="s">
        <v>71</v>
      </c>
      <c r="BJ50" s="14" t="s">
        <v>71</v>
      </c>
      <c r="BK50" s="14" t="s">
        <v>72</v>
      </c>
      <c r="BL50" s="14" t="s">
        <v>72</v>
      </c>
    </row>
    <row r="51" spans="1:64" s="14" customFormat="1" x14ac:dyDescent="0.35">
      <c r="A51" s="14" t="s">
        <v>325</v>
      </c>
      <c r="B51" s="14" t="s">
        <v>324</v>
      </c>
      <c r="C51" s="14">
        <v>7.5</v>
      </c>
      <c r="D51" s="14">
        <v>4.78476448032146</v>
      </c>
      <c r="E51" s="14" t="s">
        <v>72</v>
      </c>
      <c r="F51" s="14" t="s">
        <v>72</v>
      </c>
      <c r="G51" s="14" t="s">
        <v>73</v>
      </c>
      <c r="H51" s="14" t="s">
        <v>72</v>
      </c>
      <c r="I51" s="14" t="s">
        <v>72</v>
      </c>
      <c r="J51" s="14" t="s">
        <v>72</v>
      </c>
      <c r="K51" s="14" t="s">
        <v>72</v>
      </c>
      <c r="L51" s="14" t="s">
        <v>72</v>
      </c>
      <c r="M51" s="14" t="s">
        <v>73</v>
      </c>
      <c r="N51" s="14" t="s">
        <v>72</v>
      </c>
      <c r="O51" s="14" t="s">
        <v>72</v>
      </c>
      <c r="P51" s="14" t="s">
        <v>73</v>
      </c>
      <c r="Q51" s="14" t="s">
        <v>72</v>
      </c>
      <c r="R51" s="14" t="s">
        <v>72</v>
      </c>
      <c r="S51" s="14" t="s">
        <v>72</v>
      </c>
      <c r="T51" s="14" t="s">
        <v>73</v>
      </c>
      <c r="U51" s="14" t="s">
        <v>72</v>
      </c>
      <c r="V51" s="14" t="s">
        <v>72</v>
      </c>
      <c r="W51" s="14" t="s">
        <v>72</v>
      </c>
      <c r="X51" s="14" t="s">
        <v>72</v>
      </c>
      <c r="Y51" s="14" t="s">
        <v>73</v>
      </c>
      <c r="Z51" s="14" t="s">
        <v>73</v>
      </c>
      <c r="AA51" s="14" t="s">
        <v>72</v>
      </c>
      <c r="AB51" s="14" t="s">
        <v>73</v>
      </c>
      <c r="AC51" s="14" t="s">
        <v>72</v>
      </c>
      <c r="AD51" s="14" t="s">
        <v>71</v>
      </c>
      <c r="AE51" s="14" t="s">
        <v>72</v>
      </c>
      <c r="AF51" s="14" t="s">
        <v>72</v>
      </c>
      <c r="AG51" s="14" t="s">
        <v>72</v>
      </c>
      <c r="AH51" s="14" t="s">
        <v>72</v>
      </c>
      <c r="AI51" s="14" t="s">
        <v>72</v>
      </c>
      <c r="AJ51" s="14" t="s">
        <v>72</v>
      </c>
      <c r="AK51" s="14" t="s">
        <v>72</v>
      </c>
      <c r="AL51" s="14" t="s">
        <v>72</v>
      </c>
      <c r="AM51" s="14" t="s">
        <v>72</v>
      </c>
      <c r="AN51" s="14" t="s">
        <v>72</v>
      </c>
      <c r="AO51" s="14" t="s">
        <v>73</v>
      </c>
      <c r="AP51" s="14" t="s">
        <v>72</v>
      </c>
      <c r="AQ51" s="14" t="s">
        <v>72</v>
      </c>
      <c r="AR51" s="14" t="s">
        <v>72</v>
      </c>
      <c r="AS51" s="14" t="s">
        <v>72</v>
      </c>
      <c r="AT51" s="14" t="s">
        <v>72</v>
      </c>
      <c r="AU51" s="14" t="s">
        <v>71</v>
      </c>
      <c r="AV51" s="14" t="s">
        <v>73</v>
      </c>
      <c r="AW51" s="14" t="s">
        <v>71</v>
      </c>
      <c r="AX51" s="14" t="s">
        <v>72</v>
      </c>
      <c r="AY51" s="14" t="s">
        <v>72</v>
      </c>
      <c r="AZ51" s="14" t="s">
        <v>72</v>
      </c>
      <c r="BA51" s="14" t="s">
        <v>73</v>
      </c>
      <c r="BB51" s="14" t="s">
        <v>72</v>
      </c>
      <c r="BC51" s="14" t="s">
        <v>73</v>
      </c>
      <c r="BD51" s="14" t="s">
        <v>72</v>
      </c>
      <c r="BE51" s="14" t="s">
        <v>73</v>
      </c>
      <c r="BF51" s="14" t="s">
        <v>71</v>
      </c>
      <c r="BG51" s="14" t="s">
        <v>72</v>
      </c>
      <c r="BH51" s="14" t="s">
        <v>72</v>
      </c>
      <c r="BI51" s="14" t="s">
        <v>72</v>
      </c>
      <c r="BJ51" s="14" t="s">
        <v>72</v>
      </c>
      <c r="BK51" s="14" t="s">
        <v>72</v>
      </c>
      <c r="BL51" s="14" t="s">
        <v>87</v>
      </c>
    </row>
    <row r="52" spans="1:64" s="14" customFormat="1" x14ac:dyDescent="0.35">
      <c r="A52" s="14" t="s">
        <v>326</v>
      </c>
      <c r="B52" s="14" t="s">
        <v>324</v>
      </c>
      <c r="C52" s="14">
        <v>6.5</v>
      </c>
      <c r="D52" s="14">
        <v>4.7752650992218104</v>
      </c>
      <c r="E52" s="14" t="s">
        <v>72</v>
      </c>
      <c r="F52" s="14" t="s">
        <v>72</v>
      </c>
      <c r="G52" s="14" t="s">
        <v>73</v>
      </c>
      <c r="H52" s="14" t="s">
        <v>72</v>
      </c>
      <c r="I52" s="14" t="s">
        <v>72</v>
      </c>
      <c r="J52" s="14" t="s">
        <v>72</v>
      </c>
      <c r="K52" s="14" t="s">
        <v>72</v>
      </c>
      <c r="L52" s="14" t="s">
        <v>72</v>
      </c>
      <c r="M52" s="14" t="s">
        <v>73</v>
      </c>
      <c r="N52" s="14" t="s">
        <v>72</v>
      </c>
      <c r="O52" s="14" t="s">
        <v>72</v>
      </c>
      <c r="P52" s="14" t="s">
        <v>73</v>
      </c>
      <c r="Q52" s="14" t="s">
        <v>72</v>
      </c>
      <c r="R52" s="14" t="s">
        <v>72</v>
      </c>
      <c r="S52" s="14" t="s">
        <v>72</v>
      </c>
      <c r="T52" s="14" t="s">
        <v>73</v>
      </c>
      <c r="U52" s="14" t="s">
        <v>72</v>
      </c>
      <c r="V52" s="14" t="s">
        <v>72</v>
      </c>
      <c r="W52" s="14" t="s">
        <v>72</v>
      </c>
      <c r="X52" s="14" t="s">
        <v>72</v>
      </c>
      <c r="Y52" s="14" t="s">
        <v>73</v>
      </c>
      <c r="Z52" s="14" t="s">
        <v>73</v>
      </c>
      <c r="AA52" s="14" t="s">
        <v>72</v>
      </c>
      <c r="AB52" s="14" t="s">
        <v>73</v>
      </c>
      <c r="AC52" s="14" t="s">
        <v>72</v>
      </c>
      <c r="AD52" s="14" t="s">
        <v>71</v>
      </c>
      <c r="AE52" s="14" t="s">
        <v>72</v>
      </c>
      <c r="AF52" s="14" t="s">
        <v>72</v>
      </c>
      <c r="AG52" s="14" t="s">
        <v>72</v>
      </c>
      <c r="AH52" s="14" t="s">
        <v>73</v>
      </c>
      <c r="AI52" s="14" t="s">
        <v>72</v>
      </c>
      <c r="AJ52" s="14" t="s">
        <v>73</v>
      </c>
      <c r="AK52" s="14" t="s">
        <v>72</v>
      </c>
      <c r="AL52" s="14" t="s">
        <v>72</v>
      </c>
      <c r="AM52" s="14" t="s">
        <v>72</v>
      </c>
      <c r="AN52" s="14" t="s">
        <v>72</v>
      </c>
      <c r="AO52" s="14" t="s">
        <v>71</v>
      </c>
      <c r="AP52" s="14" t="s">
        <v>72</v>
      </c>
      <c r="AQ52" s="14" t="s">
        <v>72</v>
      </c>
      <c r="AR52" s="14" t="s">
        <v>72</v>
      </c>
      <c r="AS52" s="14" t="s">
        <v>72</v>
      </c>
      <c r="AT52" s="14" t="s">
        <v>72</v>
      </c>
      <c r="AU52" s="14" t="s">
        <v>71</v>
      </c>
      <c r="AV52" s="14" t="s">
        <v>71</v>
      </c>
      <c r="AW52" s="14" t="s">
        <v>71</v>
      </c>
      <c r="AX52" s="14" t="s">
        <v>72</v>
      </c>
      <c r="AY52" s="14" t="s">
        <v>72</v>
      </c>
      <c r="AZ52" s="14" t="s">
        <v>72</v>
      </c>
      <c r="BA52" s="14" t="s">
        <v>73</v>
      </c>
      <c r="BB52" s="14" t="s">
        <v>72</v>
      </c>
      <c r="BC52" s="14" t="s">
        <v>73</v>
      </c>
      <c r="BD52" s="14" t="s">
        <v>72</v>
      </c>
      <c r="BE52" s="14" t="s">
        <v>73</v>
      </c>
      <c r="BF52" s="14" t="s">
        <v>71</v>
      </c>
      <c r="BG52" s="14" t="s">
        <v>72</v>
      </c>
      <c r="BH52" s="14" t="s">
        <v>72</v>
      </c>
      <c r="BI52" s="14" t="s">
        <v>72</v>
      </c>
      <c r="BJ52" s="14" t="s">
        <v>72</v>
      </c>
      <c r="BK52" s="14" t="s">
        <v>73</v>
      </c>
      <c r="BL52" s="14" t="s">
        <v>73</v>
      </c>
    </row>
    <row r="53" spans="1:64" s="14" customFormat="1" x14ac:dyDescent="0.35">
      <c r="A53" s="14" t="s">
        <v>327</v>
      </c>
      <c r="B53" s="14" t="s">
        <v>324</v>
      </c>
      <c r="C53" s="14">
        <v>7</v>
      </c>
      <c r="D53" s="14">
        <v>4.8204632410635497</v>
      </c>
      <c r="E53" s="14" t="s">
        <v>72</v>
      </c>
      <c r="F53" s="14" t="s">
        <v>72</v>
      </c>
      <c r="G53" s="14" t="s">
        <v>73</v>
      </c>
      <c r="H53" s="14" t="s">
        <v>72</v>
      </c>
      <c r="I53" s="14" t="s">
        <v>72</v>
      </c>
      <c r="J53" s="14" t="s">
        <v>72</v>
      </c>
      <c r="K53" s="14" t="s">
        <v>72</v>
      </c>
      <c r="L53" s="14" t="s">
        <v>72</v>
      </c>
      <c r="M53" s="14" t="s">
        <v>73</v>
      </c>
      <c r="N53" s="14" t="s">
        <v>72</v>
      </c>
      <c r="O53" s="14" t="s">
        <v>72</v>
      </c>
      <c r="P53" s="14" t="s">
        <v>73</v>
      </c>
      <c r="Q53" s="14" t="s">
        <v>72</v>
      </c>
      <c r="R53" s="14" t="s">
        <v>72</v>
      </c>
      <c r="S53" s="14" t="s">
        <v>72</v>
      </c>
      <c r="T53" s="14" t="s">
        <v>73</v>
      </c>
      <c r="U53" s="14" t="s">
        <v>72</v>
      </c>
      <c r="V53" s="14" t="s">
        <v>72</v>
      </c>
      <c r="W53" s="14" t="s">
        <v>72</v>
      </c>
      <c r="X53" s="14" t="s">
        <v>72</v>
      </c>
      <c r="Y53" s="14" t="s">
        <v>73</v>
      </c>
      <c r="Z53" s="14" t="s">
        <v>73</v>
      </c>
      <c r="AA53" s="14" t="s">
        <v>72</v>
      </c>
      <c r="AB53" s="14" t="s">
        <v>73</v>
      </c>
      <c r="AC53" s="14" t="s">
        <v>72</v>
      </c>
      <c r="AD53" s="14" t="s">
        <v>71</v>
      </c>
      <c r="AE53" s="14" t="s">
        <v>72</v>
      </c>
      <c r="AF53" s="14" t="s">
        <v>72</v>
      </c>
      <c r="AG53" s="14" t="s">
        <v>72</v>
      </c>
      <c r="AH53" s="14" t="s">
        <v>72</v>
      </c>
      <c r="AI53" s="14" t="s">
        <v>72</v>
      </c>
      <c r="AJ53" s="14" t="s">
        <v>72</v>
      </c>
      <c r="AK53" s="14" t="s">
        <v>72</v>
      </c>
      <c r="AL53" s="14" t="s">
        <v>72</v>
      </c>
      <c r="AM53" s="14" t="s">
        <v>72</v>
      </c>
      <c r="AN53" s="14" t="s">
        <v>72</v>
      </c>
      <c r="AO53" s="14" t="s">
        <v>73</v>
      </c>
      <c r="AP53" s="14" t="s">
        <v>72</v>
      </c>
      <c r="AQ53" s="14" t="s">
        <v>72</v>
      </c>
      <c r="AR53" s="14" t="s">
        <v>72</v>
      </c>
      <c r="AS53" s="14" t="s">
        <v>72</v>
      </c>
      <c r="AT53" s="14" t="s">
        <v>72</v>
      </c>
      <c r="AU53" s="14" t="s">
        <v>71</v>
      </c>
      <c r="AV53" s="14" t="s">
        <v>71</v>
      </c>
      <c r="AW53" s="14" t="s">
        <v>71</v>
      </c>
      <c r="AX53" s="14" t="s">
        <v>72</v>
      </c>
      <c r="AY53" s="14" t="s">
        <v>72</v>
      </c>
      <c r="AZ53" s="14" t="s">
        <v>72</v>
      </c>
      <c r="BA53" s="14" t="s">
        <v>73</v>
      </c>
      <c r="BB53" s="14" t="s">
        <v>72</v>
      </c>
      <c r="BC53" s="14" t="s">
        <v>73</v>
      </c>
      <c r="BD53" s="14" t="s">
        <v>72</v>
      </c>
      <c r="BE53" s="14" t="s">
        <v>73</v>
      </c>
      <c r="BF53" s="14" t="s">
        <v>73</v>
      </c>
      <c r="BG53" s="14" t="s">
        <v>72</v>
      </c>
      <c r="BH53" s="14" t="s">
        <v>72</v>
      </c>
      <c r="BI53" s="14" t="s">
        <v>72</v>
      </c>
      <c r="BJ53" s="14" t="s">
        <v>72</v>
      </c>
      <c r="BK53" s="14" t="s">
        <v>72</v>
      </c>
      <c r="BL53" s="14" t="s">
        <v>73</v>
      </c>
    </row>
    <row r="54" spans="1:64" s="14" customFormat="1" x14ac:dyDescent="0.35">
      <c r="A54" s="14" t="s">
        <v>328</v>
      </c>
      <c r="B54" s="14" t="s">
        <v>324</v>
      </c>
      <c r="C54" s="14">
        <v>6.5</v>
      </c>
      <c r="D54" s="14">
        <v>4.8109638599639002</v>
      </c>
      <c r="E54" s="14" t="s">
        <v>72</v>
      </c>
      <c r="F54" s="14" t="s">
        <v>72</v>
      </c>
      <c r="G54" s="14" t="s">
        <v>73</v>
      </c>
      <c r="H54" s="14" t="s">
        <v>72</v>
      </c>
      <c r="I54" s="14" t="s">
        <v>72</v>
      </c>
      <c r="J54" s="14" t="s">
        <v>72</v>
      </c>
      <c r="K54" s="14" t="s">
        <v>72</v>
      </c>
      <c r="L54" s="14" t="s">
        <v>72</v>
      </c>
      <c r="M54" s="14" t="s">
        <v>73</v>
      </c>
      <c r="N54" s="14" t="s">
        <v>72</v>
      </c>
      <c r="O54" s="14" t="s">
        <v>72</v>
      </c>
      <c r="P54" s="14" t="s">
        <v>73</v>
      </c>
      <c r="Q54" s="14" t="s">
        <v>72</v>
      </c>
      <c r="R54" s="14" t="s">
        <v>72</v>
      </c>
      <c r="S54" s="14" t="s">
        <v>72</v>
      </c>
      <c r="T54" s="14" t="s">
        <v>73</v>
      </c>
      <c r="U54" s="14" t="s">
        <v>72</v>
      </c>
      <c r="V54" s="14" t="s">
        <v>72</v>
      </c>
      <c r="W54" s="14" t="s">
        <v>72</v>
      </c>
      <c r="X54" s="14" t="s">
        <v>72</v>
      </c>
      <c r="Y54" s="14" t="s">
        <v>73</v>
      </c>
      <c r="Z54" s="14" t="s">
        <v>73</v>
      </c>
      <c r="AA54" s="14" t="s">
        <v>72</v>
      </c>
      <c r="AB54" s="14" t="s">
        <v>73</v>
      </c>
      <c r="AC54" s="14" t="s">
        <v>72</v>
      </c>
      <c r="AD54" s="14" t="s">
        <v>71</v>
      </c>
      <c r="AE54" s="14" t="s">
        <v>72</v>
      </c>
      <c r="AF54" s="14" t="s">
        <v>72</v>
      </c>
      <c r="AG54" s="14" t="s">
        <v>72</v>
      </c>
      <c r="AH54" s="14" t="s">
        <v>71</v>
      </c>
      <c r="AI54" s="14" t="s">
        <v>72</v>
      </c>
      <c r="AJ54" s="14" t="s">
        <v>72</v>
      </c>
      <c r="AK54" s="14" t="s">
        <v>72</v>
      </c>
      <c r="AL54" s="14" t="s">
        <v>72</v>
      </c>
      <c r="AM54" s="14" t="s">
        <v>72</v>
      </c>
      <c r="AN54" s="14" t="s">
        <v>72</v>
      </c>
      <c r="AO54" s="14" t="s">
        <v>71</v>
      </c>
      <c r="AP54" s="14" t="s">
        <v>72</v>
      </c>
      <c r="AQ54" s="14" t="s">
        <v>72</v>
      </c>
      <c r="AR54" s="14" t="s">
        <v>72</v>
      </c>
      <c r="AS54" s="14" t="s">
        <v>72</v>
      </c>
      <c r="AT54" s="14" t="s">
        <v>72</v>
      </c>
      <c r="AU54" s="14" t="s">
        <v>71</v>
      </c>
      <c r="AV54" s="14" t="s">
        <v>72</v>
      </c>
      <c r="AW54" s="14" t="s">
        <v>72</v>
      </c>
      <c r="AX54" s="14" t="s">
        <v>72</v>
      </c>
      <c r="AY54" s="14" t="s">
        <v>72</v>
      </c>
      <c r="AZ54" s="14" t="s">
        <v>72</v>
      </c>
      <c r="BA54" s="14" t="s">
        <v>73</v>
      </c>
      <c r="BB54" s="14" t="s">
        <v>72</v>
      </c>
      <c r="BC54" s="14" t="s">
        <v>73</v>
      </c>
      <c r="BD54" s="14" t="s">
        <v>72</v>
      </c>
      <c r="BE54" s="14" t="s">
        <v>73</v>
      </c>
      <c r="BF54" s="14" t="s">
        <v>73</v>
      </c>
      <c r="BG54" s="14" t="s">
        <v>72</v>
      </c>
      <c r="BH54" s="14" t="s">
        <v>72</v>
      </c>
      <c r="BI54" s="14" t="s">
        <v>72</v>
      </c>
      <c r="BJ54" s="14" t="s">
        <v>72</v>
      </c>
      <c r="BK54" s="14" t="s">
        <v>71</v>
      </c>
      <c r="BL54" s="14" t="s">
        <v>73</v>
      </c>
    </row>
    <row r="55" spans="1:64" s="14" customFormat="1" x14ac:dyDescent="0.35">
      <c r="A55" s="14" t="s">
        <v>329</v>
      </c>
      <c r="B55" s="14" t="s">
        <v>324</v>
      </c>
      <c r="C55" s="14">
        <v>6.5</v>
      </c>
      <c r="D55" s="14">
        <v>4.3162617205620801</v>
      </c>
      <c r="E55" s="14" t="s">
        <v>72</v>
      </c>
      <c r="F55" s="14" t="s">
        <v>71</v>
      </c>
      <c r="G55" s="14" t="s">
        <v>71</v>
      </c>
      <c r="H55" s="14" t="s">
        <v>72</v>
      </c>
      <c r="I55" s="14" t="s">
        <v>72</v>
      </c>
      <c r="J55" s="14" t="s">
        <v>72</v>
      </c>
      <c r="K55" s="14" t="s">
        <v>72</v>
      </c>
      <c r="L55" s="14" t="s">
        <v>72</v>
      </c>
      <c r="M55" s="14" t="s">
        <v>72</v>
      </c>
      <c r="N55" s="14" t="s">
        <v>72</v>
      </c>
      <c r="O55" s="14" t="s">
        <v>72</v>
      </c>
      <c r="P55" s="14" t="s">
        <v>71</v>
      </c>
      <c r="Q55" s="14" t="s">
        <v>72</v>
      </c>
      <c r="R55" s="14" t="s">
        <v>72</v>
      </c>
      <c r="S55" s="14" t="s">
        <v>72</v>
      </c>
      <c r="T55" s="14" t="s">
        <v>72</v>
      </c>
      <c r="U55" s="14" t="s">
        <v>72</v>
      </c>
      <c r="V55" s="14" t="s">
        <v>72</v>
      </c>
      <c r="W55" s="14" t="s">
        <v>72</v>
      </c>
      <c r="X55" s="14" t="s">
        <v>72</v>
      </c>
      <c r="Y55" s="14" t="s">
        <v>73</v>
      </c>
      <c r="Z55" s="14" t="s">
        <v>71</v>
      </c>
      <c r="AA55" s="14" t="s">
        <v>72</v>
      </c>
      <c r="AB55" s="14" t="s">
        <v>72</v>
      </c>
      <c r="AC55" s="14" t="s">
        <v>72</v>
      </c>
      <c r="AD55" s="14" t="s">
        <v>71</v>
      </c>
      <c r="AE55" s="14" t="s">
        <v>72</v>
      </c>
      <c r="AF55" s="14" t="s">
        <v>72</v>
      </c>
      <c r="AG55" s="14" t="s">
        <v>72</v>
      </c>
      <c r="AH55" s="14" t="s">
        <v>73</v>
      </c>
      <c r="AI55" s="14" t="s">
        <v>72</v>
      </c>
      <c r="AJ55" s="14" t="s">
        <v>73</v>
      </c>
      <c r="AK55" s="14" t="s">
        <v>72</v>
      </c>
      <c r="AL55" s="14" t="s">
        <v>72</v>
      </c>
      <c r="AM55" s="14" t="s">
        <v>72</v>
      </c>
      <c r="AN55" s="14" t="s">
        <v>72</v>
      </c>
      <c r="AO55" s="14" t="s">
        <v>73</v>
      </c>
      <c r="AP55" s="14" t="s">
        <v>72</v>
      </c>
      <c r="AQ55" s="14" t="s">
        <v>72</v>
      </c>
      <c r="AR55" s="14" t="s">
        <v>72</v>
      </c>
      <c r="AS55" s="14" t="s">
        <v>71</v>
      </c>
      <c r="AT55" s="14" t="s">
        <v>73</v>
      </c>
      <c r="AU55" s="14" t="s">
        <v>73</v>
      </c>
      <c r="AV55" s="14" t="s">
        <v>72</v>
      </c>
      <c r="AW55" s="14" t="s">
        <v>72</v>
      </c>
      <c r="AX55" s="14" t="s">
        <v>72</v>
      </c>
      <c r="AY55" s="14" t="s">
        <v>72</v>
      </c>
      <c r="AZ55" s="14" t="s">
        <v>72</v>
      </c>
      <c r="BA55" s="14" t="s">
        <v>72</v>
      </c>
      <c r="BB55" s="14" t="s">
        <v>72</v>
      </c>
      <c r="BC55" s="14" t="s">
        <v>72</v>
      </c>
      <c r="BD55" s="14" t="s">
        <v>72</v>
      </c>
      <c r="BE55" s="14" t="s">
        <v>73</v>
      </c>
      <c r="BF55" s="14" t="s">
        <v>73</v>
      </c>
      <c r="BG55" s="14" t="s">
        <v>72</v>
      </c>
      <c r="BH55" s="14" t="s">
        <v>72</v>
      </c>
      <c r="BI55" s="14" t="s">
        <v>72</v>
      </c>
      <c r="BJ55" s="14" t="s">
        <v>72</v>
      </c>
      <c r="BK55" s="14" t="s">
        <v>73</v>
      </c>
      <c r="BL55" s="14" t="s">
        <v>72</v>
      </c>
    </row>
    <row r="56" spans="1:64" s="14" customFormat="1" x14ac:dyDescent="0.35">
      <c r="A56" s="14" t="s">
        <v>330</v>
      </c>
      <c r="B56" s="14" t="s">
        <v>324</v>
      </c>
      <c r="C56" s="14">
        <v>7.5</v>
      </c>
      <c r="D56" s="14">
        <v>4.73006695738008</v>
      </c>
      <c r="E56" s="14" t="s">
        <v>72</v>
      </c>
      <c r="F56" s="14" t="s">
        <v>72</v>
      </c>
      <c r="G56" s="14" t="s">
        <v>73</v>
      </c>
      <c r="H56" s="14" t="s">
        <v>72</v>
      </c>
      <c r="I56" s="14" t="s">
        <v>72</v>
      </c>
      <c r="J56" s="14" t="s">
        <v>72</v>
      </c>
      <c r="K56" s="14" t="s">
        <v>72</v>
      </c>
      <c r="L56" s="14" t="s">
        <v>72</v>
      </c>
      <c r="M56" s="14" t="s">
        <v>73</v>
      </c>
      <c r="N56" s="14" t="s">
        <v>72</v>
      </c>
      <c r="O56" s="14" t="s">
        <v>72</v>
      </c>
      <c r="P56" s="14" t="s">
        <v>73</v>
      </c>
      <c r="Q56" s="14" t="s">
        <v>72</v>
      </c>
      <c r="R56" s="14" t="s">
        <v>72</v>
      </c>
      <c r="S56" s="14" t="s">
        <v>72</v>
      </c>
      <c r="T56" s="14" t="s">
        <v>73</v>
      </c>
      <c r="U56" s="14" t="s">
        <v>72</v>
      </c>
      <c r="V56" s="14" t="s">
        <v>72</v>
      </c>
      <c r="W56" s="14" t="s">
        <v>72</v>
      </c>
      <c r="X56" s="14" t="s">
        <v>72</v>
      </c>
      <c r="Y56" s="14" t="s">
        <v>73</v>
      </c>
      <c r="Z56" s="14" t="s">
        <v>73</v>
      </c>
      <c r="AA56" s="14" t="s">
        <v>72</v>
      </c>
      <c r="AB56" s="14" t="s">
        <v>73</v>
      </c>
      <c r="AC56" s="14" t="s">
        <v>72</v>
      </c>
      <c r="AD56" s="14" t="s">
        <v>71</v>
      </c>
      <c r="AE56" s="14" t="s">
        <v>72</v>
      </c>
      <c r="AF56" s="14" t="s">
        <v>72</v>
      </c>
      <c r="AG56" s="14" t="s">
        <v>72</v>
      </c>
      <c r="AH56" s="14" t="s">
        <v>71</v>
      </c>
      <c r="AI56" s="14" t="s">
        <v>72</v>
      </c>
      <c r="AJ56" s="14" t="s">
        <v>72</v>
      </c>
      <c r="AK56" s="14" t="s">
        <v>72</v>
      </c>
      <c r="AL56" s="14" t="s">
        <v>72</v>
      </c>
      <c r="AM56" s="14" t="s">
        <v>72</v>
      </c>
      <c r="AN56" s="14" t="s">
        <v>72</v>
      </c>
      <c r="AO56" s="14" t="s">
        <v>73</v>
      </c>
      <c r="AP56" s="14" t="s">
        <v>72</v>
      </c>
      <c r="AQ56" s="14" t="s">
        <v>72</v>
      </c>
      <c r="AR56" s="14" t="s">
        <v>72</v>
      </c>
      <c r="AS56" s="14" t="s">
        <v>72</v>
      </c>
      <c r="AT56" s="14" t="s">
        <v>72</v>
      </c>
      <c r="AU56" s="14" t="s">
        <v>73</v>
      </c>
      <c r="AV56" s="14" t="s">
        <v>71</v>
      </c>
      <c r="AW56" s="14" t="s">
        <v>71</v>
      </c>
      <c r="AX56" s="14" t="s">
        <v>72</v>
      </c>
      <c r="AY56" s="14" t="s">
        <v>72</v>
      </c>
      <c r="AZ56" s="14" t="s">
        <v>72</v>
      </c>
      <c r="BA56" s="14" t="s">
        <v>73</v>
      </c>
      <c r="BB56" s="14" t="s">
        <v>72</v>
      </c>
      <c r="BC56" s="14" t="s">
        <v>73</v>
      </c>
      <c r="BD56" s="14" t="s">
        <v>72</v>
      </c>
      <c r="BE56" s="14" t="s">
        <v>73</v>
      </c>
      <c r="BF56" s="14" t="s">
        <v>72</v>
      </c>
      <c r="BG56" s="14" t="s">
        <v>72</v>
      </c>
      <c r="BH56" s="14" t="s">
        <v>72</v>
      </c>
      <c r="BI56" s="14" t="s">
        <v>72</v>
      </c>
      <c r="BJ56" s="14" t="s">
        <v>72</v>
      </c>
      <c r="BK56" s="14" t="s">
        <v>73</v>
      </c>
      <c r="BL56" s="14" t="s">
        <v>73</v>
      </c>
    </row>
    <row r="57" spans="1:64" s="14" customFormat="1" x14ac:dyDescent="0.35">
      <c r="A57" s="14" t="s">
        <v>331</v>
      </c>
      <c r="B57" s="14" t="s">
        <v>324</v>
      </c>
      <c r="C57" s="14">
        <v>6.5</v>
      </c>
      <c r="D57" s="14">
        <v>4.7863880767137301</v>
      </c>
      <c r="E57" s="14" t="s">
        <v>72</v>
      </c>
      <c r="F57" s="14" t="s">
        <v>72</v>
      </c>
      <c r="G57" s="14" t="s">
        <v>73</v>
      </c>
      <c r="H57" s="14" t="s">
        <v>72</v>
      </c>
      <c r="I57" s="14" t="s">
        <v>72</v>
      </c>
      <c r="J57" s="14" t="s">
        <v>72</v>
      </c>
      <c r="K57" s="14" t="s">
        <v>72</v>
      </c>
      <c r="L57" s="14" t="s">
        <v>72</v>
      </c>
      <c r="M57" s="14" t="s">
        <v>73</v>
      </c>
      <c r="N57" s="14" t="s">
        <v>72</v>
      </c>
      <c r="O57" s="14" t="s">
        <v>72</v>
      </c>
      <c r="P57" s="14" t="s">
        <v>73</v>
      </c>
      <c r="Q57" s="14" t="s">
        <v>72</v>
      </c>
      <c r="R57" s="14" t="s">
        <v>72</v>
      </c>
      <c r="S57" s="14" t="s">
        <v>72</v>
      </c>
      <c r="T57" s="14" t="s">
        <v>73</v>
      </c>
      <c r="U57" s="14" t="s">
        <v>72</v>
      </c>
      <c r="V57" s="14" t="s">
        <v>72</v>
      </c>
      <c r="W57" s="14" t="s">
        <v>72</v>
      </c>
      <c r="X57" s="14" t="s">
        <v>72</v>
      </c>
      <c r="Y57" s="14" t="s">
        <v>73</v>
      </c>
      <c r="Z57" s="14" t="s">
        <v>73</v>
      </c>
      <c r="AA57" s="14" t="s">
        <v>72</v>
      </c>
      <c r="AB57" s="14" t="s">
        <v>73</v>
      </c>
      <c r="AC57" s="14" t="s">
        <v>72</v>
      </c>
      <c r="AD57" s="14" t="s">
        <v>73</v>
      </c>
      <c r="AE57" s="14" t="s">
        <v>72</v>
      </c>
      <c r="AF57" s="14" t="s">
        <v>72</v>
      </c>
      <c r="AG57" s="14" t="s">
        <v>72</v>
      </c>
      <c r="AH57" s="14" t="s">
        <v>73</v>
      </c>
      <c r="AI57" s="14" t="s">
        <v>72</v>
      </c>
      <c r="AJ57" s="14" t="s">
        <v>73</v>
      </c>
      <c r="AK57" s="14" t="s">
        <v>72</v>
      </c>
      <c r="AL57" s="14" t="s">
        <v>72</v>
      </c>
      <c r="AM57" s="14" t="s">
        <v>72</v>
      </c>
      <c r="AN57" s="14" t="s">
        <v>72</v>
      </c>
      <c r="AO57" s="14" t="s">
        <v>71</v>
      </c>
      <c r="AP57" s="14" t="s">
        <v>72</v>
      </c>
      <c r="AQ57" s="14" t="s">
        <v>72</v>
      </c>
      <c r="AR57" s="14" t="s">
        <v>72</v>
      </c>
      <c r="AS57" s="14" t="s">
        <v>72</v>
      </c>
      <c r="AT57" s="14" t="s">
        <v>72</v>
      </c>
      <c r="AU57" s="14" t="s">
        <v>73</v>
      </c>
      <c r="AV57" s="14" t="s">
        <v>72</v>
      </c>
      <c r="AW57" s="14" t="s">
        <v>72</v>
      </c>
      <c r="AX57" s="14" t="s">
        <v>72</v>
      </c>
      <c r="AY57" s="14" t="s">
        <v>72</v>
      </c>
      <c r="AZ57" s="14" t="s">
        <v>72</v>
      </c>
      <c r="BA57" s="14" t="s">
        <v>73</v>
      </c>
      <c r="BB57" s="14" t="s">
        <v>72</v>
      </c>
      <c r="BC57" s="14" t="s">
        <v>73</v>
      </c>
      <c r="BD57" s="14" t="s">
        <v>72</v>
      </c>
      <c r="BE57" s="14" t="s">
        <v>73</v>
      </c>
      <c r="BF57" s="14" t="s">
        <v>72</v>
      </c>
      <c r="BG57" s="14" t="s">
        <v>72</v>
      </c>
      <c r="BH57" s="14" t="s">
        <v>72</v>
      </c>
      <c r="BI57" s="14" t="s">
        <v>72</v>
      </c>
      <c r="BJ57" s="14" t="s">
        <v>72</v>
      </c>
      <c r="BK57" s="14" t="s">
        <v>73</v>
      </c>
      <c r="BL57" s="14" t="s">
        <v>73</v>
      </c>
    </row>
    <row r="58" spans="1:64" s="14" customFormat="1" x14ac:dyDescent="0.35">
      <c r="A58" s="14" t="s">
        <v>332</v>
      </c>
      <c r="B58" s="14" t="s">
        <v>324</v>
      </c>
      <c r="C58" s="14">
        <v>6.5</v>
      </c>
      <c r="D58" s="14">
        <v>4.7958874578133797</v>
      </c>
      <c r="E58" s="14" t="s">
        <v>72</v>
      </c>
      <c r="F58" s="14" t="s">
        <v>72</v>
      </c>
      <c r="G58" s="14" t="s">
        <v>73</v>
      </c>
      <c r="H58" s="14" t="s">
        <v>72</v>
      </c>
      <c r="I58" s="14" t="s">
        <v>72</v>
      </c>
      <c r="J58" s="14" t="s">
        <v>72</v>
      </c>
      <c r="K58" s="14" t="s">
        <v>72</v>
      </c>
      <c r="L58" s="14" t="s">
        <v>72</v>
      </c>
      <c r="M58" s="14" t="s">
        <v>73</v>
      </c>
      <c r="N58" s="14" t="s">
        <v>72</v>
      </c>
      <c r="O58" s="14" t="s">
        <v>72</v>
      </c>
      <c r="P58" s="14" t="s">
        <v>73</v>
      </c>
      <c r="Q58" s="14" t="s">
        <v>72</v>
      </c>
      <c r="R58" s="14" t="s">
        <v>72</v>
      </c>
      <c r="S58" s="14" t="s">
        <v>72</v>
      </c>
      <c r="T58" s="14" t="s">
        <v>73</v>
      </c>
      <c r="U58" s="14" t="s">
        <v>72</v>
      </c>
      <c r="V58" s="14" t="s">
        <v>72</v>
      </c>
      <c r="W58" s="14" t="s">
        <v>72</v>
      </c>
      <c r="X58" s="14" t="s">
        <v>72</v>
      </c>
      <c r="Y58" s="14" t="s">
        <v>73</v>
      </c>
      <c r="Z58" s="14" t="s">
        <v>73</v>
      </c>
      <c r="AA58" s="14" t="s">
        <v>72</v>
      </c>
      <c r="AB58" s="14" t="s">
        <v>73</v>
      </c>
      <c r="AC58" s="14" t="s">
        <v>72</v>
      </c>
      <c r="AD58" s="14" t="s">
        <v>73</v>
      </c>
      <c r="AE58" s="14" t="s">
        <v>72</v>
      </c>
      <c r="AF58" s="14" t="s">
        <v>72</v>
      </c>
      <c r="AG58" s="14" t="s">
        <v>72</v>
      </c>
      <c r="AH58" s="14" t="s">
        <v>72</v>
      </c>
      <c r="AI58" s="14" t="s">
        <v>72</v>
      </c>
      <c r="AJ58" s="14" t="s">
        <v>72</v>
      </c>
      <c r="AK58" s="14" t="s">
        <v>72</v>
      </c>
      <c r="AL58" s="14" t="s">
        <v>72</v>
      </c>
      <c r="AM58" s="14" t="s">
        <v>72</v>
      </c>
      <c r="AN58" s="14" t="s">
        <v>72</v>
      </c>
      <c r="AO58" s="14" t="s">
        <v>73</v>
      </c>
      <c r="AP58" s="14" t="s">
        <v>72</v>
      </c>
      <c r="AQ58" s="14" t="s">
        <v>72</v>
      </c>
      <c r="AR58" s="14" t="s">
        <v>72</v>
      </c>
      <c r="AS58" s="14" t="s">
        <v>72</v>
      </c>
      <c r="AT58" s="14" t="s">
        <v>72</v>
      </c>
      <c r="AU58" s="14" t="s">
        <v>71</v>
      </c>
      <c r="AV58" s="14" t="s">
        <v>71</v>
      </c>
      <c r="AW58" s="14" t="s">
        <v>71</v>
      </c>
      <c r="AX58" s="14" t="s">
        <v>72</v>
      </c>
      <c r="AY58" s="14" t="s">
        <v>72</v>
      </c>
      <c r="AZ58" s="14" t="s">
        <v>72</v>
      </c>
      <c r="BA58" s="14" t="s">
        <v>73</v>
      </c>
      <c r="BB58" s="14" t="s">
        <v>72</v>
      </c>
      <c r="BC58" s="14" t="s">
        <v>73</v>
      </c>
      <c r="BD58" s="14" t="s">
        <v>72</v>
      </c>
      <c r="BE58" s="14" t="s">
        <v>73</v>
      </c>
      <c r="BF58" s="14" t="s">
        <v>72</v>
      </c>
      <c r="BG58" s="14" t="s">
        <v>72</v>
      </c>
      <c r="BH58" s="14" t="s">
        <v>72</v>
      </c>
      <c r="BI58" s="14" t="s">
        <v>72</v>
      </c>
      <c r="BJ58" s="14" t="s">
        <v>72</v>
      </c>
      <c r="BK58" s="14" t="s">
        <v>72</v>
      </c>
      <c r="BL58" s="14" t="s">
        <v>73</v>
      </c>
    </row>
    <row r="59" spans="1:64" s="14" customFormat="1" x14ac:dyDescent="0.35">
      <c r="A59" s="14" t="s">
        <v>333</v>
      </c>
      <c r="B59" s="14" t="s">
        <v>334</v>
      </c>
      <c r="C59" s="14">
        <v>6</v>
      </c>
      <c r="D59" s="14">
        <v>4.4549356796447404</v>
      </c>
      <c r="E59" s="14" t="s">
        <v>72</v>
      </c>
      <c r="F59" s="14" t="s">
        <v>71</v>
      </c>
      <c r="G59" s="14" t="s">
        <v>72</v>
      </c>
      <c r="H59" s="14" t="s">
        <v>72</v>
      </c>
      <c r="I59" s="14" t="s">
        <v>72</v>
      </c>
      <c r="J59" s="14" t="s">
        <v>72</v>
      </c>
      <c r="K59" s="14" t="s">
        <v>72</v>
      </c>
      <c r="L59" s="14" t="s">
        <v>72</v>
      </c>
      <c r="M59" s="14" t="s">
        <v>73</v>
      </c>
      <c r="N59" s="14" t="s">
        <v>72</v>
      </c>
      <c r="O59" s="14" t="s">
        <v>72</v>
      </c>
      <c r="P59" s="14" t="s">
        <v>71</v>
      </c>
      <c r="Q59" s="14" t="s">
        <v>72</v>
      </c>
      <c r="R59" s="14" t="s">
        <v>72</v>
      </c>
      <c r="S59" s="14" t="s">
        <v>72</v>
      </c>
      <c r="T59" s="14" t="s">
        <v>73</v>
      </c>
      <c r="U59" s="14" t="s">
        <v>72</v>
      </c>
      <c r="V59" s="14" t="s">
        <v>72</v>
      </c>
      <c r="W59" s="14" t="s">
        <v>72</v>
      </c>
      <c r="X59" s="14" t="s">
        <v>72</v>
      </c>
      <c r="Y59" s="14" t="s">
        <v>73</v>
      </c>
      <c r="Z59" s="14" t="s">
        <v>71</v>
      </c>
      <c r="AA59" s="14" t="s">
        <v>72</v>
      </c>
      <c r="AB59" s="14" t="s">
        <v>71</v>
      </c>
      <c r="AC59" s="14" t="s">
        <v>72</v>
      </c>
      <c r="AD59" s="14" t="s">
        <v>71</v>
      </c>
      <c r="AE59" s="14" t="s">
        <v>72</v>
      </c>
      <c r="AF59" s="14" t="s">
        <v>72</v>
      </c>
      <c r="AG59" s="14" t="s">
        <v>72</v>
      </c>
      <c r="AH59" s="14" t="s">
        <v>71</v>
      </c>
      <c r="AI59" s="14" t="s">
        <v>72</v>
      </c>
      <c r="AJ59" s="14" t="s">
        <v>73</v>
      </c>
      <c r="AK59" s="14" t="s">
        <v>72</v>
      </c>
      <c r="AL59" s="14" t="s">
        <v>72</v>
      </c>
      <c r="AM59" s="14" t="s">
        <v>72</v>
      </c>
      <c r="AN59" s="14" t="s">
        <v>72</v>
      </c>
      <c r="AO59" s="14" t="s">
        <v>73</v>
      </c>
      <c r="AP59" s="14" t="s">
        <v>72</v>
      </c>
      <c r="AQ59" s="14" t="s">
        <v>72</v>
      </c>
      <c r="AR59" s="14" t="s">
        <v>72</v>
      </c>
      <c r="AS59" s="14" t="s">
        <v>73</v>
      </c>
      <c r="AT59" s="14" t="s">
        <v>73</v>
      </c>
      <c r="AU59" s="14" t="s">
        <v>71</v>
      </c>
      <c r="AV59" s="14" t="s">
        <v>72</v>
      </c>
      <c r="AW59" s="14" t="s">
        <v>72</v>
      </c>
      <c r="AX59" s="14" t="s">
        <v>72</v>
      </c>
      <c r="AY59" s="14" t="s">
        <v>72</v>
      </c>
      <c r="AZ59" s="14" t="s">
        <v>72</v>
      </c>
      <c r="BA59" s="14" t="s">
        <v>73</v>
      </c>
      <c r="BB59" s="14" t="s">
        <v>72</v>
      </c>
      <c r="BC59" s="14" t="s">
        <v>73</v>
      </c>
      <c r="BD59" s="14" t="s">
        <v>72</v>
      </c>
      <c r="BE59" s="14" t="s">
        <v>72</v>
      </c>
      <c r="BF59" s="14" t="s">
        <v>73</v>
      </c>
      <c r="BG59" s="14" t="s">
        <v>72</v>
      </c>
      <c r="BH59" s="14" t="s">
        <v>72</v>
      </c>
      <c r="BI59" s="14" t="s">
        <v>72</v>
      </c>
      <c r="BJ59" s="14" t="s">
        <v>72</v>
      </c>
      <c r="BK59" s="14" t="s">
        <v>73</v>
      </c>
      <c r="BL59" s="14" t="s">
        <v>72</v>
      </c>
    </row>
    <row r="60" spans="1:64" s="14" customFormat="1" x14ac:dyDescent="0.35">
      <c r="A60" s="14" t="s">
        <v>335</v>
      </c>
      <c r="B60" s="14" t="s">
        <v>336</v>
      </c>
      <c r="C60" s="14">
        <v>4.5</v>
      </c>
      <c r="D60" s="14">
        <v>4.3189193059936901</v>
      </c>
      <c r="E60" s="14" t="s">
        <v>72</v>
      </c>
      <c r="F60" s="14" t="s">
        <v>72</v>
      </c>
      <c r="G60" s="14" t="s">
        <v>72</v>
      </c>
      <c r="H60" s="14" t="s">
        <v>72</v>
      </c>
      <c r="I60" s="14" t="s">
        <v>72</v>
      </c>
      <c r="J60" s="14" t="s">
        <v>72</v>
      </c>
      <c r="K60" s="14" t="s">
        <v>72</v>
      </c>
      <c r="L60" s="14" t="s">
        <v>72</v>
      </c>
      <c r="M60" s="14" t="s">
        <v>72</v>
      </c>
      <c r="N60" s="14" t="s">
        <v>72</v>
      </c>
      <c r="O60" s="14" t="s">
        <v>72</v>
      </c>
      <c r="P60" s="14" t="s">
        <v>73</v>
      </c>
      <c r="Q60" s="14" t="s">
        <v>72</v>
      </c>
      <c r="R60" s="14" t="s">
        <v>72</v>
      </c>
      <c r="S60" s="14" t="s">
        <v>72</v>
      </c>
      <c r="T60" s="14" t="s">
        <v>72</v>
      </c>
      <c r="U60" s="14" t="s">
        <v>72</v>
      </c>
      <c r="V60" s="14" t="s">
        <v>72</v>
      </c>
      <c r="W60" s="14" t="s">
        <v>72</v>
      </c>
      <c r="X60" s="14" t="s">
        <v>72</v>
      </c>
      <c r="Y60" s="14" t="s">
        <v>72</v>
      </c>
      <c r="Z60" s="14" t="s">
        <v>73</v>
      </c>
      <c r="AA60" s="14" t="s">
        <v>72</v>
      </c>
      <c r="AB60" s="14" t="s">
        <v>73</v>
      </c>
      <c r="AC60" s="14" t="s">
        <v>72</v>
      </c>
      <c r="AD60" s="14" t="s">
        <v>71</v>
      </c>
      <c r="AE60" s="14" t="s">
        <v>72</v>
      </c>
      <c r="AF60" s="14" t="s">
        <v>72</v>
      </c>
      <c r="AG60" s="14" t="s">
        <v>72</v>
      </c>
      <c r="AH60" s="14" t="s">
        <v>71</v>
      </c>
      <c r="AI60" s="14" t="s">
        <v>72</v>
      </c>
      <c r="AJ60" s="14" t="s">
        <v>72</v>
      </c>
      <c r="AK60" s="14" t="s">
        <v>72</v>
      </c>
      <c r="AL60" s="14" t="s">
        <v>72</v>
      </c>
      <c r="AM60" s="14" t="s">
        <v>72</v>
      </c>
      <c r="AN60" s="14" t="s">
        <v>72</v>
      </c>
      <c r="AO60" s="14" t="s">
        <v>73</v>
      </c>
      <c r="AP60" s="14" t="s">
        <v>72</v>
      </c>
      <c r="AQ60" s="14" t="s">
        <v>72</v>
      </c>
      <c r="AR60" s="14" t="s">
        <v>72</v>
      </c>
      <c r="AS60" s="14" t="s">
        <v>73</v>
      </c>
      <c r="AT60" s="14" t="s">
        <v>73</v>
      </c>
      <c r="AU60" s="14" t="s">
        <v>73</v>
      </c>
      <c r="AV60" s="14" t="s">
        <v>73</v>
      </c>
      <c r="AW60" s="14" t="s">
        <v>71</v>
      </c>
      <c r="AX60" s="14" t="s">
        <v>72</v>
      </c>
      <c r="AY60" s="14" t="s">
        <v>72</v>
      </c>
      <c r="AZ60" s="14" t="s">
        <v>72</v>
      </c>
      <c r="BA60" s="14" t="s">
        <v>71</v>
      </c>
      <c r="BB60" s="14" t="s">
        <v>72</v>
      </c>
      <c r="BC60" s="14" t="s">
        <v>71</v>
      </c>
      <c r="BD60" s="14" t="s">
        <v>72</v>
      </c>
      <c r="BE60" s="14" t="s">
        <v>72</v>
      </c>
      <c r="BF60" s="14" t="s">
        <v>72</v>
      </c>
      <c r="BG60" s="14" t="s">
        <v>72</v>
      </c>
      <c r="BH60" s="14" t="s">
        <v>72</v>
      </c>
      <c r="BI60" s="14" t="s">
        <v>72</v>
      </c>
      <c r="BJ60" s="14" t="s">
        <v>72</v>
      </c>
      <c r="BK60" s="14" t="s">
        <v>71</v>
      </c>
      <c r="BL60" s="14" t="s">
        <v>72</v>
      </c>
    </row>
  </sheetData>
  <conditionalFormatting sqref="E11:BA60">
    <cfRule type="iconSet" priority="31">
      <iconSet>
        <cfvo type="percent" val="0"/>
        <cfvo type="percent" val="33"/>
        <cfvo type="percent" val="67"/>
      </iconSet>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63493-CE1E-44EE-B17E-6FACA3264D29}">
  <dimension ref="A1:J57"/>
  <sheetViews>
    <sheetView zoomScaleNormal="100" workbookViewId="0">
      <selection activeCell="B9" sqref="B9"/>
    </sheetView>
  </sheetViews>
  <sheetFormatPr defaultRowHeight="14.5" x14ac:dyDescent="0.35"/>
  <cols>
    <col min="1" max="1" width="19.26953125" bestFit="1" customWidth="1"/>
    <col min="2" max="3" width="14.7265625" customWidth="1"/>
    <col min="4" max="4" width="25.453125" customWidth="1"/>
    <col min="5" max="6" width="16.81640625" customWidth="1"/>
    <col min="7" max="7" width="16" customWidth="1"/>
    <col min="8" max="8" width="28.08984375" customWidth="1"/>
    <col min="9" max="9" width="16.54296875" bestFit="1" customWidth="1"/>
    <col min="10" max="10" width="62.1796875" bestFit="1" customWidth="1"/>
  </cols>
  <sheetData>
    <row r="1" spans="1:10" ht="20" x14ac:dyDescent="0.35">
      <c r="A1" s="4" t="s">
        <v>676</v>
      </c>
    </row>
    <row r="3" spans="1:10" ht="15.5" x14ac:dyDescent="0.35">
      <c r="A3" s="16" t="s">
        <v>152</v>
      </c>
      <c r="B3" s="18" t="s">
        <v>694</v>
      </c>
    </row>
    <row r="4" spans="1:10" ht="15.5" x14ac:dyDescent="0.35">
      <c r="A4" s="45" t="s">
        <v>447</v>
      </c>
      <c r="B4" s="51" t="s">
        <v>659</v>
      </c>
    </row>
    <row r="5" spans="1:10" ht="15.5" x14ac:dyDescent="0.35">
      <c r="A5" s="31" t="s">
        <v>476</v>
      </c>
      <c r="B5" s="17" t="s">
        <v>660</v>
      </c>
    </row>
    <row r="6" spans="1:10" ht="15.5" x14ac:dyDescent="0.35">
      <c r="A6" s="31" t="s">
        <v>477</v>
      </c>
      <c r="B6" s="5" t="s">
        <v>661</v>
      </c>
    </row>
    <row r="7" spans="1:10" ht="15.5" x14ac:dyDescent="0.35">
      <c r="A7" s="31" t="s">
        <v>446</v>
      </c>
      <c r="B7" s="17" t="s">
        <v>667</v>
      </c>
    </row>
    <row r="8" spans="1:10" ht="15.5" x14ac:dyDescent="0.35">
      <c r="A8" s="31" t="s">
        <v>481</v>
      </c>
      <c r="B8" s="17" t="s">
        <v>668</v>
      </c>
    </row>
    <row r="9" spans="1:10" ht="15.5" x14ac:dyDescent="0.35">
      <c r="A9" s="31" t="s">
        <v>452</v>
      </c>
      <c r="B9" s="5" t="s">
        <v>669</v>
      </c>
      <c r="D9" s="17"/>
    </row>
    <row r="10" spans="1:10" ht="15.5" x14ac:dyDescent="0.35">
      <c r="A10" s="31" t="s">
        <v>450</v>
      </c>
      <c r="B10" s="17" t="s">
        <v>663</v>
      </c>
    </row>
    <row r="11" spans="1:10" ht="15.5" x14ac:dyDescent="0.35">
      <c r="A11" s="31" t="s">
        <v>451</v>
      </c>
      <c r="B11" s="5" t="s">
        <v>664</v>
      </c>
    </row>
    <row r="12" spans="1:10" ht="15.5" x14ac:dyDescent="0.35">
      <c r="A12" s="31" t="s">
        <v>448</v>
      </c>
      <c r="B12" s="17" t="s">
        <v>665</v>
      </c>
    </row>
    <row r="13" spans="1:10" ht="15.5" x14ac:dyDescent="0.35">
      <c r="A13" s="32" t="s">
        <v>449</v>
      </c>
      <c r="B13" s="52" t="s">
        <v>666</v>
      </c>
    </row>
    <row r="15" spans="1:10" ht="31" x14ac:dyDescent="0.35">
      <c r="A15" s="15" t="s">
        <v>447</v>
      </c>
      <c r="B15" s="15" t="s">
        <v>476</v>
      </c>
      <c r="C15" s="15" t="s">
        <v>477</v>
      </c>
      <c r="D15" s="15" t="s">
        <v>446</v>
      </c>
      <c r="E15" s="15" t="s">
        <v>481</v>
      </c>
      <c r="F15" s="15" t="s">
        <v>452</v>
      </c>
      <c r="G15" s="15" t="s">
        <v>450</v>
      </c>
      <c r="H15" s="15" t="s">
        <v>451</v>
      </c>
      <c r="I15" s="15" t="s">
        <v>448</v>
      </c>
      <c r="J15" s="15" t="s">
        <v>449</v>
      </c>
    </row>
    <row r="16" spans="1:10" ht="15.5" customHeight="1" x14ac:dyDescent="0.35">
      <c r="A16" s="65" t="s">
        <v>412</v>
      </c>
      <c r="B16" s="65" t="s">
        <v>458</v>
      </c>
      <c r="C16" s="66">
        <v>550648</v>
      </c>
      <c r="D16" s="65" t="s">
        <v>485</v>
      </c>
      <c r="E16" s="67"/>
      <c r="F16" s="65"/>
      <c r="G16" s="65" t="s">
        <v>73</v>
      </c>
      <c r="H16" s="65" t="s">
        <v>455</v>
      </c>
      <c r="I16" s="37" t="s">
        <v>480</v>
      </c>
      <c r="J16" s="49" t="s">
        <v>495</v>
      </c>
    </row>
    <row r="17" spans="1:10" ht="15.5" customHeight="1" x14ac:dyDescent="0.35">
      <c r="A17" s="63"/>
      <c r="B17" s="63"/>
      <c r="C17" s="61"/>
      <c r="D17" s="63"/>
      <c r="E17" s="59"/>
      <c r="F17" s="63"/>
      <c r="G17" s="63"/>
      <c r="H17" s="63"/>
      <c r="I17" s="37" t="s">
        <v>478</v>
      </c>
      <c r="J17" s="49" t="s">
        <v>496</v>
      </c>
    </row>
    <row r="18" spans="1:10" ht="15.5" customHeight="1" x14ac:dyDescent="0.35">
      <c r="A18" s="64"/>
      <c r="B18" s="64"/>
      <c r="C18" s="62"/>
      <c r="D18" s="64"/>
      <c r="E18" s="60"/>
      <c r="F18" s="64"/>
      <c r="G18" s="64"/>
      <c r="H18" s="64"/>
      <c r="I18" s="48" t="s">
        <v>479</v>
      </c>
      <c r="J18" s="50" t="s">
        <v>497</v>
      </c>
    </row>
    <row r="19" spans="1:10" ht="15.5" customHeight="1" x14ac:dyDescent="0.35">
      <c r="A19" s="63" t="s">
        <v>493</v>
      </c>
      <c r="B19" s="63" t="s">
        <v>458</v>
      </c>
      <c r="C19" s="61">
        <v>635857</v>
      </c>
      <c r="D19" s="63" t="s">
        <v>485</v>
      </c>
      <c r="E19" s="63"/>
      <c r="F19" s="63"/>
      <c r="G19" s="63" t="s">
        <v>455</v>
      </c>
      <c r="H19" s="63" t="s">
        <v>456</v>
      </c>
      <c r="I19" s="37" t="s">
        <v>480</v>
      </c>
      <c r="J19" s="49" t="s">
        <v>498</v>
      </c>
    </row>
    <row r="20" spans="1:10" ht="15.5" customHeight="1" x14ac:dyDescent="0.35">
      <c r="A20" s="63"/>
      <c r="B20" s="63"/>
      <c r="C20" s="61"/>
      <c r="D20" s="63"/>
      <c r="E20" s="63"/>
      <c r="F20" s="63"/>
      <c r="G20" s="63"/>
      <c r="H20" s="63"/>
      <c r="I20" s="37" t="s">
        <v>478</v>
      </c>
      <c r="J20" s="49" t="s">
        <v>499</v>
      </c>
    </row>
    <row r="21" spans="1:10" ht="15.5" customHeight="1" x14ac:dyDescent="0.35">
      <c r="A21" s="64"/>
      <c r="B21" s="64"/>
      <c r="C21" s="62"/>
      <c r="D21" s="64"/>
      <c r="E21" s="64"/>
      <c r="F21" s="64"/>
      <c r="G21" s="64"/>
      <c r="H21" s="64"/>
      <c r="I21" s="48" t="s">
        <v>479</v>
      </c>
      <c r="J21" s="50" t="s">
        <v>500</v>
      </c>
    </row>
    <row r="22" spans="1:10" ht="15.5" customHeight="1" x14ac:dyDescent="0.35">
      <c r="A22" s="63" t="s">
        <v>414</v>
      </c>
      <c r="B22" s="63" t="s">
        <v>459</v>
      </c>
      <c r="C22" s="61">
        <v>16724499</v>
      </c>
      <c r="D22" s="63" t="s">
        <v>485</v>
      </c>
      <c r="E22" s="63"/>
      <c r="F22" s="63"/>
      <c r="G22" s="63" t="s">
        <v>455</v>
      </c>
      <c r="H22" s="63" t="s">
        <v>457</v>
      </c>
      <c r="I22" s="37" t="s">
        <v>480</v>
      </c>
      <c r="J22" s="49" t="s">
        <v>501</v>
      </c>
    </row>
    <row r="23" spans="1:10" ht="15.5" customHeight="1" x14ac:dyDescent="0.35">
      <c r="A23" s="63"/>
      <c r="B23" s="63"/>
      <c r="C23" s="61"/>
      <c r="D23" s="63"/>
      <c r="E23" s="63"/>
      <c r="F23" s="63"/>
      <c r="G23" s="63"/>
      <c r="H23" s="63"/>
      <c r="I23" s="37" t="s">
        <v>478</v>
      </c>
      <c r="J23" s="49" t="s">
        <v>502</v>
      </c>
    </row>
    <row r="24" spans="1:10" ht="15.5" customHeight="1" x14ac:dyDescent="0.35">
      <c r="A24" s="64"/>
      <c r="B24" s="64"/>
      <c r="C24" s="62"/>
      <c r="D24" s="64"/>
      <c r="E24" s="64"/>
      <c r="F24" s="64"/>
      <c r="G24" s="64"/>
      <c r="H24" s="64"/>
      <c r="I24" s="48" t="s">
        <v>479</v>
      </c>
      <c r="J24" s="50" t="s">
        <v>503</v>
      </c>
    </row>
    <row r="25" spans="1:10" ht="15.5" customHeight="1" x14ac:dyDescent="0.35">
      <c r="A25" s="63" t="s">
        <v>18</v>
      </c>
      <c r="B25" s="63" t="s">
        <v>459</v>
      </c>
      <c r="C25" s="61">
        <v>2315230</v>
      </c>
      <c r="D25" s="63" t="s">
        <v>484</v>
      </c>
      <c r="E25" s="59" t="s">
        <v>488</v>
      </c>
      <c r="F25" s="63">
        <v>0.37963286499999999</v>
      </c>
      <c r="G25" s="63" t="s">
        <v>456</v>
      </c>
      <c r="H25" s="63" t="s">
        <v>455</v>
      </c>
      <c r="I25" s="37" t="s">
        <v>480</v>
      </c>
      <c r="J25" s="49" t="s">
        <v>504</v>
      </c>
    </row>
    <row r="26" spans="1:10" ht="15.5" customHeight="1" x14ac:dyDescent="0.35">
      <c r="A26" s="63"/>
      <c r="B26" s="63"/>
      <c r="C26" s="61"/>
      <c r="D26" s="63"/>
      <c r="E26" s="59"/>
      <c r="F26" s="63"/>
      <c r="G26" s="63"/>
      <c r="H26" s="63"/>
      <c r="I26" s="37" t="s">
        <v>478</v>
      </c>
      <c r="J26" s="49" t="s">
        <v>505</v>
      </c>
    </row>
    <row r="27" spans="1:10" ht="15.5" customHeight="1" x14ac:dyDescent="0.35">
      <c r="A27" s="64"/>
      <c r="B27" s="64"/>
      <c r="C27" s="62"/>
      <c r="D27" s="64"/>
      <c r="E27" s="60"/>
      <c r="F27" s="64"/>
      <c r="G27" s="64"/>
      <c r="H27" s="64"/>
      <c r="I27" s="48" t="s">
        <v>479</v>
      </c>
      <c r="J27" s="50" t="s">
        <v>506</v>
      </c>
    </row>
    <row r="28" spans="1:10" ht="15.5" customHeight="1" x14ac:dyDescent="0.35">
      <c r="A28" s="63" t="s">
        <v>59</v>
      </c>
      <c r="B28" s="63" t="s">
        <v>461</v>
      </c>
      <c r="C28" s="61">
        <v>2957601</v>
      </c>
      <c r="D28" s="63" t="s">
        <v>486</v>
      </c>
      <c r="E28" s="63"/>
      <c r="F28" s="63"/>
      <c r="G28" s="63" t="s">
        <v>455</v>
      </c>
      <c r="H28" s="63" t="s">
        <v>456</v>
      </c>
      <c r="I28" s="37" t="s">
        <v>480</v>
      </c>
      <c r="J28" s="49" t="s">
        <v>656</v>
      </c>
    </row>
    <row r="29" spans="1:10" ht="15.5" customHeight="1" x14ac:dyDescent="0.35">
      <c r="A29" s="63"/>
      <c r="B29" s="63"/>
      <c r="C29" s="61"/>
      <c r="D29" s="63"/>
      <c r="E29" s="63"/>
      <c r="F29" s="63"/>
      <c r="G29" s="63"/>
      <c r="H29" s="63"/>
      <c r="I29" s="37" t="s">
        <v>478</v>
      </c>
      <c r="J29" s="49" t="s">
        <v>657</v>
      </c>
    </row>
    <row r="30" spans="1:10" ht="15.5" customHeight="1" x14ac:dyDescent="0.35">
      <c r="A30" s="64"/>
      <c r="B30" s="64"/>
      <c r="C30" s="62"/>
      <c r="D30" s="64"/>
      <c r="E30" s="64"/>
      <c r="F30" s="64"/>
      <c r="G30" s="64"/>
      <c r="H30" s="64"/>
      <c r="I30" s="48" t="s">
        <v>479</v>
      </c>
      <c r="J30" s="50" t="s">
        <v>658</v>
      </c>
    </row>
    <row r="31" spans="1:10" ht="15.5" customHeight="1" x14ac:dyDescent="0.35">
      <c r="A31" s="63" t="s">
        <v>13</v>
      </c>
      <c r="B31" s="63" t="s">
        <v>462</v>
      </c>
      <c r="C31" s="61">
        <v>2629006</v>
      </c>
      <c r="D31" s="59" t="s">
        <v>494</v>
      </c>
      <c r="E31" s="59" t="s">
        <v>489</v>
      </c>
      <c r="F31" s="63">
        <v>0.55205990900000002</v>
      </c>
      <c r="G31" s="63" t="s">
        <v>73</v>
      </c>
      <c r="H31" s="63" t="s">
        <v>457</v>
      </c>
      <c r="I31" s="37" t="s">
        <v>480</v>
      </c>
      <c r="J31" s="49" t="s">
        <v>507</v>
      </c>
    </row>
    <row r="32" spans="1:10" ht="15.5" customHeight="1" x14ac:dyDescent="0.35">
      <c r="A32" s="63"/>
      <c r="B32" s="63"/>
      <c r="C32" s="61"/>
      <c r="D32" s="59"/>
      <c r="E32" s="59"/>
      <c r="F32" s="63"/>
      <c r="G32" s="63"/>
      <c r="H32" s="63"/>
      <c r="I32" s="37" t="s">
        <v>478</v>
      </c>
      <c r="J32" s="49" t="s">
        <v>508</v>
      </c>
    </row>
    <row r="33" spans="1:10" ht="15.5" customHeight="1" x14ac:dyDescent="0.35">
      <c r="A33" s="64"/>
      <c r="B33" s="64"/>
      <c r="C33" s="62"/>
      <c r="D33" s="60"/>
      <c r="E33" s="60"/>
      <c r="F33" s="64"/>
      <c r="G33" s="64"/>
      <c r="H33" s="64"/>
      <c r="I33" s="48" t="s">
        <v>479</v>
      </c>
      <c r="J33" s="50" t="s">
        <v>509</v>
      </c>
    </row>
    <row r="34" spans="1:10" ht="15.5" customHeight="1" x14ac:dyDescent="0.35">
      <c r="A34" s="63" t="s">
        <v>11</v>
      </c>
      <c r="B34" s="63" t="s">
        <v>462</v>
      </c>
      <c r="C34" s="61">
        <v>7243029</v>
      </c>
      <c r="D34" s="59" t="s">
        <v>484</v>
      </c>
      <c r="E34" s="59" t="s">
        <v>489</v>
      </c>
      <c r="F34" s="63">
        <v>0.65355594100000003</v>
      </c>
      <c r="G34" s="63" t="s">
        <v>456</v>
      </c>
      <c r="H34" s="63" t="s">
        <v>455</v>
      </c>
      <c r="I34" s="37" t="s">
        <v>480</v>
      </c>
      <c r="J34" s="49" t="s">
        <v>510</v>
      </c>
    </row>
    <row r="35" spans="1:10" ht="15.5" customHeight="1" x14ac:dyDescent="0.35">
      <c r="A35" s="63"/>
      <c r="B35" s="63"/>
      <c r="C35" s="61"/>
      <c r="D35" s="59"/>
      <c r="E35" s="59"/>
      <c r="F35" s="63"/>
      <c r="G35" s="63"/>
      <c r="H35" s="63"/>
      <c r="I35" s="37" t="s">
        <v>478</v>
      </c>
      <c r="J35" s="49" t="s">
        <v>511</v>
      </c>
    </row>
    <row r="36" spans="1:10" ht="15.5" customHeight="1" x14ac:dyDescent="0.35">
      <c r="A36" s="64"/>
      <c r="B36" s="64"/>
      <c r="C36" s="62"/>
      <c r="D36" s="60"/>
      <c r="E36" s="60"/>
      <c r="F36" s="64"/>
      <c r="G36" s="64"/>
      <c r="H36" s="64"/>
      <c r="I36" s="48" t="s">
        <v>479</v>
      </c>
      <c r="J36" s="50" t="s">
        <v>512</v>
      </c>
    </row>
    <row r="37" spans="1:10" ht="15.5" customHeight="1" x14ac:dyDescent="0.35">
      <c r="A37" s="63" t="s">
        <v>14</v>
      </c>
      <c r="B37" s="63" t="s">
        <v>462</v>
      </c>
      <c r="C37" s="61">
        <v>7349762</v>
      </c>
      <c r="D37" s="59" t="s">
        <v>484</v>
      </c>
      <c r="E37" s="59" t="s">
        <v>489</v>
      </c>
      <c r="F37" s="63">
        <v>0.51152182000000002</v>
      </c>
      <c r="G37" s="63" t="s">
        <v>456</v>
      </c>
      <c r="H37" s="63" t="s">
        <v>455</v>
      </c>
      <c r="I37" s="37" t="s">
        <v>480</v>
      </c>
      <c r="J37" s="49" t="s">
        <v>513</v>
      </c>
    </row>
    <row r="38" spans="1:10" ht="15.5" customHeight="1" x14ac:dyDescent="0.35">
      <c r="A38" s="63"/>
      <c r="B38" s="63"/>
      <c r="C38" s="61"/>
      <c r="D38" s="59"/>
      <c r="E38" s="59"/>
      <c r="F38" s="63"/>
      <c r="G38" s="63"/>
      <c r="H38" s="63"/>
      <c r="I38" s="37" t="s">
        <v>478</v>
      </c>
      <c r="J38" s="49" t="s">
        <v>514</v>
      </c>
    </row>
    <row r="39" spans="1:10" ht="15.5" customHeight="1" x14ac:dyDescent="0.35">
      <c r="A39" s="64"/>
      <c r="B39" s="64"/>
      <c r="C39" s="62"/>
      <c r="D39" s="60"/>
      <c r="E39" s="60"/>
      <c r="F39" s="64"/>
      <c r="G39" s="64"/>
      <c r="H39" s="64"/>
      <c r="I39" s="48" t="s">
        <v>479</v>
      </c>
      <c r="J39" s="50" t="s">
        <v>515</v>
      </c>
    </row>
    <row r="40" spans="1:10" ht="15.5" customHeight="1" x14ac:dyDescent="0.35">
      <c r="A40" s="63" t="s">
        <v>16</v>
      </c>
      <c r="B40" s="63" t="s">
        <v>482</v>
      </c>
      <c r="C40" s="61">
        <v>11779503</v>
      </c>
      <c r="D40" s="59" t="s">
        <v>484</v>
      </c>
      <c r="E40" s="59" t="s">
        <v>490</v>
      </c>
      <c r="F40" s="63">
        <v>0.45403333200000001</v>
      </c>
      <c r="G40" s="63" t="s">
        <v>457</v>
      </c>
      <c r="H40" s="63" t="s">
        <v>73</v>
      </c>
      <c r="I40" s="37" t="s">
        <v>480</v>
      </c>
      <c r="J40" s="49" t="s">
        <v>516</v>
      </c>
    </row>
    <row r="41" spans="1:10" ht="15.5" customHeight="1" x14ac:dyDescent="0.35">
      <c r="A41" s="63"/>
      <c r="B41" s="63"/>
      <c r="C41" s="61"/>
      <c r="D41" s="59"/>
      <c r="E41" s="59"/>
      <c r="F41" s="63"/>
      <c r="G41" s="63"/>
      <c r="H41" s="63"/>
      <c r="I41" s="37" t="s">
        <v>478</v>
      </c>
      <c r="J41" s="49" t="s">
        <v>517</v>
      </c>
    </row>
    <row r="42" spans="1:10" ht="15.5" customHeight="1" x14ac:dyDescent="0.35">
      <c r="A42" s="64"/>
      <c r="B42" s="64"/>
      <c r="C42" s="62"/>
      <c r="D42" s="60"/>
      <c r="E42" s="60"/>
      <c r="F42" s="64"/>
      <c r="G42" s="64"/>
      <c r="H42" s="64"/>
      <c r="I42" s="48" t="s">
        <v>479</v>
      </c>
      <c r="J42" s="50" t="s">
        <v>518</v>
      </c>
    </row>
    <row r="43" spans="1:10" ht="15.5" customHeight="1" x14ac:dyDescent="0.35">
      <c r="A43" s="63" t="s">
        <v>17</v>
      </c>
      <c r="B43" s="63" t="s">
        <v>463</v>
      </c>
      <c r="C43" s="61">
        <v>15808902</v>
      </c>
      <c r="D43" s="59" t="s">
        <v>484</v>
      </c>
      <c r="E43" s="59" t="s">
        <v>489</v>
      </c>
      <c r="F43" s="63">
        <v>0.43381291</v>
      </c>
      <c r="G43" s="63" t="s">
        <v>457</v>
      </c>
      <c r="H43" s="63" t="s">
        <v>73</v>
      </c>
      <c r="I43" s="37" t="s">
        <v>480</v>
      </c>
      <c r="J43" s="49" t="s">
        <v>519</v>
      </c>
    </row>
    <row r="44" spans="1:10" ht="15.5" customHeight="1" x14ac:dyDescent="0.35">
      <c r="A44" s="63"/>
      <c r="B44" s="63"/>
      <c r="C44" s="61"/>
      <c r="D44" s="59"/>
      <c r="E44" s="59"/>
      <c r="F44" s="63"/>
      <c r="G44" s="63"/>
      <c r="H44" s="63"/>
      <c r="I44" s="37" t="s">
        <v>478</v>
      </c>
      <c r="J44" s="49" t="s">
        <v>520</v>
      </c>
    </row>
    <row r="45" spans="1:10" ht="15.5" customHeight="1" x14ac:dyDescent="0.35">
      <c r="A45" s="64"/>
      <c r="B45" s="64"/>
      <c r="C45" s="62"/>
      <c r="D45" s="60"/>
      <c r="E45" s="60"/>
      <c r="F45" s="64"/>
      <c r="G45" s="64"/>
      <c r="H45" s="64"/>
      <c r="I45" s="48" t="s">
        <v>479</v>
      </c>
      <c r="J45" s="50" t="s">
        <v>521</v>
      </c>
    </row>
    <row r="46" spans="1:10" ht="15.5" customHeight="1" x14ac:dyDescent="0.35">
      <c r="A46" s="63" t="s">
        <v>12</v>
      </c>
      <c r="B46" s="63" t="s">
        <v>463</v>
      </c>
      <c r="C46" s="61">
        <v>16065293</v>
      </c>
      <c r="D46" s="59" t="s">
        <v>494</v>
      </c>
      <c r="E46" s="59" t="s">
        <v>491</v>
      </c>
      <c r="F46" s="63">
        <v>0.60926322099999997</v>
      </c>
      <c r="G46" s="63" t="s">
        <v>455</v>
      </c>
      <c r="H46" s="63" t="s">
        <v>456</v>
      </c>
      <c r="I46" s="37" t="s">
        <v>480</v>
      </c>
      <c r="J46" s="49" t="s">
        <v>522</v>
      </c>
    </row>
    <row r="47" spans="1:10" ht="15.5" customHeight="1" x14ac:dyDescent="0.35">
      <c r="A47" s="63"/>
      <c r="B47" s="63"/>
      <c r="C47" s="61"/>
      <c r="D47" s="59"/>
      <c r="E47" s="59"/>
      <c r="F47" s="63"/>
      <c r="G47" s="63"/>
      <c r="H47" s="63"/>
      <c r="I47" s="37" t="s">
        <v>478</v>
      </c>
      <c r="J47" s="49" t="s">
        <v>523</v>
      </c>
    </row>
    <row r="48" spans="1:10" ht="15.5" customHeight="1" x14ac:dyDescent="0.35">
      <c r="A48" s="64"/>
      <c r="B48" s="64"/>
      <c r="C48" s="62"/>
      <c r="D48" s="60"/>
      <c r="E48" s="60"/>
      <c r="F48" s="64"/>
      <c r="G48" s="64"/>
      <c r="H48" s="64"/>
      <c r="I48" s="48" t="s">
        <v>479</v>
      </c>
      <c r="J48" s="50" t="s">
        <v>524</v>
      </c>
    </row>
    <row r="49" spans="1:10" ht="15.5" customHeight="1" x14ac:dyDescent="0.35">
      <c r="A49" s="63" t="s">
        <v>15</v>
      </c>
      <c r="B49" s="63" t="s">
        <v>470</v>
      </c>
      <c r="C49" s="61">
        <v>12358001</v>
      </c>
      <c r="D49" s="59" t="s">
        <v>494</v>
      </c>
      <c r="E49" s="59" t="s">
        <v>492</v>
      </c>
      <c r="F49" s="63">
        <v>0.47292479500000001</v>
      </c>
      <c r="G49" s="63" t="s">
        <v>455</v>
      </c>
      <c r="H49" s="63" t="s">
        <v>73</v>
      </c>
      <c r="I49" s="37" t="s">
        <v>480</v>
      </c>
      <c r="J49" s="49" t="s">
        <v>525</v>
      </c>
    </row>
    <row r="50" spans="1:10" ht="15.5" customHeight="1" x14ac:dyDescent="0.35">
      <c r="A50" s="63"/>
      <c r="B50" s="63"/>
      <c r="C50" s="61"/>
      <c r="D50" s="59"/>
      <c r="E50" s="59"/>
      <c r="F50" s="63"/>
      <c r="G50" s="63"/>
      <c r="H50" s="63"/>
      <c r="I50" s="37" t="s">
        <v>478</v>
      </c>
      <c r="J50" s="49" t="s">
        <v>526</v>
      </c>
    </row>
    <row r="51" spans="1:10" ht="15.5" customHeight="1" x14ac:dyDescent="0.35">
      <c r="A51" s="64"/>
      <c r="B51" s="64"/>
      <c r="C51" s="62"/>
      <c r="D51" s="60"/>
      <c r="E51" s="60"/>
      <c r="F51" s="64"/>
      <c r="G51" s="64"/>
      <c r="H51" s="64"/>
      <c r="I51" s="48" t="s">
        <v>479</v>
      </c>
      <c r="J51" s="50" t="s">
        <v>527</v>
      </c>
    </row>
    <row r="52" spans="1:10" ht="15.5" customHeight="1" x14ac:dyDescent="0.35">
      <c r="A52" s="63" t="s">
        <v>63</v>
      </c>
      <c r="B52" s="63" t="s">
        <v>473</v>
      </c>
      <c r="C52" s="61">
        <v>3907702</v>
      </c>
      <c r="D52" s="59" t="s">
        <v>487</v>
      </c>
      <c r="E52" s="63"/>
      <c r="F52" s="63"/>
      <c r="G52" s="63" t="s">
        <v>456</v>
      </c>
      <c r="H52" s="63" t="s">
        <v>455</v>
      </c>
      <c r="I52" s="37" t="s">
        <v>480</v>
      </c>
      <c r="J52" s="49" t="s">
        <v>531</v>
      </c>
    </row>
    <row r="53" spans="1:10" ht="15.5" customHeight="1" x14ac:dyDescent="0.35">
      <c r="A53" s="63"/>
      <c r="B53" s="63"/>
      <c r="C53" s="61"/>
      <c r="D53" s="59"/>
      <c r="E53" s="63"/>
      <c r="F53" s="63"/>
      <c r="G53" s="63"/>
      <c r="H53" s="63"/>
      <c r="I53" s="37" t="s">
        <v>478</v>
      </c>
      <c r="J53" s="49" t="s">
        <v>532</v>
      </c>
    </row>
    <row r="54" spans="1:10" ht="15.5" customHeight="1" x14ac:dyDescent="0.35">
      <c r="A54" s="64"/>
      <c r="B54" s="64"/>
      <c r="C54" s="62"/>
      <c r="D54" s="60"/>
      <c r="E54" s="64"/>
      <c r="F54" s="64"/>
      <c r="G54" s="64"/>
      <c r="H54" s="64"/>
      <c r="I54" s="48" t="s">
        <v>479</v>
      </c>
      <c r="J54" s="50" t="s">
        <v>533</v>
      </c>
    </row>
    <row r="55" spans="1:10" ht="15.5" customHeight="1" x14ac:dyDescent="0.35">
      <c r="A55" s="63" t="s">
        <v>60</v>
      </c>
      <c r="B55" s="63" t="s">
        <v>483</v>
      </c>
      <c r="C55" s="61">
        <v>394166</v>
      </c>
      <c r="D55" s="59" t="s">
        <v>487</v>
      </c>
      <c r="E55" s="63"/>
      <c r="F55" s="63"/>
      <c r="G55" s="63" t="s">
        <v>455</v>
      </c>
      <c r="H55" s="63" t="s">
        <v>73</v>
      </c>
      <c r="I55" s="37" t="s">
        <v>480</v>
      </c>
      <c r="J55" s="49" t="s">
        <v>528</v>
      </c>
    </row>
    <row r="56" spans="1:10" ht="15.5" x14ac:dyDescent="0.35">
      <c r="A56" s="63"/>
      <c r="B56" s="63"/>
      <c r="C56" s="61"/>
      <c r="D56" s="59"/>
      <c r="E56" s="63"/>
      <c r="F56" s="63"/>
      <c r="G56" s="63"/>
      <c r="H56" s="63"/>
      <c r="I56" s="37" t="s">
        <v>478</v>
      </c>
      <c r="J56" s="49" t="s">
        <v>529</v>
      </c>
    </row>
    <row r="57" spans="1:10" ht="15.5" x14ac:dyDescent="0.35">
      <c r="A57" s="64"/>
      <c r="B57" s="64"/>
      <c r="C57" s="62"/>
      <c r="D57" s="60"/>
      <c r="E57" s="64"/>
      <c r="F57" s="64"/>
      <c r="G57" s="64"/>
      <c r="H57" s="64"/>
      <c r="I57" s="48" t="s">
        <v>479</v>
      </c>
      <c r="J57" s="50" t="s">
        <v>530</v>
      </c>
    </row>
  </sheetData>
  <sortState ref="A16:H55">
    <sortCondition ref="A16:A55"/>
  </sortState>
  <mergeCells count="112">
    <mergeCell ref="H16:H18"/>
    <mergeCell ref="G16:G18"/>
    <mergeCell ref="F16:F18"/>
    <mergeCell ref="E28:E30"/>
    <mergeCell ref="D16:D18"/>
    <mergeCell ref="C16:C18"/>
    <mergeCell ref="B16:B18"/>
    <mergeCell ref="A16:A18"/>
    <mergeCell ref="H19:H21"/>
    <mergeCell ref="G19:G21"/>
    <mergeCell ref="F19:F21"/>
    <mergeCell ref="E19:E21"/>
    <mergeCell ref="D19:D21"/>
    <mergeCell ref="C19:C21"/>
    <mergeCell ref="A22:A24"/>
    <mergeCell ref="B22:B24"/>
    <mergeCell ref="C22:C24"/>
    <mergeCell ref="D22:D24"/>
    <mergeCell ref="E22:E24"/>
    <mergeCell ref="F22:F24"/>
    <mergeCell ref="G22:G24"/>
    <mergeCell ref="H22:H24"/>
    <mergeCell ref="E16:E18"/>
    <mergeCell ref="B19:B21"/>
    <mergeCell ref="B43:B45"/>
    <mergeCell ref="A43:A45"/>
    <mergeCell ref="A40:A42"/>
    <mergeCell ref="B40:B42"/>
    <mergeCell ref="C40:C42"/>
    <mergeCell ref="D40:D42"/>
    <mergeCell ref="H43:H45"/>
    <mergeCell ref="G43:G45"/>
    <mergeCell ref="F43:F45"/>
    <mergeCell ref="E43:E45"/>
    <mergeCell ref="D43:D45"/>
    <mergeCell ref="C43:C45"/>
    <mergeCell ref="D34:D36"/>
    <mergeCell ref="E40:E42"/>
    <mergeCell ref="F40:F42"/>
    <mergeCell ref="G40:G42"/>
    <mergeCell ref="H40:H42"/>
    <mergeCell ref="H37:H39"/>
    <mergeCell ref="G37:G39"/>
    <mergeCell ref="F37:F39"/>
    <mergeCell ref="E37:E39"/>
    <mergeCell ref="G34:G36"/>
    <mergeCell ref="D31:D33"/>
    <mergeCell ref="C31:C33"/>
    <mergeCell ref="B31:B33"/>
    <mergeCell ref="A31:A33"/>
    <mergeCell ref="A28:A30"/>
    <mergeCell ref="B28:B30"/>
    <mergeCell ref="C28:C30"/>
    <mergeCell ref="D28:D30"/>
    <mergeCell ref="E31:E33"/>
    <mergeCell ref="A19:A21"/>
    <mergeCell ref="H55:H57"/>
    <mergeCell ref="H52:H54"/>
    <mergeCell ref="G52:G54"/>
    <mergeCell ref="F52:F54"/>
    <mergeCell ref="E52:E54"/>
    <mergeCell ref="D25:D27"/>
    <mergeCell ref="C25:C27"/>
    <mergeCell ref="B25:B27"/>
    <mergeCell ref="A25:A27"/>
    <mergeCell ref="A55:A57"/>
    <mergeCell ref="B55:B57"/>
    <mergeCell ref="C55:C57"/>
    <mergeCell ref="D55:D57"/>
    <mergeCell ref="D52:D54"/>
    <mergeCell ref="C52:C54"/>
    <mergeCell ref="F28:F30"/>
    <mergeCell ref="G28:G30"/>
    <mergeCell ref="H28:H30"/>
    <mergeCell ref="H25:H27"/>
    <mergeCell ref="G25:G27"/>
    <mergeCell ref="F25:F27"/>
    <mergeCell ref="E34:E36"/>
    <mergeCell ref="F34:F36"/>
    <mergeCell ref="B52:B54"/>
    <mergeCell ref="A52:A54"/>
    <mergeCell ref="A49:A51"/>
    <mergeCell ref="B49:B51"/>
    <mergeCell ref="C49:C51"/>
    <mergeCell ref="D49:D51"/>
    <mergeCell ref="E55:E57"/>
    <mergeCell ref="F55:F57"/>
    <mergeCell ref="G55:G57"/>
    <mergeCell ref="D46:D48"/>
    <mergeCell ref="C46:C48"/>
    <mergeCell ref="B46:B48"/>
    <mergeCell ref="A46:A48"/>
    <mergeCell ref="E25:E27"/>
    <mergeCell ref="E49:E51"/>
    <mergeCell ref="F49:F51"/>
    <mergeCell ref="G49:G51"/>
    <mergeCell ref="H49:H51"/>
    <mergeCell ref="H46:H48"/>
    <mergeCell ref="G46:G48"/>
    <mergeCell ref="F46:F48"/>
    <mergeCell ref="E46:E48"/>
    <mergeCell ref="H34:H36"/>
    <mergeCell ref="H31:H33"/>
    <mergeCell ref="G31:G33"/>
    <mergeCell ref="F31:F33"/>
    <mergeCell ref="D37:D39"/>
    <mergeCell ref="C37:C39"/>
    <mergeCell ref="B37:B39"/>
    <mergeCell ref="A37:A39"/>
    <mergeCell ref="A34:A36"/>
    <mergeCell ref="B34:B36"/>
    <mergeCell ref="C34:C3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86C65-279E-410F-BA8F-D2E401337F4D}">
  <dimension ref="A1:H141"/>
  <sheetViews>
    <sheetView zoomScale="70" zoomScaleNormal="70" workbookViewId="0"/>
  </sheetViews>
  <sheetFormatPr defaultRowHeight="14.5" x14ac:dyDescent="0.35"/>
  <cols>
    <col min="1" max="1" width="24.54296875" customWidth="1"/>
    <col min="2" max="4" width="22.90625" customWidth="1"/>
    <col min="5" max="5" width="18.26953125" customWidth="1"/>
    <col min="6" max="6" width="15.1796875" customWidth="1"/>
    <col min="7" max="7" width="18.26953125" bestFit="1" customWidth="1"/>
    <col min="8" max="8" width="80.54296875" bestFit="1" customWidth="1"/>
  </cols>
  <sheetData>
    <row r="1" spans="1:8" ht="20" x14ac:dyDescent="0.35">
      <c r="A1" s="4" t="s">
        <v>715</v>
      </c>
    </row>
    <row r="3" spans="1:8" ht="15.5" x14ac:dyDescent="0.35">
      <c r="A3" s="16" t="s">
        <v>152</v>
      </c>
      <c r="B3" s="18" t="s">
        <v>694</v>
      </c>
    </row>
    <row r="4" spans="1:8" ht="15.5" x14ac:dyDescent="0.35">
      <c r="A4" s="45" t="s">
        <v>447</v>
      </c>
      <c r="B4" s="51" t="s">
        <v>659</v>
      </c>
    </row>
    <row r="5" spans="1:8" ht="15.5" x14ac:dyDescent="0.35">
      <c r="A5" s="31" t="s">
        <v>476</v>
      </c>
      <c r="B5" s="17" t="s">
        <v>660</v>
      </c>
    </row>
    <row r="6" spans="1:8" ht="15.5" x14ac:dyDescent="0.35">
      <c r="A6" s="31" t="s">
        <v>477</v>
      </c>
      <c r="B6" s="5" t="s">
        <v>661</v>
      </c>
    </row>
    <row r="7" spans="1:8" ht="15.5" x14ac:dyDescent="0.35">
      <c r="A7" s="31" t="s">
        <v>453</v>
      </c>
      <c r="B7" s="17" t="s">
        <v>662</v>
      </c>
    </row>
    <row r="8" spans="1:8" ht="15.5" x14ac:dyDescent="0.35">
      <c r="A8" s="31" t="s">
        <v>450</v>
      </c>
      <c r="B8" s="17" t="s">
        <v>663</v>
      </c>
    </row>
    <row r="9" spans="1:8" ht="15.5" x14ac:dyDescent="0.35">
      <c r="A9" s="31" t="s">
        <v>451</v>
      </c>
      <c r="B9" s="5" t="s">
        <v>664</v>
      </c>
    </row>
    <row r="10" spans="1:8" ht="15.5" x14ac:dyDescent="0.35">
      <c r="A10" s="31" t="s">
        <v>448</v>
      </c>
      <c r="B10" s="17" t="s">
        <v>665</v>
      </c>
    </row>
    <row r="11" spans="1:8" ht="15.5" x14ac:dyDescent="0.35">
      <c r="A11" s="32" t="s">
        <v>449</v>
      </c>
      <c r="B11" s="52" t="s">
        <v>666</v>
      </c>
    </row>
    <row r="12" spans="1:8" ht="15.5" x14ac:dyDescent="0.35">
      <c r="A12" s="32"/>
    </row>
    <row r="13" spans="1:8" ht="31" x14ac:dyDescent="0.35">
      <c r="A13" s="15" t="s">
        <v>447</v>
      </c>
      <c r="B13" s="15" t="s">
        <v>476</v>
      </c>
      <c r="C13" s="15" t="s">
        <v>477</v>
      </c>
      <c r="D13" s="15" t="s">
        <v>453</v>
      </c>
      <c r="E13" s="15" t="s">
        <v>450</v>
      </c>
      <c r="F13" s="15" t="s">
        <v>451</v>
      </c>
      <c r="G13" s="15" t="s">
        <v>448</v>
      </c>
      <c r="H13" s="15" t="s">
        <v>449</v>
      </c>
    </row>
    <row r="14" spans="1:8" s="47" customFormat="1" ht="15.5" customHeight="1" x14ac:dyDescent="0.35">
      <c r="A14" s="65" t="s">
        <v>26</v>
      </c>
      <c r="B14" s="65" t="s">
        <v>454</v>
      </c>
      <c r="C14" s="66">
        <v>200256</v>
      </c>
      <c r="D14" s="65">
        <v>-0.191113916697942</v>
      </c>
      <c r="E14" s="65" t="s">
        <v>455</v>
      </c>
      <c r="F14" s="65" t="s">
        <v>456</v>
      </c>
      <c r="G14" s="37" t="s">
        <v>480</v>
      </c>
      <c r="H14" s="37" t="s">
        <v>537</v>
      </c>
    </row>
    <row r="15" spans="1:8" s="47" customFormat="1" ht="15.5" customHeight="1" x14ac:dyDescent="0.35">
      <c r="A15" s="63"/>
      <c r="B15" s="63"/>
      <c r="C15" s="61"/>
      <c r="D15" s="63"/>
      <c r="E15" s="63"/>
      <c r="F15" s="63"/>
      <c r="G15" s="37" t="s">
        <v>478</v>
      </c>
      <c r="H15" s="37" t="s">
        <v>538</v>
      </c>
    </row>
    <row r="16" spans="1:8" s="47" customFormat="1" ht="15.5" customHeight="1" x14ac:dyDescent="0.35">
      <c r="A16" s="64"/>
      <c r="B16" s="64"/>
      <c r="C16" s="62"/>
      <c r="D16" s="64"/>
      <c r="E16" s="64"/>
      <c r="F16" s="64"/>
      <c r="G16" s="38" t="s">
        <v>479</v>
      </c>
      <c r="H16" s="38" t="s">
        <v>539</v>
      </c>
    </row>
    <row r="17" spans="1:8" s="47" customFormat="1" ht="15.5" customHeight="1" x14ac:dyDescent="0.35">
      <c r="A17" s="63" t="s">
        <v>30</v>
      </c>
      <c r="B17" s="63" t="s">
        <v>454</v>
      </c>
      <c r="C17" s="61">
        <v>2016496</v>
      </c>
      <c r="D17" s="63">
        <v>-5.6183695850754202E-2</v>
      </c>
      <c r="E17" s="63" t="s">
        <v>457</v>
      </c>
      <c r="F17" s="63" t="s">
        <v>73</v>
      </c>
      <c r="G17" s="37" t="s">
        <v>480</v>
      </c>
      <c r="H17" s="37" t="s">
        <v>540</v>
      </c>
    </row>
    <row r="18" spans="1:8" s="47" customFormat="1" ht="15.5" customHeight="1" x14ac:dyDescent="0.35">
      <c r="A18" s="63"/>
      <c r="B18" s="63"/>
      <c r="C18" s="61"/>
      <c r="D18" s="63"/>
      <c r="E18" s="63"/>
      <c r="F18" s="63"/>
      <c r="G18" s="37" t="s">
        <v>478</v>
      </c>
      <c r="H18" s="37" t="s">
        <v>541</v>
      </c>
    </row>
    <row r="19" spans="1:8" s="47" customFormat="1" ht="15.5" customHeight="1" x14ac:dyDescent="0.35">
      <c r="A19" s="64"/>
      <c r="B19" s="64"/>
      <c r="C19" s="62"/>
      <c r="D19" s="64"/>
      <c r="E19" s="64"/>
      <c r="F19" s="64"/>
      <c r="G19" s="38" t="s">
        <v>479</v>
      </c>
      <c r="H19" s="38" t="s">
        <v>542</v>
      </c>
    </row>
    <row r="20" spans="1:8" s="47" customFormat="1" ht="15.5" customHeight="1" x14ac:dyDescent="0.35">
      <c r="A20" s="63" t="s">
        <v>48</v>
      </c>
      <c r="B20" s="63" t="s">
        <v>454</v>
      </c>
      <c r="C20" s="61">
        <v>3872625</v>
      </c>
      <c r="D20" s="63">
        <v>9.4261328830669899E-2</v>
      </c>
      <c r="E20" s="63" t="s">
        <v>73</v>
      </c>
      <c r="F20" s="63" t="s">
        <v>456</v>
      </c>
      <c r="G20" s="37" t="s">
        <v>480</v>
      </c>
      <c r="H20" s="37" t="s">
        <v>543</v>
      </c>
    </row>
    <row r="21" spans="1:8" s="47" customFormat="1" ht="15.5" customHeight="1" x14ac:dyDescent="0.35">
      <c r="A21" s="63"/>
      <c r="B21" s="63"/>
      <c r="C21" s="61"/>
      <c r="D21" s="63"/>
      <c r="E21" s="63"/>
      <c r="F21" s="63"/>
      <c r="G21" s="37" t="s">
        <v>478</v>
      </c>
      <c r="H21" s="37" t="s">
        <v>544</v>
      </c>
    </row>
    <row r="22" spans="1:8" s="47" customFormat="1" ht="15.5" customHeight="1" x14ac:dyDescent="0.35">
      <c r="A22" s="64"/>
      <c r="B22" s="64"/>
      <c r="C22" s="62"/>
      <c r="D22" s="64"/>
      <c r="E22" s="64"/>
      <c r="F22" s="64"/>
      <c r="G22" s="38" t="s">
        <v>479</v>
      </c>
      <c r="H22" s="38" t="s">
        <v>545</v>
      </c>
    </row>
    <row r="23" spans="1:8" s="47" customFormat="1" ht="15.5" customHeight="1" x14ac:dyDescent="0.35">
      <c r="A23" s="63" t="s">
        <v>36</v>
      </c>
      <c r="B23" s="63" t="s">
        <v>454</v>
      </c>
      <c r="C23" s="61">
        <v>5313239</v>
      </c>
      <c r="D23" s="63">
        <v>8.8728419895954994E-2</v>
      </c>
      <c r="E23" s="63" t="s">
        <v>457</v>
      </c>
      <c r="F23" s="63" t="s">
        <v>73</v>
      </c>
      <c r="G23" s="37" t="s">
        <v>480</v>
      </c>
      <c r="H23" s="37" t="s">
        <v>546</v>
      </c>
    </row>
    <row r="24" spans="1:8" s="47" customFormat="1" ht="15.5" customHeight="1" x14ac:dyDescent="0.35">
      <c r="A24" s="63"/>
      <c r="B24" s="63"/>
      <c r="C24" s="61"/>
      <c r="D24" s="63"/>
      <c r="E24" s="63"/>
      <c r="F24" s="63"/>
      <c r="G24" s="37" t="s">
        <v>478</v>
      </c>
      <c r="H24" s="37" t="s">
        <v>547</v>
      </c>
    </row>
    <row r="25" spans="1:8" s="47" customFormat="1" ht="15.5" customHeight="1" x14ac:dyDescent="0.35">
      <c r="A25" s="64"/>
      <c r="B25" s="64"/>
      <c r="C25" s="62"/>
      <c r="D25" s="64"/>
      <c r="E25" s="64"/>
      <c r="F25" s="64"/>
      <c r="G25" s="38" t="s">
        <v>479</v>
      </c>
      <c r="H25" s="38" t="s">
        <v>548</v>
      </c>
    </row>
    <row r="26" spans="1:8" s="47" customFormat="1" ht="15.5" customHeight="1" x14ac:dyDescent="0.35">
      <c r="A26" s="63" t="s">
        <v>28</v>
      </c>
      <c r="B26" s="63" t="s">
        <v>458</v>
      </c>
      <c r="C26" s="61">
        <v>1205897</v>
      </c>
      <c r="D26" s="63">
        <v>-0.108318762188988</v>
      </c>
      <c r="E26" s="63" t="s">
        <v>455</v>
      </c>
      <c r="F26" s="63" t="s">
        <v>73</v>
      </c>
      <c r="G26" s="37" t="s">
        <v>480</v>
      </c>
      <c r="H26" s="37" t="s">
        <v>549</v>
      </c>
    </row>
    <row r="27" spans="1:8" s="47" customFormat="1" ht="15.5" customHeight="1" x14ac:dyDescent="0.35">
      <c r="A27" s="63"/>
      <c r="B27" s="63"/>
      <c r="C27" s="61"/>
      <c r="D27" s="63"/>
      <c r="E27" s="63"/>
      <c r="F27" s="63"/>
      <c r="G27" s="37" t="s">
        <v>478</v>
      </c>
      <c r="H27" s="37" t="s">
        <v>550</v>
      </c>
    </row>
    <row r="28" spans="1:8" s="47" customFormat="1" ht="15.5" customHeight="1" x14ac:dyDescent="0.35">
      <c r="A28" s="64"/>
      <c r="B28" s="64"/>
      <c r="C28" s="62"/>
      <c r="D28" s="64"/>
      <c r="E28" s="64"/>
      <c r="F28" s="64"/>
      <c r="G28" s="38" t="s">
        <v>479</v>
      </c>
      <c r="H28" s="38" t="s">
        <v>551</v>
      </c>
    </row>
    <row r="29" spans="1:8" s="47" customFormat="1" ht="15.5" customHeight="1" x14ac:dyDescent="0.35">
      <c r="A29" s="63" t="s">
        <v>29</v>
      </c>
      <c r="B29" s="63" t="s">
        <v>458</v>
      </c>
      <c r="C29" s="61">
        <v>1206604</v>
      </c>
      <c r="D29" s="63">
        <v>-8.12323447132796E-2</v>
      </c>
      <c r="E29" s="63" t="s">
        <v>73</v>
      </c>
      <c r="F29" s="63" t="s">
        <v>455</v>
      </c>
      <c r="G29" s="37" t="s">
        <v>480</v>
      </c>
      <c r="H29" s="37" t="s">
        <v>552</v>
      </c>
    </row>
    <row r="30" spans="1:8" s="47" customFormat="1" ht="15.5" customHeight="1" x14ac:dyDescent="0.35">
      <c r="A30" s="63"/>
      <c r="B30" s="63"/>
      <c r="C30" s="61"/>
      <c r="D30" s="63"/>
      <c r="E30" s="63"/>
      <c r="F30" s="63"/>
      <c r="G30" s="37" t="s">
        <v>478</v>
      </c>
      <c r="H30" s="37" t="s">
        <v>553</v>
      </c>
    </row>
    <row r="31" spans="1:8" s="47" customFormat="1" ht="15.5" customHeight="1" x14ac:dyDescent="0.35">
      <c r="A31" s="64"/>
      <c r="B31" s="64"/>
      <c r="C31" s="62"/>
      <c r="D31" s="64"/>
      <c r="E31" s="64"/>
      <c r="F31" s="64"/>
      <c r="G31" s="38" t="s">
        <v>479</v>
      </c>
      <c r="H31" s="38" t="s">
        <v>554</v>
      </c>
    </row>
    <row r="32" spans="1:8" s="47" customFormat="1" ht="15.5" customHeight="1" x14ac:dyDescent="0.35">
      <c r="A32" s="63" t="s">
        <v>47</v>
      </c>
      <c r="B32" s="63" t="s">
        <v>458</v>
      </c>
      <c r="C32" s="61">
        <v>12712973</v>
      </c>
      <c r="D32" s="63">
        <v>7.0779136781433105E-2</v>
      </c>
      <c r="E32" s="63" t="s">
        <v>73</v>
      </c>
      <c r="F32" s="63" t="s">
        <v>457</v>
      </c>
      <c r="G32" s="37" t="s">
        <v>480</v>
      </c>
      <c r="H32" s="37" t="s">
        <v>555</v>
      </c>
    </row>
    <row r="33" spans="1:8" s="47" customFormat="1" ht="15.5" customHeight="1" x14ac:dyDescent="0.35">
      <c r="A33" s="63"/>
      <c r="B33" s="63"/>
      <c r="C33" s="61"/>
      <c r="D33" s="63"/>
      <c r="E33" s="63"/>
      <c r="F33" s="63"/>
      <c r="G33" s="37" t="s">
        <v>478</v>
      </c>
      <c r="H33" s="37" t="s">
        <v>556</v>
      </c>
    </row>
    <row r="34" spans="1:8" s="47" customFormat="1" ht="15.5" customHeight="1" x14ac:dyDescent="0.35">
      <c r="A34" s="64"/>
      <c r="B34" s="64"/>
      <c r="C34" s="62"/>
      <c r="D34" s="64"/>
      <c r="E34" s="64"/>
      <c r="F34" s="64"/>
      <c r="G34" s="38" t="s">
        <v>479</v>
      </c>
      <c r="H34" s="38" t="s">
        <v>557</v>
      </c>
    </row>
    <row r="35" spans="1:8" s="47" customFormat="1" ht="15.5" customHeight="1" x14ac:dyDescent="0.35">
      <c r="A35" s="63" t="s">
        <v>44</v>
      </c>
      <c r="B35" s="63" t="s">
        <v>458</v>
      </c>
      <c r="C35" s="61">
        <v>13799282</v>
      </c>
      <c r="D35" s="63">
        <v>3.4480067729679501E-2</v>
      </c>
      <c r="E35" s="63" t="s">
        <v>73</v>
      </c>
      <c r="F35" s="63" t="s">
        <v>455</v>
      </c>
      <c r="G35" s="37" t="s">
        <v>480</v>
      </c>
      <c r="H35" s="37" t="s">
        <v>558</v>
      </c>
    </row>
    <row r="36" spans="1:8" s="47" customFormat="1" ht="15.5" customHeight="1" x14ac:dyDescent="0.35">
      <c r="A36" s="63"/>
      <c r="B36" s="63"/>
      <c r="C36" s="61"/>
      <c r="D36" s="63"/>
      <c r="E36" s="63"/>
      <c r="F36" s="63"/>
      <c r="G36" s="37" t="s">
        <v>478</v>
      </c>
      <c r="H36" s="37" t="s">
        <v>559</v>
      </c>
    </row>
    <row r="37" spans="1:8" s="47" customFormat="1" ht="15.5" customHeight="1" x14ac:dyDescent="0.35">
      <c r="A37" s="64"/>
      <c r="B37" s="64"/>
      <c r="C37" s="62"/>
      <c r="D37" s="64"/>
      <c r="E37" s="64"/>
      <c r="F37" s="64"/>
      <c r="G37" s="38" t="s">
        <v>479</v>
      </c>
      <c r="H37" s="38" t="s">
        <v>560</v>
      </c>
    </row>
    <row r="38" spans="1:8" s="47" customFormat="1" ht="15.5" customHeight="1" x14ac:dyDescent="0.35">
      <c r="A38" s="63" t="s">
        <v>21</v>
      </c>
      <c r="B38" s="63" t="s">
        <v>458</v>
      </c>
      <c r="C38" s="61">
        <v>16426762</v>
      </c>
      <c r="D38" s="63">
        <v>-2.9399595633082601E-2</v>
      </c>
      <c r="E38" s="63" t="s">
        <v>457</v>
      </c>
      <c r="F38" s="63" t="s">
        <v>456</v>
      </c>
      <c r="G38" s="37" t="s">
        <v>480</v>
      </c>
      <c r="H38" s="37" t="s">
        <v>561</v>
      </c>
    </row>
    <row r="39" spans="1:8" s="47" customFormat="1" ht="15.5" customHeight="1" x14ac:dyDescent="0.35">
      <c r="A39" s="63"/>
      <c r="B39" s="63"/>
      <c r="C39" s="61"/>
      <c r="D39" s="63"/>
      <c r="E39" s="63"/>
      <c r="F39" s="63"/>
      <c r="G39" s="37" t="s">
        <v>478</v>
      </c>
      <c r="H39" s="37" t="s">
        <v>562</v>
      </c>
    </row>
    <row r="40" spans="1:8" s="47" customFormat="1" ht="15.5" customHeight="1" x14ac:dyDescent="0.35">
      <c r="A40" s="64"/>
      <c r="B40" s="64"/>
      <c r="C40" s="62"/>
      <c r="D40" s="64"/>
      <c r="E40" s="64"/>
      <c r="F40" s="64"/>
      <c r="G40" s="38" t="s">
        <v>479</v>
      </c>
      <c r="H40" s="38" t="s">
        <v>563</v>
      </c>
    </row>
    <row r="41" spans="1:8" s="47" customFormat="1" ht="15.5" customHeight="1" x14ac:dyDescent="0.35">
      <c r="A41" s="63" t="s">
        <v>25</v>
      </c>
      <c r="B41" s="63" t="s">
        <v>459</v>
      </c>
      <c r="C41" s="61">
        <v>11240361</v>
      </c>
      <c r="D41" s="63">
        <v>-5.9525274212463203E-2</v>
      </c>
      <c r="E41" s="63" t="s">
        <v>73</v>
      </c>
      <c r="F41" s="63" t="s">
        <v>457</v>
      </c>
      <c r="G41" s="37" t="s">
        <v>480</v>
      </c>
      <c r="H41" s="37" t="s">
        <v>564</v>
      </c>
    </row>
    <row r="42" spans="1:8" s="47" customFormat="1" ht="15.5" customHeight="1" x14ac:dyDescent="0.35">
      <c r="A42" s="63"/>
      <c r="B42" s="63"/>
      <c r="C42" s="61"/>
      <c r="D42" s="63"/>
      <c r="E42" s="63"/>
      <c r="F42" s="63"/>
      <c r="G42" s="37" t="s">
        <v>478</v>
      </c>
      <c r="H42" s="37" t="s">
        <v>565</v>
      </c>
    </row>
    <row r="43" spans="1:8" s="47" customFormat="1" ht="15.5" customHeight="1" x14ac:dyDescent="0.35">
      <c r="A43" s="64"/>
      <c r="B43" s="64"/>
      <c r="C43" s="62"/>
      <c r="D43" s="64"/>
      <c r="E43" s="64"/>
      <c r="F43" s="64"/>
      <c r="G43" s="38" t="s">
        <v>479</v>
      </c>
      <c r="H43" s="38" t="s">
        <v>566</v>
      </c>
    </row>
    <row r="44" spans="1:8" s="47" customFormat="1" ht="15.5" customHeight="1" x14ac:dyDescent="0.35">
      <c r="A44" s="63" t="s">
        <v>38</v>
      </c>
      <c r="B44" s="63" t="s">
        <v>459</v>
      </c>
      <c r="C44" s="61">
        <v>13226565</v>
      </c>
      <c r="D44" s="63">
        <v>3.8780611464605902E-2</v>
      </c>
      <c r="E44" s="63" t="s">
        <v>73</v>
      </c>
      <c r="F44" s="63" t="s">
        <v>460</v>
      </c>
      <c r="G44" s="37" t="s">
        <v>480</v>
      </c>
      <c r="H44" s="37" t="s">
        <v>567</v>
      </c>
    </row>
    <row r="45" spans="1:8" s="47" customFormat="1" ht="15.5" customHeight="1" x14ac:dyDescent="0.35">
      <c r="A45" s="63"/>
      <c r="B45" s="63"/>
      <c r="C45" s="61"/>
      <c r="D45" s="63"/>
      <c r="E45" s="63"/>
      <c r="F45" s="63"/>
      <c r="G45" s="37" t="s">
        <v>478</v>
      </c>
      <c r="H45" s="37" t="s">
        <v>568</v>
      </c>
    </row>
    <row r="46" spans="1:8" s="47" customFormat="1" ht="15.5" customHeight="1" x14ac:dyDescent="0.35">
      <c r="A46" s="64"/>
      <c r="B46" s="64"/>
      <c r="C46" s="62"/>
      <c r="D46" s="64"/>
      <c r="E46" s="64"/>
      <c r="F46" s="64"/>
      <c r="G46" s="38" t="s">
        <v>479</v>
      </c>
      <c r="H46" s="38" t="s">
        <v>569</v>
      </c>
    </row>
    <row r="47" spans="1:8" s="47" customFormat="1" ht="15.5" customHeight="1" x14ac:dyDescent="0.35">
      <c r="A47" s="63" t="s">
        <v>32</v>
      </c>
      <c r="B47" s="63" t="s">
        <v>459</v>
      </c>
      <c r="C47" s="61">
        <v>2893221</v>
      </c>
      <c r="D47" s="63">
        <v>-4.5929620021122997E-2</v>
      </c>
      <c r="E47" s="63" t="s">
        <v>456</v>
      </c>
      <c r="F47" s="63" t="s">
        <v>455</v>
      </c>
      <c r="G47" s="37" t="s">
        <v>480</v>
      </c>
      <c r="H47" s="37" t="s">
        <v>570</v>
      </c>
    </row>
    <row r="48" spans="1:8" s="47" customFormat="1" ht="15.5" customHeight="1" x14ac:dyDescent="0.35">
      <c r="A48" s="63"/>
      <c r="B48" s="63"/>
      <c r="C48" s="61"/>
      <c r="D48" s="63"/>
      <c r="E48" s="63"/>
      <c r="F48" s="63"/>
      <c r="G48" s="37" t="s">
        <v>478</v>
      </c>
      <c r="H48" s="37" t="s">
        <v>571</v>
      </c>
    </row>
    <row r="49" spans="1:8" s="47" customFormat="1" ht="15.5" customHeight="1" x14ac:dyDescent="0.35">
      <c r="A49" s="64"/>
      <c r="B49" s="64"/>
      <c r="C49" s="62"/>
      <c r="D49" s="64"/>
      <c r="E49" s="64"/>
      <c r="F49" s="64"/>
      <c r="G49" s="38" t="s">
        <v>479</v>
      </c>
      <c r="H49" s="38" t="s">
        <v>572</v>
      </c>
    </row>
    <row r="50" spans="1:8" s="47" customFormat="1" ht="15.5" customHeight="1" x14ac:dyDescent="0.35">
      <c r="A50" s="63" t="s">
        <v>40</v>
      </c>
      <c r="B50" s="63" t="s">
        <v>459</v>
      </c>
      <c r="C50" s="61">
        <v>7646826</v>
      </c>
      <c r="D50" s="63">
        <v>1.9389571974441602E-2</v>
      </c>
      <c r="E50" s="63" t="s">
        <v>455</v>
      </c>
      <c r="F50" s="63" t="s">
        <v>457</v>
      </c>
      <c r="G50" s="37" t="s">
        <v>480</v>
      </c>
      <c r="H50" s="37" t="s">
        <v>573</v>
      </c>
    </row>
    <row r="51" spans="1:8" s="47" customFormat="1" ht="15.5" customHeight="1" x14ac:dyDescent="0.35">
      <c r="A51" s="63"/>
      <c r="B51" s="63"/>
      <c r="C51" s="61"/>
      <c r="D51" s="63"/>
      <c r="E51" s="63"/>
      <c r="F51" s="63"/>
      <c r="G51" s="37" t="s">
        <v>478</v>
      </c>
      <c r="H51" s="37" t="s">
        <v>574</v>
      </c>
    </row>
    <row r="52" spans="1:8" s="47" customFormat="1" ht="15.5" customHeight="1" x14ac:dyDescent="0.35">
      <c r="A52" s="64"/>
      <c r="B52" s="64"/>
      <c r="C52" s="62"/>
      <c r="D52" s="64"/>
      <c r="E52" s="64"/>
      <c r="F52" s="64"/>
      <c r="G52" s="38" t="s">
        <v>479</v>
      </c>
      <c r="H52" s="38" t="s">
        <v>575</v>
      </c>
    </row>
    <row r="53" spans="1:8" s="47" customFormat="1" ht="15.5" customHeight="1" x14ac:dyDescent="0.35">
      <c r="A53" s="63" t="s">
        <v>59</v>
      </c>
      <c r="B53" s="63" t="s">
        <v>461</v>
      </c>
      <c r="C53" s="61">
        <v>2957601</v>
      </c>
      <c r="D53" s="63">
        <v>-0.23681158456238399</v>
      </c>
      <c r="E53" s="63" t="s">
        <v>455</v>
      </c>
      <c r="F53" s="63" t="s">
        <v>456</v>
      </c>
      <c r="G53" s="37" t="s">
        <v>480</v>
      </c>
      <c r="H53" s="37" t="s">
        <v>534</v>
      </c>
    </row>
    <row r="54" spans="1:8" s="47" customFormat="1" ht="15.5" customHeight="1" x14ac:dyDescent="0.35">
      <c r="A54" s="63"/>
      <c r="B54" s="63"/>
      <c r="C54" s="61"/>
      <c r="D54" s="63"/>
      <c r="E54" s="63"/>
      <c r="F54" s="63"/>
      <c r="G54" s="37" t="s">
        <v>478</v>
      </c>
      <c r="H54" s="37" t="s">
        <v>535</v>
      </c>
    </row>
    <row r="55" spans="1:8" s="47" customFormat="1" ht="15.5" customHeight="1" x14ac:dyDescent="0.35">
      <c r="A55" s="64"/>
      <c r="B55" s="64"/>
      <c r="C55" s="62"/>
      <c r="D55" s="64"/>
      <c r="E55" s="64"/>
      <c r="F55" s="64"/>
      <c r="G55" s="38" t="s">
        <v>479</v>
      </c>
      <c r="H55" s="38" t="s">
        <v>536</v>
      </c>
    </row>
    <row r="56" spans="1:8" s="47" customFormat="1" ht="15.5" customHeight="1" x14ac:dyDescent="0.35">
      <c r="A56" s="63" t="s">
        <v>54</v>
      </c>
      <c r="B56" s="63" t="s">
        <v>462</v>
      </c>
      <c r="C56" s="61">
        <v>15671752</v>
      </c>
      <c r="D56" s="63">
        <v>9.3719642789760096E-2</v>
      </c>
      <c r="E56" s="63" t="s">
        <v>73</v>
      </c>
      <c r="F56" s="63" t="s">
        <v>455</v>
      </c>
      <c r="G56" s="37" t="s">
        <v>480</v>
      </c>
      <c r="H56" s="37" t="s">
        <v>576</v>
      </c>
    </row>
    <row r="57" spans="1:8" s="47" customFormat="1" ht="15.5" customHeight="1" x14ac:dyDescent="0.35">
      <c r="A57" s="63"/>
      <c r="B57" s="63"/>
      <c r="C57" s="61"/>
      <c r="D57" s="63"/>
      <c r="E57" s="63"/>
      <c r="F57" s="63"/>
      <c r="G57" s="37" t="s">
        <v>478</v>
      </c>
      <c r="H57" s="37" t="s">
        <v>577</v>
      </c>
    </row>
    <row r="58" spans="1:8" s="47" customFormat="1" ht="15.5" customHeight="1" x14ac:dyDescent="0.35">
      <c r="A58" s="64"/>
      <c r="B58" s="64"/>
      <c r="C58" s="62"/>
      <c r="D58" s="64"/>
      <c r="E58" s="64"/>
      <c r="F58" s="64"/>
      <c r="G58" s="38" t="s">
        <v>479</v>
      </c>
      <c r="H58" s="38" t="s">
        <v>578</v>
      </c>
    </row>
    <row r="59" spans="1:8" s="47" customFormat="1" ht="15.5" customHeight="1" x14ac:dyDescent="0.35">
      <c r="A59" s="63" t="s">
        <v>33</v>
      </c>
      <c r="B59" s="63" t="s">
        <v>462</v>
      </c>
      <c r="C59" s="61">
        <v>16829262</v>
      </c>
      <c r="D59" s="63">
        <v>-0.17317062543609199</v>
      </c>
      <c r="E59" s="63" t="s">
        <v>73</v>
      </c>
      <c r="F59" s="63" t="s">
        <v>457</v>
      </c>
      <c r="G59" s="37" t="s">
        <v>480</v>
      </c>
      <c r="H59" s="37" t="s">
        <v>579</v>
      </c>
    </row>
    <row r="60" spans="1:8" s="47" customFormat="1" ht="15.5" customHeight="1" x14ac:dyDescent="0.35">
      <c r="A60" s="63"/>
      <c r="B60" s="63"/>
      <c r="C60" s="61"/>
      <c r="D60" s="63"/>
      <c r="E60" s="63"/>
      <c r="F60" s="63"/>
      <c r="G60" s="37" t="s">
        <v>478</v>
      </c>
      <c r="H60" s="37" t="s">
        <v>580</v>
      </c>
    </row>
    <row r="61" spans="1:8" s="47" customFormat="1" ht="15.5" customHeight="1" x14ac:dyDescent="0.35">
      <c r="A61" s="64"/>
      <c r="B61" s="64"/>
      <c r="C61" s="62"/>
      <c r="D61" s="64"/>
      <c r="E61" s="64"/>
      <c r="F61" s="64"/>
      <c r="G61" s="38" t="s">
        <v>479</v>
      </c>
      <c r="H61" s="38" t="s">
        <v>581</v>
      </c>
    </row>
    <row r="62" spans="1:8" s="47" customFormat="1" ht="15.5" customHeight="1" x14ac:dyDescent="0.35">
      <c r="A62" s="63" t="s">
        <v>42</v>
      </c>
      <c r="B62" s="63" t="s">
        <v>462</v>
      </c>
      <c r="C62" s="61">
        <v>7277188</v>
      </c>
      <c r="D62" s="63">
        <v>6.9635418517403194E-2</v>
      </c>
      <c r="E62" s="63" t="s">
        <v>73</v>
      </c>
      <c r="F62" s="63" t="s">
        <v>457</v>
      </c>
      <c r="G62" s="37" t="s">
        <v>480</v>
      </c>
      <c r="H62" s="37" t="s">
        <v>582</v>
      </c>
    </row>
    <row r="63" spans="1:8" s="47" customFormat="1" ht="15.5" customHeight="1" x14ac:dyDescent="0.35">
      <c r="A63" s="63"/>
      <c r="B63" s="63"/>
      <c r="C63" s="61"/>
      <c r="D63" s="63"/>
      <c r="E63" s="63"/>
      <c r="F63" s="63"/>
      <c r="G63" s="37" t="s">
        <v>478</v>
      </c>
      <c r="H63" s="37" t="s">
        <v>583</v>
      </c>
    </row>
    <row r="64" spans="1:8" s="47" customFormat="1" ht="15.5" customHeight="1" x14ac:dyDescent="0.35">
      <c r="A64" s="64"/>
      <c r="B64" s="64"/>
      <c r="C64" s="62"/>
      <c r="D64" s="64"/>
      <c r="E64" s="64"/>
      <c r="F64" s="64"/>
      <c r="G64" s="38" t="s">
        <v>479</v>
      </c>
      <c r="H64" s="38" t="s">
        <v>584</v>
      </c>
    </row>
    <row r="65" spans="1:8" s="47" customFormat="1" ht="15.5" customHeight="1" x14ac:dyDescent="0.35">
      <c r="A65" s="63" t="s">
        <v>50</v>
      </c>
      <c r="B65" s="63" t="s">
        <v>463</v>
      </c>
      <c r="C65" s="61">
        <v>1123672</v>
      </c>
      <c r="D65" s="63">
        <v>9.3406984050180497E-2</v>
      </c>
      <c r="E65" s="63" t="s">
        <v>457</v>
      </c>
      <c r="F65" s="63" t="s">
        <v>73</v>
      </c>
      <c r="G65" s="37" t="s">
        <v>480</v>
      </c>
      <c r="H65" s="37" t="s">
        <v>513</v>
      </c>
    </row>
    <row r="66" spans="1:8" s="47" customFormat="1" ht="15.5" customHeight="1" x14ac:dyDescent="0.35">
      <c r="A66" s="63"/>
      <c r="B66" s="63"/>
      <c r="C66" s="61"/>
      <c r="D66" s="63"/>
      <c r="E66" s="63"/>
      <c r="F66" s="63"/>
      <c r="G66" s="37" t="s">
        <v>478</v>
      </c>
      <c r="H66" s="37" t="s">
        <v>514</v>
      </c>
    </row>
    <row r="67" spans="1:8" s="47" customFormat="1" ht="15.5" customHeight="1" x14ac:dyDescent="0.35">
      <c r="A67" s="64"/>
      <c r="B67" s="64"/>
      <c r="C67" s="62"/>
      <c r="D67" s="64"/>
      <c r="E67" s="64"/>
      <c r="F67" s="64"/>
      <c r="G67" s="38" t="s">
        <v>479</v>
      </c>
      <c r="H67" s="38" t="s">
        <v>515</v>
      </c>
    </row>
    <row r="68" spans="1:8" s="47" customFormat="1" ht="15.5" customHeight="1" x14ac:dyDescent="0.35">
      <c r="A68" s="63" t="s">
        <v>46</v>
      </c>
      <c r="B68" s="63" t="s">
        <v>463</v>
      </c>
      <c r="C68" s="61">
        <v>1124227</v>
      </c>
      <c r="D68" s="63">
        <v>-2.1681963679677799E-2</v>
      </c>
      <c r="E68" s="63" t="s">
        <v>73</v>
      </c>
      <c r="F68" s="63" t="s">
        <v>456</v>
      </c>
      <c r="G68" s="37" t="s">
        <v>480</v>
      </c>
      <c r="H68" s="37" t="s">
        <v>585</v>
      </c>
    </row>
    <row r="69" spans="1:8" s="47" customFormat="1" ht="15.5" customHeight="1" x14ac:dyDescent="0.35">
      <c r="A69" s="63"/>
      <c r="B69" s="63"/>
      <c r="C69" s="61"/>
      <c r="D69" s="63"/>
      <c r="E69" s="63"/>
      <c r="F69" s="63"/>
      <c r="G69" s="37" t="s">
        <v>478</v>
      </c>
      <c r="H69" s="37" t="s">
        <v>586</v>
      </c>
    </row>
    <row r="70" spans="1:8" s="47" customFormat="1" ht="15.5" customHeight="1" x14ac:dyDescent="0.35">
      <c r="A70" s="64"/>
      <c r="B70" s="64"/>
      <c r="C70" s="62"/>
      <c r="D70" s="64"/>
      <c r="E70" s="64"/>
      <c r="F70" s="64"/>
      <c r="G70" s="38" t="s">
        <v>479</v>
      </c>
      <c r="H70" s="38" t="s">
        <v>587</v>
      </c>
    </row>
    <row r="71" spans="1:8" s="47" customFormat="1" ht="15.5" customHeight="1" x14ac:dyDescent="0.35">
      <c r="A71" s="63" t="s">
        <v>52</v>
      </c>
      <c r="B71" s="63" t="s">
        <v>463</v>
      </c>
      <c r="C71" s="61">
        <v>13364957</v>
      </c>
      <c r="D71" s="63">
        <v>-0.16987300875567199</v>
      </c>
      <c r="E71" s="63" t="s">
        <v>73</v>
      </c>
      <c r="F71" s="63" t="s">
        <v>455</v>
      </c>
      <c r="G71" s="37" t="s">
        <v>480</v>
      </c>
      <c r="H71" s="37" t="s">
        <v>588</v>
      </c>
    </row>
    <row r="72" spans="1:8" s="47" customFormat="1" ht="15.5" customHeight="1" x14ac:dyDescent="0.35">
      <c r="A72" s="63"/>
      <c r="B72" s="63"/>
      <c r="C72" s="61"/>
      <c r="D72" s="63"/>
      <c r="E72" s="63"/>
      <c r="F72" s="63"/>
      <c r="G72" s="37" t="s">
        <v>478</v>
      </c>
      <c r="H72" s="37" t="s">
        <v>589</v>
      </c>
    </row>
    <row r="73" spans="1:8" s="47" customFormat="1" ht="15.5" customHeight="1" x14ac:dyDescent="0.35">
      <c r="A73" s="64"/>
      <c r="B73" s="64"/>
      <c r="C73" s="62"/>
      <c r="D73" s="64"/>
      <c r="E73" s="64"/>
      <c r="F73" s="64"/>
      <c r="G73" s="38" t="s">
        <v>479</v>
      </c>
      <c r="H73" s="38" t="s">
        <v>590</v>
      </c>
    </row>
    <row r="74" spans="1:8" s="47" customFormat="1" ht="15.5" customHeight="1" x14ac:dyDescent="0.35">
      <c r="A74" s="63" t="s">
        <v>24</v>
      </c>
      <c r="B74" s="63" t="s">
        <v>463</v>
      </c>
      <c r="C74" s="61">
        <v>14818778</v>
      </c>
      <c r="D74" s="63">
        <v>-0.118143389528488</v>
      </c>
      <c r="E74" s="63" t="s">
        <v>457</v>
      </c>
      <c r="F74" s="63" t="s">
        <v>73</v>
      </c>
      <c r="G74" s="37" t="s">
        <v>480</v>
      </c>
      <c r="H74" s="37" t="s">
        <v>591</v>
      </c>
    </row>
    <row r="75" spans="1:8" s="47" customFormat="1" ht="15.5" customHeight="1" x14ac:dyDescent="0.35">
      <c r="A75" s="63"/>
      <c r="B75" s="63"/>
      <c r="C75" s="61"/>
      <c r="D75" s="63"/>
      <c r="E75" s="63"/>
      <c r="F75" s="63"/>
      <c r="G75" s="37" t="s">
        <v>478</v>
      </c>
      <c r="H75" s="37" t="s">
        <v>592</v>
      </c>
    </row>
    <row r="76" spans="1:8" s="47" customFormat="1" ht="15.5" customHeight="1" x14ac:dyDescent="0.35">
      <c r="A76" s="64"/>
      <c r="B76" s="64"/>
      <c r="C76" s="62"/>
      <c r="D76" s="64"/>
      <c r="E76" s="64"/>
      <c r="F76" s="64"/>
      <c r="G76" s="38" t="s">
        <v>479</v>
      </c>
      <c r="H76" s="38" t="s">
        <v>593</v>
      </c>
    </row>
    <row r="77" spans="1:8" s="47" customFormat="1" ht="15.5" customHeight="1" x14ac:dyDescent="0.35">
      <c r="A77" s="63" t="s">
        <v>37</v>
      </c>
      <c r="B77" s="63" t="s">
        <v>464</v>
      </c>
      <c r="C77" s="61">
        <v>17257805</v>
      </c>
      <c r="D77" s="63">
        <v>0.11580847373782301</v>
      </c>
      <c r="E77" s="63" t="s">
        <v>457</v>
      </c>
      <c r="F77" s="63" t="s">
        <v>73</v>
      </c>
      <c r="G77" s="37" t="s">
        <v>480</v>
      </c>
      <c r="H77" s="37" t="s">
        <v>594</v>
      </c>
    </row>
    <row r="78" spans="1:8" s="47" customFormat="1" ht="15.5" customHeight="1" x14ac:dyDescent="0.35">
      <c r="A78" s="63"/>
      <c r="B78" s="63"/>
      <c r="C78" s="61"/>
      <c r="D78" s="63"/>
      <c r="E78" s="63"/>
      <c r="F78" s="63"/>
      <c r="G78" s="37" t="s">
        <v>478</v>
      </c>
      <c r="H78" s="37" t="s">
        <v>595</v>
      </c>
    </row>
    <row r="79" spans="1:8" s="47" customFormat="1" ht="15.5" customHeight="1" x14ac:dyDescent="0.35">
      <c r="A79" s="64"/>
      <c r="B79" s="64"/>
      <c r="C79" s="62"/>
      <c r="D79" s="64"/>
      <c r="E79" s="64"/>
      <c r="F79" s="64"/>
      <c r="G79" s="38" t="s">
        <v>479</v>
      </c>
      <c r="H79" s="38" t="s">
        <v>596</v>
      </c>
    </row>
    <row r="80" spans="1:8" s="47" customFormat="1" ht="15.5" customHeight="1" x14ac:dyDescent="0.35">
      <c r="A80" s="63" t="s">
        <v>43</v>
      </c>
      <c r="B80" s="63" t="s">
        <v>464</v>
      </c>
      <c r="C80" s="61">
        <v>19513374</v>
      </c>
      <c r="D80" s="63">
        <v>0.12548764987120201</v>
      </c>
      <c r="E80" s="63" t="s">
        <v>457</v>
      </c>
      <c r="F80" s="63" t="s">
        <v>456</v>
      </c>
      <c r="G80" s="37" t="s">
        <v>480</v>
      </c>
      <c r="H80" s="37" t="s">
        <v>597</v>
      </c>
    </row>
    <row r="81" spans="1:8" s="47" customFormat="1" ht="15.5" customHeight="1" x14ac:dyDescent="0.35">
      <c r="A81" s="63"/>
      <c r="B81" s="63"/>
      <c r="C81" s="61"/>
      <c r="D81" s="63"/>
      <c r="E81" s="63"/>
      <c r="F81" s="63"/>
      <c r="G81" s="37" t="s">
        <v>478</v>
      </c>
      <c r="H81" s="37" t="s">
        <v>598</v>
      </c>
    </row>
    <row r="82" spans="1:8" s="47" customFormat="1" ht="15.5" customHeight="1" x14ac:dyDescent="0.35">
      <c r="A82" s="64"/>
      <c r="B82" s="64"/>
      <c r="C82" s="62"/>
      <c r="D82" s="64"/>
      <c r="E82" s="64"/>
      <c r="F82" s="64"/>
      <c r="G82" s="38" t="s">
        <v>479</v>
      </c>
      <c r="H82" s="38" t="s">
        <v>599</v>
      </c>
    </row>
    <row r="83" spans="1:8" s="47" customFormat="1" ht="15.5" customHeight="1" x14ac:dyDescent="0.35">
      <c r="A83" s="63" t="s">
        <v>53</v>
      </c>
      <c r="B83" s="63" t="s">
        <v>465</v>
      </c>
      <c r="C83" s="61">
        <v>1290755</v>
      </c>
      <c r="D83" s="63">
        <v>8.3381299898652894E-2</v>
      </c>
      <c r="E83" s="63" t="s">
        <v>73</v>
      </c>
      <c r="F83" s="63" t="s">
        <v>457</v>
      </c>
      <c r="G83" s="37" t="s">
        <v>480</v>
      </c>
      <c r="H83" s="37" t="s">
        <v>600</v>
      </c>
    </row>
    <row r="84" spans="1:8" s="47" customFormat="1" ht="15.5" customHeight="1" x14ac:dyDescent="0.35">
      <c r="A84" s="63"/>
      <c r="B84" s="63"/>
      <c r="C84" s="61"/>
      <c r="D84" s="63"/>
      <c r="E84" s="63"/>
      <c r="F84" s="63"/>
      <c r="G84" s="37" t="s">
        <v>478</v>
      </c>
      <c r="H84" s="37" t="s">
        <v>601</v>
      </c>
    </row>
    <row r="85" spans="1:8" s="47" customFormat="1" ht="15.5" customHeight="1" x14ac:dyDescent="0.35">
      <c r="A85" s="64"/>
      <c r="B85" s="64"/>
      <c r="C85" s="62"/>
      <c r="D85" s="64"/>
      <c r="E85" s="64"/>
      <c r="F85" s="64"/>
      <c r="G85" s="38" t="s">
        <v>479</v>
      </c>
      <c r="H85" s="38" t="s">
        <v>602</v>
      </c>
    </row>
    <row r="86" spans="1:8" s="47" customFormat="1" ht="15.5" customHeight="1" x14ac:dyDescent="0.35">
      <c r="A86" s="63" t="s">
        <v>27</v>
      </c>
      <c r="B86" s="63" t="s">
        <v>466</v>
      </c>
      <c r="C86" s="61">
        <v>5528754</v>
      </c>
      <c r="D86" s="63">
        <v>-2.8778257926825701E-2</v>
      </c>
      <c r="E86" s="63" t="s">
        <v>73</v>
      </c>
      <c r="F86" s="63" t="s">
        <v>455</v>
      </c>
      <c r="G86" s="37" t="s">
        <v>480</v>
      </c>
      <c r="H86" s="37" t="s">
        <v>603</v>
      </c>
    </row>
    <row r="87" spans="1:8" s="47" customFormat="1" ht="15.5" customHeight="1" x14ac:dyDescent="0.35">
      <c r="A87" s="63"/>
      <c r="B87" s="63"/>
      <c r="C87" s="61"/>
      <c r="D87" s="63"/>
      <c r="E87" s="63"/>
      <c r="F87" s="63"/>
      <c r="G87" s="37" t="s">
        <v>478</v>
      </c>
      <c r="H87" s="37" t="s">
        <v>604</v>
      </c>
    </row>
    <row r="88" spans="1:8" s="47" customFormat="1" ht="15.5" customHeight="1" x14ac:dyDescent="0.35">
      <c r="A88" s="64"/>
      <c r="B88" s="64"/>
      <c r="C88" s="62"/>
      <c r="D88" s="64"/>
      <c r="E88" s="64"/>
      <c r="F88" s="64"/>
      <c r="G88" s="38" t="s">
        <v>479</v>
      </c>
      <c r="H88" s="38" t="s">
        <v>605</v>
      </c>
    </row>
    <row r="89" spans="1:8" s="47" customFormat="1" ht="15.5" customHeight="1" x14ac:dyDescent="0.35">
      <c r="A89" s="63" t="s">
        <v>49</v>
      </c>
      <c r="B89" s="63" t="s">
        <v>466</v>
      </c>
      <c r="C89" s="61">
        <v>5767816</v>
      </c>
      <c r="D89" s="63">
        <v>8.4382999982458101E-2</v>
      </c>
      <c r="E89" s="63" t="s">
        <v>73</v>
      </c>
      <c r="F89" s="63" t="s">
        <v>457</v>
      </c>
      <c r="G89" s="37" t="s">
        <v>480</v>
      </c>
      <c r="H89" s="37" t="s">
        <v>606</v>
      </c>
    </row>
    <row r="90" spans="1:8" s="47" customFormat="1" ht="15.5" customHeight="1" x14ac:dyDescent="0.35">
      <c r="A90" s="63"/>
      <c r="B90" s="63"/>
      <c r="C90" s="61"/>
      <c r="D90" s="63"/>
      <c r="E90" s="63"/>
      <c r="F90" s="63"/>
      <c r="G90" s="37" t="s">
        <v>478</v>
      </c>
      <c r="H90" s="37" t="s">
        <v>607</v>
      </c>
    </row>
    <row r="91" spans="1:8" s="47" customFormat="1" ht="15.5" customHeight="1" x14ac:dyDescent="0.35">
      <c r="A91" s="64"/>
      <c r="B91" s="64"/>
      <c r="C91" s="62"/>
      <c r="D91" s="64"/>
      <c r="E91" s="64"/>
      <c r="F91" s="64"/>
      <c r="G91" s="38" t="s">
        <v>479</v>
      </c>
      <c r="H91" s="38" t="s">
        <v>608</v>
      </c>
    </row>
    <row r="92" spans="1:8" s="47" customFormat="1" ht="15.5" customHeight="1" x14ac:dyDescent="0.35">
      <c r="A92" s="63" t="s">
        <v>45</v>
      </c>
      <c r="B92" s="63" t="s">
        <v>466</v>
      </c>
      <c r="C92" s="61">
        <v>9031766</v>
      </c>
      <c r="D92" s="63">
        <v>1.79198486499728E-2</v>
      </c>
      <c r="E92" s="63" t="s">
        <v>456</v>
      </c>
      <c r="F92" s="63" t="s">
        <v>73</v>
      </c>
      <c r="G92" s="37" t="s">
        <v>480</v>
      </c>
      <c r="H92" s="37" t="s">
        <v>609</v>
      </c>
    </row>
    <row r="93" spans="1:8" s="47" customFormat="1" ht="15.5" customHeight="1" x14ac:dyDescent="0.35">
      <c r="A93" s="63"/>
      <c r="B93" s="63"/>
      <c r="C93" s="61"/>
      <c r="D93" s="63"/>
      <c r="E93" s="63"/>
      <c r="F93" s="63"/>
      <c r="G93" s="37" t="s">
        <v>478</v>
      </c>
      <c r="H93" s="37" t="s">
        <v>610</v>
      </c>
    </row>
    <row r="94" spans="1:8" s="47" customFormat="1" ht="15.5" customHeight="1" x14ac:dyDescent="0.35">
      <c r="A94" s="64"/>
      <c r="B94" s="64"/>
      <c r="C94" s="62"/>
      <c r="D94" s="64"/>
      <c r="E94" s="64"/>
      <c r="F94" s="64"/>
      <c r="G94" s="38" t="s">
        <v>479</v>
      </c>
      <c r="H94" s="38" t="s">
        <v>611</v>
      </c>
    </row>
    <row r="95" spans="1:8" s="47" customFormat="1" ht="15.5" customHeight="1" x14ac:dyDescent="0.35">
      <c r="A95" s="63" t="s">
        <v>20</v>
      </c>
      <c r="B95" s="63" t="s">
        <v>467</v>
      </c>
      <c r="C95" s="61">
        <v>15474439</v>
      </c>
      <c r="D95" s="63">
        <v>4.97108526486294E-2</v>
      </c>
      <c r="E95" s="63" t="s">
        <v>455</v>
      </c>
      <c r="F95" s="63" t="s">
        <v>456</v>
      </c>
      <c r="G95" s="37" t="s">
        <v>480</v>
      </c>
      <c r="H95" s="37" t="s">
        <v>612</v>
      </c>
    </row>
    <row r="96" spans="1:8" s="47" customFormat="1" ht="15.5" customHeight="1" x14ac:dyDescent="0.35">
      <c r="A96" s="63"/>
      <c r="B96" s="63"/>
      <c r="C96" s="61"/>
      <c r="D96" s="63"/>
      <c r="E96" s="63"/>
      <c r="F96" s="63"/>
      <c r="G96" s="37" t="s">
        <v>478</v>
      </c>
      <c r="H96" s="37" t="s">
        <v>613</v>
      </c>
    </row>
    <row r="97" spans="1:8" s="47" customFormat="1" ht="15.5" customHeight="1" x14ac:dyDescent="0.35">
      <c r="A97" s="64"/>
      <c r="B97" s="64"/>
      <c r="C97" s="62"/>
      <c r="D97" s="64"/>
      <c r="E97" s="64"/>
      <c r="F97" s="64"/>
      <c r="G97" s="38" t="s">
        <v>479</v>
      </c>
      <c r="H97" s="38" t="s">
        <v>614</v>
      </c>
    </row>
    <row r="98" spans="1:8" s="47" customFormat="1" ht="15.5" customHeight="1" x14ac:dyDescent="0.35">
      <c r="A98" s="63" t="s">
        <v>34</v>
      </c>
      <c r="B98" s="63" t="s">
        <v>467</v>
      </c>
      <c r="C98" s="61">
        <v>1604157</v>
      </c>
      <c r="D98" s="63">
        <v>-0.100422836683216</v>
      </c>
      <c r="E98" s="63" t="s">
        <v>457</v>
      </c>
      <c r="F98" s="63" t="s">
        <v>73</v>
      </c>
      <c r="G98" s="37" t="s">
        <v>480</v>
      </c>
      <c r="H98" s="37" t="s">
        <v>615</v>
      </c>
    </row>
    <row r="99" spans="1:8" s="47" customFormat="1" ht="15.5" customHeight="1" x14ac:dyDescent="0.35">
      <c r="A99" s="63"/>
      <c r="B99" s="63"/>
      <c r="C99" s="61"/>
      <c r="D99" s="63"/>
      <c r="E99" s="63"/>
      <c r="F99" s="63"/>
      <c r="G99" s="37" t="s">
        <v>478</v>
      </c>
      <c r="H99" s="37" t="s">
        <v>616</v>
      </c>
    </row>
    <row r="100" spans="1:8" s="47" customFormat="1" ht="15.5" customHeight="1" x14ac:dyDescent="0.35">
      <c r="A100" s="64"/>
      <c r="B100" s="64"/>
      <c r="C100" s="62"/>
      <c r="D100" s="64"/>
      <c r="E100" s="64"/>
      <c r="F100" s="64"/>
      <c r="G100" s="38" t="s">
        <v>479</v>
      </c>
      <c r="H100" s="38" t="s">
        <v>617</v>
      </c>
    </row>
    <row r="101" spans="1:8" s="47" customFormat="1" ht="15.5" customHeight="1" x14ac:dyDescent="0.35">
      <c r="A101" s="63" t="s">
        <v>23</v>
      </c>
      <c r="B101" s="63" t="s">
        <v>468</v>
      </c>
      <c r="C101" s="61">
        <v>12741476</v>
      </c>
      <c r="D101" s="63">
        <v>-5.7560049660086397E-2</v>
      </c>
      <c r="E101" s="63" t="s">
        <v>73</v>
      </c>
      <c r="F101" s="63" t="s">
        <v>457</v>
      </c>
      <c r="G101" s="37" t="s">
        <v>480</v>
      </c>
      <c r="H101" s="37" t="s">
        <v>618</v>
      </c>
    </row>
    <row r="102" spans="1:8" s="47" customFormat="1" ht="15.5" customHeight="1" x14ac:dyDescent="0.35">
      <c r="A102" s="63"/>
      <c r="B102" s="63"/>
      <c r="C102" s="61"/>
      <c r="D102" s="63"/>
      <c r="E102" s="63"/>
      <c r="F102" s="63"/>
      <c r="G102" s="37" t="s">
        <v>478</v>
      </c>
      <c r="H102" s="37" t="s">
        <v>619</v>
      </c>
    </row>
    <row r="103" spans="1:8" s="47" customFormat="1" ht="15.5" customHeight="1" x14ac:dyDescent="0.35">
      <c r="A103" s="64"/>
      <c r="B103" s="64"/>
      <c r="C103" s="62"/>
      <c r="D103" s="64"/>
      <c r="E103" s="64"/>
      <c r="F103" s="64"/>
      <c r="G103" s="38" t="s">
        <v>479</v>
      </c>
      <c r="H103" s="38" t="s">
        <v>620</v>
      </c>
    </row>
    <row r="104" spans="1:8" s="47" customFormat="1" ht="15.5" customHeight="1" x14ac:dyDescent="0.35">
      <c r="A104" s="63" t="s">
        <v>55</v>
      </c>
      <c r="B104" s="63" t="s">
        <v>469</v>
      </c>
      <c r="C104" s="61">
        <v>12906605</v>
      </c>
      <c r="D104" s="63">
        <v>2.06728069608728E-2</v>
      </c>
      <c r="E104" s="63" t="s">
        <v>455</v>
      </c>
      <c r="F104" s="63" t="s">
        <v>73</v>
      </c>
      <c r="G104" s="37" t="s">
        <v>480</v>
      </c>
      <c r="H104" s="37" t="s">
        <v>621</v>
      </c>
    </row>
    <row r="105" spans="1:8" s="47" customFormat="1" ht="15.5" customHeight="1" x14ac:dyDescent="0.35">
      <c r="A105" s="63"/>
      <c r="B105" s="63"/>
      <c r="C105" s="61"/>
      <c r="D105" s="63"/>
      <c r="E105" s="63"/>
      <c r="F105" s="63"/>
      <c r="G105" s="37" t="s">
        <v>478</v>
      </c>
      <c r="H105" s="37" t="s">
        <v>622</v>
      </c>
    </row>
    <row r="106" spans="1:8" s="47" customFormat="1" ht="15.5" customHeight="1" x14ac:dyDescent="0.35">
      <c r="A106" s="64"/>
      <c r="B106" s="64"/>
      <c r="C106" s="62"/>
      <c r="D106" s="64"/>
      <c r="E106" s="64"/>
      <c r="F106" s="64"/>
      <c r="G106" s="38" t="s">
        <v>479</v>
      </c>
      <c r="H106" s="38" t="s">
        <v>623</v>
      </c>
    </row>
    <row r="107" spans="1:8" s="47" customFormat="1" ht="15.5" customHeight="1" x14ac:dyDescent="0.35">
      <c r="A107" s="63" t="s">
        <v>19</v>
      </c>
      <c r="B107" s="63" t="s">
        <v>469</v>
      </c>
      <c r="C107" s="61">
        <v>14796740</v>
      </c>
      <c r="D107" s="63">
        <v>-6.2872328364527802E-2</v>
      </c>
      <c r="E107" s="63" t="s">
        <v>457</v>
      </c>
      <c r="F107" s="63" t="s">
        <v>456</v>
      </c>
      <c r="G107" s="37" t="s">
        <v>480</v>
      </c>
      <c r="H107" s="37" t="s">
        <v>624</v>
      </c>
    </row>
    <row r="108" spans="1:8" s="47" customFormat="1" ht="15.5" customHeight="1" x14ac:dyDescent="0.35">
      <c r="A108" s="63"/>
      <c r="B108" s="63"/>
      <c r="C108" s="61"/>
      <c r="D108" s="63"/>
      <c r="E108" s="63"/>
      <c r="F108" s="63"/>
      <c r="G108" s="37" t="s">
        <v>478</v>
      </c>
      <c r="H108" s="37" t="s">
        <v>625</v>
      </c>
    </row>
    <row r="109" spans="1:8" s="47" customFormat="1" ht="15.5" customHeight="1" x14ac:dyDescent="0.35">
      <c r="A109" s="64"/>
      <c r="B109" s="64"/>
      <c r="C109" s="62"/>
      <c r="D109" s="64"/>
      <c r="E109" s="64"/>
      <c r="F109" s="64"/>
      <c r="G109" s="38" t="s">
        <v>479</v>
      </c>
      <c r="H109" s="38" t="s">
        <v>626</v>
      </c>
    </row>
    <row r="110" spans="1:8" s="47" customFormat="1" ht="15.5" customHeight="1" x14ac:dyDescent="0.35">
      <c r="A110" s="63" t="s">
        <v>35</v>
      </c>
      <c r="B110" s="63" t="s">
        <v>469</v>
      </c>
      <c r="C110" s="61">
        <v>760503</v>
      </c>
      <c r="D110" s="63">
        <v>-8.3565155706727304E-2</v>
      </c>
      <c r="E110" s="63" t="s">
        <v>456</v>
      </c>
      <c r="F110" s="63" t="s">
        <v>455</v>
      </c>
      <c r="G110" s="37" t="s">
        <v>480</v>
      </c>
      <c r="H110" s="37" t="s">
        <v>627</v>
      </c>
    </row>
    <row r="111" spans="1:8" s="47" customFormat="1" ht="15.5" customHeight="1" x14ac:dyDescent="0.35">
      <c r="A111" s="63"/>
      <c r="B111" s="63"/>
      <c r="C111" s="61"/>
      <c r="D111" s="63"/>
      <c r="E111" s="63"/>
      <c r="F111" s="63"/>
      <c r="G111" s="37" t="s">
        <v>478</v>
      </c>
      <c r="H111" s="37" t="s">
        <v>628</v>
      </c>
    </row>
    <row r="112" spans="1:8" s="47" customFormat="1" ht="15.5" customHeight="1" x14ac:dyDescent="0.35">
      <c r="A112" s="64"/>
      <c r="B112" s="64"/>
      <c r="C112" s="62"/>
      <c r="D112" s="64"/>
      <c r="E112" s="64"/>
      <c r="F112" s="64"/>
      <c r="G112" s="38" t="s">
        <v>479</v>
      </c>
      <c r="H112" s="38" t="s">
        <v>629</v>
      </c>
    </row>
    <row r="113" spans="1:8" s="47" customFormat="1" ht="15.5" customHeight="1" x14ac:dyDescent="0.35">
      <c r="A113" s="63" t="s">
        <v>22</v>
      </c>
      <c r="B113" s="63" t="s">
        <v>470</v>
      </c>
      <c r="C113" s="61">
        <v>11019736</v>
      </c>
      <c r="D113" s="63">
        <v>-8.5829400769075595E-2</v>
      </c>
      <c r="E113" s="63" t="s">
        <v>73</v>
      </c>
      <c r="F113" s="63" t="s">
        <v>457</v>
      </c>
      <c r="G113" s="37" t="s">
        <v>480</v>
      </c>
      <c r="H113" s="37" t="s">
        <v>630</v>
      </c>
    </row>
    <row r="114" spans="1:8" s="47" customFormat="1" ht="15.5" customHeight="1" x14ac:dyDescent="0.35">
      <c r="A114" s="63"/>
      <c r="B114" s="63"/>
      <c r="C114" s="61"/>
      <c r="D114" s="63"/>
      <c r="E114" s="63"/>
      <c r="F114" s="63"/>
      <c r="G114" s="37" t="s">
        <v>478</v>
      </c>
      <c r="H114" s="37" t="s">
        <v>631</v>
      </c>
    </row>
    <row r="115" spans="1:8" s="47" customFormat="1" ht="15.5" customHeight="1" x14ac:dyDescent="0.35">
      <c r="A115" s="64"/>
      <c r="B115" s="64"/>
      <c r="C115" s="62"/>
      <c r="D115" s="64"/>
      <c r="E115" s="64"/>
      <c r="F115" s="64"/>
      <c r="G115" s="38" t="s">
        <v>479</v>
      </c>
      <c r="H115" s="38" t="s">
        <v>632</v>
      </c>
    </row>
    <row r="116" spans="1:8" s="47" customFormat="1" ht="15.5" customHeight="1" x14ac:dyDescent="0.35">
      <c r="A116" s="63" t="s">
        <v>57</v>
      </c>
      <c r="B116" s="63" t="s">
        <v>470</v>
      </c>
      <c r="C116" s="61">
        <v>1175626</v>
      </c>
      <c r="D116" s="63">
        <v>4.3688391789127499E-2</v>
      </c>
      <c r="E116" s="63" t="s">
        <v>456</v>
      </c>
      <c r="F116" s="63" t="s">
        <v>455</v>
      </c>
      <c r="G116" s="37" t="s">
        <v>480</v>
      </c>
      <c r="H116" s="37" t="s">
        <v>633</v>
      </c>
    </row>
    <row r="117" spans="1:8" s="47" customFormat="1" ht="15.5" customHeight="1" x14ac:dyDescent="0.35">
      <c r="A117" s="63"/>
      <c r="B117" s="63"/>
      <c r="C117" s="61"/>
      <c r="D117" s="63"/>
      <c r="E117" s="63"/>
      <c r="F117" s="63"/>
      <c r="G117" s="37" t="s">
        <v>478</v>
      </c>
      <c r="H117" s="37" t="s">
        <v>634</v>
      </c>
    </row>
    <row r="118" spans="1:8" s="47" customFormat="1" ht="15.5" customHeight="1" x14ac:dyDescent="0.35">
      <c r="A118" s="64"/>
      <c r="B118" s="64"/>
      <c r="C118" s="62"/>
      <c r="D118" s="64"/>
      <c r="E118" s="64"/>
      <c r="F118" s="64"/>
      <c r="G118" s="38" t="s">
        <v>479</v>
      </c>
      <c r="H118" s="38" t="s">
        <v>670</v>
      </c>
    </row>
    <row r="119" spans="1:8" s="47" customFormat="1" ht="15.5" customHeight="1" x14ac:dyDescent="0.35">
      <c r="A119" s="63" t="s">
        <v>41</v>
      </c>
      <c r="B119" s="63" t="s">
        <v>470</v>
      </c>
      <c r="C119" s="61">
        <v>1320342</v>
      </c>
      <c r="D119" s="63">
        <v>9.7854239133149695E-2</v>
      </c>
      <c r="E119" s="63" t="s">
        <v>455</v>
      </c>
      <c r="F119" s="63" t="s">
        <v>456</v>
      </c>
      <c r="G119" s="37" t="s">
        <v>480</v>
      </c>
      <c r="H119" s="37" t="s">
        <v>635</v>
      </c>
    </row>
    <row r="120" spans="1:8" s="47" customFormat="1" ht="15.5" customHeight="1" x14ac:dyDescent="0.35">
      <c r="A120" s="63"/>
      <c r="B120" s="63"/>
      <c r="C120" s="61"/>
      <c r="D120" s="63"/>
      <c r="E120" s="63"/>
      <c r="F120" s="63"/>
      <c r="G120" s="37" t="s">
        <v>478</v>
      </c>
      <c r="H120" s="37" t="s">
        <v>636</v>
      </c>
    </row>
    <row r="121" spans="1:8" s="47" customFormat="1" ht="15.5" customHeight="1" x14ac:dyDescent="0.35">
      <c r="A121" s="64"/>
      <c r="B121" s="64"/>
      <c r="C121" s="62"/>
      <c r="D121" s="64"/>
      <c r="E121" s="64"/>
      <c r="F121" s="64"/>
      <c r="G121" s="38" t="s">
        <v>479</v>
      </c>
      <c r="H121" s="38" t="s">
        <v>637</v>
      </c>
    </row>
    <row r="122" spans="1:8" s="47" customFormat="1" ht="15.5" customHeight="1" x14ac:dyDescent="0.35">
      <c r="A122" s="63" t="s">
        <v>56</v>
      </c>
      <c r="B122" s="63" t="s">
        <v>470</v>
      </c>
      <c r="C122" s="61">
        <v>683840</v>
      </c>
      <c r="D122" s="63">
        <v>3.53713799627529E-2</v>
      </c>
      <c r="E122" s="63" t="s">
        <v>455</v>
      </c>
      <c r="F122" s="63" t="s">
        <v>73</v>
      </c>
      <c r="G122" s="37" t="s">
        <v>480</v>
      </c>
      <c r="H122" s="37" t="s">
        <v>638</v>
      </c>
    </row>
    <row r="123" spans="1:8" s="47" customFormat="1" ht="15.5" customHeight="1" x14ac:dyDescent="0.35">
      <c r="A123" s="63"/>
      <c r="B123" s="63"/>
      <c r="C123" s="61"/>
      <c r="D123" s="63"/>
      <c r="E123" s="63"/>
      <c r="F123" s="63"/>
      <c r="G123" s="37" t="s">
        <v>478</v>
      </c>
      <c r="H123" s="37" t="s">
        <v>639</v>
      </c>
    </row>
    <row r="124" spans="1:8" s="47" customFormat="1" ht="15.5" customHeight="1" x14ac:dyDescent="0.35">
      <c r="A124" s="64"/>
      <c r="B124" s="64"/>
      <c r="C124" s="62"/>
      <c r="D124" s="64"/>
      <c r="E124" s="64"/>
      <c r="F124" s="64"/>
      <c r="G124" s="38" t="s">
        <v>479</v>
      </c>
      <c r="H124" s="38" t="s">
        <v>640</v>
      </c>
    </row>
    <row r="125" spans="1:8" s="47" customFormat="1" ht="15.5" customHeight="1" x14ac:dyDescent="0.35">
      <c r="A125" s="63" t="s">
        <v>61</v>
      </c>
      <c r="B125" s="63" t="s">
        <v>471</v>
      </c>
      <c r="C125" s="61">
        <v>3176804</v>
      </c>
      <c r="D125" s="63">
        <v>1.23840725207118E-2</v>
      </c>
      <c r="E125" s="63" t="s">
        <v>73</v>
      </c>
      <c r="F125" s="63" t="s">
        <v>457</v>
      </c>
      <c r="G125" s="37" t="s">
        <v>480</v>
      </c>
      <c r="H125" s="37" t="s">
        <v>641</v>
      </c>
    </row>
    <row r="126" spans="1:8" s="47" customFormat="1" ht="15.5" customHeight="1" x14ac:dyDescent="0.35">
      <c r="A126" s="63"/>
      <c r="B126" s="63"/>
      <c r="C126" s="61"/>
      <c r="D126" s="63"/>
      <c r="E126" s="63"/>
      <c r="F126" s="63"/>
      <c r="G126" s="37" t="s">
        <v>478</v>
      </c>
      <c r="H126" s="37" t="s">
        <v>642</v>
      </c>
    </row>
    <row r="127" spans="1:8" s="47" customFormat="1" ht="15.5" customHeight="1" x14ac:dyDescent="0.35">
      <c r="A127" s="64"/>
      <c r="B127" s="64"/>
      <c r="C127" s="62"/>
      <c r="D127" s="64"/>
      <c r="E127" s="64"/>
      <c r="F127" s="64"/>
      <c r="G127" s="38" t="s">
        <v>479</v>
      </c>
      <c r="H127" s="38" t="s">
        <v>643</v>
      </c>
    </row>
    <row r="128" spans="1:8" s="47" customFormat="1" ht="15.5" customHeight="1" x14ac:dyDescent="0.35">
      <c r="A128" s="63" t="s">
        <v>39</v>
      </c>
      <c r="B128" s="63" t="s">
        <v>472</v>
      </c>
      <c r="C128" s="61">
        <v>16690819</v>
      </c>
      <c r="D128" s="63">
        <v>7.5428853415507896E-2</v>
      </c>
      <c r="E128" s="63" t="s">
        <v>456</v>
      </c>
      <c r="F128" s="63" t="s">
        <v>455</v>
      </c>
      <c r="G128" s="37" t="s">
        <v>480</v>
      </c>
      <c r="H128" s="37" t="s">
        <v>644</v>
      </c>
    </row>
    <row r="129" spans="1:8" s="47" customFormat="1" ht="15.5" customHeight="1" x14ac:dyDescent="0.35">
      <c r="A129" s="63"/>
      <c r="B129" s="63"/>
      <c r="C129" s="61"/>
      <c r="D129" s="63"/>
      <c r="E129" s="63"/>
      <c r="F129" s="63"/>
      <c r="G129" s="37" t="s">
        <v>478</v>
      </c>
      <c r="H129" s="37" t="s">
        <v>645</v>
      </c>
    </row>
    <row r="130" spans="1:8" s="47" customFormat="1" ht="15.5" customHeight="1" x14ac:dyDescent="0.35">
      <c r="A130" s="64"/>
      <c r="B130" s="64"/>
      <c r="C130" s="62"/>
      <c r="D130" s="64"/>
      <c r="E130" s="64"/>
      <c r="F130" s="64"/>
      <c r="G130" s="38" t="s">
        <v>479</v>
      </c>
      <c r="H130" s="38" t="s">
        <v>646</v>
      </c>
    </row>
    <row r="131" spans="1:8" s="47" customFormat="1" ht="15.5" customHeight="1" x14ac:dyDescent="0.35">
      <c r="A131" s="63" t="s">
        <v>51</v>
      </c>
      <c r="B131" s="63" t="s">
        <v>473</v>
      </c>
      <c r="C131" s="61">
        <v>8450094</v>
      </c>
      <c r="D131" s="63">
        <v>0.13179590214152301</v>
      </c>
      <c r="E131" s="63" t="s">
        <v>455</v>
      </c>
      <c r="F131" s="63" t="s">
        <v>456</v>
      </c>
      <c r="G131" s="37" t="s">
        <v>480</v>
      </c>
      <c r="H131" s="37" t="s">
        <v>647</v>
      </c>
    </row>
    <row r="132" spans="1:8" s="47" customFormat="1" ht="15.5" customHeight="1" x14ac:dyDescent="0.35">
      <c r="A132" s="63"/>
      <c r="B132" s="63"/>
      <c r="C132" s="61"/>
      <c r="D132" s="63"/>
      <c r="E132" s="63"/>
      <c r="F132" s="63"/>
      <c r="G132" s="37" t="s">
        <v>478</v>
      </c>
      <c r="H132" s="37" t="s">
        <v>648</v>
      </c>
    </row>
    <row r="133" spans="1:8" s="47" customFormat="1" ht="15.5" customHeight="1" x14ac:dyDescent="0.35">
      <c r="A133" s="64"/>
      <c r="B133" s="64"/>
      <c r="C133" s="62"/>
      <c r="D133" s="64"/>
      <c r="E133" s="64"/>
      <c r="F133" s="64"/>
      <c r="G133" s="38" t="s">
        <v>479</v>
      </c>
      <c r="H133" s="38" t="s">
        <v>649</v>
      </c>
    </row>
    <row r="134" spans="1:8" s="47" customFormat="1" ht="15.5" customHeight="1" x14ac:dyDescent="0.35">
      <c r="A134" s="63" t="s">
        <v>31</v>
      </c>
      <c r="B134" s="63" t="s">
        <v>474</v>
      </c>
      <c r="C134" s="61">
        <v>2016762</v>
      </c>
      <c r="D134" s="63">
        <v>-7.3988021055681101E-3</v>
      </c>
      <c r="E134" s="63" t="s">
        <v>455</v>
      </c>
      <c r="F134" s="63" t="s">
        <v>456</v>
      </c>
      <c r="G134" s="37" t="s">
        <v>480</v>
      </c>
      <c r="H134" s="37" t="s">
        <v>650</v>
      </c>
    </row>
    <row r="135" spans="1:8" s="47" customFormat="1" ht="15.5" customHeight="1" x14ac:dyDescent="0.35">
      <c r="A135" s="63"/>
      <c r="B135" s="63"/>
      <c r="C135" s="61"/>
      <c r="D135" s="63"/>
      <c r="E135" s="63"/>
      <c r="F135" s="63"/>
      <c r="G135" s="37" t="s">
        <v>478</v>
      </c>
      <c r="H135" s="37" t="s">
        <v>651</v>
      </c>
    </row>
    <row r="136" spans="1:8" s="47" customFormat="1" ht="15.5" customHeight="1" x14ac:dyDescent="0.35">
      <c r="A136" s="64"/>
      <c r="B136" s="64"/>
      <c r="C136" s="62"/>
      <c r="D136" s="64"/>
      <c r="E136" s="64"/>
      <c r="F136" s="64"/>
      <c r="G136" s="38" t="s">
        <v>479</v>
      </c>
      <c r="H136" s="38" t="s">
        <v>652</v>
      </c>
    </row>
    <row r="137" spans="1:8" s="47" customFormat="1" ht="15.5" customHeight="1" x14ac:dyDescent="0.35">
      <c r="A137" s="63" t="s">
        <v>58</v>
      </c>
      <c r="B137" s="63" t="s">
        <v>475</v>
      </c>
      <c r="C137" s="61">
        <v>6679480</v>
      </c>
      <c r="D137" s="63">
        <v>4.09720041381718E-2</v>
      </c>
      <c r="E137" s="63" t="s">
        <v>457</v>
      </c>
      <c r="F137" s="63" t="s">
        <v>73</v>
      </c>
      <c r="G137" s="37" t="s">
        <v>480</v>
      </c>
      <c r="H137" s="37" t="s">
        <v>653</v>
      </c>
    </row>
    <row r="138" spans="1:8" s="47" customFormat="1" ht="15.5" customHeight="1" x14ac:dyDescent="0.35">
      <c r="A138" s="63"/>
      <c r="B138" s="63"/>
      <c r="C138" s="61"/>
      <c r="D138" s="63"/>
      <c r="E138" s="63"/>
      <c r="F138" s="63"/>
      <c r="G138" s="37" t="s">
        <v>478</v>
      </c>
      <c r="H138" s="37" t="s">
        <v>654</v>
      </c>
    </row>
    <row r="139" spans="1:8" s="47" customFormat="1" ht="15.5" customHeight="1" x14ac:dyDescent="0.35">
      <c r="A139" s="64"/>
      <c r="B139" s="64"/>
      <c r="C139" s="62"/>
      <c r="D139" s="64"/>
      <c r="E139" s="64"/>
      <c r="F139" s="64"/>
      <c r="G139" s="38" t="s">
        <v>479</v>
      </c>
      <c r="H139" s="38" t="s">
        <v>655</v>
      </c>
    </row>
    <row r="140" spans="1:8" s="47" customFormat="1" ht="15.5" x14ac:dyDescent="0.35">
      <c r="B140" s="46"/>
      <c r="C140" s="46"/>
      <c r="D140" s="46"/>
    </row>
    <row r="141" spans="1:8" s="47" customFormat="1" ht="15.5" x14ac:dyDescent="0.35">
      <c r="B141" s="46"/>
      <c r="C141" s="46"/>
      <c r="D141" s="46"/>
    </row>
  </sheetData>
  <mergeCells count="252">
    <mergeCell ref="F14:F16"/>
    <mergeCell ref="E14:E16"/>
    <mergeCell ref="D14:D16"/>
    <mergeCell ref="C14:C16"/>
    <mergeCell ref="B14:B16"/>
    <mergeCell ref="A14:A16"/>
    <mergeCell ref="F35:F37"/>
    <mergeCell ref="E35:E37"/>
    <mergeCell ref="D35:D37"/>
    <mergeCell ref="C35:C37"/>
    <mergeCell ref="B35:B37"/>
    <mergeCell ref="A35:A37"/>
    <mergeCell ref="F17:F19"/>
    <mergeCell ref="E17:E19"/>
    <mergeCell ref="D17:D19"/>
    <mergeCell ref="C17:C19"/>
    <mergeCell ref="B17:B19"/>
    <mergeCell ref="A17:A19"/>
    <mergeCell ref="A20:A22"/>
    <mergeCell ref="B20:B22"/>
    <mergeCell ref="C20:C22"/>
    <mergeCell ref="D20:D22"/>
    <mergeCell ref="E20:E22"/>
    <mergeCell ref="F20:F22"/>
    <mergeCell ref="F29:F31"/>
    <mergeCell ref="E29:E31"/>
    <mergeCell ref="D29:D31"/>
    <mergeCell ref="C29:C31"/>
    <mergeCell ref="B29:B31"/>
    <mergeCell ref="A29:A31"/>
    <mergeCell ref="A32:A34"/>
    <mergeCell ref="B32:B34"/>
    <mergeCell ref="C32:C34"/>
    <mergeCell ref="D32:D34"/>
    <mergeCell ref="E32:E34"/>
    <mergeCell ref="F32:F34"/>
    <mergeCell ref="F23:F25"/>
    <mergeCell ref="E23:E25"/>
    <mergeCell ref="D23:D25"/>
    <mergeCell ref="C23:C25"/>
    <mergeCell ref="B23:B25"/>
    <mergeCell ref="A23:A25"/>
    <mergeCell ref="A26:A28"/>
    <mergeCell ref="B26:B28"/>
    <mergeCell ref="C26:C28"/>
    <mergeCell ref="D26:D28"/>
    <mergeCell ref="E26:E28"/>
    <mergeCell ref="F26:F28"/>
    <mergeCell ref="A53:A55"/>
    <mergeCell ref="B53:B55"/>
    <mergeCell ref="C53:C55"/>
    <mergeCell ref="D53:D55"/>
    <mergeCell ref="E53:E55"/>
    <mergeCell ref="F53:F55"/>
    <mergeCell ref="F56:F58"/>
    <mergeCell ref="E56:E58"/>
    <mergeCell ref="D56:D58"/>
    <mergeCell ref="C56:C58"/>
    <mergeCell ref="B56:B58"/>
    <mergeCell ref="A56:A58"/>
    <mergeCell ref="A47:A49"/>
    <mergeCell ref="B47:B49"/>
    <mergeCell ref="C47:C49"/>
    <mergeCell ref="D47:D49"/>
    <mergeCell ref="E47:E49"/>
    <mergeCell ref="F47:F49"/>
    <mergeCell ref="F50:F52"/>
    <mergeCell ref="E50:E52"/>
    <mergeCell ref="D50:D52"/>
    <mergeCell ref="C50:C52"/>
    <mergeCell ref="B50:B52"/>
    <mergeCell ref="A50:A52"/>
    <mergeCell ref="A68:A70"/>
    <mergeCell ref="B68:B70"/>
    <mergeCell ref="C68:C70"/>
    <mergeCell ref="D68:D70"/>
    <mergeCell ref="E68:E70"/>
    <mergeCell ref="F68:F70"/>
    <mergeCell ref="F38:F40"/>
    <mergeCell ref="E38:E40"/>
    <mergeCell ref="D38:D40"/>
    <mergeCell ref="C38:C40"/>
    <mergeCell ref="B38:B40"/>
    <mergeCell ref="A38:A40"/>
    <mergeCell ref="A41:A43"/>
    <mergeCell ref="B41:B43"/>
    <mergeCell ref="C41:C43"/>
    <mergeCell ref="D41:D43"/>
    <mergeCell ref="E41:E43"/>
    <mergeCell ref="F41:F43"/>
    <mergeCell ref="F44:F46"/>
    <mergeCell ref="E44:E46"/>
    <mergeCell ref="D44:D46"/>
    <mergeCell ref="C44:C46"/>
    <mergeCell ref="B44:B46"/>
    <mergeCell ref="A44:A46"/>
    <mergeCell ref="F89:F91"/>
    <mergeCell ref="E89:E91"/>
    <mergeCell ref="D89:D91"/>
    <mergeCell ref="C89:C91"/>
    <mergeCell ref="B89:B91"/>
    <mergeCell ref="A89:A91"/>
    <mergeCell ref="F59:F61"/>
    <mergeCell ref="E59:E61"/>
    <mergeCell ref="D59:D61"/>
    <mergeCell ref="C59:C61"/>
    <mergeCell ref="B59:B61"/>
    <mergeCell ref="A59:A61"/>
    <mergeCell ref="A62:A64"/>
    <mergeCell ref="B62:B64"/>
    <mergeCell ref="C62:C64"/>
    <mergeCell ref="D62:D64"/>
    <mergeCell ref="E62:E64"/>
    <mergeCell ref="F62:F64"/>
    <mergeCell ref="F65:F67"/>
    <mergeCell ref="E65:E67"/>
    <mergeCell ref="D65:D67"/>
    <mergeCell ref="C65:C67"/>
    <mergeCell ref="B65:B67"/>
    <mergeCell ref="A65:A67"/>
    <mergeCell ref="F83:F85"/>
    <mergeCell ref="E83:E85"/>
    <mergeCell ref="D83:D85"/>
    <mergeCell ref="C83:C85"/>
    <mergeCell ref="B83:B85"/>
    <mergeCell ref="A83:A85"/>
    <mergeCell ref="A86:A88"/>
    <mergeCell ref="B86:B88"/>
    <mergeCell ref="C86:C88"/>
    <mergeCell ref="D86:D88"/>
    <mergeCell ref="E86:E88"/>
    <mergeCell ref="F86:F88"/>
    <mergeCell ref="F77:F79"/>
    <mergeCell ref="E77:E79"/>
    <mergeCell ref="D77:D79"/>
    <mergeCell ref="C77:C79"/>
    <mergeCell ref="B77:B79"/>
    <mergeCell ref="A77:A79"/>
    <mergeCell ref="A80:A82"/>
    <mergeCell ref="B80:B82"/>
    <mergeCell ref="C80:C82"/>
    <mergeCell ref="D80:D82"/>
    <mergeCell ref="E80:E82"/>
    <mergeCell ref="F80:F82"/>
    <mergeCell ref="F71:F73"/>
    <mergeCell ref="E71:E73"/>
    <mergeCell ref="D71:D73"/>
    <mergeCell ref="C71:C73"/>
    <mergeCell ref="B71:B73"/>
    <mergeCell ref="A71:A73"/>
    <mergeCell ref="A74:A76"/>
    <mergeCell ref="B74:B76"/>
    <mergeCell ref="C74:C76"/>
    <mergeCell ref="D74:D76"/>
    <mergeCell ref="E74:E76"/>
    <mergeCell ref="F74:F76"/>
    <mergeCell ref="F98:F100"/>
    <mergeCell ref="E98:E100"/>
    <mergeCell ref="D98:D100"/>
    <mergeCell ref="C98:C100"/>
    <mergeCell ref="B98:B100"/>
    <mergeCell ref="A98:A100"/>
    <mergeCell ref="A101:A103"/>
    <mergeCell ref="B101:B103"/>
    <mergeCell ref="C101:C103"/>
    <mergeCell ref="D101:D103"/>
    <mergeCell ref="E101:E103"/>
    <mergeCell ref="F101:F103"/>
    <mergeCell ref="F92:F94"/>
    <mergeCell ref="E92:E94"/>
    <mergeCell ref="D92:D94"/>
    <mergeCell ref="C92:C94"/>
    <mergeCell ref="B92:B94"/>
    <mergeCell ref="A92:A94"/>
    <mergeCell ref="A95:A97"/>
    <mergeCell ref="B95:B97"/>
    <mergeCell ref="C95:C97"/>
    <mergeCell ref="D95:D97"/>
    <mergeCell ref="E95:E97"/>
    <mergeCell ref="F95:F97"/>
    <mergeCell ref="A113:A115"/>
    <mergeCell ref="B113:B115"/>
    <mergeCell ref="C113:C115"/>
    <mergeCell ref="D113:D115"/>
    <mergeCell ref="E113:E115"/>
    <mergeCell ref="F113:F115"/>
    <mergeCell ref="F116:F118"/>
    <mergeCell ref="E116:E118"/>
    <mergeCell ref="D116:D118"/>
    <mergeCell ref="C116:C118"/>
    <mergeCell ref="B116:B118"/>
    <mergeCell ref="A116:A118"/>
    <mergeCell ref="A128:A130"/>
    <mergeCell ref="B128:B130"/>
    <mergeCell ref="C128:C130"/>
    <mergeCell ref="D128:D130"/>
    <mergeCell ref="E128:E130"/>
    <mergeCell ref="F128:F130"/>
    <mergeCell ref="F104:F106"/>
    <mergeCell ref="E104:E106"/>
    <mergeCell ref="D104:D106"/>
    <mergeCell ref="C104:C106"/>
    <mergeCell ref="B104:B106"/>
    <mergeCell ref="A104:A106"/>
    <mergeCell ref="A107:A109"/>
    <mergeCell ref="B107:B109"/>
    <mergeCell ref="C107:C109"/>
    <mergeCell ref="D107:D109"/>
    <mergeCell ref="E107:E109"/>
    <mergeCell ref="F107:F109"/>
    <mergeCell ref="F110:F112"/>
    <mergeCell ref="E110:E112"/>
    <mergeCell ref="D110:D112"/>
    <mergeCell ref="C110:C112"/>
    <mergeCell ref="B110:B112"/>
    <mergeCell ref="A110:A112"/>
    <mergeCell ref="D119:D121"/>
    <mergeCell ref="C119:C121"/>
    <mergeCell ref="B119:B121"/>
    <mergeCell ref="A119:A121"/>
    <mergeCell ref="F137:F139"/>
    <mergeCell ref="E137:E139"/>
    <mergeCell ref="D137:D139"/>
    <mergeCell ref="C137:C139"/>
    <mergeCell ref="B137:B139"/>
    <mergeCell ref="A137:A139"/>
    <mergeCell ref="F125:F127"/>
    <mergeCell ref="E125:E127"/>
    <mergeCell ref="E122:E124"/>
    <mergeCell ref="F122:F124"/>
    <mergeCell ref="F119:F121"/>
    <mergeCell ref="E119:E121"/>
    <mergeCell ref="D125:D127"/>
    <mergeCell ref="C125:C127"/>
    <mergeCell ref="B125:B127"/>
    <mergeCell ref="A125:A127"/>
    <mergeCell ref="A122:A124"/>
    <mergeCell ref="B122:B124"/>
    <mergeCell ref="C122:C124"/>
    <mergeCell ref="D122:D124"/>
    <mergeCell ref="F131:F133"/>
    <mergeCell ref="E131:E133"/>
    <mergeCell ref="C131:C133"/>
    <mergeCell ref="D131:D133"/>
    <mergeCell ref="B131:B133"/>
    <mergeCell ref="A131:A133"/>
    <mergeCell ref="A134:A136"/>
    <mergeCell ref="B134:B136"/>
    <mergeCell ref="C134:C136"/>
    <mergeCell ref="D134:D136"/>
    <mergeCell ref="E134:E136"/>
    <mergeCell ref="F134:F13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843C6-5699-4544-A68A-4A3AEF931B99}">
  <dimension ref="A1:I97"/>
  <sheetViews>
    <sheetView zoomScale="85" zoomScaleNormal="85" workbookViewId="0"/>
  </sheetViews>
  <sheetFormatPr defaultRowHeight="15.5" x14ac:dyDescent="0.35"/>
  <cols>
    <col min="1" max="1" width="25.08984375" style="13" customWidth="1"/>
    <col min="2" max="2" width="22.36328125" style="13" customWidth="1"/>
    <col min="3" max="3" width="15.81640625" style="13" bestFit="1" customWidth="1"/>
    <col min="4" max="4" width="39.81640625" style="13" bestFit="1" customWidth="1"/>
    <col min="5" max="5" width="15.81640625" style="13" bestFit="1" customWidth="1"/>
    <col min="6" max="6" width="14.81640625" style="13" bestFit="1" customWidth="1"/>
    <col min="7" max="7" width="19.6328125" style="13" bestFit="1" customWidth="1"/>
    <col min="8" max="8" width="15.54296875" style="13" bestFit="1" customWidth="1"/>
    <col min="9" max="9" width="19.81640625" style="13" bestFit="1" customWidth="1"/>
    <col min="10" max="10" width="15.81640625" style="13" bestFit="1" customWidth="1"/>
    <col min="11" max="11" width="17.36328125" style="13" bestFit="1" customWidth="1"/>
    <col min="12" max="12" width="15.81640625" style="13" bestFit="1" customWidth="1"/>
    <col min="13" max="13" width="14.81640625" style="13" bestFit="1" customWidth="1"/>
    <col min="14" max="14" width="19.6328125" style="13" bestFit="1" customWidth="1"/>
    <col min="15" max="15" width="16.1796875" style="13" bestFit="1" customWidth="1"/>
    <col min="16" max="16" width="18" style="13" bestFit="1" customWidth="1"/>
    <col min="17" max="17" width="15.81640625" style="13" bestFit="1" customWidth="1"/>
    <col min="18" max="18" width="17.453125" style="13" bestFit="1" customWidth="1"/>
    <col min="19" max="19" width="15.81640625" style="13" bestFit="1" customWidth="1"/>
    <col min="20" max="20" width="15" style="13" bestFit="1" customWidth="1"/>
    <col min="21" max="21" width="19.7265625" style="13" bestFit="1" customWidth="1"/>
    <col min="22" max="22" width="14.453125" style="13" bestFit="1" customWidth="1"/>
    <col min="23" max="23" width="18.26953125" style="13" bestFit="1" customWidth="1"/>
    <col min="24" max="24" width="11.81640625" style="13" bestFit="1" customWidth="1"/>
    <col min="25" max="25" width="17.26953125" style="13" bestFit="1" customWidth="1"/>
    <col min="26" max="26" width="11.81640625" style="13" bestFit="1" customWidth="1"/>
    <col min="27" max="27" width="15" style="13" bestFit="1" customWidth="1"/>
    <col min="28" max="28" width="19.7265625" style="13" bestFit="1" customWidth="1"/>
    <col min="29" max="29" width="14.81640625" style="13" bestFit="1" customWidth="1"/>
    <col min="30" max="16384" width="8.7265625" style="13"/>
  </cols>
  <sheetData>
    <row r="1" spans="1:9" ht="20" x14ac:dyDescent="0.35">
      <c r="A1" s="57" t="s">
        <v>716</v>
      </c>
    </row>
    <row r="3" spans="1:9" x14ac:dyDescent="0.35">
      <c r="A3" s="16" t="s">
        <v>152</v>
      </c>
      <c r="B3" s="18" t="s">
        <v>694</v>
      </c>
    </row>
    <row r="4" spans="1:9" ht="16.5" customHeight="1" x14ac:dyDescent="0.35">
      <c r="A4" s="45" t="s">
        <v>340</v>
      </c>
      <c r="B4" s="51" t="s">
        <v>408</v>
      </c>
    </row>
    <row r="5" spans="1:9" ht="16.5" customHeight="1" x14ac:dyDescent="0.35">
      <c r="A5" s="31" t="s">
        <v>355</v>
      </c>
      <c r="B5" s="17" t="s">
        <v>409</v>
      </c>
    </row>
    <row r="6" spans="1:9" x14ac:dyDescent="0.35">
      <c r="A6" s="31" t="s">
        <v>352</v>
      </c>
      <c r="B6" s="5" t="s">
        <v>709</v>
      </c>
    </row>
    <row r="7" spans="1:9" x14ac:dyDescent="0.35">
      <c r="A7" s="31" t="s">
        <v>403</v>
      </c>
      <c r="B7" s="17" t="s">
        <v>411</v>
      </c>
    </row>
    <row r="8" spans="1:9" x14ac:dyDescent="0.35">
      <c r="A8" s="31" t="s">
        <v>353</v>
      </c>
      <c r="B8" s="17" t="s">
        <v>710</v>
      </c>
      <c r="C8" s="39"/>
    </row>
    <row r="9" spans="1:9" x14ac:dyDescent="0.35">
      <c r="A9" s="31" t="s">
        <v>404</v>
      </c>
      <c r="B9" s="56" t="s">
        <v>702</v>
      </c>
    </row>
    <row r="10" spans="1:9" x14ac:dyDescent="0.35">
      <c r="A10" s="31" t="s">
        <v>405</v>
      </c>
      <c r="B10" s="56" t="s">
        <v>711</v>
      </c>
    </row>
    <row r="11" spans="1:9" x14ac:dyDescent="0.35">
      <c r="A11" s="31" t="s">
        <v>406</v>
      </c>
      <c r="B11" s="56" t="s">
        <v>703</v>
      </c>
    </row>
    <row r="12" spans="1:9" x14ac:dyDescent="0.35">
      <c r="A12" s="32" t="s">
        <v>407</v>
      </c>
      <c r="B12" s="52" t="s">
        <v>410</v>
      </c>
    </row>
    <row r="13" spans="1:9" x14ac:dyDescent="0.35">
      <c r="A13" s="31"/>
    </row>
    <row r="14" spans="1:9" s="31" customFormat="1" ht="58.5" customHeight="1" x14ac:dyDescent="0.35">
      <c r="A14" s="15" t="s">
        <v>340</v>
      </c>
      <c r="B14" s="15" t="s">
        <v>355</v>
      </c>
      <c r="C14" s="15" t="s">
        <v>352</v>
      </c>
      <c r="D14" s="15" t="s">
        <v>403</v>
      </c>
      <c r="E14" s="15" t="s">
        <v>353</v>
      </c>
      <c r="F14" s="15" t="s">
        <v>404</v>
      </c>
      <c r="G14" s="15" t="s">
        <v>405</v>
      </c>
      <c r="H14" s="15" t="s">
        <v>406</v>
      </c>
      <c r="I14" s="15" t="s">
        <v>407</v>
      </c>
    </row>
    <row r="15" spans="1:9" s="19" customFormat="1" x14ac:dyDescent="0.35">
      <c r="A15" s="65" t="s">
        <v>13</v>
      </c>
      <c r="B15" s="41" t="s">
        <v>356</v>
      </c>
      <c r="C15" s="53">
        <v>1.3109230785280999E-2</v>
      </c>
      <c r="D15" s="41" t="s">
        <v>357</v>
      </c>
      <c r="E15" s="43">
        <v>4.1666666666666699E-2</v>
      </c>
      <c r="F15" s="41">
        <v>0.17522257595288701</v>
      </c>
      <c r="G15" s="41" t="s">
        <v>358</v>
      </c>
      <c r="H15" s="41" t="s">
        <v>359</v>
      </c>
      <c r="I15" s="41" t="s">
        <v>360</v>
      </c>
    </row>
    <row r="16" spans="1:9" s="19" customFormat="1" x14ac:dyDescent="0.35">
      <c r="A16" s="63"/>
      <c r="B16" s="41" t="s">
        <v>371</v>
      </c>
      <c r="C16" s="53">
        <v>9.2386363168575694E-2</v>
      </c>
      <c r="D16" s="41" t="s">
        <v>364</v>
      </c>
      <c r="E16" s="43">
        <v>0.105263157894737</v>
      </c>
      <c r="F16" s="41">
        <v>0.48826547424445099</v>
      </c>
      <c r="G16" s="41" t="s">
        <v>347</v>
      </c>
      <c r="H16" s="41" t="s">
        <v>372</v>
      </c>
      <c r="I16" s="41" t="s">
        <v>87</v>
      </c>
    </row>
    <row r="17" spans="1:9" s="19" customFormat="1" x14ac:dyDescent="0.35">
      <c r="A17" s="63"/>
      <c r="B17" s="41" t="s">
        <v>425</v>
      </c>
      <c r="C17" s="53">
        <v>1.6207132660921999E-4</v>
      </c>
      <c r="D17" s="41" t="s">
        <v>364</v>
      </c>
      <c r="E17" s="43">
        <v>8.8888888888888906E-2</v>
      </c>
      <c r="F17" s="41">
        <v>3.0991894194622199E-2</v>
      </c>
      <c r="G17" s="41" t="s">
        <v>379</v>
      </c>
      <c r="H17" s="41" t="s">
        <v>380</v>
      </c>
      <c r="I17" s="41" t="s">
        <v>443</v>
      </c>
    </row>
    <row r="18" spans="1:9" s="19" customFormat="1" x14ac:dyDescent="0.35">
      <c r="A18" s="64"/>
      <c r="B18" s="40" t="s">
        <v>397</v>
      </c>
      <c r="C18" s="54">
        <v>9.2025887051820094E-3</v>
      </c>
      <c r="D18" s="40" t="s">
        <v>357</v>
      </c>
      <c r="E18" s="44">
        <v>0.12</v>
      </c>
      <c r="F18" s="40">
        <v>0.18086049213536701</v>
      </c>
      <c r="G18" s="40" t="s">
        <v>398</v>
      </c>
      <c r="H18" s="40" t="s">
        <v>399</v>
      </c>
      <c r="I18" s="40" t="s">
        <v>400</v>
      </c>
    </row>
    <row r="19" spans="1:9" s="19" customFormat="1" x14ac:dyDescent="0.35">
      <c r="A19" s="63" t="s">
        <v>17</v>
      </c>
      <c r="B19" s="41" t="s">
        <v>356</v>
      </c>
      <c r="C19" s="53" t="s">
        <v>87</v>
      </c>
      <c r="D19" s="41" t="s">
        <v>361</v>
      </c>
      <c r="E19" s="43">
        <v>2.1276595744680899E-2</v>
      </c>
      <c r="F19" s="41" t="s">
        <v>87</v>
      </c>
      <c r="G19" s="41" t="s">
        <v>87</v>
      </c>
      <c r="H19" s="41" t="s">
        <v>87</v>
      </c>
      <c r="I19" s="41" t="s">
        <v>87</v>
      </c>
    </row>
    <row r="20" spans="1:9" s="19" customFormat="1" x14ac:dyDescent="0.35">
      <c r="A20" s="63"/>
      <c r="B20" s="41" t="s">
        <v>371</v>
      </c>
      <c r="C20" s="53">
        <v>2.6756693217878401E-2</v>
      </c>
      <c r="D20" s="41" t="s">
        <v>364</v>
      </c>
      <c r="E20" s="43">
        <v>0.31818181818181801</v>
      </c>
      <c r="F20" s="41">
        <v>0.24607751463546601</v>
      </c>
      <c r="G20" s="41" t="s">
        <v>373</v>
      </c>
      <c r="H20" s="41" t="s">
        <v>374</v>
      </c>
      <c r="I20" s="41" t="s">
        <v>443</v>
      </c>
    </row>
    <row r="21" spans="1:9" s="19" customFormat="1" x14ac:dyDescent="0.35">
      <c r="A21" s="63"/>
      <c r="B21" s="41" t="s">
        <v>425</v>
      </c>
      <c r="C21" s="53">
        <v>0.85926878147064401</v>
      </c>
      <c r="D21" s="41" t="s">
        <v>357</v>
      </c>
      <c r="E21" s="43">
        <v>2.1505376344085999E-2</v>
      </c>
      <c r="F21" s="41">
        <v>3.3648485106032001E-3</v>
      </c>
      <c r="G21" s="41" t="s">
        <v>381</v>
      </c>
      <c r="H21" s="41" t="s">
        <v>382</v>
      </c>
      <c r="I21" s="41" t="s">
        <v>363</v>
      </c>
    </row>
    <row r="22" spans="1:9" s="19" customFormat="1" x14ac:dyDescent="0.35">
      <c r="A22" s="64"/>
      <c r="B22" s="40" t="s">
        <v>397</v>
      </c>
      <c r="C22" s="54">
        <v>7.702078984437E-3</v>
      </c>
      <c r="D22" s="40" t="s">
        <v>357</v>
      </c>
      <c r="E22" s="44">
        <v>0.12</v>
      </c>
      <c r="F22" s="40">
        <v>0.187041410289742</v>
      </c>
      <c r="G22" s="40" t="s">
        <v>345</v>
      </c>
      <c r="H22" s="40" t="s">
        <v>346</v>
      </c>
      <c r="I22" s="40" t="s">
        <v>387</v>
      </c>
    </row>
    <row r="23" spans="1:9" s="19" customFormat="1" x14ac:dyDescent="0.35">
      <c r="A23" s="63" t="s">
        <v>14</v>
      </c>
      <c r="B23" s="41" t="s">
        <v>356</v>
      </c>
      <c r="C23" s="53" t="s">
        <v>87</v>
      </c>
      <c r="D23" s="41" t="s">
        <v>361</v>
      </c>
      <c r="E23" s="43">
        <v>2.0833333333333301E-2</v>
      </c>
      <c r="F23" s="41" t="s">
        <v>87</v>
      </c>
      <c r="G23" s="41" t="s">
        <v>87</v>
      </c>
      <c r="H23" s="41" t="s">
        <v>87</v>
      </c>
      <c r="I23" s="41" t="s">
        <v>87</v>
      </c>
    </row>
    <row r="24" spans="1:9" s="19" customFormat="1" x14ac:dyDescent="0.35">
      <c r="A24" s="63"/>
      <c r="B24" s="41" t="s">
        <v>371</v>
      </c>
      <c r="C24" s="53" t="s">
        <v>87</v>
      </c>
      <c r="D24" s="41" t="s">
        <v>361</v>
      </c>
      <c r="E24" s="43">
        <v>5.5555555555555601E-2</v>
      </c>
      <c r="F24" s="41" t="s">
        <v>87</v>
      </c>
      <c r="G24" s="41" t="s">
        <v>87</v>
      </c>
      <c r="H24" s="41" t="s">
        <v>87</v>
      </c>
      <c r="I24" s="41" t="s">
        <v>87</v>
      </c>
    </row>
    <row r="25" spans="1:9" s="19" customFormat="1" x14ac:dyDescent="0.35">
      <c r="A25" s="63"/>
      <c r="B25" s="41" t="s">
        <v>425</v>
      </c>
      <c r="C25" s="53">
        <v>4.2073622669854899E-2</v>
      </c>
      <c r="D25" s="41" t="s">
        <v>357</v>
      </c>
      <c r="E25" s="43">
        <v>2.40963855421687E-2</v>
      </c>
      <c r="F25" s="41">
        <v>7.6152585559703403E-2</v>
      </c>
      <c r="G25" s="41" t="s">
        <v>383</v>
      </c>
      <c r="H25" s="41" t="s">
        <v>384</v>
      </c>
      <c r="I25" s="41" t="s">
        <v>392</v>
      </c>
    </row>
    <row r="26" spans="1:9" s="19" customFormat="1" x14ac:dyDescent="0.35">
      <c r="A26" s="64"/>
      <c r="B26" s="40" t="s">
        <v>397</v>
      </c>
      <c r="C26" s="54">
        <v>8.6225732747210997E-3</v>
      </c>
      <c r="D26" s="40" t="s">
        <v>357</v>
      </c>
      <c r="E26" s="44">
        <v>0.20833333333333301</v>
      </c>
      <c r="F26" s="40">
        <v>0.19043722833035001</v>
      </c>
      <c r="G26" s="40" t="s">
        <v>343</v>
      </c>
      <c r="H26" s="40" t="s">
        <v>344</v>
      </c>
      <c r="I26" s="40" t="s">
        <v>401</v>
      </c>
    </row>
    <row r="27" spans="1:9" s="19" customFormat="1" x14ac:dyDescent="0.35">
      <c r="A27" s="63" t="s">
        <v>16</v>
      </c>
      <c r="B27" s="41" t="s">
        <v>356</v>
      </c>
      <c r="C27" s="53">
        <v>7.3707955936634706E-2</v>
      </c>
      <c r="D27" s="41" t="s">
        <v>357</v>
      </c>
      <c r="E27" s="43">
        <v>8.3333333333333301E-2</v>
      </c>
      <c r="F27" s="41">
        <v>0.109431550358923</v>
      </c>
      <c r="G27" s="41" t="s">
        <v>362</v>
      </c>
      <c r="H27" s="41" t="s">
        <v>426</v>
      </c>
      <c r="I27" s="41" t="s">
        <v>363</v>
      </c>
    </row>
    <row r="28" spans="1:9" s="19" customFormat="1" x14ac:dyDescent="0.35">
      <c r="A28" s="63"/>
      <c r="B28" s="41" t="s">
        <v>371</v>
      </c>
      <c r="C28" s="53" t="s">
        <v>87</v>
      </c>
      <c r="D28" s="41" t="s">
        <v>361</v>
      </c>
      <c r="E28" s="43">
        <v>5.2631578947368397E-2</v>
      </c>
      <c r="F28" s="41" t="s">
        <v>87</v>
      </c>
      <c r="G28" s="41" t="s">
        <v>87</v>
      </c>
      <c r="H28" s="41" t="s">
        <v>87</v>
      </c>
      <c r="I28" s="41" t="s">
        <v>87</v>
      </c>
    </row>
    <row r="29" spans="1:9" s="19" customFormat="1" x14ac:dyDescent="0.35">
      <c r="A29" s="63"/>
      <c r="B29" s="41" t="s">
        <v>425</v>
      </c>
      <c r="C29" s="53">
        <v>2.1392162588393499E-3</v>
      </c>
      <c r="D29" s="41" t="s">
        <v>357</v>
      </c>
      <c r="E29" s="43">
        <v>4.5977011494252901E-2</v>
      </c>
      <c r="F29" s="41">
        <v>0.13615736375590601</v>
      </c>
      <c r="G29" s="41" t="s">
        <v>385</v>
      </c>
      <c r="H29" s="41" t="s">
        <v>386</v>
      </c>
      <c r="I29" s="41" t="s">
        <v>387</v>
      </c>
    </row>
    <row r="30" spans="1:9" s="19" customFormat="1" x14ac:dyDescent="0.35">
      <c r="A30" s="64"/>
      <c r="B30" s="40" t="s">
        <v>397</v>
      </c>
      <c r="C30" s="54" t="s">
        <v>87</v>
      </c>
      <c r="D30" s="40" t="s">
        <v>370</v>
      </c>
      <c r="E30" s="44" t="s">
        <v>87</v>
      </c>
      <c r="F30" s="40" t="s">
        <v>87</v>
      </c>
      <c r="G30" s="40" t="s">
        <v>87</v>
      </c>
      <c r="H30" s="40" t="s">
        <v>87</v>
      </c>
      <c r="I30" s="40" t="s">
        <v>87</v>
      </c>
    </row>
    <row r="31" spans="1:9" s="19" customFormat="1" x14ac:dyDescent="0.35">
      <c r="A31" s="63" t="s">
        <v>11</v>
      </c>
      <c r="B31" s="41" t="s">
        <v>356</v>
      </c>
      <c r="C31" s="53">
        <v>8.5100336129359203E-2</v>
      </c>
      <c r="D31" s="41" t="s">
        <v>364</v>
      </c>
      <c r="E31" s="43">
        <v>0.29166666666666702</v>
      </c>
      <c r="F31" s="41">
        <v>6.3468268799105401E-2</v>
      </c>
      <c r="G31" s="41" t="s">
        <v>365</v>
      </c>
      <c r="H31" s="41" t="s">
        <v>366</v>
      </c>
      <c r="I31" s="41" t="s">
        <v>87</v>
      </c>
    </row>
    <row r="32" spans="1:9" s="19" customFormat="1" x14ac:dyDescent="0.35">
      <c r="A32" s="63"/>
      <c r="B32" s="41" t="s">
        <v>371</v>
      </c>
      <c r="C32" s="53">
        <v>7.4464059124622797E-2</v>
      </c>
      <c r="D32" s="41" t="s">
        <v>364</v>
      </c>
      <c r="E32" s="43">
        <v>0.38095238095238099</v>
      </c>
      <c r="F32" s="41">
        <v>0.13324446110841401</v>
      </c>
      <c r="G32" s="41" t="s">
        <v>375</v>
      </c>
      <c r="H32" s="41" t="s">
        <v>376</v>
      </c>
      <c r="I32" s="41" t="s">
        <v>87</v>
      </c>
    </row>
    <row r="33" spans="1:9" s="19" customFormat="1" x14ac:dyDescent="0.35">
      <c r="A33" s="63"/>
      <c r="B33" s="41" t="s">
        <v>425</v>
      </c>
      <c r="C33" s="53">
        <v>2.0163902688886501E-2</v>
      </c>
      <c r="D33" s="41" t="s">
        <v>364</v>
      </c>
      <c r="E33" s="43">
        <v>0.34408602150537598</v>
      </c>
      <c r="F33" s="41">
        <v>4.5473287674601397E-2</v>
      </c>
      <c r="G33" s="41" t="s">
        <v>388</v>
      </c>
      <c r="H33" s="41" t="s">
        <v>389</v>
      </c>
      <c r="I33" s="41" t="s">
        <v>444</v>
      </c>
    </row>
    <row r="34" spans="1:9" s="19" customFormat="1" x14ac:dyDescent="0.35">
      <c r="A34" s="64"/>
      <c r="B34" s="40" t="s">
        <v>397</v>
      </c>
      <c r="C34" s="54">
        <v>0.51867310243654197</v>
      </c>
      <c r="D34" s="40" t="s">
        <v>364</v>
      </c>
      <c r="E34" s="44">
        <v>0.4</v>
      </c>
      <c r="F34" s="40">
        <v>7.7851922465840004E-3</v>
      </c>
      <c r="G34" s="40" t="s">
        <v>341</v>
      </c>
      <c r="H34" s="40" t="s">
        <v>342</v>
      </c>
      <c r="I34" s="40" t="s">
        <v>87</v>
      </c>
    </row>
    <row r="35" spans="1:9" s="19" customFormat="1" x14ac:dyDescent="0.35">
      <c r="A35" s="63" t="s">
        <v>18</v>
      </c>
      <c r="B35" s="41" t="s">
        <v>356</v>
      </c>
      <c r="C35" s="53">
        <v>0.92482633945677095</v>
      </c>
      <c r="D35" s="41" t="s">
        <v>357</v>
      </c>
      <c r="E35" s="43">
        <v>0.104166666666667</v>
      </c>
      <c r="F35" s="41">
        <v>3.4672772954337E-3</v>
      </c>
      <c r="G35" s="41" t="s">
        <v>367</v>
      </c>
      <c r="H35" s="41" t="s">
        <v>368</v>
      </c>
      <c r="I35" s="41" t="s">
        <v>363</v>
      </c>
    </row>
    <row r="36" spans="1:9" s="19" customFormat="1" x14ac:dyDescent="0.35">
      <c r="A36" s="63"/>
      <c r="B36" s="41" t="s">
        <v>371</v>
      </c>
      <c r="C36" s="53">
        <v>0.46151076665469698</v>
      </c>
      <c r="D36" s="41" t="s">
        <v>357</v>
      </c>
      <c r="E36" s="43">
        <v>9.5238095238095205E-2</v>
      </c>
      <c r="F36" s="41">
        <v>8.2329288764322495E-2</v>
      </c>
      <c r="G36" s="41" t="s">
        <v>377</v>
      </c>
      <c r="H36" s="41" t="s">
        <v>378</v>
      </c>
      <c r="I36" s="41" t="s">
        <v>427</v>
      </c>
    </row>
    <row r="37" spans="1:9" s="19" customFormat="1" x14ac:dyDescent="0.35">
      <c r="A37" s="63"/>
      <c r="B37" s="41" t="s">
        <v>425</v>
      </c>
      <c r="C37" s="53">
        <v>5.0336984713459001E-2</v>
      </c>
      <c r="D37" s="41" t="s">
        <v>357</v>
      </c>
      <c r="E37" s="43">
        <v>4.2553191489361701E-2</v>
      </c>
      <c r="F37" s="41">
        <v>6.3581363733339405E-2</v>
      </c>
      <c r="G37" s="41" t="s">
        <v>390</v>
      </c>
      <c r="H37" s="41" t="s">
        <v>391</v>
      </c>
      <c r="I37" s="41" t="s">
        <v>392</v>
      </c>
    </row>
    <row r="38" spans="1:9" s="19" customFormat="1" x14ac:dyDescent="0.35">
      <c r="A38" s="64"/>
      <c r="B38" s="40" t="s">
        <v>397</v>
      </c>
      <c r="C38" s="54" t="s">
        <v>87</v>
      </c>
      <c r="D38" s="40" t="s">
        <v>370</v>
      </c>
      <c r="E38" s="44" t="s">
        <v>87</v>
      </c>
      <c r="F38" s="40" t="s">
        <v>87</v>
      </c>
      <c r="G38" s="40" t="s">
        <v>87</v>
      </c>
      <c r="H38" s="40" t="s">
        <v>87</v>
      </c>
      <c r="I38" s="40" t="s">
        <v>87</v>
      </c>
    </row>
    <row r="39" spans="1:9" s="19" customFormat="1" x14ac:dyDescent="0.35">
      <c r="A39" s="63" t="s">
        <v>12</v>
      </c>
      <c r="B39" s="41" t="s">
        <v>356</v>
      </c>
      <c r="C39" s="53" t="s">
        <v>87</v>
      </c>
      <c r="D39" s="41" t="s">
        <v>361</v>
      </c>
      <c r="E39" s="43">
        <v>2.0833333333333301E-2</v>
      </c>
      <c r="F39" s="41" t="s">
        <v>87</v>
      </c>
      <c r="G39" s="41" t="s">
        <v>87</v>
      </c>
      <c r="H39" s="41" t="s">
        <v>87</v>
      </c>
      <c r="I39" s="41" t="s">
        <v>87</v>
      </c>
    </row>
    <row r="40" spans="1:9" s="19" customFormat="1" x14ac:dyDescent="0.35">
      <c r="A40" s="63"/>
      <c r="B40" s="41" t="s">
        <v>371</v>
      </c>
      <c r="C40" s="53" t="s">
        <v>87</v>
      </c>
      <c r="D40" s="41" t="s">
        <v>361</v>
      </c>
      <c r="E40" s="43">
        <v>4.7619047619047603E-2</v>
      </c>
      <c r="F40" s="41" t="s">
        <v>87</v>
      </c>
      <c r="G40" s="41" t="s">
        <v>87</v>
      </c>
      <c r="H40" s="41" t="s">
        <v>87</v>
      </c>
      <c r="I40" s="41" t="s">
        <v>87</v>
      </c>
    </row>
    <row r="41" spans="1:9" s="19" customFormat="1" x14ac:dyDescent="0.35">
      <c r="A41" s="63"/>
      <c r="B41" s="41" t="s">
        <v>425</v>
      </c>
      <c r="C41" s="53">
        <v>0.10658190619801899</v>
      </c>
      <c r="D41" s="41" t="s">
        <v>357</v>
      </c>
      <c r="E41" s="43">
        <v>2.27272727272727E-2</v>
      </c>
      <c r="F41" s="41">
        <v>5.1315151898073202E-2</v>
      </c>
      <c r="G41" s="41" t="s">
        <v>393</v>
      </c>
      <c r="H41" s="41" t="s">
        <v>394</v>
      </c>
      <c r="I41" s="41" t="s">
        <v>392</v>
      </c>
    </row>
    <row r="42" spans="1:9" s="19" customFormat="1" x14ac:dyDescent="0.35">
      <c r="A42" s="64"/>
      <c r="B42" s="40" t="s">
        <v>397</v>
      </c>
      <c r="C42" s="54">
        <v>2.8227100938546801E-3</v>
      </c>
      <c r="D42" s="40" t="s">
        <v>364</v>
      </c>
      <c r="E42" s="44">
        <v>0.32653061224489799</v>
      </c>
      <c r="F42" s="40">
        <v>0.14147639798307601</v>
      </c>
      <c r="G42" s="40" t="s">
        <v>428</v>
      </c>
      <c r="H42" s="42" t="s">
        <v>429</v>
      </c>
      <c r="I42" s="55" t="s">
        <v>443</v>
      </c>
    </row>
    <row r="43" spans="1:9" s="19" customFormat="1" x14ac:dyDescent="0.35">
      <c r="A43" s="63" t="s">
        <v>15</v>
      </c>
      <c r="B43" s="41" t="s">
        <v>356</v>
      </c>
      <c r="C43" s="53">
        <v>9.4379186463507403E-2</v>
      </c>
      <c r="D43" s="41" t="s">
        <v>364</v>
      </c>
      <c r="E43" s="43">
        <v>0.33333333333333298</v>
      </c>
      <c r="F43" s="41">
        <v>7.9117867612825202E-2</v>
      </c>
      <c r="G43" s="41" t="s">
        <v>369</v>
      </c>
      <c r="H43" s="41" t="s">
        <v>430</v>
      </c>
      <c r="I43" s="41" t="s">
        <v>87</v>
      </c>
    </row>
    <row r="44" spans="1:9" s="19" customFormat="1" x14ac:dyDescent="0.35">
      <c r="A44" s="63"/>
      <c r="B44" s="41" t="s">
        <v>371</v>
      </c>
      <c r="C44" s="53" t="s">
        <v>87</v>
      </c>
      <c r="D44" s="41" t="s">
        <v>361</v>
      </c>
      <c r="E44" s="43">
        <v>5.2631578947368397E-2</v>
      </c>
      <c r="F44" s="41" t="s">
        <v>87</v>
      </c>
      <c r="G44" s="41" t="s">
        <v>87</v>
      </c>
      <c r="H44" s="41" t="s">
        <v>87</v>
      </c>
      <c r="I44" s="41" t="s">
        <v>87</v>
      </c>
    </row>
    <row r="45" spans="1:9" s="19" customFormat="1" x14ac:dyDescent="0.35">
      <c r="A45" s="63"/>
      <c r="B45" s="41" t="s">
        <v>425</v>
      </c>
      <c r="C45" s="53">
        <v>0.72711922849545696</v>
      </c>
      <c r="D45" s="41" t="s">
        <v>364</v>
      </c>
      <c r="E45" s="43">
        <v>3.3333333333333298E-2</v>
      </c>
      <c r="F45" s="41">
        <v>1.7287830504269801E-3</v>
      </c>
      <c r="G45" s="41" t="s">
        <v>395</v>
      </c>
      <c r="H45" s="41" t="s">
        <v>396</v>
      </c>
      <c r="I45" s="41" t="s">
        <v>87</v>
      </c>
    </row>
    <row r="46" spans="1:9" s="19" customFormat="1" x14ac:dyDescent="0.35">
      <c r="A46" s="64"/>
      <c r="B46" s="40" t="s">
        <v>397</v>
      </c>
      <c r="C46" s="54">
        <v>0.23905143300964499</v>
      </c>
      <c r="D46" s="40" t="s">
        <v>364</v>
      </c>
      <c r="E46" s="44">
        <v>4.08163265306122E-2</v>
      </c>
      <c r="F46" s="40">
        <v>2.7544039567458101E-2</v>
      </c>
      <c r="G46" s="40" t="s">
        <v>348</v>
      </c>
      <c r="H46" s="40" t="s">
        <v>349</v>
      </c>
      <c r="I46" s="40" t="s">
        <v>87</v>
      </c>
    </row>
    <row r="47" spans="1:9" s="19" customFormat="1" x14ac:dyDescent="0.35">
      <c r="A47" s="63" t="s">
        <v>63</v>
      </c>
      <c r="B47" s="41" t="s">
        <v>356</v>
      </c>
      <c r="C47" s="53" t="s">
        <v>87</v>
      </c>
      <c r="D47" s="41" t="s">
        <v>370</v>
      </c>
      <c r="E47" s="43" t="s">
        <v>87</v>
      </c>
      <c r="F47" s="41" t="s">
        <v>87</v>
      </c>
      <c r="G47" s="41" t="s">
        <v>87</v>
      </c>
      <c r="H47" s="41" t="s">
        <v>87</v>
      </c>
      <c r="I47" s="41" t="s">
        <v>87</v>
      </c>
    </row>
    <row r="48" spans="1:9" s="19" customFormat="1" x14ac:dyDescent="0.35">
      <c r="A48" s="63"/>
      <c r="B48" s="41" t="s">
        <v>371</v>
      </c>
      <c r="C48" s="53" t="s">
        <v>87</v>
      </c>
      <c r="D48" s="41" t="s">
        <v>370</v>
      </c>
      <c r="E48" s="43" t="s">
        <v>87</v>
      </c>
      <c r="F48" s="41" t="s">
        <v>87</v>
      </c>
      <c r="G48" s="41" t="s">
        <v>87</v>
      </c>
      <c r="H48" s="41" t="s">
        <v>87</v>
      </c>
      <c r="I48" s="41" t="s">
        <v>87</v>
      </c>
    </row>
    <row r="49" spans="1:9" s="19" customFormat="1" x14ac:dyDescent="0.35">
      <c r="A49" s="63"/>
      <c r="B49" s="41" t="s">
        <v>425</v>
      </c>
      <c r="C49" s="53" t="s">
        <v>87</v>
      </c>
      <c r="D49" s="41" t="s">
        <v>370</v>
      </c>
      <c r="E49" s="43" t="s">
        <v>87</v>
      </c>
      <c r="F49" s="41" t="s">
        <v>87</v>
      </c>
      <c r="G49" s="41" t="s">
        <v>87</v>
      </c>
      <c r="H49" s="41" t="s">
        <v>87</v>
      </c>
      <c r="I49" s="41" t="s">
        <v>87</v>
      </c>
    </row>
    <row r="50" spans="1:9" s="19" customFormat="1" x14ac:dyDescent="0.35">
      <c r="A50" s="64"/>
      <c r="B50" s="40" t="s">
        <v>397</v>
      </c>
      <c r="C50" s="54" t="s">
        <v>87</v>
      </c>
      <c r="D50" s="40" t="s">
        <v>361</v>
      </c>
      <c r="E50" s="44">
        <v>0.02</v>
      </c>
      <c r="F50" s="40" t="s">
        <v>87</v>
      </c>
      <c r="G50" s="40" t="s">
        <v>87</v>
      </c>
      <c r="H50" s="40" t="s">
        <v>87</v>
      </c>
      <c r="I50" s="40" t="s">
        <v>87</v>
      </c>
    </row>
    <row r="51" spans="1:9" s="19" customFormat="1" x14ac:dyDescent="0.35">
      <c r="A51" s="63" t="s">
        <v>60</v>
      </c>
      <c r="B51" s="41" t="s">
        <v>356</v>
      </c>
      <c r="C51" s="53" t="s">
        <v>87</v>
      </c>
      <c r="D51" s="41" t="s">
        <v>370</v>
      </c>
      <c r="E51" s="43" t="s">
        <v>87</v>
      </c>
      <c r="F51" s="41" t="s">
        <v>87</v>
      </c>
      <c r="G51" s="41" t="s">
        <v>87</v>
      </c>
      <c r="H51" s="41" t="s">
        <v>87</v>
      </c>
      <c r="I51" s="41" t="s">
        <v>87</v>
      </c>
    </row>
    <row r="52" spans="1:9" s="19" customFormat="1" x14ac:dyDescent="0.35">
      <c r="A52" s="63"/>
      <c r="B52" s="41" t="s">
        <v>371</v>
      </c>
      <c r="C52" s="53" t="s">
        <v>87</v>
      </c>
      <c r="D52" s="41" t="s">
        <v>370</v>
      </c>
      <c r="E52" s="43" t="s">
        <v>87</v>
      </c>
      <c r="F52" s="41" t="s">
        <v>87</v>
      </c>
      <c r="G52" s="41" t="s">
        <v>87</v>
      </c>
      <c r="H52" s="41" t="s">
        <v>87</v>
      </c>
      <c r="I52" s="41" t="s">
        <v>87</v>
      </c>
    </row>
    <row r="53" spans="1:9" s="19" customFormat="1" x14ac:dyDescent="0.35">
      <c r="A53" s="63"/>
      <c r="B53" s="41" t="s">
        <v>425</v>
      </c>
      <c r="C53" s="53" t="s">
        <v>87</v>
      </c>
      <c r="D53" s="41" t="s">
        <v>370</v>
      </c>
      <c r="E53" s="43" t="s">
        <v>87</v>
      </c>
      <c r="F53" s="41" t="s">
        <v>87</v>
      </c>
      <c r="G53" s="41" t="s">
        <v>87</v>
      </c>
      <c r="H53" s="41" t="s">
        <v>87</v>
      </c>
      <c r="I53" s="41" t="s">
        <v>87</v>
      </c>
    </row>
    <row r="54" spans="1:9" s="19" customFormat="1" x14ac:dyDescent="0.35">
      <c r="A54" s="64"/>
      <c r="B54" s="40" t="s">
        <v>397</v>
      </c>
      <c r="C54" s="54">
        <v>7.41905137153625E-3</v>
      </c>
      <c r="D54" s="40" t="s">
        <v>357</v>
      </c>
      <c r="E54" s="44">
        <v>0.06</v>
      </c>
      <c r="F54" s="40">
        <v>0.188335546325298</v>
      </c>
      <c r="G54" s="40" t="s">
        <v>350</v>
      </c>
      <c r="H54" s="40" t="s">
        <v>351</v>
      </c>
      <c r="I54" s="40" t="s">
        <v>402</v>
      </c>
    </row>
    <row r="55" spans="1:9" s="19" customFormat="1" x14ac:dyDescent="0.35">
      <c r="A55" s="63" t="s">
        <v>59</v>
      </c>
      <c r="B55" s="41" t="s">
        <v>356</v>
      </c>
      <c r="C55" s="53">
        <v>0.20749632198030701</v>
      </c>
      <c r="D55" s="41" t="s">
        <v>357</v>
      </c>
      <c r="E55" s="43">
        <v>6.25E-2</v>
      </c>
      <c r="F55" s="41">
        <v>6.7508446211912598E-2</v>
      </c>
      <c r="G55" s="41" t="s">
        <v>431</v>
      </c>
      <c r="H55" s="41" t="s">
        <v>432</v>
      </c>
      <c r="I55" s="41" t="s">
        <v>392</v>
      </c>
    </row>
    <row r="56" spans="1:9" s="19" customFormat="1" x14ac:dyDescent="0.35">
      <c r="A56" s="63"/>
      <c r="B56" s="41" t="s">
        <v>371</v>
      </c>
      <c r="C56" s="53" t="s">
        <v>87</v>
      </c>
      <c r="D56" s="41" t="s">
        <v>361</v>
      </c>
      <c r="E56" s="43">
        <v>0.05</v>
      </c>
      <c r="F56" s="41" t="s">
        <v>87</v>
      </c>
      <c r="G56" s="41" t="s">
        <v>87</v>
      </c>
      <c r="H56" s="41" t="s">
        <v>87</v>
      </c>
      <c r="I56" s="41" t="s">
        <v>87</v>
      </c>
    </row>
    <row r="57" spans="1:9" s="19" customFormat="1" x14ac:dyDescent="0.35">
      <c r="A57" s="63"/>
      <c r="B57" s="41" t="s">
        <v>425</v>
      </c>
      <c r="C57" s="53" t="s">
        <v>87</v>
      </c>
      <c r="D57" s="41" t="s">
        <v>361</v>
      </c>
      <c r="E57" s="43">
        <v>1.1494252873563199E-2</v>
      </c>
      <c r="F57" s="41" t="s">
        <v>87</v>
      </c>
      <c r="G57" s="41" t="s">
        <v>87</v>
      </c>
      <c r="H57" s="41" t="s">
        <v>87</v>
      </c>
      <c r="I57" s="41" t="s">
        <v>87</v>
      </c>
    </row>
    <row r="58" spans="1:9" s="19" customFormat="1" x14ac:dyDescent="0.35">
      <c r="A58" s="64"/>
      <c r="B58" s="40" t="s">
        <v>397</v>
      </c>
      <c r="C58" s="54" t="s">
        <v>87</v>
      </c>
      <c r="D58" s="40" t="s">
        <v>370</v>
      </c>
      <c r="E58" s="44" t="s">
        <v>87</v>
      </c>
      <c r="F58" s="40" t="s">
        <v>87</v>
      </c>
      <c r="G58" s="40" t="s">
        <v>87</v>
      </c>
      <c r="H58" s="40" t="s">
        <v>87</v>
      </c>
      <c r="I58" s="40" t="s">
        <v>87</v>
      </c>
    </row>
    <row r="59" spans="1:9" s="19" customFormat="1" x14ac:dyDescent="0.35">
      <c r="A59" s="63" t="s">
        <v>412</v>
      </c>
      <c r="B59" s="41" t="s">
        <v>356</v>
      </c>
      <c r="C59" s="53">
        <v>0.76378302486062899</v>
      </c>
      <c r="D59" s="41" t="s">
        <v>357</v>
      </c>
      <c r="E59" s="43">
        <v>9.0909090909090898E-2</v>
      </c>
      <c r="F59" s="41">
        <v>1.3058935056942399E-2</v>
      </c>
      <c r="G59" s="41" t="s">
        <v>433</v>
      </c>
      <c r="H59" s="41" t="s">
        <v>434</v>
      </c>
      <c r="I59" s="41" t="s">
        <v>363</v>
      </c>
    </row>
    <row r="60" spans="1:9" s="19" customFormat="1" x14ac:dyDescent="0.35">
      <c r="A60" s="63"/>
      <c r="B60" s="41" t="s">
        <v>371</v>
      </c>
      <c r="C60" s="53">
        <v>0.143456889997012</v>
      </c>
      <c r="D60" s="41" t="s">
        <v>364</v>
      </c>
      <c r="E60" s="43">
        <v>0.5</v>
      </c>
      <c r="F60" s="41">
        <v>0.13164340131810301</v>
      </c>
      <c r="G60" s="41" t="s">
        <v>435</v>
      </c>
      <c r="H60" s="41" t="s">
        <v>436</v>
      </c>
      <c r="I60" s="41" t="s">
        <v>87</v>
      </c>
    </row>
    <row r="61" spans="1:9" s="19" customFormat="1" x14ac:dyDescent="0.35">
      <c r="A61" s="63"/>
      <c r="B61" s="41" t="s">
        <v>425</v>
      </c>
      <c r="C61" s="53">
        <v>1.03904176678416E-2</v>
      </c>
      <c r="D61" s="41" t="s">
        <v>357</v>
      </c>
      <c r="E61" s="43">
        <v>2.5641025641025599E-2</v>
      </c>
      <c r="F61" s="41">
        <v>0.11465974064467301</v>
      </c>
      <c r="G61" s="41" t="s">
        <v>437</v>
      </c>
      <c r="H61" s="41" t="s">
        <v>438</v>
      </c>
      <c r="I61" s="41" t="s">
        <v>400</v>
      </c>
    </row>
    <row r="62" spans="1:9" s="19" customFormat="1" x14ac:dyDescent="0.35">
      <c r="A62" s="64"/>
      <c r="B62" s="40" t="s">
        <v>397</v>
      </c>
      <c r="C62" s="54" t="s">
        <v>87</v>
      </c>
      <c r="D62" s="40" t="s">
        <v>370</v>
      </c>
      <c r="E62" s="44" t="s">
        <v>87</v>
      </c>
      <c r="F62" s="40" t="s">
        <v>87</v>
      </c>
      <c r="G62" s="40" t="s">
        <v>87</v>
      </c>
      <c r="H62" s="40" t="s">
        <v>87</v>
      </c>
      <c r="I62" s="40" t="s">
        <v>87</v>
      </c>
    </row>
    <row r="63" spans="1:9" s="19" customFormat="1" x14ac:dyDescent="0.35">
      <c r="A63" s="63" t="s">
        <v>493</v>
      </c>
      <c r="B63" s="41" t="s">
        <v>356</v>
      </c>
      <c r="C63" s="53">
        <v>0.85192085184829403</v>
      </c>
      <c r="D63" s="41" t="s">
        <v>364</v>
      </c>
      <c r="E63" s="43">
        <v>0.128205128205128</v>
      </c>
      <c r="F63" s="41">
        <v>1.1587445608530801E-3</v>
      </c>
      <c r="G63" s="41" t="s">
        <v>439</v>
      </c>
      <c r="H63" s="41" t="s">
        <v>440</v>
      </c>
      <c r="I63" s="41" t="s">
        <v>87</v>
      </c>
    </row>
    <row r="64" spans="1:9" s="19" customFormat="1" x14ac:dyDescent="0.35">
      <c r="A64" s="63"/>
      <c r="B64" s="41" t="s">
        <v>371</v>
      </c>
      <c r="C64" s="53" t="s">
        <v>87</v>
      </c>
      <c r="D64" s="41" t="s">
        <v>370</v>
      </c>
      <c r="E64" s="43" t="s">
        <v>87</v>
      </c>
      <c r="F64" s="41" t="s">
        <v>87</v>
      </c>
      <c r="G64" s="41" t="s">
        <v>87</v>
      </c>
      <c r="H64" s="41" t="s">
        <v>87</v>
      </c>
      <c r="I64" s="41" t="s">
        <v>87</v>
      </c>
    </row>
    <row r="65" spans="1:9" s="19" customFormat="1" x14ac:dyDescent="0.35">
      <c r="A65" s="63"/>
      <c r="B65" s="41" t="s">
        <v>425</v>
      </c>
      <c r="C65" s="53" t="s">
        <v>87</v>
      </c>
      <c r="D65" s="41" t="s">
        <v>370</v>
      </c>
      <c r="E65" s="43" t="s">
        <v>87</v>
      </c>
      <c r="F65" s="41" t="s">
        <v>87</v>
      </c>
      <c r="G65" s="41" t="s">
        <v>87</v>
      </c>
      <c r="H65" s="41" t="s">
        <v>87</v>
      </c>
      <c r="I65" s="41" t="s">
        <v>87</v>
      </c>
    </row>
    <row r="66" spans="1:9" s="19" customFormat="1" x14ac:dyDescent="0.35">
      <c r="A66" s="64"/>
      <c r="B66" s="40" t="s">
        <v>397</v>
      </c>
      <c r="C66" s="54" t="s">
        <v>87</v>
      </c>
      <c r="D66" s="40" t="s">
        <v>370</v>
      </c>
      <c r="E66" s="44" t="s">
        <v>87</v>
      </c>
      <c r="F66" s="40" t="s">
        <v>87</v>
      </c>
      <c r="G66" s="40" t="s">
        <v>87</v>
      </c>
      <c r="H66" s="40" t="s">
        <v>87</v>
      </c>
      <c r="I66" s="40" t="s">
        <v>87</v>
      </c>
    </row>
    <row r="67" spans="1:9" s="19" customFormat="1" x14ac:dyDescent="0.35">
      <c r="A67" s="63" t="s">
        <v>414</v>
      </c>
      <c r="B67" s="41" t="s">
        <v>356</v>
      </c>
      <c r="C67" s="53" t="s">
        <v>87</v>
      </c>
      <c r="D67" s="41" t="s">
        <v>361</v>
      </c>
      <c r="E67" s="43">
        <v>2.0833333333333301E-2</v>
      </c>
      <c r="F67" s="41" t="s">
        <v>87</v>
      </c>
      <c r="G67" s="41" t="s">
        <v>87</v>
      </c>
      <c r="H67" s="41" t="s">
        <v>87</v>
      </c>
      <c r="I67" s="41" t="s">
        <v>87</v>
      </c>
    </row>
    <row r="68" spans="1:9" s="19" customFormat="1" x14ac:dyDescent="0.35">
      <c r="A68" s="63"/>
      <c r="B68" s="41" t="s">
        <v>371</v>
      </c>
      <c r="C68" s="53" t="s">
        <v>87</v>
      </c>
      <c r="D68" s="41" t="s">
        <v>361</v>
      </c>
      <c r="E68" s="43">
        <v>5.5555555555555601E-2</v>
      </c>
      <c r="F68" s="41" t="s">
        <v>87</v>
      </c>
      <c r="G68" s="41" t="s">
        <v>87</v>
      </c>
      <c r="H68" s="41" t="s">
        <v>87</v>
      </c>
      <c r="I68" s="41" t="s">
        <v>87</v>
      </c>
    </row>
    <row r="69" spans="1:9" s="19" customFormat="1" x14ac:dyDescent="0.35">
      <c r="A69" s="63"/>
      <c r="B69" s="41" t="s">
        <v>425</v>
      </c>
      <c r="C69" s="53">
        <v>6.5734501666285198E-8</v>
      </c>
      <c r="D69" s="41" t="s">
        <v>364</v>
      </c>
      <c r="E69" s="43">
        <v>4.7619047619047603E-2</v>
      </c>
      <c r="F69" s="41">
        <v>3.1959736991777898E-2</v>
      </c>
      <c r="G69" s="41" t="s">
        <v>441</v>
      </c>
      <c r="H69" s="41" t="s">
        <v>442</v>
      </c>
      <c r="I69" s="41" t="s">
        <v>445</v>
      </c>
    </row>
    <row r="70" spans="1:9" s="19" customFormat="1" x14ac:dyDescent="0.35">
      <c r="A70" s="64"/>
      <c r="B70" s="40" t="s">
        <v>397</v>
      </c>
      <c r="C70" s="54" t="s">
        <v>87</v>
      </c>
      <c r="D70" s="40" t="s">
        <v>370</v>
      </c>
      <c r="E70" s="44" t="s">
        <v>87</v>
      </c>
      <c r="F70" s="40" t="s">
        <v>87</v>
      </c>
      <c r="G70" s="40" t="s">
        <v>87</v>
      </c>
      <c r="H70" s="40" t="s">
        <v>87</v>
      </c>
      <c r="I70" s="40" t="s">
        <v>87</v>
      </c>
    </row>
    <row r="73" spans="1:9" x14ac:dyDescent="0.35">
      <c r="A73" s="37"/>
      <c r="B73" s="37"/>
      <c r="C73" s="37"/>
      <c r="D73" s="37"/>
      <c r="E73" s="37"/>
      <c r="F73" s="37"/>
      <c r="G73" s="37"/>
      <c r="H73" s="37"/>
      <c r="I73" s="37"/>
    </row>
    <row r="74" spans="1:9" x14ac:dyDescent="0.35">
      <c r="A74" s="37"/>
      <c r="B74" s="37"/>
      <c r="C74" s="37"/>
      <c r="D74" s="37"/>
      <c r="E74" s="37"/>
      <c r="F74" s="37"/>
      <c r="G74" s="37"/>
      <c r="H74" s="37"/>
      <c r="I74" s="37"/>
    </row>
    <row r="75" spans="1:9" x14ac:dyDescent="0.35">
      <c r="A75" s="37"/>
      <c r="B75" s="37"/>
      <c r="C75" s="37"/>
      <c r="D75" s="37"/>
      <c r="E75" s="37"/>
      <c r="F75" s="37"/>
      <c r="G75" s="37"/>
      <c r="H75" s="37"/>
      <c r="I75" s="37"/>
    </row>
    <row r="76" spans="1:9" x14ac:dyDescent="0.35">
      <c r="A76" s="37"/>
      <c r="B76" s="37"/>
      <c r="C76" s="37"/>
      <c r="D76" s="37"/>
      <c r="E76" s="37"/>
      <c r="F76" s="37"/>
      <c r="G76" s="37"/>
      <c r="H76" s="37"/>
      <c r="I76" s="37"/>
    </row>
    <row r="77" spans="1:9" x14ac:dyDescent="0.35">
      <c r="A77" s="37"/>
      <c r="B77" s="37"/>
      <c r="C77" s="37"/>
      <c r="D77" s="37"/>
      <c r="E77" s="37"/>
      <c r="F77" s="37"/>
      <c r="G77" s="37"/>
      <c r="H77" s="37"/>
      <c r="I77" s="37"/>
    </row>
    <row r="78" spans="1:9" x14ac:dyDescent="0.35">
      <c r="A78" s="37"/>
      <c r="B78" s="37"/>
      <c r="C78" s="37"/>
      <c r="D78" s="37"/>
      <c r="E78" s="37"/>
      <c r="F78" s="37"/>
      <c r="G78" s="37"/>
      <c r="H78" s="37"/>
      <c r="I78" s="37"/>
    </row>
    <row r="79" spans="1:9" x14ac:dyDescent="0.35">
      <c r="A79" s="37"/>
      <c r="B79" s="37"/>
      <c r="C79" s="37"/>
      <c r="D79" s="37"/>
      <c r="E79" s="37"/>
      <c r="F79" s="37"/>
      <c r="G79" s="37"/>
      <c r="H79" s="37"/>
      <c r="I79" s="37"/>
    </row>
    <row r="80" spans="1:9" x14ac:dyDescent="0.35">
      <c r="A80" s="37"/>
      <c r="B80" s="37"/>
      <c r="C80" s="37"/>
      <c r="D80" s="37"/>
      <c r="E80" s="37"/>
      <c r="F80" s="37"/>
      <c r="G80" s="37"/>
      <c r="H80" s="37"/>
      <c r="I80" s="37"/>
    </row>
    <row r="81" spans="1:9" x14ac:dyDescent="0.35">
      <c r="A81" s="37"/>
      <c r="B81" s="37"/>
      <c r="C81" s="37"/>
      <c r="D81" s="37"/>
      <c r="E81" s="37"/>
      <c r="F81" s="37"/>
      <c r="G81" s="37"/>
      <c r="H81" s="37"/>
      <c r="I81" s="37"/>
    </row>
    <row r="82" spans="1:9" x14ac:dyDescent="0.35">
      <c r="A82" s="37"/>
      <c r="B82" s="37"/>
      <c r="C82" s="37"/>
      <c r="D82" s="37"/>
      <c r="E82" s="37"/>
      <c r="F82" s="37"/>
      <c r="G82" s="37"/>
      <c r="H82" s="37"/>
      <c r="I82" s="37"/>
    </row>
    <row r="83" spans="1:9" x14ac:dyDescent="0.35">
      <c r="A83" s="37"/>
      <c r="B83" s="37"/>
      <c r="C83" s="37"/>
      <c r="D83" s="37"/>
      <c r="E83" s="37"/>
      <c r="F83" s="37"/>
      <c r="G83" s="37"/>
      <c r="H83" s="37"/>
      <c r="I83" s="37"/>
    </row>
    <row r="84" spans="1:9" x14ac:dyDescent="0.35">
      <c r="A84" s="37"/>
      <c r="B84" s="37"/>
      <c r="C84" s="37"/>
      <c r="D84" s="37"/>
      <c r="E84" s="37"/>
      <c r="F84" s="37"/>
      <c r="G84" s="37"/>
      <c r="H84" s="37"/>
      <c r="I84" s="37"/>
    </row>
    <row r="85" spans="1:9" x14ac:dyDescent="0.35">
      <c r="A85" s="37"/>
      <c r="B85" s="37"/>
      <c r="C85" s="37"/>
      <c r="D85" s="37"/>
      <c r="E85" s="37"/>
      <c r="F85" s="37"/>
      <c r="G85" s="37"/>
      <c r="H85" s="37"/>
      <c r="I85" s="37"/>
    </row>
    <row r="86" spans="1:9" x14ac:dyDescent="0.35">
      <c r="A86" s="37"/>
      <c r="B86" s="37"/>
      <c r="C86" s="37"/>
      <c r="D86" s="37"/>
      <c r="E86" s="37"/>
      <c r="F86" s="37"/>
      <c r="G86" s="37"/>
      <c r="H86" s="37"/>
      <c r="I86" s="37"/>
    </row>
    <row r="87" spans="1:9" x14ac:dyDescent="0.35">
      <c r="A87" s="37"/>
      <c r="B87" s="37"/>
      <c r="C87" s="37"/>
      <c r="D87" s="37"/>
      <c r="E87" s="37"/>
      <c r="F87" s="37"/>
      <c r="G87" s="37"/>
      <c r="H87" s="37"/>
      <c r="I87" s="37"/>
    </row>
    <row r="88" spans="1:9" x14ac:dyDescent="0.35">
      <c r="A88" s="37"/>
      <c r="B88" s="37"/>
      <c r="C88" s="37"/>
      <c r="D88" s="37"/>
      <c r="E88" s="37"/>
      <c r="F88" s="37"/>
      <c r="G88" s="37"/>
      <c r="H88" s="37"/>
      <c r="I88" s="37"/>
    </row>
    <row r="89" spans="1:9" x14ac:dyDescent="0.35">
      <c r="A89" s="37"/>
      <c r="B89" s="37"/>
      <c r="C89" s="37"/>
      <c r="D89" s="37"/>
      <c r="E89" s="37"/>
      <c r="F89" s="37"/>
      <c r="G89" s="37"/>
      <c r="H89" s="37"/>
      <c r="I89" s="37"/>
    </row>
    <row r="90" spans="1:9" x14ac:dyDescent="0.35">
      <c r="A90" s="37"/>
      <c r="B90" s="37"/>
      <c r="C90" s="37"/>
      <c r="D90" s="37"/>
      <c r="E90" s="37"/>
      <c r="F90" s="37"/>
      <c r="G90" s="37"/>
      <c r="H90" s="37"/>
      <c r="I90" s="37"/>
    </row>
    <row r="91" spans="1:9" x14ac:dyDescent="0.35">
      <c r="A91" s="37"/>
      <c r="B91" s="37"/>
      <c r="C91" s="37"/>
      <c r="D91" s="37"/>
      <c r="E91" s="37"/>
      <c r="F91" s="37"/>
      <c r="G91" s="37"/>
      <c r="H91" s="37"/>
      <c r="I91" s="37"/>
    </row>
    <row r="92" spans="1:9" x14ac:dyDescent="0.35">
      <c r="A92" s="37"/>
      <c r="B92" s="37"/>
      <c r="C92" s="37"/>
      <c r="D92" s="37"/>
      <c r="E92" s="37"/>
      <c r="F92" s="37"/>
      <c r="G92" s="37"/>
      <c r="H92" s="37"/>
      <c r="I92" s="37"/>
    </row>
    <row r="93" spans="1:9" x14ac:dyDescent="0.35">
      <c r="A93" s="37"/>
      <c r="B93" s="37"/>
      <c r="C93" s="37"/>
      <c r="D93" s="37"/>
      <c r="E93" s="37"/>
      <c r="F93" s="37"/>
      <c r="G93" s="37"/>
      <c r="H93" s="37"/>
      <c r="I93" s="37"/>
    </row>
    <row r="94" spans="1:9" x14ac:dyDescent="0.35">
      <c r="A94" s="37"/>
      <c r="B94" s="37"/>
      <c r="C94" s="37"/>
      <c r="D94" s="37"/>
      <c r="E94" s="37"/>
      <c r="F94" s="37"/>
      <c r="G94" s="37"/>
      <c r="H94" s="37"/>
      <c r="I94" s="37"/>
    </row>
    <row r="95" spans="1:9" x14ac:dyDescent="0.35">
      <c r="A95" s="37"/>
      <c r="B95" s="37"/>
      <c r="C95" s="37"/>
      <c r="D95" s="37"/>
      <c r="E95" s="37"/>
      <c r="F95" s="37"/>
      <c r="G95" s="37"/>
      <c r="H95" s="37"/>
      <c r="I95" s="37"/>
    </row>
    <row r="96" spans="1:9" x14ac:dyDescent="0.35">
      <c r="A96" s="37"/>
      <c r="B96" s="37"/>
      <c r="C96" s="37"/>
      <c r="D96" s="37"/>
      <c r="E96" s="37"/>
      <c r="F96" s="37"/>
      <c r="G96" s="37"/>
      <c r="H96" s="37"/>
      <c r="I96" s="37"/>
    </row>
    <row r="97" spans="1:9" x14ac:dyDescent="0.35">
      <c r="A97" s="38"/>
      <c r="B97" s="38"/>
      <c r="C97" s="38"/>
      <c r="D97" s="38"/>
      <c r="E97" s="38"/>
      <c r="F97" s="38"/>
      <c r="G97" s="38"/>
      <c r="H97" s="38"/>
      <c r="I97" s="38"/>
    </row>
  </sheetData>
  <mergeCells count="14">
    <mergeCell ref="A27:A30"/>
    <mergeCell ref="A23:A26"/>
    <mergeCell ref="A19:A22"/>
    <mergeCell ref="A15:A18"/>
    <mergeCell ref="A47:A50"/>
    <mergeCell ref="A43:A46"/>
    <mergeCell ref="A39:A42"/>
    <mergeCell ref="A35:A38"/>
    <mergeCell ref="A31:A34"/>
    <mergeCell ref="A67:A70"/>
    <mergeCell ref="A63:A66"/>
    <mergeCell ref="A59:A62"/>
    <mergeCell ref="A55:A58"/>
    <mergeCell ref="A51:A5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_Tables</vt:lpstr>
      <vt:lpstr>Supplementary_Table_S1</vt:lpstr>
      <vt:lpstr>Supplementary_Table_S2</vt:lpstr>
      <vt:lpstr>Supplementary_Table_S3</vt:lpstr>
      <vt:lpstr>Supplementary_Table_S4</vt:lpstr>
      <vt:lpstr>Supplementary_Table_S5</vt:lpstr>
      <vt:lpstr>Supplementary_Table_S6</vt:lpstr>
      <vt:lpstr>Supplementary_Table_S7</vt:lpstr>
    </vt:vector>
  </TitlesOfParts>
  <Company>FiB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yi Andràs</dc:creator>
  <cp:lastModifiedBy>Patyi Andràs</cp:lastModifiedBy>
  <dcterms:created xsi:type="dcterms:W3CDTF">2025-09-17T07:34:37Z</dcterms:created>
  <dcterms:modified xsi:type="dcterms:W3CDTF">2026-03-12T12:22:51Z</dcterms:modified>
</cp:coreProperties>
</file>